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ledib_000\Desktop\PhD\32Comorbids_2UPDATED_mod\COMORBIDS_manuscript\Revision_Paco_Dennis\Suppl_material\"/>
    </mc:Choice>
  </mc:AlternateContent>
  <bookViews>
    <workbookView xWindow="0" yWindow="0" windowWidth="23016" windowHeight="8400"/>
  </bookViews>
  <sheets>
    <sheet name="Total#PBC" sheetId="1" r:id="rId1"/>
    <sheet name="GSE18123gpl570_PBC_significant" sheetId="2" r:id="rId2"/>
    <sheet name="GSE25507_PBC_significant" sheetId="3" r:id="rId3"/>
    <sheet name="GSE42133_PBC_significant" sheetId="4" r:id="rId4"/>
    <sheet name="PBC_significant_3datasets" sheetId="6" r:id="rId5"/>
    <sheet name="PBC_significant_3datasets_3+dis" sheetId="5" r:id="rId6"/>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7" i="6" l="1"/>
  <c r="E28" i="6"/>
  <c r="E29" i="6"/>
  <c r="E30" i="6"/>
  <c r="E31" i="6"/>
  <c r="E32" i="6"/>
  <c r="E33" i="6"/>
  <c r="E34" i="6"/>
  <c r="E35" i="6"/>
  <c r="E36" i="6"/>
  <c r="E37" i="6"/>
  <c r="E38" i="6"/>
  <c r="E39" i="6"/>
  <c r="E40" i="6"/>
  <c r="E41" i="6"/>
  <c r="E42" i="6"/>
  <c r="E43" i="6"/>
  <c r="E44" i="6"/>
  <c r="E45" i="6"/>
  <c r="E46" i="6"/>
  <c r="E47" i="6"/>
  <c r="E48" i="6"/>
  <c r="E49" i="6"/>
  <c r="E50" i="6"/>
  <c r="E51" i="6"/>
  <c r="E52" i="6"/>
  <c r="E53" i="6"/>
  <c r="E54" i="6"/>
  <c r="E55" i="6"/>
  <c r="E56" i="6"/>
  <c r="E57" i="6"/>
  <c r="E58" i="6"/>
  <c r="E59" i="6"/>
  <c r="E60" i="6"/>
  <c r="E61" i="6"/>
  <c r="E62" i="6"/>
  <c r="E63" i="6"/>
  <c r="E64" i="6"/>
  <c r="E65" i="6"/>
  <c r="E66" i="6"/>
  <c r="E67" i="6"/>
  <c r="E68" i="6"/>
  <c r="E69" i="6"/>
  <c r="E70" i="6"/>
  <c r="E71" i="6"/>
  <c r="E72" i="6"/>
  <c r="E73" i="6"/>
  <c r="E74" i="6"/>
  <c r="E75" i="6"/>
  <c r="E76" i="6"/>
  <c r="E77" i="6"/>
  <c r="E78" i="6"/>
  <c r="E79" i="6"/>
  <c r="E80" i="6"/>
  <c r="E81" i="6"/>
  <c r="E82" i="6"/>
  <c r="E26" i="6"/>
  <c r="E25" i="6"/>
  <c r="E24" i="6"/>
  <c r="E23" i="6"/>
  <c r="E22" i="6"/>
  <c r="E21" i="6"/>
  <c r="E20" i="6"/>
  <c r="E19" i="6"/>
  <c r="E18" i="6"/>
  <c r="E17" i="6"/>
  <c r="E16" i="6"/>
  <c r="E15" i="6"/>
  <c r="E14" i="6"/>
  <c r="E13" i="6"/>
  <c r="E12" i="6"/>
  <c r="E11" i="6"/>
  <c r="E10" i="6"/>
  <c r="E9" i="6"/>
  <c r="E8" i="6"/>
  <c r="E7" i="6"/>
  <c r="E6" i="6"/>
  <c r="E5" i="6"/>
  <c r="E4" i="6"/>
  <c r="E3" i="6"/>
  <c r="E26" i="5"/>
  <c r="E25" i="5"/>
  <c r="E24" i="5"/>
  <c r="E23" i="5"/>
  <c r="E22" i="5"/>
  <c r="E21" i="5"/>
  <c r="E20" i="5"/>
  <c r="E19" i="5"/>
  <c r="E18" i="5"/>
  <c r="E17" i="5"/>
  <c r="E16" i="5"/>
  <c r="E15" i="5"/>
  <c r="E14" i="5"/>
  <c r="E13" i="5"/>
  <c r="E12" i="5"/>
  <c r="E11" i="5"/>
  <c r="E10" i="5"/>
  <c r="E9" i="5"/>
  <c r="E8" i="5"/>
  <c r="E7" i="5"/>
  <c r="E6" i="5"/>
  <c r="E5" i="5"/>
  <c r="E4" i="5"/>
  <c r="E3" i="5"/>
</calcChain>
</file>

<file path=xl/sharedStrings.xml><?xml version="1.0" encoding="utf-8"?>
<sst xmlns="http://schemas.openxmlformats.org/spreadsheetml/2006/main" count="7064" uniqueCount="2971">
  <si>
    <t>PBC</t>
  </si>
  <si>
    <t>Biological Processes</t>
  </si>
  <si>
    <t>Disorders</t>
  </si>
  <si>
    <t># Disorders</t>
  </si>
  <si>
    <t>SEPT5</t>
  </si>
  <si>
    <t>Schizophrenia, Sleep Disorders</t>
  </si>
  <si>
    <t>ABCA1</t>
  </si>
  <si>
    <t>ABCB4</t>
  </si>
  <si>
    <t>Bipolar Spectrum Disorders, Depressive Disorder, Epilepsy, Schizophrenia, Sleep Disorders</t>
  </si>
  <si>
    <t>ABCB6</t>
  </si>
  <si>
    <t>Depressive Disorder, Epilepsy</t>
  </si>
  <si>
    <t>ABCC1</t>
  </si>
  <si>
    <t>Depressive Disorder, Epilepsy, Schizophrenia, Sleep Disorders, Tuberous Sclerosis</t>
  </si>
  <si>
    <t>ABCC5</t>
  </si>
  <si>
    <t>Epilepsy</t>
  </si>
  <si>
    <t>ABCC6</t>
  </si>
  <si>
    <t>Epilepsy, Schizophrenia, Sleep Disorders</t>
  </si>
  <si>
    <t>ABCC9</t>
  </si>
  <si>
    <t>Sleep Disorders</t>
  </si>
  <si>
    <t>ABCG1</t>
  </si>
  <si>
    <t>ABCG2</t>
  </si>
  <si>
    <t>ABL1</t>
  </si>
  <si>
    <t>Tuberous Sclerosis</t>
  </si>
  <si>
    <t>ABLIM1</t>
  </si>
  <si>
    <t>Bipolar Spectrum Disorders, Depressive Disorder, Epilepsy</t>
  </si>
  <si>
    <t>ACACA</t>
  </si>
  <si>
    <t>ACADM</t>
  </si>
  <si>
    <t>ACAN</t>
  </si>
  <si>
    <t>ACCN2</t>
  </si>
  <si>
    <t>Anxiety Disorder, Depressive Disorder, Epilepsy, Panic Disorder</t>
  </si>
  <si>
    <t>ACE</t>
  </si>
  <si>
    <t>Anxiety Disorder, Bipolar Spectrum Disorders, Depressive Disorder, Epilepsy, Panic Disorder, Schizophrenia, Sleep Disorders</t>
  </si>
  <si>
    <t>ACHE</t>
  </si>
  <si>
    <t>Anxiety Disorder, Bipolar Spectrum Disorders, Obsessive Compulsive Disorder, Panic Disorder, Schizophrenia, Sleep Disorders</t>
  </si>
  <si>
    <t>ACOX3</t>
  </si>
  <si>
    <t>ACP1</t>
  </si>
  <si>
    <t>ACSL4</t>
  </si>
  <si>
    <t>Depressive Disorder, Epilepsy, Intellectual Disability, Schizophrenia, Sleep Disorders</t>
  </si>
  <si>
    <t>ACSL6</t>
  </si>
  <si>
    <t>Schizophrenia</t>
  </si>
  <si>
    <t>ACTN2</t>
  </si>
  <si>
    <t>ACVR1</t>
  </si>
  <si>
    <t>ACVR1B</t>
  </si>
  <si>
    <t>ADAM10</t>
  </si>
  <si>
    <t>Bipolar Spectrum Disorders, Down Syndrome, Sleep Disorders</t>
  </si>
  <si>
    <t>ADAM15</t>
  </si>
  <si>
    <t>ADAM17</t>
  </si>
  <si>
    <t>Down Syndrome</t>
  </si>
  <si>
    <t>ADAM22</t>
  </si>
  <si>
    <t>ADAM29</t>
  </si>
  <si>
    <t>ADAMTS1</t>
  </si>
  <si>
    <t>ADAMTS13</t>
  </si>
  <si>
    <t>ADCY2</t>
  </si>
  <si>
    <t>ADCY3</t>
  </si>
  <si>
    <t>Bipolar Spectrum Disorders, Depressive Disorder, Schizophrenia, Sleep Disorders</t>
  </si>
  <si>
    <t>ADCY4</t>
  </si>
  <si>
    <t>ADCY6</t>
  </si>
  <si>
    <t>ADCY7</t>
  </si>
  <si>
    <t>ADCY8</t>
  </si>
  <si>
    <t>Anxiety Disorder, Bipolar Spectrum Disorders, Depressive Disorder, Epilepsy, Schizophrenia, Sleep Disorders</t>
  </si>
  <si>
    <t>ADCY9</t>
  </si>
  <si>
    <t>ADCYAP1</t>
  </si>
  <si>
    <t>Anxiety Disorder, Bipolar Spectrum Disorders, Depressive Disorder, Obsessive Compulsive Disorder, Panic Disorder, Schizophrenia, Sleep Disorders</t>
  </si>
  <si>
    <t>ADCYAP1R1</t>
  </si>
  <si>
    <t>Anxiety Disorder, Bipolar Spectrum Disorders, Obsessive Compulsive Disorder, Panic Disorder</t>
  </si>
  <si>
    <t>ADIPOQ</t>
  </si>
  <si>
    <t>ADM</t>
  </si>
  <si>
    <t>Anxiety Disorder, Bipolar Spectrum Disorders, Depressive Disorder, Schizophrenia, Sleep Disorders</t>
  </si>
  <si>
    <t>ADORA1</t>
  </si>
  <si>
    <t>Depressive Disorder, Epilepsy, Panic Disorder, Schizophrenia, Sleep Disorders</t>
  </si>
  <si>
    <t>ADORA2B</t>
  </si>
  <si>
    <t>ADRA1A</t>
  </si>
  <si>
    <t>ADRA1D</t>
  </si>
  <si>
    <t>ADRA2B</t>
  </si>
  <si>
    <t>ADRA2C</t>
  </si>
  <si>
    <t>ADRB1</t>
  </si>
  <si>
    <t>ADRB3</t>
  </si>
  <si>
    <t>Depressive Disorder, Schizophrenia, Sleep Disorders</t>
  </si>
  <si>
    <t>ADRBK1</t>
  </si>
  <si>
    <t>Fragile X Syndrome</t>
  </si>
  <si>
    <t>ADRBK2</t>
  </si>
  <si>
    <t>ADSS</t>
  </si>
  <si>
    <t>AFF1</t>
  </si>
  <si>
    <t>AFG3L2</t>
  </si>
  <si>
    <t>Anxiety Disorder</t>
  </si>
  <si>
    <t>AFP</t>
  </si>
  <si>
    <t>Down Syndrome, Sleep Disorders</t>
  </si>
  <si>
    <t>AGER</t>
  </si>
  <si>
    <t>AGMAT</t>
  </si>
  <si>
    <t>Bipolar Spectrum Disorders</t>
  </si>
  <si>
    <t>AGT</t>
  </si>
  <si>
    <t>AGTR1</t>
  </si>
  <si>
    <t>Anxiety Disorder, Bipolar Spectrum Disorders, Depressive Disorder, Obsessive Compulsive Disorder, Panic Disorder</t>
  </si>
  <si>
    <t>AHR</t>
  </si>
  <si>
    <t>AHRR</t>
  </si>
  <si>
    <t>AHSG</t>
  </si>
  <si>
    <t>Intellectual Disability</t>
  </si>
  <si>
    <t>AJAP1</t>
  </si>
  <si>
    <t>AKAP13</t>
  </si>
  <si>
    <t>Bipolar Spectrum Disorders, Schizophrenia</t>
  </si>
  <si>
    <t>AKAP4</t>
  </si>
  <si>
    <t>AKAP5</t>
  </si>
  <si>
    <t>Intellectual Disability, Schizophrenia, Sleep Disorders</t>
  </si>
  <si>
    <t>AKAP9</t>
  </si>
  <si>
    <t>AKR1C1</t>
  </si>
  <si>
    <t>Anxiety Disorder, Panic Disorder</t>
  </si>
  <si>
    <t>AKR1C2</t>
  </si>
  <si>
    <t>Anxiety Disorder, Fragile X Syndrome, Intellectual Disability, Panic Disorder, Sleep Disorders</t>
  </si>
  <si>
    <t>AKR1C4</t>
  </si>
  <si>
    <t>AKR1D1</t>
  </si>
  <si>
    <t>Bipolar Spectrum Disorders, Schizophrenia, Sleep Disorders</t>
  </si>
  <si>
    <t>AKT1</t>
  </si>
  <si>
    <t>Bipolar Spectrum Disorders, Depressive Disorder, Epilepsy, Fragile X Syndrome, Schizophrenia, Tuberous Sclerosis</t>
  </si>
  <si>
    <t>AKT2</t>
  </si>
  <si>
    <t>ALDH18A1</t>
  </si>
  <si>
    <t>Down Syndrome, Intellectual Disability</t>
  </si>
  <si>
    <t>ALDH1A2</t>
  </si>
  <si>
    <t>ALDH2</t>
  </si>
  <si>
    <t>ALDH9A1</t>
  </si>
  <si>
    <t>ALK</t>
  </si>
  <si>
    <t>ALOX12</t>
  </si>
  <si>
    <t>ALOX15B</t>
  </si>
  <si>
    <t>ALOX5</t>
  </si>
  <si>
    <t>AMACR</t>
  </si>
  <si>
    <t>AMBP</t>
  </si>
  <si>
    <t>Depressive Disorder</t>
  </si>
  <si>
    <t>AMH</t>
  </si>
  <si>
    <t>ANGPT1</t>
  </si>
  <si>
    <t>ANKH</t>
  </si>
  <si>
    <t>ANKK1</t>
  </si>
  <si>
    <t>Bipolar Spectrum Disorders, Epilepsy, Schizophrenia, Sleep Disorders</t>
  </si>
  <si>
    <t>ANO2</t>
  </si>
  <si>
    <t>ANO3</t>
  </si>
  <si>
    <t>ANPEP</t>
  </si>
  <si>
    <t>ANXA5</t>
  </si>
  <si>
    <t>ANXA7</t>
  </si>
  <si>
    <t>AP3B1</t>
  </si>
  <si>
    <t>AP3B2</t>
  </si>
  <si>
    <t>AP3D1</t>
  </si>
  <si>
    <t>APBA1</t>
  </si>
  <si>
    <t>APBA3</t>
  </si>
  <si>
    <t>APBB2</t>
  </si>
  <si>
    <t>APEX1</t>
  </si>
  <si>
    <t>APOA4</t>
  </si>
  <si>
    <t>APOA5</t>
  </si>
  <si>
    <t>APOB</t>
  </si>
  <si>
    <t>APOC3</t>
  </si>
  <si>
    <t>APOL1</t>
  </si>
  <si>
    <t>APOL2</t>
  </si>
  <si>
    <t>APPL1</t>
  </si>
  <si>
    <t>AQP4</t>
  </si>
  <si>
    <t>ARHGAP4</t>
  </si>
  <si>
    <t>Down Syndrome, Schizophrenia, Sleep Disorders, Tuberous Sclerosis</t>
  </si>
  <si>
    <t>ARHGEF11</t>
  </si>
  <si>
    <t>ARHGEF5</t>
  </si>
  <si>
    <t>ARHGEF6</t>
  </si>
  <si>
    <t>ARHGEF9</t>
  </si>
  <si>
    <t>ARID1A</t>
  </si>
  <si>
    <t>Epilepsy, Intellectual Disability</t>
  </si>
  <si>
    <t>ARID4A</t>
  </si>
  <si>
    <t>ARID5A</t>
  </si>
  <si>
    <t>ARID5B</t>
  </si>
  <si>
    <t>ARL5B</t>
  </si>
  <si>
    <t>ARNT</t>
  </si>
  <si>
    <t>Sleep Disorders, Tuberous Sclerosis</t>
  </si>
  <si>
    <t>ARNTL</t>
  </si>
  <si>
    <t>ARNTL2</t>
  </si>
  <si>
    <t>ARRB1</t>
  </si>
  <si>
    <t>ARRB2</t>
  </si>
  <si>
    <t>ARSA</t>
  </si>
  <si>
    <t>Down Syndrome, Fragile X Syndrome, Intellectual Disability</t>
  </si>
  <si>
    <t>ARVCF</t>
  </si>
  <si>
    <t>AS3MT</t>
  </si>
  <si>
    <t>ASAH1</t>
  </si>
  <si>
    <t>Bipolar Spectrum Disorders, Epilepsy, Fragile X Syndrome, Schizophrenia, Sleep Disorders</t>
  </si>
  <si>
    <t>ASB13</t>
  </si>
  <si>
    <t>ASCL1</t>
  </si>
  <si>
    <t>Bipolar Spectrum Disorders, Schizophrenia, Sleep Disorders, Tuberous Sclerosis</t>
  </si>
  <si>
    <t>ASPM</t>
  </si>
  <si>
    <t>ATF4</t>
  </si>
  <si>
    <t>Bipolar Spectrum Disorders, Schizophrenia, Tuberous Sclerosis</t>
  </si>
  <si>
    <t>ATF5</t>
  </si>
  <si>
    <t>ATF7IP</t>
  </si>
  <si>
    <t>ATL1</t>
  </si>
  <si>
    <t>ATM</t>
  </si>
  <si>
    <t>ATN1</t>
  </si>
  <si>
    <t>Epilepsy, Fragile X Syndrome, Intellectual Disability, Schizophrenia, Sleep Disorders</t>
  </si>
  <si>
    <t>ATP13A4</t>
  </si>
  <si>
    <t>ATP1A1</t>
  </si>
  <si>
    <t>ATP1A2</t>
  </si>
  <si>
    <t>ATP1A3</t>
  </si>
  <si>
    <t>ATP1B1</t>
  </si>
  <si>
    <t>ATP1B2</t>
  </si>
  <si>
    <t>ATP2A2</t>
  </si>
  <si>
    <t>ATP2B1</t>
  </si>
  <si>
    <t>ATP2B3</t>
  </si>
  <si>
    <t>ATP2B4</t>
  </si>
  <si>
    <t>ATP6</t>
  </si>
  <si>
    <t>ATP6V0A1</t>
  </si>
  <si>
    <t>ATP7A</t>
  </si>
  <si>
    <t>ATP7B</t>
  </si>
  <si>
    <t>ATXN2</t>
  </si>
  <si>
    <t>ATXN3</t>
  </si>
  <si>
    <t>Depressive Disorder, Epilepsy, Fragile X Syndrome, Intellectual Disability, Schizophrenia, Sleep Disorders</t>
  </si>
  <si>
    <t>AVPR2</t>
  </si>
  <si>
    <t>AXIN1</t>
  </si>
  <si>
    <t>AXIN2</t>
  </si>
  <si>
    <t>BAAT</t>
  </si>
  <si>
    <t>BACE2</t>
  </si>
  <si>
    <t>BAD</t>
  </si>
  <si>
    <t>BAG1</t>
  </si>
  <si>
    <t>BAG3</t>
  </si>
  <si>
    <t>BAI2</t>
  </si>
  <si>
    <t>BAI3</t>
  </si>
  <si>
    <t>BAIAP3</t>
  </si>
  <si>
    <t>Anxiety Disorder, Epilepsy</t>
  </si>
  <si>
    <t>BAP1</t>
  </si>
  <si>
    <t>BBS9</t>
  </si>
  <si>
    <t>Fragile X Syndrome, Intellectual Disability</t>
  </si>
  <si>
    <t>BCAN</t>
  </si>
  <si>
    <t>BCHE</t>
  </si>
  <si>
    <t>BCL2L14</t>
  </si>
  <si>
    <t>BCL9</t>
  </si>
  <si>
    <t>BCR</t>
  </si>
  <si>
    <t>Bipolar Spectrum Disorders, Depressive Disorder</t>
  </si>
  <si>
    <t>BDKRB1</t>
  </si>
  <si>
    <t>Anxiety Disorder, Bipolar Spectrum Disorders, Obsessive Compulsive Disorder, Panic Disorder, Sleep Disorders</t>
  </si>
  <si>
    <t>BDKRB2</t>
  </si>
  <si>
    <t>BHLHE40</t>
  </si>
  <si>
    <t>Bipolar Spectrum Disorders, Depressive Disorder, Epilepsy, Sleep Disorders</t>
  </si>
  <si>
    <t>BHLHE41</t>
  </si>
  <si>
    <t>BIK</t>
  </si>
  <si>
    <t>BLK</t>
  </si>
  <si>
    <t>BMP15</t>
  </si>
  <si>
    <t>BMP2</t>
  </si>
  <si>
    <t>BMP4</t>
  </si>
  <si>
    <t>BMP5</t>
  </si>
  <si>
    <t>BMP6</t>
  </si>
  <si>
    <t>BMP7</t>
  </si>
  <si>
    <t>Depressive Disorder, Sleep Disorders</t>
  </si>
  <si>
    <t>BMPR2</t>
  </si>
  <si>
    <t>BNIP2</t>
  </si>
  <si>
    <t>BNIP3L</t>
  </si>
  <si>
    <t>BRAP</t>
  </si>
  <si>
    <t>BRCA1</t>
  </si>
  <si>
    <t>Anxiety Disorder, Fragile X Syndrome, Sleep Disorders</t>
  </si>
  <si>
    <t>BRE</t>
  </si>
  <si>
    <t>BSN</t>
  </si>
  <si>
    <t>BTBD9</t>
  </si>
  <si>
    <t>BTG1</t>
  </si>
  <si>
    <t>BTG2</t>
  </si>
  <si>
    <t>C1QA</t>
  </si>
  <si>
    <t>C1QB</t>
  </si>
  <si>
    <t>C1QL1</t>
  </si>
  <si>
    <t>C1QTNF3</t>
  </si>
  <si>
    <t>C2</t>
  </si>
  <si>
    <t>Bipolar Spectrum Disorders, Fragile X Syndrome, Tuberous Sclerosis</t>
  </si>
  <si>
    <t>C3</t>
  </si>
  <si>
    <t>Epilepsy, Tuberous Sclerosis</t>
  </si>
  <si>
    <t>C4BPA</t>
  </si>
  <si>
    <t>C4BPB</t>
  </si>
  <si>
    <t>C5</t>
  </si>
  <si>
    <t>Down Syndrome, Fragile X Syndrome</t>
  </si>
  <si>
    <t>C7</t>
  </si>
  <si>
    <t>C9</t>
  </si>
  <si>
    <t>CA2</t>
  </si>
  <si>
    <t>CA4</t>
  </si>
  <si>
    <t>CABIN1</t>
  </si>
  <si>
    <t>CACNA1A</t>
  </si>
  <si>
    <t>Bipolar Spectrum Disorders, Epilepsy, Intellectual Disability, Schizophrenia, Sleep Disorders</t>
  </si>
  <si>
    <t>CACNA1E</t>
  </si>
  <si>
    <t>CACNA2D1</t>
  </si>
  <si>
    <t>CACNA2D4</t>
  </si>
  <si>
    <t>CACNB4</t>
  </si>
  <si>
    <t>CACNG2</t>
  </si>
  <si>
    <t>CACNG3</t>
  </si>
  <si>
    <t>CACNG5</t>
  </si>
  <si>
    <t>CAD</t>
  </si>
  <si>
    <t>CADM3</t>
  </si>
  <si>
    <t>CALCA</t>
  </si>
  <si>
    <t>CALCB</t>
  </si>
  <si>
    <t>CALCOCO1</t>
  </si>
  <si>
    <t>CALHM1</t>
  </si>
  <si>
    <t>CALY</t>
  </si>
  <si>
    <t>CAMK1</t>
  </si>
  <si>
    <t>CAMK1D</t>
  </si>
  <si>
    <t>CAMK2A</t>
  </si>
  <si>
    <t>Bipolar Spectrum Disorders, Intellectual Disability, Schizophrenia, Sleep Disorders</t>
  </si>
  <si>
    <t>CAMK2G</t>
  </si>
  <si>
    <t>CAMKK2</t>
  </si>
  <si>
    <t>CAMKV</t>
  </si>
  <si>
    <t>CAPN10</t>
  </si>
  <si>
    <t>CASP8</t>
  </si>
  <si>
    <t>CAT</t>
  </si>
  <si>
    <t>Anxiety Disorder, Bipolar Spectrum Disorders, Depressive Disorder, Down Syndrome, Schizophrenia, Sleep Disorders</t>
  </si>
  <si>
    <t>CAV1</t>
  </si>
  <si>
    <t>CBL</t>
  </si>
  <si>
    <t>CC2D2A</t>
  </si>
  <si>
    <t>CCDC88A</t>
  </si>
  <si>
    <t>CCKAR</t>
  </si>
  <si>
    <t>CCKBR</t>
  </si>
  <si>
    <t>CCL24</t>
  </si>
  <si>
    <t>CCND2</t>
  </si>
  <si>
    <t>CCR2</t>
  </si>
  <si>
    <t>CCR3</t>
  </si>
  <si>
    <t>CCR5</t>
  </si>
  <si>
    <t>CCR6</t>
  </si>
  <si>
    <t>CCRL2</t>
  </si>
  <si>
    <t>CD14</t>
  </si>
  <si>
    <t>CD160</t>
  </si>
  <si>
    <t>CD274</t>
  </si>
  <si>
    <t>CD2AP</t>
  </si>
  <si>
    <t>CD33</t>
  </si>
  <si>
    <t>CD34</t>
  </si>
  <si>
    <t>CD36</t>
  </si>
  <si>
    <t>CD3E</t>
  </si>
  <si>
    <t>CD4</t>
  </si>
  <si>
    <t>CD40</t>
  </si>
  <si>
    <t>CD46</t>
  </si>
  <si>
    <t>CD48</t>
  </si>
  <si>
    <t>CD55</t>
  </si>
  <si>
    <t>CDC25A</t>
  </si>
  <si>
    <t>CDC25B</t>
  </si>
  <si>
    <t>CDC42</t>
  </si>
  <si>
    <t>Anxiety Disorder, Tuberous Sclerosis</t>
  </si>
  <si>
    <t>CDC42SE2</t>
  </si>
  <si>
    <t>CDH1</t>
  </si>
  <si>
    <t>Fragile X Syndrome, Schizophrenia, Sleep Disorders</t>
  </si>
  <si>
    <t>CDH12</t>
  </si>
  <si>
    <t>CDH13</t>
  </si>
  <si>
    <t>CDH17</t>
  </si>
  <si>
    <t>CDH2</t>
  </si>
  <si>
    <t>Anxiety Disorder, Obsessive Compulsive Disorder, Schizophrenia, Sleep Disorders</t>
  </si>
  <si>
    <t>CDH7</t>
  </si>
  <si>
    <t>CDK5R1</t>
  </si>
  <si>
    <t>CDK5RAP1</t>
  </si>
  <si>
    <t>CDKN1A</t>
  </si>
  <si>
    <t>CDKN2A</t>
  </si>
  <si>
    <t>Down Syndrome, Schizophrenia, Sleep Disorders</t>
  </si>
  <si>
    <t>CDKN2B</t>
  </si>
  <si>
    <t>CDKN2C</t>
  </si>
  <si>
    <t>CDKN3</t>
  </si>
  <si>
    <t>CEACAM6</t>
  </si>
  <si>
    <t>CELF2</t>
  </si>
  <si>
    <t>CELSR1</t>
  </si>
  <si>
    <t>CERKL</t>
  </si>
  <si>
    <t>CES1</t>
  </si>
  <si>
    <t>CFB</t>
  </si>
  <si>
    <t>Bipolar Spectrum Disorders, Down Syndrome, Schizophrenia, Sleep Disorders</t>
  </si>
  <si>
    <t>CFH</t>
  </si>
  <si>
    <t>CGRRF1</t>
  </si>
  <si>
    <t>CHAT</t>
  </si>
  <si>
    <t>Anxiety Disorder, Bipolar Spectrum Disorders, Depressive Disorder, Epilepsy, Obsessive Compulsive Disorder, Panic Disorder, Schizophrenia, Sleep Disorders</t>
  </si>
  <si>
    <t>CHGA</t>
  </si>
  <si>
    <t>CHKB</t>
  </si>
  <si>
    <t>CHL1</t>
  </si>
  <si>
    <t>Bipolar Spectrum Disorders, Depressive Disorder, Down Syndrome, Epilepsy, Intellectual Disability, Schizophrenia</t>
  </si>
  <si>
    <t>CHRDL1</t>
  </si>
  <si>
    <t>CHRFAM7A</t>
  </si>
  <si>
    <t>CHRM1</t>
  </si>
  <si>
    <t>Anxiety Disorder, Bipolar Spectrum Disorders, Obsessive Compulsive Disorder, Panic Disorder, Schizophrenia</t>
  </si>
  <si>
    <t>CHRM2</t>
  </si>
  <si>
    <t>CHRM4</t>
  </si>
  <si>
    <t>CHRNA1</t>
  </si>
  <si>
    <t>CHRNA10</t>
  </si>
  <si>
    <t>CHRNA2</t>
  </si>
  <si>
    <t>CHRNA3</t>
  </si>
  <si>
    <t>CHRNA5</t>
  </si>
  <si>
    <t>CHRNA6</t>
  </si>
  <si>
    <t>CHRNA9</t>
  </si>
  <si>
    <t>CHRNB1</t>
  </si>
  <si>
    <t>CHRNB2</t>
  </si>
  <si>
    <t>CHRNB4</t>
  </si>
  <si>
    <t>CHRND</t>
  </si>
  <si>
    <t>CHRNE</t>
  </si>
  <si>
    <t>CHRNG</t>
  </si>
  <si>
    <t>CHST1</t>
  </si>
  <si>
    <t>CHST10</t>
  </si>
  <si>
    <t>CHST2</t>
  </si>
  <si>
    <t>CHST8</t>
  </si>
  <si>
    <t>CIITA</t>
  </si>
  <si>
    <t>CIT</t>
  </si>
  <si>
    <t>CLASP2</t>
  </si>
  <si>
    <t>Depressive Disorder, Epilepsy, Intellectual Disability</t>
  </si>
  <si>
    <t>CLCN1</t>
  </si>
  <si>
    <t>CLCN2</t>
  </si>
  <si>
    <t>CLCN3</t>
  </si>
  <si>
    <t>CLCN4</t>
  </si>
  <si>
    <t>CLCN5</t>
  </si>
  <si>
    <t>CLCN6</t>
  </si>
  <si>
    <t>CLCN7</t>
  </si>
  <si>
    <t>CLDN11</t>
  </si>
  <si>
    <t>CLDN16</t>
  </si>
  <si>
    <t>CLDN5</t>
  </si>
  <si>
    <t>CLEC1B</t>
  </si>
  <si>
    <t>CLINT1</t>
  </si>
  <si>
    <t>Anxiety Disorder, Bipolar Spectrum Disorders, Schizophrenia</t>
  </si>
  <si>
    <t>CLN3</t>
  </si>
  <si>
    <t>CLN5</t>
  </si>
  <si>
    <t>CLSTN2</t>
  </si>
  <si>
    <t>CLU</t>
  </si>
  <si>
    <t>Anxiety Disorder, Down Syndrome, Intellectual Disability, Panic Disorder, Schizophrenia, Sleep Disorders</t>
  </si>
  <si>
    <t>CMTM8</t>
  </si>
  <si>
    <t>CNBP</t>
  </si>
  <si>
    <t>CNNM2</t>
  </si>
  <si>
    <t>CNP</t>
  </si>
  <si>
    <t>Bipolar Spectrum Disorders, Depressive Disorder, Epilepsy, Schizophrenia</t>
  </si>
  <si>
    <t>CNTF</t>
  </si>
  <si>
    <t>Anxiety Disorder, Bipolar Spectrum Disorders, Depressive Disorder, Obsessive Compulsive Disorder, Panic Disorder, Schizophrenia</t>
  </si>
  <si>
    <t>CNTFR</t>
  </si>
  <si>
    <t>CNTN1</t>
  </si>
  <si>
    <t>CNTN2</t>
  </si>
  <si>
    <t>CNTNAP1</t>
  </si>
  <si>
    <t>COL21A1</t>
  </si>
  <si>
    <t>COL2A1</t>
  </si>
  <si>
    <t>COL4A3BP</t>
  </si>
  <si>
    <t>COL4A4</t>
  </si>
  <si>
    <t>COL5A1</t>
  </si>
  <si>
    <t>COL6A1</t>
  </si>
  <si>
    <t>COL6A2</t>
  </si>
  <si>
    <t>COL6A3</t>
  </si>
  <si>
    <t>COL7A1</t>
  </si>
  <si>
    <t>COL8A1</t>
  </si>
  <si>
    <t>CORO1A</t>
  </si>
  <si>
    <t>CORT</t>
  </si>
  <si>
    <t>CP</t>
  </si>
  <si>
    <t>CPLX1</t>
  </si>
  <si>
    <t>CPLX3</t>
  </si>
  <si>
    <t>CPLX4</t>
  </si>
  <si>
    <t>CPOX</t>
  </si>
  <si>
    <t>CPS1</t>
  </si>
  <si>
    <t>Down Syndrome, Epilepsy, Intellectual Disability, Schizophrenia, Sleep Disorders</t>
  </si>
  <si>
    <t>CPT1A</t>
  </si>
  <si>
    <t>CPT1B</t>
  </si>
  <si>
    <t>CPT2</t>
  </si>
  <si>
    <t>CR1</t>
  </si>
  <si>
    <t>Bipolar Spectrum Disorders, Down Syndrome, Intellectual Disability, Schizophrenia, Sleep Disorders</t>
  </si>
  <si>
    <t>CRADD</t>
  </si>
  <si>
    <t>CREB1</t>
  </si>
  <si>
    <t>Anxiety Disorder, Bipolar Spectrum Disorders, Depressive Disorder, Panic Disorder, Schizophrenia, Sleep Disorders</t>
  </si>
  <si>
    <t>CREB3</t>
  </si>
  <si>
    <t>CREM</t>
  </si>
  <si>
    <t>CRH</t>
  </si>
  <si>
    <t>CRHBP</t>
  </si>
  <si>
    <t>CRHR1</t>
  </si>
  <si>
    <t>Anxiety Disorder, Bipolar Spectrum Disorders, Depressive Disorder, Fragile X Syndrome, Obsessive Compulsive Disorder, Panic Disorder, Schizophrenia, Sleep Disorders</t>
  </si>
  <si>
    <t>CRHR2</t>
  </si>
  <si>
    <t>CROCC</t>
  </si>
  <si>
    <t>CRTC1</t>
  </si>
  <si>
    <t>CRY1</t>
  </si>
  <si>
    <t>Anxiety Disorder, Bipolar Spectrum Disorders, Depressive Disorder, Sleep Disorders</t>
  </si>
  <si>
    <t>CRY2</t>
  </si>
  <si>
    <t>CSF2</t>
  </si>
  <si>
    <t>CSGALNACT1</t>
  </si>
  <si>
    <t>CSH2</t>
  </si>
  <si>
    <t>CSNK1G2</t>
  </si>
  <si>
    <t>CSNK2A1</t>
  </si>
  <si>
    <t>CSPG5</t>
  </si>
  <si>
    <t>CSTB</t>
  </si>
  <si>
    <t>CTF1</t>
  </si>
  <si>
    <t>CTLA4</t>
  </si>
  <si>
    <t>CTNNA1</t>
  </si>
  <si>
    <t>CTNNA2</t>
  </si>
  <si>
    <t>CTNNAL1</t>
  </si>
  <si>
    <t>CTNND1</t>
  </si>
  <si>
    <t>CTNND2</t>
  </si>
  <si>
    <t>CTSD</t>
  </si>
  <si>
    <t>CUL7</t>
  </si>
  <si>
    <t>CUX1</t>
  </si>
  <si>
    <t>Depressive Disorder, Epilepsy, Schizophrenia</t>
  </si>
  <si>
    <t>CXCL16</t>
  </si>
  <si>
    <t>CYBA</t>
  </si>
  <si>
    <t>CYBB</t>
  </si>
  <si>
    <t>CYFIP2</t>
  </si>
  <si>
    <t>CYP11B2</t>
  </si>
  <si>
    <t>CYP24A1</t>
  </si>
  <si>
    <t>CYP26A1</t>
  </si>
  <si>
    <t>CYP26B1</t>
  </si>
  <si>
    <t>CYP26C1</t>
  </si>
  <si>
    <t>CYP27A1</t>
  </si>
  <si>
    <t>CYP27B1</t>
  </si>
  <si>
    <t>CYP2R1</t>
  </si>
  <si>
    <t>CYP3A4</t>
  </si>
  <si>
    <t>Bipolar Spectrum Disorders, Depressive Disorder, Epilepsy, Schizophrenia, Tuberous Sclerosis</t>
  </si>
  <si>
    <t>CYP3A5</t>
  </si>
  <si>
    <t>CYTB</t>
  </si>
  <si>
    <t>DAB2</t>
  </si>
  <si>
    <t>DACT1</t>
  </si>
  <si>
    <t>DAD1</t>
  </si>
  <si>
    <t>DARC</t>
  </si>
  <si>
    <t>DAXX</t>
  </si>
  <si>
    <t>DBP</t>
  </si>
  <si>
    <t>DCC</t>
  </si>
  <si>
    <t>DCDC2</t>
  </si>
  <si>
    <t>DCLK1</t>
  </si>
  <si>
    <t>DDIT3</t>
  </si>
  <si>
    <t>Bipolar Spectrum Disorders, Tuberous Sclerosis</t>
  </si>
  <si>
    <t>DDR1</t>
  </si>
  <si>
    <t>DDR2</t>
  </si>
  <si>
    <t>DFNB31</t>
  </si>
  <si>
    <t>DGCR8</t>
  </si>
  <si>
    <t>Depressive Disorder, Fragile X Syndrome, Schizophrenia, Sleep Disorders</t>
  </si>
  <si>
    <t>DGKB</t>
  </si>
  <si>
    <t>DGKH</t>
  </si>
  <si>
    <t>DGKI</t>
  </si>
  <si>
    <t>DGKZ</t>
  </si>
  <si>
    <t>DHFR</t>
  </si>
  <si>
    <t>DICER1</t>
  </si>
  <si>
    <t>DIO1</t>
  </si>
  <si>
    <t>DIO2</t>
  </si>
  <si>
    <t>Bipolar Spectrum Disorders, Depressive Disorder, Intellectual Disability</t>
  </si>
  <si>
    <t>DIRAS2</t>
  </si>
  <si>
    <t>DKK1</t>
  </si>
  <si>
    <t>DKK4</t>
  </si>
  <si>
    <t>DLG1</t>
  </si>
  <si>
    <t>Anxiety Disorder, Bipolar Spectrum Disorders, Intellectual Disability, Obsessive Compulsive Disorder, Panic Disorder, Schizophrenia</t>
  </si>
  <si>
    <t>DLG5</t>
  </si>
  <si>
    <t>DLGAP1</t>
  </si>
  <si>
    <t>Anxiety Disorder, Obsessive Compulsive Disorder, Schizophrenia</t>
  </si>
  <si>
    <t>DLGAP4</t>
  </si>
  <si>
    <t>DMRT1</t>
  </si>
  <si>
    <t>DNAJA2</t>
  </si>
  <si>
    <t>DNMT1</t>
  </si>
  <si>
    <t>DNMT3A</t>
  </si>
  <si>
    <t>Depressive Disorder, Intellectual Disability, Schizophrenia, Sleep Disorders</t>
  </si>
  <si>
    <t>DNMT3B</t>
  </si>
  <si>
    <t>Depressive Disorder, Down Syndrome, Intellectual Disability, Schizophrenia</t>
  </si>
  <si>
    <t>DOCK1</t>
  </si>
  <si>
    <t>DOK5</t>
  </si>
  <si>
    <t>DPP4</t>
  </si>
  <si>
    <t>DSC3</t>
  </si>
  <si>
    <t>Obsessive Compulsive Disorder</t>
  </si>
  <si>
    <t>DSP</t>
  </si>
  <si>
    <t>DTNA</t>
  </si>
  <si>
    <t>DUSP1</t>
  </si>
  <si>
    <t>DUSP6</t>
  </si>
  <si>
    <t>DVL2</t>
  </si>
  <si>
    <t>EBF1</t>
  </si>
  <si>
    <t>Down Syndrome, Schizophrenia</t>
  </si>
  <si>
    <t>EBF2</t>
  </si>
  <si>
    <t>ECE1</t>
  </si>
  <si>
    <t>EDN1</t>
  </si>
  <si>
    <t>EDN2</t>
  </si>
  <si>
    <t>EDN3</t>
  </si>
  <si>
    <t>Down Syndrome, Intellectual Disability, Sleep Disorders</t>
  </si>
  <si>
    <t>EDNRA</t>
  </si>
  <si>
    <t>EDNRB</t>
  </si>
  <si>
    <t>EFNB2</t>
  </si>
  <si>
    <t>EGFR</t>
  </si>
  <si>
    <t>EGR1</t>
  </si>
  <si>
    <t>EGR3</t>
  </si>
  <si>
    <t>EGR4</t>
  </si>
  <si>
    <t>EHF</t>
  </si>
  <si>
    <t>EIF2AK2</t>
  </si>
  <si>
    <t>EIF2AK4</t>
  </si>
  <si>
    <t>EIF2C1</t>
  </si>
  <si>
    <t>Depressive Disorder, Epilepsy, Schizophrenia, Sleep Disorders</t>
  </si>
  <si>
    <t>EIF4A3</t>
  </si>
  <si>
    <t>EIF4EBP1</t>
  </si>
  <si>
    <t>ELMOD1</t>
  </si>
  <si>
    <t>ELN</t>
  </si>
  <si>
    <t>ELOVL4</t>
  </si>
  <si>
    <t>ELP3</t>
  </si>
  <si>
    <t>ELP4</t>
  </si>
  <si>
    <t>EMP1</t>
  </si>
  <si>
    <t>EMX2</t>
  </si>
  <si>
    <t>EN1</t>
  </si>
  <si>
    <t>ENPEP</t>
  </si>
  <si>
    <t>ENPP1</t>
  </si>
  <si>
    <t>EPHA1</t>
  </si>
  <si>
    <t>EPHA3</t>
  </si>
  <si>
    <t>EPHA5</t>
  </si>
  <si>
    <t>EPHB1</t>
  </si>
  <si>
    <t>EPHX1</t>
  </si>
  <si>
    <t>EPHX2</t>
  </si>
  <si>
    <t>EPM2A</t>
  </si>
  <si>
    <t>EPO</t>
  </si>
  <si>
    <t>EPOR</t>
  </si>
  <si>
    <t>ERBB2IP</t>
  </si>
  <si>
    <t>ERBB3</t>
  </si>
  <si>
    <t>ERCC2</t>
  </si>
  <si>
    <t>EREG</t>
  </si>
  <si>
    <t>Anxiety Disorder, Bipolar Spectrum Disorders, Tuberous Sclerosis</t>
  </si>
  <si>
    <t>ETS2</t>
  </si>
  <si>
    <t>F2</t>
  </si>
  <si>
    <t>F3</t>
  </si>
  <si>
    <t>F5</t>
  </si>
  <si>
    <t>Epilepsy, Schizophrenia</t>
  </si>
  <si>
    <t>F8</t>
  </si>
  <si>
    <t>FABP4</t>
  </si>
  <si>
    <t>FADS1</t>
  </si>
  <si>
    <t>FAM3D</t>
  </si>
  <si>
    <t>FAS</t>
  </si>
  <si>
    <t>FAT4</t>
  </si>
  <si>
    <t>FBN1</t>
  </si>
  <si>
    <t>FBP1</t>
  </si>
  <si>
    <t>FCGR1A</t>
  </si>
  <si>
    <t>FEZ1</t>
  </si>
  <si>
    <t>FGF1</t>
  </si>
  <si>
    <t>FGF10</t>
  </si>
  <si>
    <t>FGF14</t>
  </si>
  <si>
    <t>FGF2</t>
  </si>
  <si>
    <t>Anxiety Disorder, Depressive Disorder, Epilepsy, Schizophrenia, Sleep Disorders</t>
  </si>
  <si>
    <t>FGF9</t>
  </si>
  <si>
    <t>FGFBP1</t>
  </si>
  <si>
    <t>FGFR1</t>
  </si>
  <si>
    <t>FGFR2</t>
  </si>
  <si>
    <t>FGFR3</t>
  </si>
  <si>
    <t>FH</t>
  </si>
  <si>
    <t>FLNA</t>
  </si>
  <si>
    <t>Fragile X Syndrome, Tuberous Sclerosis</t>
  </si>
  <si>
    <t>FLRT2</t>
  </si>
  <si>
    <t>FLRT3</t>
  </si>
  <si>
    <t>FLT3</t>
  </si>
  <si>
    <t>FN1</t>
  </si>
  <si>
    <t>FOS</t>
  </si>
  <si>
    <t>FOXC1</t>
  </si>
  <si>
    <t>FOXO3</t>
  </si>
  <si>
    <t>Bipolar Spectrum Disorders, Sleep Disorders</t>
  </si>
  <si>
    <t>FREM3</t>
  </si>
  <si>
    <t>Depressive Disorder, Epilepsy, Sleep Disorders</t>
  </si>
  <si>
    <t>FRZB</t>
  </si>
  <si>
    <t>FSHR</t>
  </si>
  <si>
    <t>FSTL1</t>
  </si>
  <si>
    <t>FTMT</t>
  </si>
  <si>
    <t>FXN</t>
  </si>
  <si>
    <t>Bipolar Spectrum Disorders, Fragile X Syndrome, Intellectual Disability, Panic Disorder, Schizophrenia, Sleep Disorders, Tuberous Sclerosis</t>
  </si>
  <si>
    <t>FXYD6</t>
  </si>
  <si>
    <t>FZD2</t>
  </si>
  <si>
    <t>FZD3</t>
  </si>
  <si>
    <t>FZD9</t>
  </si>
  <si>
    <t>Anxiety Disorder, Bipolar Spectrum Disorders, Schizophrenia, Sleep Disorders</t>
  </si>
  <si>
    <t>G3BP1</t>
  </si>
  <si>
    <t>G6PD</t>
  </si>
  <si>
    <t>GAA</t>
  </si>
  <si>
    <t>GAB1</t>
  </si>
  <si>
    <t>GABARAP</t>
  </si>
  <si>
    <t>GABBR1</t>
  </si>
  <si>
    <t>Anxiety Disorder, Bipolar Spectrum Disorders, Epilepsy, Obsessive Compulsive Disorder, Panic Disorder, Schizophrenia, Sleep Disorders</t>
  </si>
  <si>
    <t>GABRB2</t>
  </si>
  <si>
    <t>Anxiety Disorder, Bipolar Spectrum Disorders, Epilepsy, Obsessive Compulsive Disorder, Panic Disorder, Schizophrenia</t>
  </si>
  <si>
    <t>GABRE</t>
  </si>
  <si>
    <t>Anxiety Disorder, Bipolar Spectrum Disorders, Depressive Disorder, Epilepsy, Obsessive Compulsive Disorder, Panic Disorder</t>
  </si>
  <si>
    <t>GABRG2</t>
  </si>
  <si>
    <t>Anxiety Disorder, Bipolar Spectrum Disorders, Depressive Disorder, Epilepsy, Obsessive Compulsive Disorder, Panic Disorder, Schizophrenia</t>
  </si>
  <si>
    <t>GABRP</t>
  </si>
  <si>
    <t>GABRR1</t>
  </si>
  <si>
    <t>GABRR2</t>
  </si>
  <si>
    <t>GABRR3</t>
  </si>
  <si>
    <t>GADD45A</t>
  </si>
  <si>
    <t>GAL</t>
  </si>
  <si>
    <t>GALR1</t>
  </si>
  <si>
    <t>GALR2</t>
  </si>
  <si>
    <t>GALR3</t>
  </si>
  <si>
    <t>GATA1</t>
  </si>
  <si>
    <t>GATA4</t>
  </si>
  <si>
    <t>GATA5</t>
  </si>
  <si>
    <t>GC</t>
  </si>
  <si>
    <t>GCG</t>
  </si>
  <si>
    <t>GCK</t>
  </si>
  <si>
    <t>GCLC</t>
  </si>
  <si>
    <t>GCLM</t>
  </si>
  <si>
    <t>GDF2</t>
  </si>
  <si>
    <t>GDF7</t>
  </si>
  <si>
    <t>GDF9</t>
  </si>
  <si>
    <t>GDI1</t>
  </si>
  <si>
    <t>GDNF</t>
  </si>
  <si>
    <t>GFRA1</t>
  </si>
  <si>
    <t>GFRA2</t>
  </si>
  <si>
    <t>GFRA3</t>
  </si>
  <si>
    <t>GGT1</t>
  </si>
  <si>
    <t>GH1</t>
  </si>
  <si>
    <t>GHR</t>
  </si>
  <si>
    <t>GHRH</t>
  </si>
  <si>
    <t>GHRHR</t>
  </si>
  <si>
    <t>GIPR</t>
  </si>
  <si>
    <t>GJA1</t>
  </si>
  <si>
    <t>Down Syndrome, Epilepsy, Schizophrenia, Sleep Disorders</t>
  </si>
  <si>
    <t>GJA8</t>
  </si>
  <si>
    <t>GJB2</t>
  </si>
  <si>
    <t>GJB3</t>
  </si>
  <si>
    <t>GJB6</t>
  </si>
  <si>
    <t>GLI2</t>
  </si>
  <si>
    <t>GLI3</t>
  </si>
  <si>
    <t>GLP1R</t>
  </si>
  <si>
    <t>GLRA1</t>
  </si>
  <si>
    <t>Anxiety Disorder, Bipolar Spectrum Disorders, Epilepsy, Obsessive Compulsive Disorder, Panic Disorder</t>
  </si>
  <si>
    <t>GLRA3</t>
  </si>
  <si>
    <t>GLRB</t>
  </si>
  <si>
    <t>GLUD1</t>
  </si>
  <si>
    <t>Epilepsy, Intellectual Disability, Schizophrenia, Sleep Disorders</t>
  </si>
  <si>
    <t>GLUD2</t>
  </si>
  <si>
    <t>GLUL</t>
  </si>
  <si>
    <t>GMFB</t>
  </si>
  <si>
    <t>GMIP</t>
  </si>
  <si>
    <t>GMPS</t>
  </si>
  <si>
    <t>GNA11</t>
  </si>
  <si>
    <t>GNA12</t>
  </si>
  <si>
    <t>GNA13</t>
  </si>
  <si>
    <t>GNAI2</t>
  </si>
  <si>
    <t>GNAL</t>
  </si>
  <si>
    <t>GNAQ</t>
  </si>
  <si>
    <t>GNB3</t>
  </si>
  <si>
    <t>GNG2</t>
  </si>
  <si>
    <t>GNL3</t>
  </si>
  <si>
    <t>GNRH1</t>
  </si>
  <si>
    <t>GNRHR</t>
  </si>
  <si>
    <t>GNRHR2</t>
  </si>
  <si>
    <t>GOLPH3</t>
  </si>
  <si>
    <t>GPBAR1</t>
  </si>
  <si>
    <t>GPC3</t>
  </si>
  <si>
    <t>GPI</t>
  </si>
  <si>
    <t>GPR120</t>
  </si>
  <si>
    <t>GPR125</t>
  </si>
  <si>
    <t>GPR126</t>
  </si>
  <si>
    <t>GPR155</t>
  </si>
  <si>
    <t>GPR156</t>
  </si>
  <si>
    <t>GPR162</t>
  </si>
  <si>
    <t>GPR17</t>
  </si>
  <si>
    <t>GPR176</t>
  </si>
  <si>
    <t>GPR50</t>
  </si>
  <si>
    <t>GPR56</t>
  </si>
  <si>
    <t>GPR6</t>
  </si>
  <si>
    <t>GPR78</t>
  </si>
  <si>
    <t>GPR85</t>
  </si>
  <si>
    <t>GPR88</t>
  </si>
  <si>
    <t>GPR98</t>
  </si>
  <si>
    <t>GPRC5B</t>
  </si>
  <si>
    <t>GPX3</t>
  </si>
  <si>
    <t>GRB10</t>
  </si>
  <si>
    <t>GRB2</t>
  </si>
  <si>
    <t>GRIA1</t>
  </si>
  <si>
    <t>GRIA2</t>
  </si>
  <si>
    <t>GRIA4</t>
  </si>
  <si>
    <t>GRIK1</t>
  </si>
  <si>
    <t>GRIK4</t>
  </si>
  <si>
    <t>Anxiety Disorder, Bipolar Spectrum Disorders, Depressive Disorder, Intellectual Disability, Obsessive Compulsive Disorder, Panic Disorder, Schizophrenia</t>
  </si>
  <si>
    <t>GRIK5</t>
  </si>
  <si>
    <t>GRIN2C</t>
  </si>
  <si>
    <t>GRIN2D</t>
  </si>
  <si>
    <t>GRIN3A</t>
  </si>
  <si>
    <t>Anxiety Disorder, Bipolar Spectrum Disorders, Depressive Disorder, Epilepsy, Intellectual Disability, Obsessive Compulsive Disorder, Panic Disorder, Schizophrenia, Sleep Disorders</t>
  </si>
  <si>
    <t>GRIN3B</t>
  </si>
  <si>
    <t>GRK5</t>
  </si>
  <si>
    <t>GRK6</t>
  </si>
  <si>
    <t>GRLF1</t>
  </si>
  <si>
    <t>GRM2</t>
  </si>
  <si>
    <t>GRM3</t>
  </si>
  <si>
    <t>GRM6</t>
  </si>
  <si>
    <t>GRN</t>
  </si>
  <si>
    <t>GRP</t>
  </si>
  <si>
    <t>GSK3A</t>
  </si>
  <si>
    <t>GSR</t>
  </si>
  <si>
    <t>GSS</t>
  </si>
  <si>
    <t>GSTA1</t>
  </si>
  <si>
    <t>GSTM3</t>
  </si>
  <si>
    <t>GSTT1</t>
  </si>
  <si>
    <t>Anxiety Disorder, Bipolar Spectrum Disorders, Depressive Disorder, Down Syndrome, Epilepsy, Intellectual Disability, Schizophrenia</t>
  </si>
  <si>
    <t>GTF2H1</t>
  </si>
  <si>
    <t>GULP1</t>
  </si>
  <si>
    <t>GYS2</t>
  </si>
  <si>
    <t>HABP2</t>
  </si>
  <si>
    <t>HAGH</t>
  </si>
  <si>
    <t>HAPLN1</t>
  </si>
  <si>
    <t>HAPLN2</t>
  </si>
  <si>
    <t>HAPLN3</t>
  </si>
  <si>
    <t>HAPLN4</t>
  </si>
  <si>
    <t>HCN2</t>
  </si>
  <si>
    <t>HCN4</t>
  </si>
  <si>
    <t>Anxiety Disorder, Bipolar Spectrum Disorders, Obsessive Compulsive Disorder</t>
  </si>
  <si>
    <t>HDAC10</t>
  </si>
  <si>
    <t>HDAC2</t>
  </si>
  <si>
    <t>Anxiety Disorder, Schizophrenia, Sleep Disorders</t>
  </si>
  <si>
    <t>HDAC3</t>
  </si>
  <si>
    <t>HDAC5</t>
  </si>
  <si>
    <t>Anxiety Disorder, Depressive Disorder, Epilepsy</t>
  </si>
  <si>
    <t>HDAC9</t>
  </si>
  <si>
    <t>Anxiety Disorder, Down Syndrome, Fragile X Syndrome, Intellectual Disability, Schizophrenia, Sleep Disorders</t>
  </si>
  <si>
    <t>HDC</t>
  </si>
  <si>
    <t>HIF1A</t>
  </si>
  <si>
    <t>HIPK3</t>
  </si>
  <si>
    <t>HMGA2</t>
  </si>
  <si>
    <t>HMGB1</t>
  </si>
  <si>
    <t>HMGCS2</t>
  </si>
  <si>
    <t>HMX3</t>
  </si>
  <si>
    <t>HNF1A</t>
  </si>
  <si>
    <t>HNF4A</t>
  </si>
  <si>
    <t>HOMER2</t>
  </si>
  <si>
    <t>HOMER3</t>
  </si>
  <si>
    <t>HP</t>
  </si>
  <si>
    <t>HPRT1</t>
  </si>
  <si>
    <t>HPS4</t>
  </si>
  <si>
    <t>HRH1</t>
  </si>
  <si>
    <t>HRH2</t>
  </si>
  <si>
    <t>HRH3</t>
  </si>
  <si>
    <t>HRH4</t>
  </si>
  <si>
    <t>HS3ST2</t>
  </si>
  <si>
    <t>HSD11B2</t>
  </si>
  <si>
    <t>HSD17B1</t>
  </si>
  <si>
    <t>HSD17B12</t>
  </si>
  <si>
    <t>HSD3B1</t>
  </si>
  <si>
    <t>HSD3B2</t>
  </si>
  <si>
    <t>HSP90B1</t>
  </si>
  <si>
    <t>HSPA1A</t>
  </si>
  <si>
    <t>HSPA1B</t>
  </si>
  <si>
    <t>HSPA1L</t>
  </si>
  <si>
    <t>Bipolar Spectrum Disorders, Depressive Disorder, Schizophrenia</t>
  </si>
  <si>
    <t>HSPA4</t>
  </si>
  <si>
    <t>HSPA5</t>
  </si>
  <si>
    <t>HSPA8</t>
  </si>
  <si>
    <t>HSPD1</t>
  </si>
  <si>
    <t>HSPG2</t>
  </si>
  <si>
    <t>HTR1F</t>
  </si>
  <si>
    <t>HTR3D</t>
  </si>
  <si>
    <t>Anxiety Disorder, Depressive Disorder, Epilepsy, Obsessive Compulsive Disorder, Schizophrenia, Sleep Disorders</t>
  </si>
  <si>
    <t>HTR3E</t>
  </si>
  <si>
    <t>HTRA1</t>
  </si>
  <si>
    <t>HTT</t>
  </si>
  <si>
    <t>Anxiety Disorder, Depressive Disorder, Fragile X Syndrome, Obsessive Compulsive Disorder, Schizophrenia, Sleep Disorders</t>
  </si>
  <si>
    <t>ICAM1</t>
  </si>
  <si>
    <t>Schizophrenia, Sleep Disorders, Tuberous Sclerosis</t>
  </si>
  <si>
    <t>ICOSLG</t>
  </si>
  <si>
    <t>ID2</t>
  </si>
  <si>
    <t>ID4</t>
  </si>
  <si>
    <t>IDE</t>
  </si>
  <si>
    <t>IDH1</t>
  </si>
  <si>
    <t>IDO1</t>
  </si>
  <si>
    <t>Anxiety Disorder, Depressive Disorder, Schizophrenia, Sleep Disorders</t>
  </si>
  <si>
    <t>IDO2</t>
  </si>
  <si>
    <t>IDUA</t>
  </si>
  <si>
    <t>IFNAR1</t>
  </si>
  <si>
    <t>IFNG</t>
  </si>
  <si>
    <t>Bipolar Spectrum Disorders, Depressive Disorder, Down Syndrome, Intellectual Disability, Schizophrenia, Sleep Disorders, Tuberous Sclerosis</t>
  </si>
  <si>
    <t>IGF1R</t>
  </si>
  <si>
    <t>IGF2BP2</t>
  </si>
  <si>
    <t>IGF2R</t>
  </si>
  <si>
    <t>IGFBP1</t>
  </si>
  <si>
    <t>IGFBP3</t>
  </si>
  <si>
    <t>IGFBP7</t>
  </si>
  <si>
    <t>IK</t>
  </si>
  <si>
    <t>IKBKE</t>
  </si>
  <si>
    <t>IKZF1</t>
  </si>
  <si>
    <t>IL10RB</t>
  </si>
  <si>
    <t>IL11</t>
  </si>
  <si>
    <t>IL12A</t>
  </si>
  <si>
    <t>IL12B</t>
  </si>
  <si>
    <t>IL12RB1</t>
  </si>
  <si>
    <t>IL13</t>
  </si>
  <si>
    <t>IL17A</t>
  </si>
  <si>
    <t>IL17RA</t>
  </si>
  <si>
    <t>IL18</t>
  </si>
  <si>
    <t>IL18RAP</t>
  </si>
  <si>
    <t>IL19</t>
  </si>
  <si>
    <t>Anxiety Disorder, Depressive Disorder, Panic Disorder, Schizophrenia, Sleep Disorders</t>
  </si>
  <si>
    <t>IL1A</t>
  </si>
  <si>
    <t>Anxiety Disorder, Depressive Disorder, Down Syndrome, Epilepsy, Intellectual Disability, Schizophrenia, Sleep Disorders</t>
  </si>
  <si>
    <t>IL1B</t>
  </si>
  <si>
    <t>Anxiety Disorder, Bipolar Spectrum Disorders, Depressive Disorder, Down Syndrome, Epilepsy, Intellectual Disability, Obsessive Compulsive Disorder, Schizophrenia, Sleep Disorders</t>
  </si>
  <si>
    <t>IL1R1</t>
  </si>
  <si>
    <t>IL20</t>
  </si>
  <si>
    <t>IL21</t>
  </si>
  <si>
    <t>IL23R</t>
  </si>
  <si>
    <t>IL28RA</t>
  </si>
  <si>
    <t>Anxiety Disorder, Depressive Disorder</t>
  </si>
  <si>
    <t>IL2RB</t>
  </si>
  <si>
    <t>IL3</t>
  </si>
  <si>
    <t>IL4R</t>
  </si>
  <si>
    <t>IL6R</t>
  </si>
  <si>
    <t>Epilepsy, Schizophrenia, Sleep Disorders, Tuberous Sclerosis</t>
  </si>
  <si>
    <t>IL9</t>
  </si>
  <si>
    <t>IMPA1</t>
  </si>
  <si>
    <t>IMPA2</t>
  </si>
  <si>
    <t>Anxiety Disorder, Bipolar Spectrum Disorders, Epilepsy, Schizophrenia, Sleep Disorders</t>
  </si>
  <si>
    <t>IMPDH2</t>
  </si>
  <si>
    <t>INHA</t>
  </si>
  <si>
    <t>Epilepsy, Fragile X Syndrome, Intellectual Disability</t>
  </si>
  <si>
    <t>INHBA</t>
  </si>
  <si>
    <t>INSIG2</t>
  </si>
  <si>
    <t>INSR</t>
  </si>
  <si>
    <t>IRS1</t>
  </si>
  <si>
    <t>IRS2</t>
  </si>
  <si>
    <t>ISL1</t>
  </si>
  <si>
    <t>ITGA1</t>
  </si>
  <si>
    <t>ITGA3</t>
  </si>
  <si>
    <t>ITGA8</t>
  </si>
  <si>
    <t>ITGA9</t>
  </si>
  <si>
    <t>ITGAM</t>
  </si>
  <si>
    <t>ITGAV</t>
  </si>
  <si>
    <t>ITGB1</t>
  </si>
  <si>
    <t>ITGB2</t>
  </si>
  <si>
    <t>ITGB8</t>
  </si>
  <si>
    <t>ITIH4</t>
  </si>
  <si>
    <t>ITK</t>
  </si>
  <si>
    <t>ITPR2</t>
  </si>
  <si>
    <t>JAG1</t>
  </si>
  <si>
    <t>JAG2</t>
  </si>
  <si>
    <t>JAK2</t>
  </si>
  <si>
    <t>JUN</t>
  </si>
  <si>
    <t>KALRN</t>
  </si>
  <si>
    <t>KCNAB1</t>
  </si>
  <si>
    <t>KCNE1</t>
  </si>
  <si>
    <t>KCNE2</t>
  </si>
  <si>
    <t>KCNH1</t>
  </si>
  <si>
    <t>KCNH2</t>
  </si>
  <si>
    <t>KCNH5</t>
  </si>
  <si>
    <t>KCNH7</t>
  </si>
  <si>
    <t>KCNIP4</t>
  </si>
  <si>
    <t>KCNJ11</t>
  </si>
  <si>
    <t>KCNJ5</t>
  </si>
  <si>
    <t>KCNJ6</t>
  </si>
  <si>
    <t>Bipolar Spectrum Disorders, Depressive Disorder, Down Syndrome, Epilepsy, Schizophrenia</t>
  </si>
  <si>
    <t>KCNJ9</t>
  </si>
  <si>
    <t>KCNK2</t>
  </si>
  <si>
    <t>KCNMB3</t>
  </si>
  <si>
    <t>KCNMB4</t>
  </si>
  <si>
    <t>KCNQ1</t>
  </si>
  <si>
    <t>KCTD12</t>
  </si>
  <si>
    <t>KCTD7</t>
  </si>
  <si>
    <t>KDR</t>
  </si>
  <si>
    <t>KIF3A</t>
  </si>
  <si>
    <t>KL</t>
  </si>
  <si>
    <t>KLF13</t>
  </si>
  <si>
    <t>KLF5</t>
  </si>
  <si>
    <t>KLF6</t>
  </si>
  <si>
    <t>Anxiety Disorder, Sleep Disorders</t>
  </si>
  <si>
    <t>KLK8</t>
  </si>
  <si>
    <t>KNG1</t>
  </si>
  <si>
    <t>KRAS</t>
  </si>
  <si>
    <t>KREMEN1</t>
  </si>
  <si>
    <t>KRIT1</t>
  </si>
  <si>
    <t>KSR2</t>
  </si>
  <si>
    <t>LAMB2</t>
  </si>
  <si>
    <t>LAMP3</t>
  </si>
  <si>
    <t>LARGE</t>
  </si>
  <si>
    <t>LAT</t>
  </si>
  <si>
    <t>LAT2</t>
  </si>
  <si>
    <t>LBXCOR1</t>
  </si>
  <si>
    <t>LDHA</t>
  </si>
  <si>
    <t>Anxiety Disorder, Panic Disorder, Sleep Disorders, Tuberous Sclerosis</t>
  </si>
  <si>
    <t>LDLR</t>
  </si>
  <si>
    <t>LEF1</t>
  </si>
  <si>
    <t>LGI1</t>
  </si>
  <si>
    <t>LGI4</t>
  </si>
  <si>
    <t>LGSN</t>
  </si>
  <si>
    <t>LIF</t>
  </si>
  <si>
    <t>LIFR</t>
  </si>
  <si>
    <t>LIN7A</t>
  </si>
  <si>
    <t>LIN7C</t>
  </si>
  <si>
    <t>LINGO1</t>
  </si>
  <si>
    <t>LMLN</t>
  </si>
  <si>
    <t>LMO1</t>
  </si>
  <si>
    <t>LMX1A</t>
  </si>
  <si>
    <t>LPAR1</t>
  </si>
  <si>
    <t>LPHN3</t>
  </si>
  <si>
    <t>LPL</t>
  </si>
  <si>
    <t>LPO</t>
  </si>
  <si>
    <t>LRP1</t>
  </si>
  <si>
    <t>LRPAP1</t>
  </si>
  <si>
    <t>LRRK2</t>
  </si>
  <si>
    <t>LSAMP</t>
  </si>
  <si>
    <t>LTA</t>
  </si>
  <si>
    <t>LTA4H</t>
  </si>
  <si>
    <t>LYN</t>
  </si>
  <si>
    <t>M6PR</t>
  </si>
  <si>
    <t>MAB21L1</t>
  </si>
  <si>
    <t>MACF1</t>
  </si>
  <si>
    <t>MAG</t>
  </si>
  <si>
    <t>MAGI1</t>
  </si>
  <si>
    <t>MAGI2</t>
  </si>
  <si>
    <t>Anxiety Disorder, Bipolar Spectrum Disorders, Depressive Disorder, Down Syndrome, Epilepsy, Intellectual Disability, Obsessive Compulsive Disorder, Panic Disorder, Schizophrenia, Sleep Disorders0</t>
  </si>
  <si>
    <t>MAP1A</t>
  </si>
  <si>
    <t>MAP1B</t>
  </si>
  <si>
    <t>Fragile X Syndrome, Schizophrenia, Sleep Disorders, Tuberous Sclerosis</t>
  </si>
  <si>
    <t>MAP1LC3A</t>
  </si>
  <si>
    <t>MAP2K5</t>
  </si>
  <si>
    <t>MAP3K3</t>
  </si>
  <si>
    <t>MAP3K7</t>
  </si>
  <si>
    <t>MAPK14</t>
  </si>
  <si>
    <t>MAPK4</t>
  </si>
  <si>
    <t>MAPK8</t>
  </si>
  <si>
    <t>MAPK8IP1</t>
  </si>
  <si>
    <t>MAPKAPK3</t>
  </si>
  <si>
    <t>MASP2</t>
  </si>
  <si>
    <t>Panic Disorder</t>
  </si>
  <si>
    <t>MAT2A</t>
  </si>
  <si>
    <t>MATK</t>
  </si>
  <si>
    <t>MB</t>
  </si>
  <si>
    <t>MBD2</t>
  </si>
  <si>
    <t>MBL2</t>
  </si>
  <si>
    <t>Down Syndrome, Epilepsy, Panic Disorder</t>
  </si>
  <si>
    <t>MC1R</t>
  </si>
  <si>
    <t>MC2R</t>
  </si>
  <si>
    <t>MC5R</t>
  </si>
  <si>
    <t>MCHR2</t>
  </si>
  <si>
    <t>MCL1</t>
  </si>
  <si>
    <t>MCTP2</t>
  </si>
  <si>
    <t>MDGA1</t>
  </si>
  <si>
    <t>MDK</t>
  </si>
  <si>
    <t>MDM2</t>
  </si>
  <si>
    <t>Down Syndrome, Intellectual Disability, Schizophrenia, Sleep Disorders</t>
  </si>
  <si>
    <t>MDM4</t>
  </si>
  <si>
    <t>Down Syndrome, Intellectual Disability, Sleep Disorders, Tuberous Sclerosis</t>
  </si>
  <si>
    <t>MED15</t>
  </si>
  <si>
    <t>MEFV</t>
  </si>
  <si>
    <t>Epilepsy, Sleep Disorders, Tuberous Sclerosis</t>
  </si>
  <si>
    <t>MEGF10</t>
  </si>
  <si>
    <t>MEIS2</t>
  </si>
  <si>
    <t>MFAP4</t>
  </si>
  <si>
    <t>MFI2</t>
  </si>
  <si>
    <t>MGLL</t>
  </si>
  <si>
    <t>MICA</t>
  </si>
  <si>
    <t>Epilepsy, Sleep Disorders</t>
  </si>
  <si>
    <t>MICB</t>
  </si>
  <si>
    <t>MIF</t>
  </si>
  <si>
    <t>MITF</t>
  </si>
  <si>
    <t>MKL1</t>
  </si>
  <si>
    <t>MLC1</t>
  </si>
  <si>
    <t>MLH1</t>
  </si>
  <si>
    <t>Anxiety Disorder, Depressive Disorder, Epilepsy, Tuberous Sclerosis</t>
  </si>
  <si>
    <t>MLL</t>
  </si>
  <si>
    <t>MME</t>
  </si>
  <si>
    <t>MMP13</t>
  </si>
  <si>
    <t>MMP2</t>
  </si>
  <si>
    <t>MMP3</t>
  </si>
  <si>
    <t>MMP9</t>
  </si>
  <si>
    <t>Bipolar Spectrum Disorders, Epilepsy, Fragile X Syndrome, Schizophrenia, Tuberous Sclerosis</t>
  </si>
  <si>
    <t>MMRN1</t>
  </si>
  <si>
    <t>MOBKL1A</t>
  </si>
  <si>
    <t>MORF4</t>
  </si>
  <si>
    <t>MPL</t>
  </si>
  <si>
    <t>MPO</t>
  </si>
  <si>
    <t>MPZ</t>
  </si>
  <si>
    <t>MPZL1</t>
  </si>
  <si>
    <t>MSH2</t>
  </si>
  <si>
    <t>MST1R</t>
  </si>
  <si>
    <t>MSX1</t>
  </si>
  <si>
    <t>MSX2</t>
  </si>
  <si>
    <t>MT2A</t>
  </si>
  <si>
    <t>MTHFD1</t>
  </si>
  <si>
    <t>Bipolar Spectrum Disorders, Down Syndrome, Epilepsy, Intellectual Disability, Schizophrenia, Sleep Disorders</t>
  </si>
  <si>
    <t>MTMR12</t>
  </si>
  <si>
    <t>MTMR7</t>
  </si>
  <si>
    <t>MTOR</t>
  </si>
  <si>
    <t>MTTP</t>
  </si>
  <si>
    <t>MUC4</t>
  </si>
  <si>
    <t>MUTED</t>
  </si>
  <si>
    <t>MVK</t>
  </si>
  <si>
    <t>MVP</t>
  </si>
  <si>
    <t>MYCBP2</t>
  </si>
  <si>
    <t>MYH10</t>
  </si>
  <si>
    <t>MYH11</t>
  </si>
  <si>
    <t>MYH9</t>
  </si>
  <si>
    <t>MYO3A</t>
  </si>
  <si>
    <t>NADSYN1</t>
  </si>
  <si>
    <t>NAGS</t>
  </si>
  <si>
    <t>NALCN</t>
  </si>
  <si>
    <t>NANOGP8</t>
  </si>
  <si>
    <t>Anxiety Disorder, Obsessive Compulsive Disorder</t>
  </si>
  <si>
    <t>NAPA</t>
  </si>
  <si>
    <t>NBN</t>
  </si>
  <si>
    <t>NCAM1</t>
  </si>
  <si>
    <t>NCAM2</t>
  </si>
  <si>
    <t>NCAN</t>
  </si>
  <si>
    <t>NCBP2</t>
  </si>
  <si>
    <t>NCDN</t>
  </si>
  <si>
    <t>NCOA2</t>
  </si>
  <si>
    <t>NCOR2</t>
  </si>
  <si>
    <t>NCS1</t>
  </si>
  <si>
    <t>ND1</t>
  </si>
  <si>
    <t>ND2</t>
  </si>
  <si>
    <t>ND3</t>
  </si>
  <si>
    <t>ND4L</t>
  </si>
  <si>
    <t>ND5</t>
  </si>
  <si>
    <t>ND6</t>
  </si>
  <si>
    <t>NDE1</t>
  </si>
  <si>
    <t>Bipolar Spectrum Disorders, Epilepsy, Intellectual Disability, Schizophrenia</t>
  </si>
  <si>
    <t>NDP</t>
  </si>
  <si>
    <t>NDUFAB1</t>
  </si>
  <si>
    <t>NDUFS1</t>
  </si>
  <si>
    <t>NDUFS7</t>
  </si>
  <si>
    <t>NDUFV2</t>
  </si>
  <si>
    <t>NEFM</t>
  </si>
  <si>
    <t>NEGR1</t>
  </si>
  <si>
    <t>NEK4</t>
  </si>
  <si>
    <t>NEK6</t>
  </si>
  <si>
    <t>NEO1</t>
  </si>
  <si>
    <t>NES</t>
  </si>
  <si>
    <t>NET1</t>
  </si>
  <si>
    <t>NEUROD1</t>
  </si>
  <si>
    <t>NEUROD2</t>
  </si>
  <si>
    <t>NEUROD4</t>
  </si>
  <si>
    <t>NFASC</t>
  </si>
  <si>
    <t>NFAT5</t>
  </si>
  <si>
    <t>NFATC2</t>
  </si>
  <si>
    <t>Depressive Disorder, Epilepsy, Sleep Disorders, Tuberous Sclerosis</t>
  </si>
  <si>
    <t>NFE2L2</t>
  </si>
  <si>
    <t>NFKB1</t>
  </si>
  <si>
    <t>NFKB2</t>
  </si>
  <si>
    <t>NFKBIL1</t>
  </si>
  <si>
    <t>NFYA</t>
  </si>
  <si>
    <t>NFYB</t>
  </si>
  <si>
    <t>NGFRAP1</t>
  </si>
  <si>
    <t>NHLRC2</t>
  </si>
  <si>
    <t>NKX2-1</t>
  </si>
  <si>
    <t>NMI</t>
  </si>
  <si>
    <t>NOD2</t>
  </si>
  <si>
    <t>NOS2</t>
  </si>
  <si>
    <t>NOS3</t>
  </si>
  <si>
    <t>Anxiety Disorder, Bipolar Spectrum Disorders, Depressive Disorder, Down Syndrome, Intellectual Disability, Obsessive Compulsive Disorder, Panic Disorder, Schizophrenia, Sleep Disorders</t>
  </si>
  <si>
    <t>NOTCH1</t>
  </si>
  <si>
    <t>NOTCH2</t>
  </si>
  <si>
    <t>NOTCH3</t>
  </si>
  <si>
    <t>NOTCH4</t>
  </si>
  <si>
    <t>NOVA1</t>
  </si>
  <si>
    <t>NPAS3</t>
  </si>
  <si>
    <t>NPHP1</t>
  </si>
  <si>
    <t>NPPA</t>
  </si>
  <si>
    <t>NPPB</t>
  </si>
  <si>
    <t>NPPC</t>
  </si>
  <si>
    <t>NPR1</t>
  </si>
  <si>
    <t>NPR2</t>
  </si>
  <si>
    <t>NPR3</t>
  </si>
  <si>
    <t>NPS</t>
  </si>
  <si>
    <t>Anxiety Disorder, Panic Disorder, Sleep Disorders</t>
  </si>
  <si>
    <t>NPSR1</t>
  </si>
  <si>
    <t>NPTN</t>
  </si>
  <si>
    <t>NPTX1</t>
  </si>
  <si>
    <t>NQO1</t>
  </si>
  <si>
    <t>NR1D1</t>
  </si>
  <si>
    <t>NR1H4</t>
  </si>
  <si>
    <t>NR1I2</t>
  </si>
  <si>
    <t>NR2F2</t>
  </si>
  <si>
    <t>NR2F6</t>
  </si>
  <si>
    <t>NR3C1</t>
  </si>
  <si>
    <t>NR4A1</t>
  </si>
  <si>
    <t>NR4A3</t>
  </si>
  <si>
    <t>NRG3</t>
  </si>
  <si>
    <t>NRIP1</t>
  </si>
  <si>
    <t>Down Syndrome, Tuberous Sclerosis</t>
  </si>
  <si>
    <t>NRP1</t>
  </si>
  <si>
    <t>Anxiety Disorder, Bipolar Spectrum Disorders, Down Syndrome, Obsessive Compulsive Disorder, Panic Disorder, Schizophrenia, Sleep Disorders</t>
  </si>
  <si>
    <t>NT5E</t>
  </si>
  <si>
    <t>NTAN1</t>
  </si>
  <si>
    <t>NTM</t>
  </si>
  <si>
    <t>NTS</t>
  </si>
  <si>
    <t>Anxiety Disorder, Bipolar Spectrum Disorders, Down Syndrome, Obsessive Compulsive Disorder, Panic Disorder, Sleep Disorders, Tuberous Sclerosis</t>
  </si>
  <si>
    <t>NTSR1</t>
  </si>
  <si>
    <t>NTSR2</t>
  </si>
  <si>
    <t>Anxiety Disorder, Bipolar Spectrum Disorders, Down Syndrome, Obsessive Compulsive Disorder, Panic Disorder</t>
  </si>
  <si>
    <t>NUDT3</t>
  </si>
  <si>
    <t>NUFIP1</t>
  </si>
  <si>
    <t>NUMB</t>
  </si>
  <si>
    <t>NUMBL</t>
  </si>
  <si>
    <t>NXN</t>
  </si>
  <si>
    <t>NXPH2</t>
  </si>
  <si>
    <t>NXPH3</t>
  </si>
  <si>
    <t>NXPH4</t>
  </si>
  <si>
    <t>OBSL1</t>
  </si>
  <si>
    <t>OLIG1</t>
  </si>
  <si>
    <t>Anxiety Disorder, Down Syndrome, Obsessive Compulsive Disorder</t>
  </si>
  <si>
    <t>OLIG2</t>
  </si>
  <si>
    <t>Anxiety Disorder, Down Syndrome, Obsessive Compulsive Disorder, Schizophrenia</t>
  </si>
  <si>
    <t>OLR1</t>
  </si>
  <si>
    <t>OPA1</t>
  </si>
  <si>
    <t>OPCML</t>
  </si>
  <si>
    <t>OPN4</t>
  </si>
  <si>
    <t>OR10K1</t>
  </si>
  <si>
    <t>OR10T2</t>
  </si>
  <si>
    <t>OR10Z1</t>
  </si>
  <si>
    <t>OR14L1P</t>
  </si>
  <si>
    <t>OR2K2</t>
  </si>
  <si>
    <t>OR2S2</t>
  </si>
  <si>
    <t>OR2T2</t>
  </si>
  <si>
    <t>OR4B1</t>
  </si>
  <si>
    <t>OR52B4</t>
  </si>
  <si>
    <t>OR52D1</t>
  </si>
  <si>
    <t>OR52E6</t>
  </si>
  <si>
    <t>OR6C1</t>
  </si>
  <si>
    <t>OR8S1</t>
  </si>
  <si>
    <t>ORM1</t>
  </si>
  <si>
    <t>OSM</t>
  </si>
  <si>
    <t>OTX2</t>
  </si>
  <si>
    <t>OXA1L</t>
  </si>
  <si>
    <t>OXER1</t>
  </si>
  <si>
    <t>P2RX1</t>
  </si>
  <si>
    <t>P2RX7</t>
  </si>
  <si>
    <t>Anxiety Disorder, Bipolar Spectrum Disorders, Depressive Disorder, Down Syndrome, Epilepsy, Panic Disorder, Schizophrenia, Sleep Disorders</t>
  </si>
  <si>
    <t>P2RY1</t>
  </si>
  <si>
    <t>P2RY11</t>
  </si>
  <si>
    <t>P2RY8</t>
  </si>
  <si>
    <t>PADI2</t>
  </si>
  <si>
    <t>PADI4</t>
  </si>
  <si>
    <t>PAG1</t>
  </si>
  <si>
    <t>PAICS</t>
  </si>
  <si>
    <t>PAK2</t>
  </si>
  <si>
    <t>Intellectual Disability, Schizophrenia</t>
  </si>
  <si>
    <t>PAK3</t>
  </si>
  <si>
    <t>PAK7</t>
  </si>
  <si>
    <t>PAPPA</t>
  </si>
  <si>
    <t>PARD3</t>
  </si>
  <si>
    <t>PARD6B</t>
  </si>
  <si>
    <t>PARK7</t>
  </si>
  <si>
    <t>PAWR</t>
  </si>
  <si>
    <t>Anxiety Disorder, Bipolar Spectrum Disorders, Depressive Disorder, Down Syndrome, Epilepsy, Schizophrenia</t>
  </si>
  <si>
    <t>PAX7</t>
  </si>
  <si>
    <t>PAX8</t>
  </si>
  <si>
    <t>PBK</t>
  </si>
  <si>
    <t>PBRM1</t>
  </si>
  <si>
    <t>PBX1</t>
  </si>
  <si>
    <t>PCDH12</t>
  </si>
  <si>
    <t>PCDH7</t>
  </si>
  <si>
    <t>PCDHB11</t>
  </si>
  <si>
    <t>PCK1</t>
  </si>
  <si>
    <t>PCLO</t>
  </si>
  <si>
    <t>PCM1</t>
  </si>
  <si>
    <t>PCNA</t>
  </si>
  <si>
    <t>PCNT</t>
  </si>
  <si>
    <t>PCSK1</t>
  </si>
  <si>
    <t>PCSK5</t>
  </si>
  <si>
    <t>PCSK9</t>
  </si>
  <si>
    <t>PCYT1A</t>
  </si>
  <si>
    <t>Bipolar Spectrum Disorders, Down Syndrome, Obsessive Compulsive Disorder</t>
  </si>
  <si>
    <t>PDE5A</t>
  </si>
  <si>
    <t>PDE6A</t>
  </si>
  <si>
    <t>PDE6C</t>
  </si>
  <si>
    <t>PDE7B</t>
  </si>
  <si>
    <t>PDE9A</t>
  </si>
  <si>
    <t>Anxiety Disorder, Depressive Disorder, Down Syndrome</t>
  </si>
  <si>
    <t>PDGFB</t>
  </si>
  <si>
    <t>PDGFRB</t>
  </si>
  <si>
    <t>PDK1</t>
  </si>
  <si>
    <t>PDXK</t>
  </si>
  <si>
    <t>PDYN</t>
  </si>
  <si>
    <t>Anxiety Disorder, Bipolar Spectrum Disorders, Down Syndrome, Epilepsy, Obsessive Compulsive Disorder, Panic Disorder, Schizophrenia, Sleep Disorders</t>
  </si>
  <si>
    <t>PDZD2</t>
  </si>
  <si>
    <t>PEA15</t>
  </si>
  <si>
    <t>PECAM1</t>
  </si>
  <si>
    <t>PEMT</t>
  </si>
  <si>
    <t>PENK</t>
  </si>
  <si>
    <t>Anxiety Disorder, Bipolar Spectrum Disorders, Down Syndrome, Obsessive Compulsive Disorder, Panic Disorder, Sleep Disorders</t>
  </si>
  <si>
    <t>PER3</t>
  </si>
  <si>
    <t>PGP</t>
  </si>
  <si>
    <t>PGR</t>
  </si>
  <si>
    <t>Anxiety Disorder, Down Syndrome, Panic Disorder, Sleep Disorders, Tuberous Sclerosis</t>
  </si>
  <si>
    <t>PHGDH</t>
  </si>
  <si>
    <t>PHLPP1</t>
  </si>
  <si>
    <t>PHOX2B</t>
  </si>
  <si>
    <t>PI4KA</t>
  </si>
  <si>
    <t>PIAS2</t>
  </si>
  <si>
    <t>PICALM</t>
  </si>
  <si>
    <t>PICK1</t>
  </si>
  <si>
    <t>PIK3C2A</t>
  </si>
  <si>
    <t>PIK3C2G</t>
  </si>
  <si>
    <t>PIK3C3</t>
  </si>
  <si>
    <t>Bipolar Spectrum Disorders, Intellectual Disability, Schizophrenia</t>
  </si>
  <si>
    <t>PIK3CB</t>
  </si>
  <si>
    <t>PINK1</t>
  </si>
  <si>
    <t>PIP4K2A</t>
  </si>
  <si>
    <t>PIP5K1B</t>
  </si>
  <si>
    <t>PIWIL2</t>
  </si>
  <si>
    <t>PKD1</t>
  </si>
  <si>
    <t>PKIA</t>
  </si>
  <si>
    <t>PKNOX2</t>
  </si>
  <si>
    <t>PKP1</t>
  </si>
  <si>
    <t>Anxiety Disorder, Down Syndrome, Panic Disorder, Sleep Disorders</t>
  </si>
  <si>
    <t>PLA2G1B</t>
  </si>
  <si>
    <t>PLA2G2A</t>
  </si>
  <si>
    <t>PLA2G2D</t>
  </si>
  <si>
    <t>PLA2G4A</t>
  </si>
  <si>
    <t>PLA2G4B</t>
  </si>
  <si>
    <t>PLA2G4C</t>
  </si>
  <si>
    <t>PLA2G7</t>
  </si>
  <si>
    <t>PLAA</t>
  </si>
  <si>
    <t>PLAT</t>
  </si>
  <si>
    <t>PLCB2</t>
  </si>
  <si>
    <t>PLCB4</t>
  </si>
  <si>
    <t>PLCD4</t>
  </si>
  <si>
    <t>PLCE1</t>
  </si>
  <si>
    <t>PLCG1</t>
  </si>
  <si>
    <t>PLCG2</t>
  </si>
  <si>
    <t>PLCXD2</t>
  </si>
  <si>
    <t>PLCXD3</t>
  </si>
  <si>
    <t>PLD1</t>
  </si>
  <si>
    <t>PLD2</t>
  </si>
  <si>
    <t>PLEK</t>
  </si>
  <si>
    <t>PLEKHB1</t>
  </si>
  <si>
    <t>PLP1</t>
  </si>
  <si>
    <t>Anxiety Disorder, Intellectual Disability, Schizophrenia, Sleep Disorders</t>
  </si>
  <si>
    <t>PLXNA2</t>
  </si>
  <si>
    <t>Anxiety Disorder, Depressive Disorder, Schizophrenia</t>
  </si>
  <si>
    <t>PLXNB1</t>
  </si>
  <si>
    <t>PMCH</t>
  </si>
  <si>
    <t>PMP22</t>
  </si>
  <si>
    <t>PNMT</t>
  </si>
  <si>
    <t>POLR3C</t>
  </si>
  <si>
    <t>POMT1</t>
  </si>
  <si>
    <t>POU1F1</t>
  </si>
  <si>
    <t>POU3F2</t>
  </si>
  <si>
    <t>POU3F3</t>
  </si>
  <si>
    <t>POU3F4</t>
  </si>
  <si>
    <t>PPA2</t>
  </si>
  <si>
    <t>PPARA</t>
  </si>
  <si>
    <t>PPARD</t>
  </si>
  <si>
    <t>PPARG</t>
  </si>
  <si>
    <t>PPARGC1A</t>
  </si>
  <si>
    <t>PPARGC1B</t>
  </si>
  <si>
    <t>PPM1A</t>
  </si>
  <si>
    <t>PPP1R15A</t>
  </si>
  <si>
    <t>PPP1R2</t>
  </si>
  <si>
    <t>PPP2CA</t>
  </si>
  <si>
    <t>PPP2R2A</t>
  </si>
  <si>
    <t>PPP3CA</t>
  </si>
  <si>
    <t>PPP3CB</t>
  </si>
  <si>
    <t>PPP3CC</t>
  </si>
  <si>
    <t>Anxiety Disorder, Bipolar Spectrum Disorders, Down Syndrome, Schizophrenia</t>
  </si>
  <si>
    <t>PPP3R1</t>
  </si>
  <si>
    <t>PPT1</t>
  </si>
  <si>
    <t>PPYR1</t>
  </si>
  <si>
    <t>PRDM1</t>
  </si>
  <si>
    <t>PRDX2</t>
  </si>
  <si>
    <t>PRKAA1</t>
  </si>
  <si>
    <t>PRKAA2</t>
  </si>
  <si>
    <t>PRKAB1</t>
  </si>
  <si>
    <t>PRKACG</t>
  </si>
  <si>
    <t>PRKAG1</t>
  </si>
  <si>
    <t>PRKAG2</t>
  </si>
  <si>
    <t>PRKAG3</t>
  </si>
  <si>
    <t>PRKAR1A</t>
  </si>
  <si>
    <t>PRKAR2A</t>
  </si>
  <si>
    <t>PRKAR2B</t>
  </si>
  <si>
    <t>PRKCA</t>
  </si>
  <si>
    <t>Anxiety Disorder, Bipolar Spectrum Disorders, Down Syndrome, Obsessive Compulsive Disorder, Panic Disorder, Schizophrenia</t>
  </si>
  <si>
    <t>PRKCE</t>
  </si>
  <si>
    <t>PRKCG</t>
  </si>
  <si>
    <t>PRKCH</t>
  </si>
  <si>
    <t>PRKCQ</t>
  </si>
  <si>
    <t>PRKCZ</t>
  </si>
  <si>
    <t>PRKG1</t>
  </si>
  <si>
    <t>PRND</t>
  </si>
  <si>
    <t>PRNP</t>
  </si>
  <si>
    <t>PROCR</t>
  </si>
  <si>
    <t>PROKR2</t>
  </si>
  <si>
    <t>PROM1</t>
  </si>
  <si>
    <t>PRPF6</t>
  </si>
  <si>
    <t>PRR5</t>
  </si>
  <si>
    <t>PRR5-ARHGAP8</t>
  </si>
  <si>
    <t>PSD</t>
  </si>
  <si>
    <t>PSEN1</t>
  </si>
  <si>
    <t>Depressive Disorder, Down Syndrome, Intellectual Disability, Schizophrenia, Sleep Disorders</t>
  </si>
  <si>
    <t>PSEN2</t>
  </si>
  <si>
    <t>PSMB4</t>
  </si>
  <si>
    <t>PSMB6</t>
  </si>
  <si>
    <t>Anxiety Disorder, Fragile X Syndrome, Tuberous Sclerosis</t>
  </si>
  <si>
    <t>PSMB7</t>
  </si>
  <si>
    <t>PSMC4</t>
  </si>
  <si>
    <t>PSMD4</t>
  </si>
  <si>
    <t>PSMD9</t>
  </si>
  <si>
    <t>PSRC1</t>
  </si>
  <si>
    <t>PTCH1</t>
  </si>
  <si>
    <t>PTGDR</t>
  </si>
  <si>
    <t>PTGDS</t>
  </si>
  <si>
    <t>PTGER4</t>
  </si>
  <si>
    <t>PTGFR</t>
  </si>
  <si>
    <t>PTGS1</t>
  </si>
  <si>
    <t>PTH</t>
  </si>
  <si>
    <t>PTK2B</t>
  </si>
  <si>
    <t>PTK7</t>
  </si>
  <si>
    <t>PTN</t>
  </si>
  <si>
    <t>PTPN21</t>
  </si>
  <si>
    <t>PTPN22</t>
  </si>
  <si>
    <t>Bipolar Spectrum Disorders, Epilepsy</t>
  </si>
  <si>
    <t>PTPRA</t>
  </si>
  <si>
    <t>PTPRD</t>
  </si>
  <si>
    <t>Anxiety Disorder, Bipolar Spectrum Disorders, Down Syndrome, Epilepsy, Obsessive Compulsive Disorder, Sleep Disorders</t>
  </si>
  <si>
    <t>PTPRF</t>
  </si>
  <si>
    <t>PTPRG</t>
  </si>
  <si>
    <t>PTPRO</t>
  </si>
  <si>
    <t>PTPRR</t>
  </si>
  <si>
    <t>PTPRU</t>
  </si>
  <si>
    <t>PVR</t>
  </si>
  <si>
    <t>PVRL1</t>
  </si>
  <si>
    <t>PVRL2</t>
  </si>
  <si>
    <t>PVRL3</t>
  </si>
  <si>
    <t>PXK</t>
  </si>
  <si>
    <t>QKI</t>
  </si>
  <si>
    <t>RAB18</t>
  </si>
  <si>
    <t>RAB26</t>
  </si>
  <si>
    <t>RAB2A</t>
  </si>
  <si>
    <t>RAB3A</t>
  </si>
  <si>
    <t>RAB40AL</t>
  </si>
  <si>
    <t>RAD1</t>
  </si>
  <si>
    <t>RALBP1</t>
  </si>
  <si>
    <t>RALGDS</t>
  </si>
  <si>
    <t>RAN</t>
  </si>
  <si>
    <t>RANBP1</t>
  </si>
  <si>
    <t>RAPGEF3</t>
  </si>
  <si>
    <t>Anxiety Disorder, Down Syndrome</t>
  </si>
  <si>
    <t>RAPGEF6</t>
  </si>
  <si>
    <t>RASA1</t>
  </si>
  <si>
    <t>RASD2</t>
  </si>
  <si>
    <t>RASGRF2</t>
  </si>
  <si>
    <t>RBM4</t>
  </si>
  <si>
    <t>RCAN1</t>
  </si>
  <si>
    <t>Down Syndrome, Fragile X Syndrome, Intellectual Disability, Schizophrenia, Sleep Disorders</t>
  </si>
  <si>
    <t>RDH8</t>
  </si>
  <si>
    <t>RELA</t>
  </si>
  <si>
    <t>RENBP</t>
  </si>
  <si>
    <t>REST</t>
  </si>
  <si>
    <t>RET</t>
  </si>
  <si>
    <t>RFC4</t>
  </si>
  <si>
    <t>Anxiety Disorder, Bipolar Spectrum Disorders, Fragile X Syndrome</t>
  </si>
  <si>
    <t>RFK</t>
  </si>
  <si>
    <t>RFX4</t>
  </si>
  <si>
    <t>RGN</t>
  </si>
  <si>
    <t>RGS1</t>
  </si>
  <si>
    <t>RGS10</t>
  </si>
  <si>
    <t>RGS12</t>
  </si>
  <si>
    <t>RGS16</t>
  </si>
  <si>
    <t>RGS18</t>
  </si>
  <si>
    <t>RGS2</t>
  </si>
  <si>
    <t>Anxiety Disorder, Down Syndrome, Panic Disorder, Schizophrenia</t>
  </si>
  <si>
    <t>RGS4</t>
  </si>
  <si>
    <t>Bipolar Spectrum Disorders, Depressive Disorder, Fragile X Syndrome, Schizophrenia</t>
  </si>
  <si>
    <t>RGS5</t>
  </si>
  <si>
    <t>RGS8</t>
  </si>
  <si>
    <t>RGS9</t>
  </si>
  <si>
    <t>RHAG</t>
  </si>
  <si>
    <t>RHCG</t>
  </si>
  <si>
    <t>RHEB</t>
  </si>
  <si>
    <t>RHOA</t>
  </si>
  <si>
    <t>RIF1</t>
  </si>
  <si>
    <t>RIPK1</t>
  </si>
  <si>
    <t>RIPK4</t>
  </si>
  <si>
    <t>RIT2</t>
  </si>
  <si>
    <t>RLN1</t>
  </si>
  <si>
    <t>RNF128</t>
  </si>
  <si>
    <t>ROCK1</t>
  </si>
  <si>
    <t>ROCK2</t>
  </si>
  <si>
    <t>ROR1</t>
  </si>
  <si>
    <t>RORB</t>
  </si>
  <si>
    <t>ROS1</t>
  </si>
  <si>
    <t>RPGRIP1L</t>
  </si>
  <si>
    <t>RPS6</t>
  </si>
  <si>
    <t>Down Syndrome, Fragile X Syndrome, Tuberous Sclerosis</t>
  </si>
  <si>
    <t>RPS6KA1</t>
  </si>
  <si>
    <t>RPS6KB1</t>
  </si>
  <si>
    <t>RPTOR</t>
  </si>
  <si>
    <t>RREB1</t>
  </si>
  <si>
    <t>RRM2B</t>
  </si>
  <si>
    <t>RSRC1</t>
  </si>
  <si>
    <t>RTEL1</t>
  </si>
  <si>
    <t>RTKN2</t>
  </si>
  <si>
    <t>RTN4</t>
  </si>
  <si>
    <t>RTN4R</t>
  </si>
  <si>
    <t>RUNX1</t>
  </si>
  <si>
    <t>RUNX3</t>
  </si>
  <si>
    <t>RXFP3</t>
  </si>
  <si>
    <t>RXFP4</t>
  </si>
  <si>
    <t>RYR2</t>
  </si>
  <si>
    <t>S100A12</t>
  </si>
  <si>
    <t>S100A2</t>
  </si>
  <si>
    <t>S100B</t>
  </si>
  <si>
    <t>Anxiety Disorder, Bipolar Spectrum Disorders, Depressive Disorder, Down Syndrome, Obsessive Compulsive Disorder, Panic Disorder, Schizophrenia</t>
  </si>
  <si>
    <t>S1PR1</t>
  </si>
  <si>
    <t>SACM1L</t>
  </si>
  <si>
    <t>SCAP</t>
  </si>
  <si>
    <t>SCARA3</t>
  </si>
  <si>
    <t>SCARA5</t>
  </si>
  <si>
    <t>SCARB1</t>
  </si>
  <si>
    <t>SCGB1A1</t>
  </si>
  <si>
    <t>SCGB3A1</t>
  </si>
  <si>
    <t>SCN1B</t>
  </si>
  <si>
    <t>SCN2B</t>
  </si>
  <si>
    <t>SCN3A</t>
  </si>
  <si>
    <t>SCN5A</t>
  </si>
  <si>
    <t>SCN9A</t>
  </si>
  <si>
    <t>SCT</t>
  </si>
  <si>
    <t>Anxiety Disorder, Bipolar Spectrum Disorders, Down Syndrome, Schizophrenia, Sleep Disorders</t>
  </si>
  <si>
    <t>SDC1</t>
  </si>
  <si>
    <t>SDC3</t>
  </si>
  <si>
    <t>SDCBP</t>
  </si>
  <si>
    <t>SDCBP2</t>
  </si>
  <si>
    <t>SDK2</t>
  </si>
  <si>
    <t>SELE</t>
  </si>
  <si>
    <t>SEMA3A</t>
  </si>
  <si>
    <t>SEMA3B</t>
  </si>
  <si>
    <t>SEMA6A</t>
  </si>
  <si>
    <t>SEMA6C</t>
  </si>
  <si>
    <t>SERPINA1</t>
  </si>
  <si>
    <t>Anxiety Disorder, Bipolar Spectrum Disorders, Intellectual Disability, Schizophrenia</t>
  </si>
  <si>
    <t>SERPINA6</t>
  </si>
  <si>
    <t>SFN</t>
  </si>
  <si>
    <t>SGCE</t>
  </si>
  <si>
    <t>Anxiety Disorder, Down Syndrome, Intellectual Disability, Obsessive Compulsive Disorder, Schizophrenia, Sleep Disorders</t>
  </si>
  <si>
    <t>SHISA5</t>
  </si>
  <si>
    <t>SIGMAR1</t>
  </si>
  <si>
    <t>SIM2</t>
  </si>
  <si>
    <t>SIRPB1</t>
  </si>
  <si>
    <t>SIRT1</t>
  </si>
  <si>
    <t>Bipolar Spectrum Disorders, Depressive Disorder, Epilepsy, Fragile X Syndrome, Schizophrenia, Sleep Disorders</t>
  </si>
  <si>
    <t>SIRT5</t>
  </si>
  <si>
    <t>SLAMF1</t>
  </si>
  <si>
    <t>SLC10A1</t>
  </si>
  <si>
    <t>SLC10A3</t>
  </si>
  <si>
    <t>SLC12A2</t>
  </si>
  <si>
    <t>Fragile X Syndrome, Schizophrenia, Tuberous Sclerosis</t>
  </si>
  <si>
    <t>SLC12A5</t>
  </si>
  <si>
    <t>SLC15A1</t>
  </si>
  <si>
    <t>SLC16A2</t>
  </si>
  <si>
    <t>Anxiety Disorder, Depressive Disorder, Down Syndrome, Intellectual Disability</t>
  </si>
  <si>
    <t>SLC17A1</t>
  </si>
  <si>
    <t>SLC17A3</t>
  </si>
  <si>
    <t>SLC17A6</t>
  </si>
  <si>
    <t>SLC17A7</t>
  </si>
  <si>
    <t>Anxiety Disorder, Bipolar Spectrum Disorders, Depressive Disorder, Down Syndrome, Obsessive Compulsive Disorder, Panic Disorder, Schizophrenia, Sleep Disorders</t>
  </si>
  <si>
    <t>SLC17A8</t>
  </si>
  <si>
    <t>SLC18A1</t>
  </si>
  <si>
    <t>Anxiety Disorder, Bipolar Spectrum Disorders, Down Syndrome, Obsessive Compulsive Disorder, Schizophrenia, Sleep Disorders</t>
  </si>
  <si>
    <t>SLC18A2</t>
  </si>
  <si>
    <t>SLC18A3</t>
  </si>
  <si>
    <t>SLC1A2</t>
  </si>
  <si>
    <t>Anxiety Disorder, Bipolar Spectrum Disorders, Depressive Disorder, Down Syndrome, Epilepsy, Fragile X Syndrome, Intellectual Disability, Obsessive Compulsive Disorder, Panic Disorder, Schizophrenia, Sleep Disorders, Tuberous Sclerosis2</t>
  </si>
  <si>
    <t>SLC1A4</t>
  </si>
  <si>
    <t>SLC1A6</t>
  </si>
  <si>
    <t>SLC22A23</t>
  </si>
  <si>
    <t>SLC22A3</t>
  </si>
  <si>
    <t>Obsessive Compulsive Disorder, Schizophrenia, Sleep Disorders</t>
  </si>
  <si>
    <t>SLC22A4</t>
  </si>
  <si>
    <t>SLC22A6</t>
  </si>
  <si>
    <t>SLC24A3</t>
  </si>
  <si>
    <t>SLC24A5</t>
  </si>
  <si>
    <t>SLC26A4</t>
  </si>
  <si>
    <t>SLC26A5</t>
  </si>
  <si>
    <t>SLC26A6</t>
  </si>
  <si>
    <t>SLC26A9</t>
  </si>
  <si>
    <t>SLC29A2</t>
  </si>
  <si>
    <t>SLC2A1</t>
  </si>
  <si>
    <t>Epilepsy, Intellectual Disability, Tuberous Sclerosis</t>
  </si>
  <si>
    <t>SLC2A4</t>
  </si>
  <si>
    <t>Intellectual Disability, Sleep Disorders, Tuberous Sclerosis</t>
  </si>
  <si>
    <t>SLC30A3</t>
  </si>
  <si>
    <t>SLC30A8</t>
  </si>
  <si>
    <t>SLC38A1</t>
  </si>
  <si>
    <t>SLC39A3</t>
  </si>
  <si>
    <t>SLC39A4</t>
  </si>
  <si>
    <t>SLC39A8</t>
  </si>
  <si>
    <t>SLC39A9</t>
  </si>
  <si>
    <t>SLC4A3</t>
  </si>
  <si>
    <t>SLC4A4</t>
  </si>
  <si>
    <t>SLC5A4</t>
  </si>
  <si>
    <t>Anxiety Disorder, Depressive Disorder, Down Syndrome, Panic Disorder</t>
  </si>
  <si>
    <t>SLC5A5</t>
  </si>
  <si>
    <t>SLC6A11</t>
  </si>
  <si>
    <t>SLC6A12</t>
  </si>
  <si>
    <t>SLC6A13</t>
  </si>
  <si>
    <t>SLC6A15</t>
  </si>
  <si>
    <t>SLC6A20</t>
  </si>
  <si>
    <t>SLC6A5</t>
  </si>
  <si>
    <t>Anxiety Disorder, Bipolar Spectrum Disorders, Depressive Disorder, Down Syndrome, Epilepsy, Obsessive Compulsive Disorder, Panic Disorder, Schizophrenia, Sleep Disorders</t>
  </si>
  <si>
    <t>SLC6A7</t>
  </si>
  <si>
    <t>SLC6A9</t>
  </si>
  <si>
    <t>SLC9A1</t>
  </si>
  <si>
    <t>SLC9A3</t>
  </si>
  <si>
    <t>SLCO3A1</t>
  </si>
  <si>
    <t>SLITRK1</t>
  </si>
  <si>
    <t>SLITRK2</t>
  </si>
  <si>
    <t>SLITRK6</t>
  </si>
  <si>
    <t>SMAD4</t>
  </si>
  <si>
    <t>SMARCA2</t>
  </si>
  <si>
    <t>SMARCA4</t>
  </si>
  <si>
    <t>SMARCB1</t>
  </si>
  <si>
    <t>SMARCC1</t>
  </si>
  <si>
    <t>SMARCE1</t>
  </si>
  <si>
    <t>SMC1A</t>
  </si>
  <si>
    <t>SMOX</t>
  </si>
  <si>
    <t>SMPD1</t>
  </si>
  <si>
    <t>SMS</t>
  </si>
  <si>
    <t>Anxiety Disorder, Down Syndrome, Epilepsy</t>
  </si>
  <si>
    <t>SNAP29</t>
  </si>
  <si>
    <t>SNCA</t>
  </si>
  <si>
    <t>SNPH</t>
  </si>
  <si>
    <t>SOAT1</t>
  </si>
  <si>
    <t>SOD2</t>
  </si>
  <si>
    <t>Anxiety Disorder, Bipolar Spectrum Disorders, Depressive Disorder, Down Syndrome, Epilepsy, Intellectual Disability, Obsessive Compulsive Disorder, Schizophrenia</t>
  </si>
  <si>
    <t>SORCS2</t>
  </si>
  <si>
    <t>SORL1</t>
  </si>
  <si>
    <t>Down Syndrome, Intellectual Disability, Schizophrenia</t>
  </si>
  <si>
    <t>SOS1</t>
  </si>
  <si>
    <t>SOX10</t>
  </si>
  <si>
    <t>SOX3</t>
  </si>
  <si>
    <t>SP100</t>
  </si>
  <si>
    <t>SP4</t>
  </si>
  <si>
    <t>Bipolar Spectrum Disorders, Depressive Disorder, Down Syndrome, Intellectual Disability, Schizophrenia</t>
  </si>
  <si>
    <t>SPAG16</t>
  </si>
  <si>
    <t>SPARC</t>
  </si>
  <si>
    <t>SPG21</t>
  </si>
  <si>
    <t>SPRED1</t>
  </si>
  <si>
    <t>SPRED2</t>
  </si>
  <si>
    <t>SPRY4</t>
  </si>
  <si>
    <t>SPTB</t>
  </si>
  <si>
    <t>SQSTM1</t>
  </si>
  <si>
    <t>SRA1</t>
  </si>
  <si>
    <t>SREBF1</t>
  </si>
  <si>
    <t>SREBF2</t>
  </si>
  <si>
    <t>SRR</t>
  </si>
  <si>
    <t>SST</t>
  </si>
  <si>
    <t>Anxiety Disorder, Bipolar Spectrum Disorders, Down Syndrome, Intellectual Disability, Obsessive Compulsive Disorder, Panic Disorder</t>
  </si>
  <si>
    <t>SSTR1</t>
  </si>
  <si>
    <t>SSTR2</t>
  </si>
  <si>
    <t>SSTR3</t>
  </si>
  <si>
    <t>SSTR4</t>
  </si>
  <si>
    <t>SSTR5</t>
  </si>
  <si>
    <t>ST18</t>
  </si>
  <si>
    <t>ST6GAL2</t>
  </si>
  <si>
    <t>STAB1</t>
  </si>
  <si>
    <t>STAC</t>
  </si>
  <si>
    <t>STAT1</t>
  </si>
  <si>
    <t>STAT3</t>
  </si>
  <si>
    <t>Depressive Disorder, Tuberous Sclerosis</t>
  </si>
  <si>
    <t>STAT4</t>
  </si>
  <si>
    <t>STATH</t>
  </si>
  <si>
    <t>STIM1</t>
  </si>
  <si>
    <t>STK11</t>
  </si>
  <si>
    <t>STK17A</t>
  </si>
  <si>
    <t>STK24</t>
  </si>
  <si>
    <t>STMN1</t>
  </si>
  <si>
    <t>Anxiety Disorder, Down Syndrome, Schizophrenia, Sleep Disorders</t>
  </si>
  <si>
    <t>STMN4</t>
  </si>
  <si>
    <t>STON2</t>
  </si>
  <si>
    <t>STX2</t>
  </si>
  <si>
    <t>SULT4A1</t>
  </si>
  <si>
    <t>SV2A</t>
  </si>
  <si>
    <t>Epilepsy, Obsessive Compulsive Disorder, Schizophrenia, Sleep Disorders, Tuberous Sclerosis</t>
  </si>
  <si>
    <t>SV2B</t>
  </si>
  <si>
    <t>SV2C</t>
  </si>
  <si>
    <t>SYNGR1</t>
  </si>
  <si>
    <t>SYNJ1</t>
  </si>
  <si>
    <t>SYNJ2</t>
  </si>
  <si>
    <t>SYP</t>
  </si>
  <si>
    <t>SYT1</t>
  </si>
  <si>
    <t>SYT4</t>
  </si>
  <si>
    <t>TAAR6</t>
  </si>
  <si>
    <t>TAAR9</t>
  </si>
  <si>
    <t>TAC3</t>
  </si>
  <si>
    <t>TACC2</t>
  </si>
  <si>
    <t>TACR1</t>
  </si>
  <si>
    <t>TACR2</t>
  </si>
  <si>
    <t>TACR3</t>
  </si>
  <si>
    <t>TAL1</t>
  </si>
  <si>
    <t>TAP2</t>
  </si>
  <si>
    <t>TAS2R38</t>
  </si>
  <si>
    <t>TBP</t>
  </si>
  <si>
    <t>TBX2</t>
  </si>
  <si>
    <t>TBX21</t>
  </si>
  <si>
    <t>TBX4</t>
  </si>
  <si>
    <t>TBX5</t>
  </si>
  <si>
    <t>TCF12</t>
  </si>
  <si>
    <t>TCF7L1</t>
  </si>
  <si>
    <t>TCN1</t>
  </si>
  <si>
    <t>TEAD4</t>
  </si>
  <si>
    <t>TEC</t>
  </si>
  <si>
    <t>TEF</t>
  </si>
  <si>
    <t>TF</t>
  </si>
  <si>
    <t>TFAP2B</t>
  </si>
  <si>
    <t>TFAP4</t>
  </si>
  <si>
    <t>TFCP2</t>
  </si>
  <si>
    <t>TFDP1</t>
  </si>
  <si>
    <t>TFE3</t>
  </si>
  <si>
    <t>TFPI2</t>
  </si>
  <si>
    <t>TFRC</t>
  </si>
  <si>
    <t>TGFBR1</t>
  </si>
  <si>
    <t>Intellectual Disability, Sleep Disorders</t>
  </si>
  <si>
    <t>TGFBR2</t>
  </si>
  <si>
    <t>TGIF1</t>
  </si>
  <si>
    <t>TGM2</t>
  </si>
  <si>
    <t>TH1L</t>
  </si>
  <si>
    <t>THAP1</t>
  </si>
  <si>
    <t>THRB</t>
  </si>
  <si>
    <t>TIMELESS</t>
  </si>
  <si>
    <t>TIMP1</t>
  </si>
  <si>
    <t>TIMP2</t>
  </si>
  <si>
    <t>TIMP3</t>
  </si>
  <si>
    <t>TIMP4</t>
  </si>
  <si>
    <t>TIPIN</t>
  </si>
  <si>
    <t>TIRAP</t>
  </si>
  <si>
    <t>TLR2</t>
  </si>
  <si>
    <t>TLR4</t>
  </si>
  <si>
    <t>Anxiety Disorder, Bipolar Spectrum Disorders, Depressive Disorder, Epilepsy, Schizophrenia, Sleep Disorders, Tuberous Sclerosis</t>
  </si>
  <si>
    <t>TLR5</t>
  </si>
  <si>
    <t>TLR9</t>
  </si>
  <si>
    <t>Anxiety Disorder, Down Syndrome, Epilepsy, Schizophrenia, Sleep Disorders</t>
  </si>
  <si>
    <t>TMEM189-UBE2V1</t>
  </si>
  <si>
    <t>TNFAIP3</t>
  </si>
  <si>
    <t>TNFRSF10A</t>
  </si>
  <si>
    <t>TNFRSF13B</t>
  </si>
  <si>
    <t>TNFRSF19</t>
  </si>
  <si>
    <t>TNFRSF1A</t>
  </si>
  <si>
    <t>TNFRSF1B</t>
  </si>
  <si>
    <t>TNFSF14</t>
  </si>
  <si>
    <t>TNFSF4</t>
  </si>
  <si>
    <t>TNIK</t>
  </si>
  <si>
    <t>TNK2</t>
  </si>
  <si>
    <t>TNNI3K</t>
  </si>
  <si>
    <t>TNR</t>
  </si>
  <si>
    <t>TNXB</t>
  </si>
  <si>
    <t>TOB1</t>
  </si>
  <si>
    <t>TOM1</t>
  </si>
  <si>
    <t>TOMM40</t>
  </si>
  <si>
    <t>Anxiety Disorder, Depressive Disorder, Epilepsy, Schizophrenia</t>
  </si>
  <si>
    <t>TOR1A</t>
  </si>
  <si>
    <t>Anxiety Disorder, Down Syndrome, Obsessive Compulsive Disorder, Tuberous Sclerosis</t>
  </si>
  <si>
    <t>TP53</t>
  </si>
  <si>
    <t>Bipolar Spectrum Disorders, Depressive Disorder, Down Syndrome, Epilepsy, Intellectual Disability, Schizophrenia, Tuberous Sclerosis</t>
  </si>
  <si>
    <t>TP53RK</t>
  </si>
  <si>
    <t>TPP1</t>
  </si>
  <si>
    <t>TPT1</t>
  </si>
  <si>
    <t>TRAF1</t>
  </si>
  <si>
    <t>TRAF6</t>
  </si>
  <si>
    <t>TRAF7</t>
  </si>
  <si>
    <t>TRH</t>
  </si>
  <si>
    <t>TRHR</t>
  </si>
  <si>
    <t>TRIB1</t>
  </si>
  <si>
    <t>TRIB3</t>
  </si>
  <si>
    <t>TRIM10</t>
  </si>
  <si>
    <t>TRIM35</t>
  </si>
  <si>
    <t>TRPA1</t>
  </si>
  <si>
    <t>TRPC3</t>
  </si>
  <si>
    <t>TRPC4</t>
  </si>
  <si>
    <t>TRPM2</t>
  </si>
  <si>
    <t>TRPM6</t>
  </si>
  <si>
    <t>TRPM7</t>
  </si>
  <si>
    <t>TRPS1</t>
  </si>
  <si>
    <t>TRPV4</t>
  </si>
  <si>
    <t>TSHR</t>
  </si>
  <si>
    <t>TSPAN8</t>
  </si>
  <si>
    <t>TSTA3</t>
  </si>
  <si>
    <t>TTC3</t>
  </si>
  <si>
    <t>TUBB</t>
  </si>
  <si>
    <t>TWIST1</t>
  </si>
  <si>
    <t>TXN</t>
  </si>
  <si>
    <t>TXNDC5</t>
  </si>
  <si>
    <t>TYMS</t>
  </si>
  <si>
    <t>Down Syndrome, Intellectual Disability, Tuberous Sclerosis</t>
  </si>
  <si>
    <t>UBC</t>
  </si>
  <si>
    <t>UBE2D1</t>
  </si>
  <si>
    <t>UCN</t>
  </si>
  <si>
    <t>Anxiety Disorder, Bipolar Spectrum Disorders, Depressive Disorder, Down Syndrome, Epilepsy, Obsessive Compulsive Disorder, Panic Disorder</t>
  </si>
  <si>
    <t>UCN2</t>
  </si>
  <si>
    <t>UCN3</t>
  </si>
  <si>
    <t>UCP2</t>
  </si>
  <si>
    <t>Anxiety Disorder, Down Syndrome, Obsessive Compulsive Disorder, Schizophrenia, Sleep Disorders</t>
  </si>
  <si>
    <t>UCP3</t>
  </si>
  <si>
    <t>UGT1A1</t>
  </si>
  <si>
    <t>UGT1A3</t>
  </si>
  <si>
    <t>UGT1A4</t>
  </si>
  <si>
    <t>Bipolar Spectrum Disorders, Epilepsy, Schizophrenia</t>
  </si>
  <si>
    <t>UGT1A6</t>
  </si>
  <si>
    <t>UGT1A9</t>
  </si>
  <si>
    <t>UHMK1</t>
  </si>
  <si>
    <t>UNC13B</t>
  </si>
  <si>
    <t>UNC5C</t>
  </si>
  <si>
    <t>UQCRC2</t>
  </si>
  <si>
    <t>USP46</t>
  </si>
  <si>
    <t>UTRN</t>
  </si>
  <si>
    <t>VAMP3</t>
  </si>
  <si>
    <t>VAPA</t>
  </si>
  <si>
    <t>VAV2</t>
  </si>
  <si>
    <t>VAV3</t>
  </si>
  <si>
    <t>VCAM1</t>
  </si>
  <si>
    <t>VCAN</t>
  </si>
  <si>
    <t>VDAC1</t>
  </si>
  <si>
    <t>VDAC2</t>
  </si>
  <si>
    <t>VDR</t>
  </si>
  <si>
    <t>VHL</t>
  </si>
  <si>
    <t>VIPR2</t>
  </si>
  <si>
    <t>Anxiety Disorder, Bipolar Spectrum Disorders, Depressive Disorder, Down Syndrome, Epilepsy, Intellectual Disability, Obsessive Compulsive Disorder, Panic Disorder, Schizophrenia</t>
  </si>
  <si>
    <t>VPS33B</t>
  </si>
  <si>
    <t>VPS45</t>
  </si>
  <si>
    <t>VRK2</t>
  </si>
  <si>
    <t>VWF</t>
  </si>
  <si>
    <t>WDR1</t>
  </si>
  <si>
    <t>WIF1</t>
  </si>
  <si>
    <t>WISP1</t>
  </si>
  <si>
    <t>WNT2B</t>
  </si>
  <si>
    <t>WNT7A</t>
  </si>
  <si>
    <t>WRN</t>
  </si>
  <si>
    <t>WT1</t>
  </si>
  <si>
    <t>XRCC1</t>
  </si>
  <si>
    <t>Down Syndrome, Intellectual Disability, Schizophrenia, Sleep Disorders, Tuberous Sclerosis</t>
  </si>
  <si>
    <t>XRCC4</t>
  </si>
  <si>
    <t>YWHAG</t>
  </si>
  <si>
    <t>YWHAH</t>
  </si>
  <si>
    <t>YWHAQ</t>
  </si>
  <si>
    <t>YY1</t>
  </si>
  <si>
    <t>ZBTB32</t>
  </si>
  <si>
    <t>ZBTB33</t>
  </si>
  <si>
    <t>ZEB1</t>
  </si>
  <si>
    <t>ZEB2</t>
  </si>
  <si>
    <t>ZFHX3</t>
  </si>
  <si>
    <t>ZFPM2</t>
  </si>
  <si>
    <t>ZGPAT</t>
  </si>
  <si>
    <t>ZNF202</t>
  </si>
  <si>
    <t>p-value</t>
  </si>
  <si>
    <t>q-value</t>
  </si>
  <si>
    <t>q-value (&lt;0.05)</t>
  </si>
  <si>
    <t>Attention Deficit Hyperactivity Disorder, Epilepsy</t>
  </si>
  <si>
    <t>Anxiety Disorder, Attention Deficit Hyperactivity Disorder, Bipolar Spectrum Disorders, Depressive Disorder, Obsessive Compulsive Disorder, Panic Disorder, Schizophrenia</t>
  </si>
  <si>
    <t>Anxiety Disorder, Attention Deficit Hyperactivity Disorder, Schizophrenia, Sleep Disorders</t>
  </si>
  <si>
    <t>Anxiety Disorder, Attention Deficit Hyperactivity Disorder, Bipolar Spectrum Disorders, Depressive Disorder, Epilepsy, Schizophrenia</t>
  </si>
  <si>
    <t>Anxiety Disorder, Attention Deficit Hyperactivity Disorder, Bipolar Spectrum Disorders, Depressive Disorder, Epilepsy, Obsessive Compulsive Disorder, Panic Disorder, Schizophrenia, Sleep Disorders</t>
  </si>
  <si>
    <t>Anxiety Disorder, Attention Deficit Hyperactivity Disorder, Bipolar Spectrum Disorders, Depressive Disorder, Epilepsy, Panic Disorder, Schizophrenia, Sleep Disorders</t>
  </si>
  <si>
    <t>Attention Deficit Hyperactivity Disorder, Depressive Disorder, Epilepsy, Schizophrenia, Sleep Disorders</t>
  </si>
  <si>
    <t>Attention Deficit Hyperactivity Disorder, Schizophrenia, Sleep Disorders</t>
  </si>
  <si>
    <t>Attention Deficit Hyperactivity Disorder</t>
  </si>
  <si>
    <t>Attention Deficit Hyperactivity Disorder, Bipolar Spectrum Disorders</t>
  </si>
  <si>
    <t>Anxiety Disorder, Attention Deficit Hyperactivity Disorder, Obsessive Compulsive Disorder, Schizophrenia, Sleep Disorders</t>
  </si>
  <si>
    <t>Attention Deficit Hyperactivity Disorder, Bipolar Spectrum Disorders, Depressive Disorder, Epilepsy, Schizophrenia, Sleep Disorders</t>
  </si>
  <si>
    <t>Attention Deficit Hyperactivity Disorder, Bipolar Spectrum Disorders, Depressive Disorder, Epilepsy, Schizophrenia</t>
  </si>
  <si>
    <t>Attention Deficit Hyperactivity Disorder, Bipolar Spectrum Disorders, Schizophrenia</t>
  </si>
  <si>
    <t>Anxiety Disorder, Attention Deficit Hyperactivity Disorder, Bipolar Spectrum Disorders, Epilepsy, Obsessive Compulsive Disorder, Panic Disorder, Schizophrenia</t>
  </si>
  <si>
    <t>Anxiety Disorder, Attention Deficit Hyperactivity Disorder, Bipolar Spectrum Disorders, Obsessive Compulsive Disorder, Panic Disorder, Schizophrenia</t>
  </si>
  <si>
    <t>Anxiety Disorder, Attention Deficit Hyperactivity Disorder, Bipolar Spectrum Disorders, Epilepsy, Obsessive Compulsive Disorder, Panic Disorder, Schizophrenia, Sleep Disorders</t>
  </si>
  <si>
    <t>Attention Deficit Hyperactivity Disorder, Bipolar Spectrum Disorders, Depressive Disorder, Epilepsy</t>
  </si>
  <si>
    <t>Attention Deficit Hyperactivity Disorder, Schizophrenia</t>
  </si>
  <si>
    <t>Attention Deficit Hyperactivity Disorder, Bipolar Spectrum Disorders, Schizophrenia, Sleep Disorders</t>
  </si>
  <si>
    <t>Anxiety Disorder, Attention Deficit Hyperactivity Disorder, Bipolar Spectrum Disorders, Depressive Disorder, Schizophrenia, Sleep Disorders</t>
  </si>
  <si>
    <t>Anxiety Disorder, Attention Deficit Hyperactivity Disorder, Bipolar Spectrum Disorders, Depressive Disorder, Down Syndrome, Obsessive Compulsive Disorder, Panic Disorder, Tuberous Sclerosis</t>
  </si>
  <si>
    <t>Attention Deficit Hyperactivity Disorder, Down Syndrome</t>
  </si>
  <si>
    <t>Attention Deficit Hyperactivity Disorder, Bipolar Spectrum Disorders, Depressive Disorder, Schizophrenia, Sleep Disorders</t>
  </si>
  <si>
    <t>Attention Deficit Hyperactivity Disorder, Depressive Disorder</t>
  </si>
  <si>
    <t>Anxiety Disorder, Attention Deficit Hyperactivity Disorder, Obsessive Compulsive Disorder, Sleep Disorders</t>
  </si>
  <si>
    <t>Attention Deficit Hyperactivity Disorder, Sleep Disorders</t>
  </si>
  <si>
    <t>Anxiety Disorder, Attention Deficit Hyperactivity Disorder, Depressive Disorder, Obsessive Compulsive Disorder, Sleep Disorders</t>
  </si>
  <si>
    <t>Attention Deficit Hyperactivity Disorder, Bipolar Spectrum Disorders, Depressive Disorder, Schizophrenia</t>
  </si>
  <si>
    <t>Anxiety Disorder, Attention Deficit Hyperactivity Disorder, Obsessive Compulsive Disorder, Panic Disorder, Schizophrenia, Sleep Disorders</t>
  </si>
  <si>
    <t>Anxiety Disorder, Attention Deficit Hyperactivity Disorder, Bipolar Spectrum Disorders, Depressive Disorder, Down Syndrome, Epilepsy, Obsessive Compulsive Disorder, Panic Disorder, Schizophrenia, Sleep Disorders0</t>
  </si>
  <si>
    <t>Anxiety Disorder, Attention Deficit Hyperactivity Disorder, Bipolar Spectrum Disorders, Down Syndrome, Obsessive Compulsive Disorder, Panic Disorder, Schizophrenia</t>
  </si>
  <si>
    <t>Anxiety Disorder, Attention Deficit Hyperactivity Disorder, Bipolar Spectrum Disorders, Down Syndrome, Obsessive Compulsive Disorder, Panic Disorder, Sleep Disorders</t>
  </si>
  <si>
    <t>Attention Deficit Hyperactivity Disorder, Fragile X Syndrome, Schizophrenia, Sleep Disorders</t>
  </si>
  <si>
    <t>Attention Deficit Hyperactivity Disorder, Bipolar Spectrum Disorders, Down Syndrome, Epilepsy, Intellectual Disability, Schizophrenia, Sleep Disorders</t>
  </si>
  <si>
    <t>Anxiety Disorder, Attention Deficit Hyperactivity Disorder, Bipolar Spectrum Disorders, Down Syndrome, Obsessive Compulsive Disorder</t>
  </si>
  <si>
    <t>Attention Deficit Hyperactivity Disorder, Intellectual Disability, Schizophrenia, Sleep Disorders</t>
  </si>
  <si>
    <t>Attention Deficit Hyperactivity Disorder, Bipolar Spectrum Disorders, Epilepsy, Intellectual Disability, Schizophrenia</t>
  </si>
  <si>
    <t>regulation of secretion, regulation of cellular localization, generation of a signal involved in cell-cell signaling, synaptic transmission, neurotransmitter secretion, neurological system process, regulation of neurotransmitter levels, cell-cell signaling, positive regulation of secretion, positive regulation of transport, synaptic vesicle transport, neurotransmitter transport, transmission of nerve impulse, secretion, secretion by cell</t>
  </si>
  <si>
    <t>regulation of cAMP metabolic process, membrane invagination, regulation of cAMP biosynthetic process, negative regulation of cell differentiation, G-protein coupled receptor protein signaling pathway, cell surface receptor linked signal transduction, positive regulation of cellular biosynthetic process, intracellular signaling cascade, positive regulation of nucleobase, nucleoside, nucleotide and nucleic acid metabolic process, endocytosis, positive regulation of nitrogen compound metabolic process, regulation of nucleotide metabolic process, Ras protein signal transduction, chemical homeostasis, positive regulation of biosynthetic process, regulation of nucleotide biosynthetic process, regulation of cyclic nucleotide metabolic process, homeostatic process, steroid metabolic process, secretion, secretion by cell, regulation of cyclic nucleotide biosynthetic process</t>
  </si>
  <si>
    <t>response to corticosteroid stimulus, response to organic substance, response to endogenous stimulus, response to steroid hormone stimulus, response to drug, response to hormone stimulus</t>
  </si>
  <si>
    <t>cellular chemical homeostasis, di-, tri-valent inorganic cation homeostasis, cation homeostasis, chemical homeostasis, cellular di-, tri-valent inorganic cation homeostasis, ion homeostasis, homeostatic process, cellular ion homeostasis, cellular homeostasis, cellular cation homeostasis</t>
  </si>
  <si>
    <t>response to drug</t>
  </si>
  <si>
    <t>response to organic substance, response to peptide hormone stimulus, response to endogenous stimulus, response to insulin stimulus, response to hormone stimulus</t>
  </si>
  <si>
    <t>neurological system process, response to drug</t>
  </si>
  <si>
    <t>metal ion transport, ion transport, response to drug, cation transport</t>
  </si>
  <si>
    <t>negative regulation of cell differentiation, response to organic substance, response to endogenous stimulus, chemical homeostasis, positive regulation of biosynthetic process, response to hormone stimulus, homeostatic process, steroid metabolic process</t>
  </si>
  <si>
    <t>biological adhesion, regulation of cell death, phosphorylation, intracellular signaling cascade, positive regulation of catalytic activity, positive regulation of cell death, regulation of programmed cell death, protein amino acid phosphorylation, regulation of apoptosis, positive regulation of apoptosis, positive regulation of programmed cell death, positive regulation of molecular function, regulation of transcription from RNA polymerase II promoter, phosphorus metabolic process, phosphate metabolic process, cell adhesion</t>
  </si>
  <si>
    <t>neurological system process</t>
  </si>
  <si>
    <t>response to organic substance, response to organic cyclic substance, chemical homeostasis, response to drug, homeostatic process, multicellular organismal homeostasis</t>
  </si>
  <si>
    <t>biogenic amine metabolic process, cellular amino acid derivative metabolic process, striated muscle cell differentiation, muscle tissue development, heart development, muscle cell differentiation</t>
  </si>
  <si>
    <t>biological adhesion, extracellular structure organization, cell adhesion</t>
  </si>
  <si>
    <t>calcium ion transport, metal ion transport, response to abiotic stimulus, ion transport, cation transport, di-, tri-valent inorganic cation transport</t>
  </si>
  <si>
    <t>circulatory system process, blood vessel development, cell proliferation, blood circulation, regulation of cell migration, regulation of hormone levels, regulation of locomotion, regulation of system process, hormone metabolic process, response to hypoxia, response to oxygen levels, regulation of cell motion, regulation of vasoconstriction, secretion, regulation of blood pressure</t>
  </si>
  <si>
    <t>biological adhesion, regulation of secretion, neurotransmitter metabolic process, regulation of establishment of protein localization, cell proliferation, negative regulation of synaptic transmission, regulation of cellular localization, synapse organization, negative regulation of transmission of nerve impulse, synaptic transmission, response to wounding, regulation of protein localization, neurological system process, negative regulation of neurological system process, negative regulation of multicellular organismal process, biogenic amine metabolic process, regulation of neurotransmitter levels, cellular amino acid derivative metabolic process, cell-cell signaling, regulation of system process, negative regulation of cell communication, positive regulation of secretion, positive regulation of transport, regulation of protein transport, regulation of neurological system process, transmission of nerve impulse, extracellular structure organization, regulation of transmission of nerve impulse, cell adhesion, regulation of synaptic transmission</t>
  </si>
  <si>
    <t>steroid metabolic process</t>
  </si>
  <si>
    <t>phosphorus metabolic process, phosphate metabolic process</t>
  </si>
  <si>
    <t>learning or memory, behavior, neurological system process</t>
  </si>
  <si>
    <t>cell proliferation</t>
  </si>
  <si>
    <t>biological adhesion, regulation of cell death, cell projection organization, regulation of programmed cell death, regulation of apoptosis, cell adhesion</t>
  </si>
  <si>
    <t>regulation of cell death, phosphorylation, negative regulation of apoptosis, positive regulation of cell differentiation, blood vessel development, cell motility, positive regulation of transcription, positive regulation of multicellular organismal process, cell surface receptor linked signal transduction, positive regulation of cellular biosynthetic process, negative regulation of cell death, positive regulation of nucleobase, nucleoside, nucleotide and nucleic acid metabolic process, enzyme linked receptor protein signaling pathway, positive regulation of nitrogen compound metabolic process, negative regulation of programmed cell death, positive regulation of macromolecule biosynthetic process, cell motion, positive regulation of macromolecule metabolic process, regulation of programmed cell death, response to wounding, protein amino acid phosphorylation, positive regulation of developmental process, regulation of apoptosis, localization of cell, positive regulation of biosynthetic process, positive regulation of gene expression, negative regulation of cell communication, cell migration, phosphorus metabolic process, heart development, muscle cell differentiation, phosphate metabolic process</t>
  </si>
  <si>
    <t>regulation of cell death, phosphorylation, positive regulation of cell differentiation, cell surface receptor linked signal transduction, enzyme linked receptor protein signaling pathway, positive regulation of cell death, regulation of programmed cell death, protein amino acid phosphorylation, positive regulation of developmental process, regulation of apoptosis, positive regulation of apoptosis, positive regulation of programmed cell death, positive regulation of cell communication, regulation of homeostatic process, phosphorus metabolic process, phosphate metabolic process, positive regulation of signal transduction, regulation of growth</t>
  </si>
  <si>
    <t>phosphorylation, positive regulation of locomotion, cell surface receptor linked signal transduction, response to organic substance, positive regulation of growth, regulation of cell migration, positive regulation of cell migration, protein amino acid phosphorylation, regulation of cell proliferation, regulation of locomotion, cell-cell signaling, positive regulation of cell proliferation, regulation of cell motion, phosphorus metabolic process, phosphate metabolic process, regulation of response to external stimulus, regulation of growth</t>
  </si>
  <si>
    <t>biological adhesion, cell adhesion</t>
  </si>
  <si>
    <t>biological adhesion, regulation of cell death, negative regulation of apoptosis, positive regulation of locomotion, regulation of phosphorus metabolic process, cell motility, regulation of protein kinase activity, regulation of kinase activity, positive regulation of multicellular organismal process, cell surface receptor linked signal transduction, response to organic substance, negative regulation of cell death, enzyme linked receptor protein signaling pathway, positive regulation of growth, transmembrane receptor protein tyrosine kinase signaling pathway, negative regulation of programmed cell death, response to endogenous stimulus, positive regulation of catalytic activity, regulation of cell migration, positive regulation of cell migration, positive regulation of kinase activity, cell motion, positive regulation of macromolecule metabolic process, regulation of programmed cell death, response to wounding, regulation of cell proliferation, regulation of locomotion, negative regulation of multicellular organismal process, regulation of transferase activity, regulation of apoptosis, localization of cell, positive regulation of cell communication, response to hypoxia, regulation of phosphorylation, regulation of phosphate metabolic process, positive regulation of protein kinase activity, response to oxygen levels, response to drug, positive regulation of cell proliferation, regulation of cell motion, cell migration, positive regulation of molecular function, regulation of homeostatic process, positive regulation of signal transduction, regulation of response to external stimulus, positive regulation of transferase activity, regulation of growth, anti-apoptosis, cell adhesion</t>
  </si>
  <si>
    <t>biological adhesion, cell surface receptor linked signal transduction, cell adhesion</t>
  </si>
  <si>
    <t>cell surface receptor linked signal transduction</t>
  </si>
  <si>
    <t>cell surface receptor linked signal transduction, regulation of cell proliferation, rhythmic process, heart development, negative regulation of cell proliferation</t>
  </si>
  <si>
    <t>biological adhesion, cell surface receptor linked signal transduction, response to wounding, cell adhesion</t>
  </si>
  <si>
    <t>negative regulation of molecular function, activation of adenylate cyclase activity, regulation of cAMP metabolic process, regulation of phosphorus metabolic process, regulation of cAMP biosynthetic process, negative regulation of adenylate cyclase activity, regulation of protein kinase activity, positive regulation of adenylate cyclase activity, regulation of kinase activity, G-protein coupled receptor protein signaling pathway, cell surface receptor linked signal transduction, nitrogen compound biosynthetic process, negative regulation of lyase activity, response to organic substance, intracellular signaling cascade, positive regulation of adenylate cyclase activity by G-protein signaling pathway, cyclic-nucleotide-mediated signaling, response to endogenous stimulus, positive regulation of catalytic activity, regulation of nucleotide metabolic process, positive regulation of kinase activity, regulation of adenylate cyclase activity, positive regulation of cyclase activity, regulation of adenylate cyclase activity involved in G-protein signaling, cAMP-mediated signaling, regulation of lyase activity, activation of adenylate cyclase activity by G-protein signaling pathway, second-messenger-mediated signaling, regulation of transferase activity, inhibition of adenylate cyclase activity by G-protein signaling, regulation of phosphorylation, regulation of phosphate metabolic process, negative regulation of cyclase activity, positive regulation of protein kinase activity, G-protein signaling, coupled to cyclic nucleotide second messenger, response to hormone stimulus, positive regulation of molecular function, regulation of cyclase activity, regulation of nucleotide biosynthetic process, regulation of cyclic nucleotide metabolic process, positive regulation of transferase activity, negative regulation of catalytic activity, G-protein signaling, coupled to cAMP nucleotide second messenger, regulation of cyclic nucleotide biosynthetic process, positive regulation of lyase activity</t>
  </si>
  <si>
    <t>negative regulation of molecular function, activation of adenylate cyclase activity, regulation of cAMP metabolic process, regulation of phosphorus metabolic process, regulation of cAMP biosynthetic process, negative regulation of adenylate cyclase activity, regulation of protein kinase activity, positive regulation of adenylate cyclase activity, regulation of kinase activity, G-protein coupled receptor protein signaling pathway, cell surface receptor linked signal transduction, nitrogen compound biosynthetic process, negative regulation of lyase activity, response to organic substance, intracellular signaling cascade, positive regulation of adenylate cyclase activity by G-protein signaling pathway, cyclic-nucleotide-mediated signaling, response to endogenous stimulus, positive regulation of catalytic activity, regulation of nucleotide metabolic process, positive regulation of kinase activity, regulation of adenylate cyclase activity, positive regulation of cyclase activity, regulation of adenylate cyclase activity involved in G-protein signaling, cAMP-mediated signaling, neurological system process, regulation of lyase activity, activation of adenylate cyclase activity by G-protein signaling pathway, second-messenger-mediated signaling, regulation of transferase activity, inhibition of adenylate cyclase activity by G-protein signaling, regulation of phosphorylation, regulation of phosphate metabolic process, negative regulation of cyclase activity, positive regulation of protein kinase activity, G-protein signaling, coupled to cyclic nucleotide second messenger, response to hormone stimulus, positive regulation of molecular function, regulation of cyclase activity, regulation of nucleotide biosynthetic process, regulation of cyclic nucleotide metabolic process, positive regulation of transferase activity, negative regulation of catalytic activity, G-protein signaling, coupled to cAMP nucleotide second messenger, regulation of cyclic nucleotide biosynthetic process, positive regulation of lyase activity</t>
  </si>
  <si>
    <t>negative regulation of molecular function, learning or memory, activation of adenylate cyclase activity, regulation of cAMP metabolic process, regulation of phosphorus metabolic process, regulation of cAMP biosynthetic process, negative regulation of adenylate cyclase activity, regulation of protein kinase activity, positive regulation of adenylate cyclase activity, regulation of kinase activity, G-protein coupled receptor protein signaling pathway, cell surface receptor linked signal transduction, nitrogen compound biosynthetic process, memory, negative regulation of lyase activity, response to organic substance, intracellular signaling cascade, positive regulation of adenylate cyclase activity by G-protein signaling pathway, cyclic-nucleotide-mediated signaling, response to endogenous stimulus, positive regulation of catalytic activity, regulation of nucleotide metabolic process, positive regulation of kinase activity, regulation of adenylate cyclase activity, positive regulation of cyclase activity, regulation of adenylate cyclase activity involved in G-protein signaling, cAMP-mediated signaling, behavior, neurological system process, regulation of lyase activity, activation of adenylate cyclase activity by G-protein signaling pathway, second-messenger-mediated signaling, regulation of transferase activity, inhibition of adenylate cyclase activity by G-protein signaling, regulation of phosphorylation, regulation of phosphate metabolic process, negative regulation of cyclase activity, positive regulation of protein kinase activity, G-protein signaling, coupled to cyclic nucleotide second messenger, response to hormone stimulus, positive regulation of molecular function, regulation of cyclase activity, regulation of nucleotide biosynthetic process, regulation of cyclic nucleotide metabolic process, positive regulation of transferase activity, negative regulation of catalytic activity, G-protein signaling, coupled to cAMP nucleotide second messenger, regulation of cyclic nucleotide biosynthetic process, positive regulation of lyase activity</t>
  </si>
  <si>
    <t>activation of adenylate cyclase activity, regulation of cAMP metabolic process, regulation of cAMP biosynthetic process, positive regulation of adenylate cyclase activity, G-protein coupled receptor protein signaling pathway, cell surface receptor linked signal transduction, enzyme linked receptor protein signaling pathway, transmembrane receptor protein tyrosine kinase signaling pathway, positive regulation of catalytic activity, regulation of nucleotide metabolic process, regulation of adenylate cyclase activity, positive regulation of cyclase activity, female pregnancy, regulation of lyase activity, cell-cell signaling, positive regulation of molecular function, regulation of cyclase activity, regulation of nucleotide biosynthetic process, regulation of cyclic nucleotide metabolic process, regulation of cyclic nucleotide biosynthetic process, positive regulation of lyase activity</t>
  </si>
  <si>
    <t>activation of adenylate cyclase activity, regulation of cAMP metabolic process, regulation of cAMP biosynthetic process, positive regulation of adenylate cyclase activity, G-protein coupled receptor protein signaling pathway, cell surface receptor linked signal transduction, enzyme linked receptor protein signaling pathway, transmembrane receptor protein tyrosine kinase signaling pathway, positive regulation of catalytic activity, regulation of nucleotide metabolic process, regulation of adenylate cyclase activity, positive regulation of cyclase activity, regulation of lyase activity, positive regulation of molecular function, regulation of cyclase activity, regulation of nucleotide biosynthetic process, regulation of cyclic nucleotide metabolic process, regulation of cyclic nucleotide biosynthetic process, positive regulation of lyase activity</t>
  </si>
  <si>
    <t>circulatory system process, negative regulation of biosynthetic process, regulation of secretion, regulation of cell death, response to corticosteroid stimulus, regulation of phosphorus metabolic process, negative regulation of cell differentiation, regulation of membrane potential, response to nutrient levels, response to organic substance, blood circulation, regulation of cellular localization, response to endogenous stimulus, regulation of protein kinase cascade, cellular chemical homeostasis, negative regulation of response to external stimulus, positive regulation of macromolecule metabolic process, positive regulation of cell death, regulation of programmed cell death, positive regulation of blood pressure, response to steroid hormone stimulus, negative regulation of multicellular organismal process, negative regulation of transport, regulation of apoptosis, positive regulation of apoptosis, response to ethanol, positive regulation of programmed cell death, positive regulation of cell communication, response to hypoxia, chemical homeostasis, regulation of phosphorylation, regulation of phosphate metabolic process, response to oxygen levels, response to drug, negative regulation of cell communication, response to hormone stimulus, positive regulation of transport, ion homeostasis, negative regulation of response to stimulus, positive regulation of signal transduction, homeostatic process, regulation of response to external stimulus, cellular ion homeostasis, regulation of blood pressure, membrane depolarization, cellular homeostasis, regulation of inflammatory response, negative regulation of secretion, response to extracellular stimulus</t>
  </si>
  <si>
    <t>metal ion homeostasis, circulatory system process, response to corticosteroid stimulus, cell part morphogenesis, cell projection organization, positive regulation of multicellular organismal process, cytosolic calcium ion homeostasis, G-protein coupled receptor protein signaling pathway, cell surface receptor linked signal transduction, nitrogen compound biosynthetic process, response to nutrient levels, response to organic substance, intracellular signaling cascade, cell projection morphogenesis, cellular component morphogenesis, blood circulation, response to peptide hormone stimulus, calcium ion homeostasis, cyclic-nucleotide-mediated signaling, response to endogenous stimulus, cellular chemical homeostasis, female pregnancy, response to wounding, regulation of cell proliferation, hormone biosynthetic process, regulation of hormone levels, cAMP-mediated signaling, response to steroid hormone stimulus, negative regulation of multicellular organismal process, second-messenger-mediated signaling, di-, tri-valent inorganic cation homeostasis, cell-cell signaling, cation homeostasis, regulation of system process, hormone metabolic process, response to hypoxia, chemical homeostasis, response to abiotic stimulus, cellular metal ion homeostasis, response to oxygen levels, positive regulation of cell proliferation, cellular calcium ion homeostasis, neuron projection morphogenesis, response to insulin stimulus, response to hormone stimulus, cellular di-, tri-valent inorganic cation homeostasis, ion homeostasis, neuron development, heart development, cellular hormone metabolic process, regulation of vasoconstriction, cell morphogenesis, homeostatic process, steroid metabolic process, cellular ion homeostasis, elevation of cytosolic calcium ion concentration, negative regulation of cell proliferation, neuron differentiation, cellular homeostasis, neuron projection development, cellular cation homeostasis, response to extracellular stimulus</t>
  </si>
  <si>
    <t>regulation of ion transport, circulatory system process, negative regulation of molecular function, regulation of secretion, regulation of cell death, phosphorylation, negative regulation of apoptosis, regulation of cAMP metabolic process, membrane invagination, regulation of phosphorus metabolic process, regulation of cAMP biosynthetic process, negative regulation of adenylate cyclase activity, regulation of protein kinase activity, regulation of kinase activity, G-protein coupled receptor protein signaling pathway, cell surface receptor linked signal transduction, regulation of membrane potential, negative regulation of lyase activity, intracellular signaling cascade, negative regulation of cell death, negative regulation of synaptic transmission, blood circulation, endocytosis, regulation of cellular localization, negative regulation of transmission of nerve impulse, negative regulation of programmed cell death, cyclic-nucleotide-mediated signaling, positive regulation of catalytic activity, regulation of cell migration, cellular chemical homeostasis, regulation of nucleotide metabolic process, positive regulation of kinase activity, negative regulation of response to external stimulus, synaptic transmission, regulation of adenylate cyclase activity, positive regulation of macromolecule metabolic process, positive regulation of cell death, regulation of programmed cell death, response to wounding, protein amino acid phosphorylation, regulation of cell proliferation, positive regulation of blood pressure, cAMP-mediated signaling, regulation of locomotion, neurological system process, regulation of lyase activity, negative regulation of neurological system process, negative regulation of multicellular organismal process, regulation of metal ion transport, negative regulation of transport, second-messenger-mediated signaling, MAPKKK cascade, regulation of transferase activity, regulation of apoptosis, positive regulation of apoptosis, inhibition of adenylate cyclase activity by G-protein signaling, renal system process, positive regulation of programmed cell death, cell-cell signaling, regulation of glutamate secretion, regulation of system process, chemical homeostasis, regulation of phosphorylation, regulation of phosphate metabolic process, negative regulation of cyclase activity, regulation of synaptic transmission, GABAergic, positive regulation of protein kinase activity, negative regulation of cell communication, regulation of cell motion, regulation of excitatory postsynaptic membrane potential, positive regulation of secretion, G-protein signaling, coupled to cyclic nucleotide second messenger, positive regulation of molecular function, regulation of cyclase activity, positive regulation of transport, regulation of heart contraction, ion homeostasis, regulation of nucleotide biosynthetic process, negative regulation of response to stimulus, protein kinase cascade, phosphorus metabolic process, regulation of neurological system process, regulation of synaptic transmission, glutamatergic, regulation of cyclic nucleotide metabolic process, regulation of synaptic plasticity, transmission of nerve impulse, phosphate metabolic process, homeostatic process, regulation of response to external stimulus, positive regulation of transferase activity, multicellular organismal homeostasis, cellular ion homeostasis, negative regulation of catalytic activity, secretion, regulation of blood pressure, membrane depolarization, regulation of transmission of nerve impulse, negative regulation of cell proliferation, cellular homeostasis, G-protein signaling, coupled to cAMP nucleotide second messenger, regulation of cyclic nucleotide biosynthetic process, positive regulation of ion transport, regulation of inflammatory response, regulation of synaptic transmission, negative regulation of secretion, regulation of postsynaptic membrane potential</t>
  </si>
  <si>
    <t>circulatory system process, positive regulation of MAP kinase activity, regulation of secretion, phosphorylation, activation of adenylate cyclase activity, regulation of cAMP metabolic process, regulation of phosphorus metabolic process, regulation of cAMP biosynthetic process, regulation of protein kinase activity, vasodilation, positive regulation of adenylate cyclase activity, regulation of kinase activity, positive regulation of multicellular organismal process, G-protein coupled receptor protein signaling pathway, cell surface receptor linked signal transduction, positive regulation of cellular biosynthetic process, intracellular signaling cascade, positive regulation of nucleobase, nucleoside, nucleotide and nucleic acid metabolic process, blood circulation, regulation of tube size, regulation of cellular localization, positive regulation of nitrogen compound metabolic process, positive regulation of adenylate cyclase activity by G-protein signaling pathway, cyclic-nucleotide-mediated signaling, regulation of MAP kinase activity, positive regulation of catalytic activity, regulation of nucleotide metabolic process, positive regulation of kinase activity, regulation of adenylate cyclase activity, positive regulation of cyclase activity, regulation of adenylate cyclase activity involved in G-protein signaling, protein amino acid phosphorylation, vascular process in circulatory system, cAMP-mediated signaling, regulation of lyase activity, negative regulation of multicellular organismal process, activation of adenylate cyclase activity by G-protein signaling pathway, second-messenger-mediated signaling, MAPKKK cascade, regulation of transferase activity, regulation of system process, regulation of phosphorylation, regulation of phosphate metabolic process, regulation of muscle contraction, positive regulation of protein kinase activity, positive regulation of biosynthetic process, positive regulation of secretion, G-protein signaling, coupled to cyclic nucleotide second messenger, positive regulation of molecular function, regulation of cyclase activity, positive regulation of transport, regulation of nucleotide biosynthetic process, protein kinase cascade, phosphorus metabolic process, regulation of cyclic nucleotide metabolic process, phosphate metabolic process, regulation of response to external stimulus, positive regulation of transferase activity, secretion, regulation of blood vessel size, G-protein signaling, coupled to cAMP nucleotide second messenger, regulation of cyclic nucleotide biosynthetic process, regulation of inflammatory response, response to extracellular stimulus, positive regulation of lyase activity</t>
  </si>
  <si>
    <t>G-protein coupled receptor protein signaling pathway, cell surface receptor linked signal transduction, intracellular signaling cascade, regulation of cell proliferation, cell-cell signaling, protein kinase cascade, negative regulation of cell proliferation</t>
  </si>
  <si>
    <t>circulatory system process, G-protein coupled receptor protein signaling pathway, cell surface receptor linked signal transduction, cell proliferation, intracellular signaling cascade, blood circulation, regulation of tube size, cyclic-nucleotide-mediated signaling, regulation of cell proliferation, positive regulation of blood pressure, vascular process in circulatory system, cAMP-mediated signaling, neurological system process, negative regulation of multicellular organismal process, second-messenger-mediated signaling, negative regulation of blood pressure, cell-cell signaling, regulation of system process, positive regulation of cell proliferation, G-protein signaling, coupled to cyclic nucleotide second messenger, regulation of heart contraction, regulation of blood pressure, regulation of blood vessel size, G-protein signaling, coupled to cAMP nucleotide second messenger</t>
  </si>
  <si>
    <t>positive regulation of MAP kinase activity, phosphorylation, blood vessel development, regulation of phosphorus metabolic process, regulation of protein kinase activity, regulation of kinase activity, G-protein coupled receptor protein signaling pathway, cell surface receptor linked signal transduction, intracellular signaling cascade, regulation of MAP kinase activity, positive regulation of catalytic activity, positive regulation of kinase activity, protein amino acid phosphorylation, MAPKKK cascade, regulation of transferase activity, cell-cell signaling, regulation of phosphorylation, regulation of phosphate metabolic process, positive regulation of protein kinase activity, positive regulation of molecular function, protein kinase cascade, phosphorus metabolic process, phosphate metabolic process, positive regulation of transferase activity</t>
  </si>
  <si>
    <t>positive regulation of MAP kinase activity, phosphorylation, regulation of phosphorus metabolic process, regulation of protein kinase activity, regulation of kinase activity, G-protein coupled receptor protein signaling pathway, cell surface receptor linked signal transduction, intracellular signaling cascade, regulation of MAP kinase activity, positive regulation of catalytic activity, positive regulation of kinase activity, protein amino acid phosphorylation, MAPKKK cascade, regulation of transferase activity, cell-cell signaling, regulation of phosphorylation, regulation of phosphate metabolic process, positive regulation of protein kinase activity, positive regulation of molecular function, protein kinase cascade, phosphorus metabolic process, phosphate metabolic process, positive regulation of transferase activity</t>
  </si>
  <si>
    <t>circulatory system process, regulation of multicellular organism growth, activation of adenylate cyclase activity, regulation of cAMP metabolic process, regulation of cAMP biosynthetic process, vasodilation, positive regulation of adenylate cyclase activity, positive regulation of multicellular organismal process, G-protein coupled receptor protein signaling pathway, cell surface receptor linked signal transduction, intracellular signaling cascade, blood circulation, regulation of tube size, positive regulation of adenylate cyclase activity by G-protein signaling pathway, cyclic-nucleotide-mediated signaling, positive regulation of catalytic activity, regulation of nucleotide metabolic process, regulation of adenylate cyclase activity, positive regulation of cyclase activity, regulation of adenylate cyclase activity involved in G-protein signaling, positive regulation of blood pressure, vascular process in circulatory system, cAMP-mediated signaling, regulation of lyase activity, negative regulation of multicellular organismal process, activation of adenylate cyclase activity by G-protein signaling pathway, second-messenger-mediated signaling, negative regulation of blood pressure, regulation of system process, response to abiotic stimulus, multicellular organismal response to stress, G-protein signaling, coupled to cyclic nucleotide second messenger, positive regulation of molecular function, regulation of cyclase activity, regulation of heart contraction, regulation of nucleotide biosynthetic process, regulation of cyclic nucleotide metabolic process, fear response, homeostatic process, multicellular organismal homeostasis, regulation of blood pressure, regulation of growth, regulation of blood vessel size, G-protein signaling, coupled to cAMP nucleotide second messenger, regulation of cyclic nucleotide biosynthetic process, regulation of heart rate, positive regulation of lyase activity</t>
  </si>
  <si>
    <t>circulatory system process, regulation of multicellular organism growth, negative regulation of molecular function, activation of adenylate cyclase activity, regulation of cAMP metabolic process, membrane invagination, regulation of cAMP biosynthetic process, vasodilation, positive regulation of adenylate cyclase activity, positive regulation of multicellular organismal process, G-protein coupled receptor protein signaling pathway, cell surface receptor linked signal transduction, intracellular signaling cascade, blood circulation, endocytosis, regulation of tube size, positive regulation of adenylate cyclase activity by G-protein signaling pathway, cyclic-nucleotide-mediated signaling, regulation of protein kinase cascade, positive regulation of catalytic activity, regulation of nucleotide metabolic process, regulation of adenylate cyclase activity, positive regulation of cyclase activity, regulation of adenylate cyclase activity involved in G-protein signaling, vascular process in circulatory system, cAMP-mediated signaling, regulation of lyase activity, negative regulation of multicellular organismal process, activation of adenylate cyclase activity by G-protein signaling pathway, second-messenger-mediated signaling, negative regulation of blood pressure, positive regulation of cell communication, response to abiotic stimulus, negative regulation of cell communication, G-protein signaling, coupled to cyclic nucleotide second messenger, positive regulation of molecular function, regulation of cyclase activity, regulation of nucleotide biosynthetic process, regulation of cyclic nucleotide metabolic process, positive regulation of signal transduction, homeostatic process, multicellular organismal homeostasis, regulation of blood pressure, regulation of growth, regulation of blood vessel size, G-protein signaling, coupled to cAMP nucleotide second messenger, regulation of cyclic nucleotide biosynthetic process, positive regulation of lyase activity</t>
  </si>
  <si>
    <t>response to inorganic substance, circulatory system process, regulation of secretion, phosphorylation, G-protein coupled receptor protein signaling pathway, cell surface receptor linked signal transduction, response to organic substance, blood circulation, response to organic cyclic substance, regulation of cellular localization, regulation of amine transport, protein amino acid phosphorylation, regulation of catecholamine secretion, negative regulation of multicellular organismal process, positive regulation of amine transport, regulation of system process, regulation of muscle contraction, negative regulation of cell communication, positive regulation of secretion, positive regulation of transport, regulation of heart contraction, phosphorus metabolic process, heart development, phosphate metabolic process</t>
  </si>
  <si>
    <t>phosphorylation, protein amino acid phosphorylation, phosphorus metabolic process, phosphate metabolic process</t>
  </si>
  <si>
    <t>nitrogen compound biosynthetic process</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biosynthetic process, positive regulation of gene expression, positive regulation of RNA metabolic process</t>
  </si>
  <si>
    <t>regulation of multicellular organism growth, cell part morphogenesis, cell projection organization, regulation of membrane potential, axonogenesis, cell projection morphogenesis, cellular component morphogenesis, synapse organization, regulation of action potential in neuron, cellular chemical homeostasis, neurological system process, chemical homeostasis, striated muscle cell differentiation, regulation of action potential, neuron projection morphogenesis, ion homeostasis, neuron development, cell morphogenesis involved in neuron differentiation, muscle tissue development, muscle cell differentiation, transmission of nerve impulse, cell morphogenesis, homeostatic process, extracellular structure organization, cellular ion homeostasis, regulation of growth, neuron differentiation, cellular homeostasis, neuron projection development, cell morphogenesis involved in differentiation</t>
  </si>
  <si>
    <t>response to organic substance, regulation of hormone levels, rhythmic process, hormone metabolic process, cellular hormone metabolic process, steroid metabolic process</t>
  </si>
  <si>
    <t>positive regulation of locomotion, cell surface receptor linked signal transduction, intracellular signaling cascade, response to wounding, regulation of cell proliferation, regulation of locomotion, positive regulation of cell proliferation, protein kinase cascade, regulation of response to external stimulus</t>
  </si>
  <si>
    <t>amine biosynthetic process, nitrogen compound biosynthetic process, biogenic amine metabolic process, cellular amino acid derivative metabolic process</t>
  </si>
  <si>
    <t>regulation of neuron apoptosis, metal ion homeostasis, biological adhesion, circulatory system process, regulation of multicellular organism growth, regulation of secretion, regulation of cell death, negative regulation of apoptosis, positive regulation of locomotion, positive regulation of cell differentiation, blood vessel development, regulation of phosphorus metabolic process, regulation of phospholipase activity, positive regulation of lipase activity, positive regulation of multicellular organismal process, G-protein coupled receptor protein signaling pathway, cell surface receptor linked signal transduction, cell proliferation, positive regulation of cellular biosynthetic process, activation of phospholipase C activity by G-protein coupled receptor protein signaling pathway coupled to IP3 second messenger, intracellular signaling cascade, negative regulation of cell death, blood circulation, phosphoinositide-mediated signaling, regulation of tube size, regulation of cellular localization, positive regulation of growth, regulation of amine transport, positive regulation of phospholipase C activity, negative regulation of programmed cell death, cyclic-nucleotide-mediated signaling, feeding behavior, regulation of protein kinase cascade, positive regulation of catalytic activity, activation of phospholipase C activity, regulation of cell migration, positive regulation of cell migration, cellular chemical homeostasis, positive regulation of macromolecule metabolic process, positive regulation of cell death, glial cell differentiation, regulation of programmed cell death, regulation of cell proliferation, positive regulation of blood pressure, positive regulation of hydrolase activity, regulation of hormone levels, vascular process in circulatory system, behavior, regulation of locomotion, neurological system process, regulation of catecholamine secretion, positive regulation of developmental process, second-messenger-mediated signaling, regulation of apoptosis, positive regulation of apoptosis, renal system process, positive regulation of programmed cell death, cell-cell signaling, rhythmic process, cation homeostasis, regulation of system process, positive regulation of cell communication, hormone metabolic process, chemical homeostasis, regulation of phosphorylation, response to abiotic stimulus, cellular metal ion homeostasis, regulation of phosphate metabolic process, positive regulation of biosynthetic process, positive regulation of cell proliferation, negative regulation of cell communication, regulation of cell motion, G-protein signaling, coupled to cyclic nucleotide second messenger, positive regulation of molecular function, regulation of homeostatic process, ion homeostasis, regulation of neurological system process, muscle cell differentiation, positive regulation of phospholipase activity, regulation of vasoconstriction, regulation of synaptic plasticity, gliogenesis, positive regulation of signal transduction, homeostatic process, regulation of response to external stimulus, negative regulation of neuron apoptosis, extracellular structure organization, cellular ion homeostasis, regulation of long-term neuronal synaptic plasticity, secretion, regulation of blood pressure, regulation of growth, regulation of transmission of nerve impulse, regulation of blood vessel size, negative regulation of cell proliferation, cellular homeostasis, cellular cation homeostasis, regulation of inflammatory response, cell adhesion, regulation of synaptic transmission, regulation of lipase activity, regulation of neuronal synaptic plasticity</t>
  </si>
  <si>
    <t>metal ion homeostasis, circulatory system process, regulation of secretion, positive regulation of cell differentiation, regulation of phospholipase activity, positive regulation of lipase activity, cytosolic calcium ion homeostasis, G-protein coupled receptor protein signaling pathway, cell surface receptor linked signal transduction, activation of phospholipase C activity by G-protein coupled receptor protein signaling pathway coupled to IP3 second messenger, intracellular signaling cascade, blood circulation, phosphoinositide-mediated signaling, regulation of tube size, positive regulation of phospholipase C activity, calcium ion homeostasis, positive regulation of catalytic activity, activation of phospholipase C activity, cellular chemical homeostasis, positive regulation of macromolecule metabolic process, regulation of cell proliferation, positive regulation of hydrolase activity, vascular process in circulatory system, positive regulation of developmental process, second-messenger-mediated signaling, di-, tri-valent inorganic cation homeostasis, renal system process, cation homeostasis, regulation of system process, chemical homeostasis, cellular metal ion homeostasis, cellular calcium ion homeostasis, positive regulation of molecular function, regulation of homeostatic process, cellular di-, tri-valent inorganic cation homeostasis, ion homeostasis, positive regulation of phospholipase activity, regulation of vasoconstriction, homeostatic process, regulation of response to external stimulus, cellular ion homeostasis, regulation of blood pressure, regulation of growth, elevation of cytosolic calcium ion concentration, regulation of blood vessel size, cellular homeostasis, cellular cation homeostasis, regulation of inflammatory response, regulation of lipase activity</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cellular component organization, regulation of cellular component biogenesis, positive regulation of transcription from RNA polymerase II promoter, positive regulation of biosynthetic process, positive regulation of gene expression, regulation of transcription from RNA polymerase II promoter, positive regulation of RNA metabolic process</t>
  </si>
  <si>
    <t>response to inorganic substance, regulation of cell death, positive regulation of cell death, regulation of programmed cell death, regulation of apoptosis, positive regulation of apoptosis, response to metal ion, positive regulation of programmed cell death</t>
  </si>
  <si>
    <t>telencephalon development, forebrain development, cerebral cortex development, pallium development, membrane invagination, positive regulation of multicellular organismal process, response to organic substance, endocytosis, response to peptide hormone stimulus, response to endogenous stimulus, response to wounding, positive regulation of cellular component organization, negative regulation of multicellular organismal process, negative regulation of cell communication, response to insulin stimulus, response to hormone stimulus, positive regulation of transport, regulation of homeostatic process, negative regulation of response to stimulus, regulation of response to external stimulus, regulation of inflammatory response</t>
  </si>
  <si>
    <t>regulation of cell death, intracellular signaling cascade, positive regulation of cell death, regulation of programmed cell death, regulation of apoptosis, positive regulation of apoptosis, positive regulation of programmed cell death</t>
  </si>
  <si>
    <t>cell projection organization, cell motility, cell surface receptor linked signal transduction, enzyme linked receptor protein signaling pathway, cell motion, localization of cell</t>
  </si>
  <si>
    <t>synaptic transmission, neurological system process, cell-cell signaling, transmission of nerve impulse</t>
  </si>
  <si>
    <t>phosphorylation, synaptic transmission, protein amino acid phosphorylation, neurological system process, cell-cell signaling, phosphorus metabolic process, transmission of nerve impulse, phosphate metabolic process</t>
  </si>
  <si>
    <t>chemical homeostasis, response to toxin, homeostatic process, steroid metabolic process</t>
  </si>
  <si>
    <t>regulation of hormone levels, hormone metabolic process, cellular hormone metabolic process, steroid metabolic process</t>
  </si>
  <si>
    <t>regulation of ion transport, regulation of multicellular organism growth, negative regulation of molecular function, regulation of cell death, phosphorylation, negative regulation of apoptosis, positive regulation of cell differentiation, blood vessel development, regulation of phosphorus metabolic process, regulation of establishment of protein localization, cell projection organization, regulation of protein kinase activity, regulation of kinase activity, positive regulation of multicellular organismal process, G-protein coupled receptor protein signaling pathway, cell surface receptor linked signal transduction, nitrogen compound biosynthetic process, positive regulation of cellular biosynthetic process, response to nutrient levels, response to organic substance, intracellular signaling cascade, negative regulation of cell death, response to peptide hormone stimulus, enzyme linked receptor protein signaling pathway, positive regulation of growth, transmembrane receptor protein tyrosine kinase signaling pathway, positive regulation of nitrogen compound metabolic process, negative regulation of programmed cell death, response to endogenous stimulus, regulation of protein kinase cascade, positive regulation of catalytic activity, regulation of cell migration, positive regulation of macromolecule biosynthetic process, positive regulation of kinase activity, positive regulation of macromolecule metabolic process, positive regulation of cell death, regulation of programmed cell death, response to wounding, positive regulation of cellular component organization, protein amino acid phosphorylation, developmental growth, regulation of locomotion, regulation of protein localization, response to radiation, positive regulation of developmental process, regulation of metal ion transport, negative regulation of transport, regulation of transferase activity, regulation of apoptosis, positive regulation of apoptosis, positive regulation of programmed cell death, regulation of phosphorylation, response to abiotic stimulus, regulation of phosphate metabolic process, positive regulation of protein kinase activity, positive regulation of biosynthetic process, developmental maturation, negative regulation of cell communication, regulation of cell motion, response to insulin stimulus, response to hormone stimulus, positive regulation of molecular function, positive regulation of transport, negative regulation of response to stimulus, protein kinase cascade, phosphorus metabolic process, growth, phosphate metabolic process, homeostatic process, positive regulation of transferase activity, negative regulation of catalytic activity, regulation of growth, anti-apoptosis, response to light stimulus, positive regulation of ion transport, response to extracellular stimulus</t>
  </si>
  <si>
    <t>regulation of ion transport, phosphorylation, cell surface receptor linked signal transduction, positive regulation of cellular biosynthetic process, response to organic substance, response to peptide hormone stimulus, enzyme linked receptor protein signaling pathway, transmembrane receptor protein tyrosine kinase signaling pathway, response to endogenous stimulus, regulation of protein kinase cascade, positive regulation of macromolecule biosynthetic process, positive regulation of macromolecule metabolic process, protein amino acid phosphorylation, regulation of metal ion transport, negative regulation of transport, positive regulation of biosynthetic process, response to insulin stimulus, response to hormone stimulus, positive regulation of transport, phosphorus metabolic process, phosphate metabolic process, positive regulation of ion transport</t>
  </si>
  <si>
    <t>amine biosynthetic process, nitrogen compound biosynthetic process</t>
  </si>
  <si>
    <t>forebrain development, response to nutrient levels, response to organic substance, intracellular signaling cascade, sensory organ development, response to endogenous stimulus, regulation of cell proliferation, response to vitamin, regulation of hormone levels, response to steroid hormone stimulus, hindbrain development, hormone metabolic process, positive regulation of cell proliferation, response to hormone stimulus, response to estrogen stimulus, heart development, cellular hormone metabolic process, gland development, negative regulation of cell proliferation, neuron differentiation, response to extracellular stimulus</t>
  </si>
  <si>
    <t>response to organic substance, response to organic cyclic substance, response to endogenous stimulus, response to steroid hormone stimulus, response to alkaloid, response to oxygen levels, response to hormone stimulus, response to nicotine</t>
  </si>
  <si>
    <t>neurotransmitter metabolic process, synaptic transmission, regulation of hormone levels, neurological system process, biogenic amine metabolic process, regulation of neurotransmitter levels, cellular amino acid derivative metabolic process, cell-cell signaling, hormone metabolic process, transmission of nerve impulse</t>
  </si>
  <si>
    <t>phosphorylation, cell surface receptor linked signal transduction, enzyme linked receptor protein signaling pathway, transmembrane receptor protein tyrosine kinase signaling pathway, protein amino acid phosphorylation, phosphorus metabolic process, phosphate metabolic process</t>
  </si>
  <si>
    <t>regulation of cell death, negative regulation of apoptosis, negative regulation of cell death, positive regulation of growth, negative regulation of programmed cell death, cell motion, regulation of programmed cell death, regulation of cell proliferation, regulation of apoptosis, positive regulation of cell proliferation, regulation of growth, anti-apoptosis</t>
  </si>
  <si>
    <t>regulation of cell death, regulation of cell migration, positive regulation of cell death, regulation of programmed cell death, regulation of cell proliferation, regulation of locomotion, regulation of apoptosis, positive regulation of apoptosis, positive regulation of programmed cell death, regulation of cell motion, gland development, regulation of growth, negative regulation of cell proliferation</t>
  </si>
  <si>
    <t>positive regulation of multicellular organismal process, response to nutrient levels, response to wounding, positive regulation of vasoconstriction, regulation of system process, regulation of vasoconstriction, response to extracellular stimulus</t>
  </si>
  <si>
    <t>ion transport, steroid metabolic process</t>
  </si>
  <si>
    <t>biological adhesion, regulation of protein kinase cascade, female pregnancy, negative regulation of cell communication, negative regulation of response to stimulus, cell adhesion</t>
  </si>
  <si>
    <t>cell-cell signaling, positive regulation of molecular function</t>
  </si>
  <si>
    <t>blood vessel development, cell surface receptor linked signal transduction, response to nutrient levels, response to organic substance, enzyme linked receptor protein signaling pathway, transmembrane receptor protein tyrosine kinase signaling pathway, response to endogenous stimulus, response to vitamin, response to steroid hormone stimulus, rhythmic process, response to hypoxia, response to oxygen levels, response to hormone stimulus, response to estrogen stimulus, response to extracellular stimulus</t>
  </si>
  <si>
    <t>locomotory behavior, behavior, ion transport</t>
  </si>
  <si>
    <t>ion transport</t>
  </si>
  <si>
    <t>blood vessel development</t>
  </si>
  <si>
    <t>regulation of cell death, negative regulation of apoptosis, response to organic substance, negative regulation of cell death, negative regulation of programmed cell death, regulation of programmed cell death, response to wounding, negative regulation of multicellular organismal process, regulation of apoptosis, anti-apoptosis</t>
  </si>
  <si>
    <t>metal ion homeostasis, cell proliferation, calcium ion homeostasis, cellular chemical homeostasis, di-, tri-valent inorganic cation homeostasis, cation homeostasis, chemical homeostasis, response to abiotic stimulus, cellular metal ion homeostasis, regulation of cell morphogenesis, cellular calcium ion homeostasis, cellular di-, tri-valent inorganic cation homeostasis, ion homeostasis, homeostatic process, cellular ion homeostasis, cellular homeostasis, cellular cation homeostasis</t>
  </si>
  <si>
    <t>positive regulation of cell differentiation, membrane invagination, endocytosis, response to wounding, positive regulation of developmental process</t>
  </si>
  <si>
    <t>membrane invagination, endocytosis</t>
  </si>
  <si>
    <t>positive regulation of cell differentiation, positive regulation of developmental process</t>
  </si>
  <si>
    <t>biological adhesion, generation of a signal involved in cell-cell signaling, locomotory behavior, synaptic transmission, behavior, neurological system process, cell-cell signaling, growth, transmission of nerve impulse, secretion, secretion by cell, cell adhesion</t>
  </si>
  <si>
    <t>intracellular signaling cascade, synaptic transmission, neurological system process, cell-cell signaling, transmission of nerve impulse</t>
  </si>
  <si>
    <t>regulation of cell death, negative regulation of apoptosis, cell part morphogenesis, cell projection organization, cell motility, axonogenesis, intracellular signaling cascade, cell projection morphogenesis, cellular component morphogenesis, negative regulation of cell death, negative regulation of programmed cell death, cell motion, positive regulation of cell death, neuron migration, regulation of programmed cell death, regulation of apoptosis, positive regulation of apoptosis, localization of cell, positive regulation of programmed cell death, neuron projection morphogenesis, cell migration, neuron development, cell morphogenesis involved in neuron differentiation, cell morphogenesis, axon guidance, extracellular structure organization, regulation of growth, neuron differentiation, neuron projection development, cell morphogenesis involved in differentiation</t>
  </si>
  <si>
    <t>homeostatic process, cellular homeostasis</t>
  </si>
  <si>
    <t>response to inorganic substance, biological adhesion, positive regulation of lipase activity, positive regulation of cellular biosynthetic process, positive regulation of catalytic activity, positive regulation of hydrolase activity, biogenic amine metabolic process, cellular amino acid derivative metabolic process, regulation of system process, chemical homeostasis, positive regulation of biosynthetic process, positive regulation of molecular function, homeostatic process, steroid metabolic process, cell adhesion, regulation of lipase activity</t>
  </si>
  <si>
    <t>positive regulation of lipase activity, positive regulation of cellular biosynthetic process, positive regulation of catalytic activity, response to wounding, positive regulation of cellular component organization, developmental growth, positive regulation of hydrolase activity, chemical homeostasis, positive regulation of biosynthetic process, positive regulation of molecular function, positive regulation of transport, growth, homeostatic process, regulation of lipase activity</t>
  </si>
  <si>
    <t>response to inorganic substance, positive regulation of cell differentiation, blood vessel development, cell motility, response to organic substance, cell motion, positive regulation of developmental process, response to metal ion, localization of cell, chemical homeostasis, homeostatic process, steroid metabolic process</t>
  </si>
  <si>
    <t>negative regulation of molecular function, negative regulation of biosynthetic process, G-protein coupled receptor protein signaling pathway, cell surface receptor linked signal transduction, intracellular signaling cascade, negative regulation of multicellular organismal process, negative regulation of transport, Ras protein signal transduction, chemical homeostasis, homeostatic process, steroid metabolic process, negative regulation of catalytic activity, regulation of lipase activity</t>
  </si>
  <si>
    <t>female pregnancy, response to wounding, steroid metabolic process</t>
  </si>
  <si>
    <t>regulation of establishment of protein localization, cell surface receptor linked signal transduction, cell proliferation, response to organic substance, response to peptide hormone stimulus, enzyme linked receptor protein signaling pathway, transmembrane receptor protein tyrosine kinase signaling pathway, response to endogenous stimulus, regulation of protein localization, response to insulin stimulus, response to hormone stimulus</t>
  </si>
  <si>
    <t>secretion</t>
  </si>
  <si>
    <t>regulation of cell death, intracellular signaling cascade, positive regulation of cell death, regulation of programmed cell death, regulation of apoptosis, positive regulation of apoptosis, Ras protein signal transduction, positive regulation of programmed cell death</t>
  </si>
  <si>
    <t>regulation of cell death, positive regulation of transcription, G-protein coupled receptor protein signaling pathway, cell surface receptor linked signal transduction, positive regulation of cellular biosynthetic process, intracellular signaling cascade, cellular component morphogenesis, positive regulation of nucleobase, nucleoside, nucleotide and nucleic acid metabolic process, positive regulation of nitrogen compound metabolic process, positive regulation of transcription, DNA-dependent, positive regulation of macromolecule biosynthetic process, cell motion, positive regulation of macromolecule metabolic process, positive regulation of cell death, regulation of programmed cell death, regulation of apoptosis, positive regulation of apoptosis, Ras protein signal transduction, positive regulation of programmed cell death, positive regulation of biosynthetic process, positive regulation of gene expression, cell morphogenesis, positive regulation of RNA metabolic process, regulation of growth</t>
  </si>
  <si>
    <t>intracellular signaling cascade</t>
  </si>
  <si>
    <t>regulation of cell death, intracellular signaling cascade, positive regulation of cell death, regulation of programmed cell death, MAPKKK cascade, regulation of apoptosis, positive regulation of apoptosis, positive regulation of programmed cell death, protein kinase cascade</t>
  </si>
  <si>
    <t>regulation of cell death, positive regulation of cell death, regulation of programmed cell death, regulation of apoptosis, positive regulation of apoptosis, positive regulation of programmed cell death</t>
  </si>
  <si>
    <t>positive regulation of transcription, positive regulation of cellular biosynthetic process, intracellular signaling cascade,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biosynthetic process, positive regulation of gene expression, positive regulation of RNA metabolic process</t>
  </si>
  <si>
    <t>negative regulation of biosynthetic process</t>
  </si>
  <si>
    <t>negative regulation of biosynthetic process, cell motility, cell surface receptor linked signal transduction, enzyme linked receptor protein signaling pathway, transmembrane receptor protein tyrosine kinase signaling pathway, cell motion, localization of cell, cell migration, growth</t>
  </si>
  <si>
    <t>positive regulation of cell differentiation, positive regulation of transcription, positive regulation of multicellular organismal process,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gulation of cell proliferation, positive regulation of developmental process, positive regulation of cell communication, response to hypoxia, positive regulation of transcription from RNA polymerase II promoter, positive regulation of biosynthetic process, response to oxygen levels, positive regulation of cell proliferation, positive regulation of gene expression, regulation of homeostatic process, regulation of transcription from RNA polymerase II promoter, positive regulation of signal transduction, positive regulation of RNA metabolic process</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hythmic process, positive regulation of transcription from RNA polymerase II promoter, positive regulation of biosynthetic process, positive regulation of gene expression, circadian rhythm, regulation of transcription from RNA polymerase II promoter, positive regulation of RNA metabolic process</t>
  </si>
  <si>
    <t>rhythmic process</t>
  </si>
  <si>
    <t>neurological system process, response to radiation, response to abiotic stimulus, response to light stimulus</t>
  </si>
  <si>
    <t>membrane invagination, cell surface receptor linked signal transduction, endocytosis, enzyme linked receptor protein signaling pathway, neurological system process</t>
  </si>
  <si>
    <t>response to nutrient levels, response to organic substance, response to endogenous stimulus, response to steroid hormone stimulus, response to ethanol, response to abiotic stimulus, response to hormone stimulus, response to estrogen stimulus, response to extracellular stimulus</t>
  </si>
  <si>
    <t>response to inorganic substance</t>
  </si>
  <si>
    <t>response to organic substance</t>
  </si>
  <si>
    <t>telencephalon development, forebrain development, regulation of cell development, cerebral cortex development, pallium development, cell motility, positive regulation of transcription, cell surface receptor linked signal transduction, cell proliferation, positive regulation of cellular biosynthetic process, regulation of nervous system development, sensory organ development, positive regulation of nucleobase, nucleoside, nucleotide and nucleic acid metabolic process, regulation of neuron differentiation, positive regulation of nitrogen compound metabolic process, positive regulation of transcription, DNA-dependent, positive regulation of macromolecule biosynthetic process, cell motion, central nervous system neuron differentiation, positive regulation of macromolecule metabolic process, neuron migration, glial cell differentiation, localization of cell, positive regulation of cell communication, positive regulation of transcription from RNA polymerase II promoter, positive regulation of biosynthetic process, positive regulation of gene expression, central nervous system neuron development, cell migration, neuron development, regulation of transcription from RNA polymerase II promoter, regulation of neurogenesis, gliogenesis, positive regulation of signal transduction, positive regulation of RNA metabolic process, neuron differentiation</t>
  </si>
  <si>
    <t>forebrain development, regulation of cell development, negative regulation of cell differentiation, cell proliferation, regulation of nervous system development, regulation of neuron differentiation, regulation of neurogenesis</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positive regulation of RNA metabolic process</t>
  </si>
  <si>
    <t>regulation of cell development, regulation of cell death, negative regulation of apoptosis, negative regulation of cell differentiation, regulation of nervous system development, negative regulation of cell death, negative regulation of programmed cell death, regulation of programmed cell death, regulation of apoptosis, regulation of transcription from RNA polymerase II promoter, regulation of neurogenesis, anti-apoptosis</t>
  </si>
  <si>
    <t>negative regulation of biosynthetic process,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gulation of cellular component biogenesis, positive regulation of biosynthetic process, positive regulation of gene expression, regulation of transcription from RNA polymerase II promoter, positive regulation of RNA metabolic process</t>
  </si>
  <si>
    <t>cell part morphogenesis, cell projection organization, axonogenesis, cell projection morphogenesis, cellular component morphogenesis, neuron projection morphogenesis, neuron development, cell morphogenesis involved in neuron differentiation, cell morphogenesis, neuron differentiation, neuron projection development, cell morphogenesis involved in differentiation</t>
  </si>
  <si>
    <t>regulation of neuron apoptosis, regulation of cell death, phosphorylation, negative regulation of apoptosis, intracellular signaling cascade, negative regulation of cell death, negative regulation of programmed cell death, positive regulation of cell death, regulation of programmed cell death, protein amino acid phosphorylation, response to radiation, regulation of apoptosis, positive regulation of apoptosis, positive regulation of programmed cell death, response to abiotic stimulus, phosphorus metabolic process, heart development, phosphate metabolic process</t>
  </si>
  <si>
    <t>negative regulation of biosynthetic process, regulation of cell development, regulation of nervous system development, regulation of neuron differentiation, regulation of transcription from RNA polymerase II promoter, regulation of neurogenesis</t>
  </si>
  <si>
    <t>nitrogen compound biosynthetic process, ion transport, cation transport</t>
  </si>
  <si>
    <t>circulatory system process, negative regulation of biosynthetic process, positive regulation of multicellular organismal process, nitrogen compound biosynthetic process, blood circulation, metal ion transport, negative regulation of multicellular organismal process, regulation of system process, regulation of muscle contraction, ion transport, response to drug, regulation of heart contraction, cation transport, regulation of blood pressure</t>
  </si>
  <si>
    <t>metal ion homeostasis, circulatory system process, learning or memory, cytosolic calcium ion homeostasis, nitrogen compound biosynthetic process, blood circulation, locomotory behavior, calcium ion homeostasis, cellular chemical homeostasis, synaptic transmission, visual learning, metal ion transport, behavior, adult locomotory behavior, neurological system process, response to radiation, negative regulation of multicellular organismal process, di-, tri-valent inorganic cation homeostasis, regulation of neurotransmitter levels, cell-cell signaling, cation homeostasis, regulation of system process, chemical homeostasis, response to abiotic stimulus, cellular metal ion homeostasis, regulation of muscle contraction, learning, ion transport, cellular calcium ion homeostasis, cellular di-, tri-valent inorganic cation homeostasis, regulation of heart contraction, ion homeostasis, adult behavior, neurotransmitter transport, cation transport, regulation of vasoconstriction, transmission of nerve impulse, homeostatic process, cellular ion homeostasis, regulation of blood pressure, response to light stimulus, cellular homeostasis, cellular cation homeostasis, visual behavior</t>
  </si>
  <si>
    <t>learning or memory, cell surface receptor linked signal transduction, nitrogen compound biosynthetic process, memory, locomotory behavior, glutamate signaling pathway, visual learning, metal ion transport, behavior, adult locomotory behavior, neurological system process, response to radiation, response to abiotic stimulus, learning, ion transport, response to drug, adult behavior, cation transport, response to light stimulus, visual behavior</t>
  </si>
  <si>
    <t>nitrogen compound biosynthetic process, metal ion transport, response to hypoxia, ion transport, response to oxygen levels, cation transport</t>
  </si>
  <si>
    <t>nitrogen compound biosynthetic process, metal ion transport, ion transport, cation transport</t>
  </si>
  <si>
    <t>metal ion homeostasis, biological adhesion, calcium ion transport, nitrogen compound biosynthetic process, calcium ion homeostasis, cellular chemical homeostasis, metal ion transport, negative regulation of multicellular organismal process, di-, tri-valent inorganic cation homeostasis, cation homeostasis, regulation of system process, chemical homeostasis, cellular metal ion homeostasis, ion transport, cellular calcium ion homeostasis, cellular di-, tri-valent inorganic cation homeostasis, regulation of heart contraction, ion homeostasis, cation transport, homeostatic process, cellular ion homeostasis, di-, tri-valent inorganic cation transport, cellular homeostasis, cellular cation homeostasis, cell adhesion</t>
  </si>
  <si>
    <t>calcium ion transport, nitrogen compound biosynthetic process, metal ion transport, ion transport, cation transport, di-, tri-valent inorganic cation transport</t>
  </si>
  <si>
    <t>phosphorylation, nitrogen compound biosynthetic process, ion transport, response to oxygen levels, phosphorus metabolic process, cation transport, phosphate metabolic process</t>
  </si>
  <si>
    <t>phosphorylation, nitrogen compound biosynthetic process, ion transport, phosphorus metabolic process, cation transport, phosphate metabolic process</t>
  </si>
  <si>
    <t>forebrain development, regulation of neuron apoptosis, response to inorganic substance, negative regulation of molecular function, regulation of cell death, blood vessel development, regulation of phosphorus metabolic process, dopamine metabolic process, cell part morphogenesis, cell projection organization, nitrogen compound biosynthetic process, catechol metabolic process, cell projection morphogenesis, cellular component morphogenesis, locomotory behavior, positive regulation of catalytic activity, cellular chemical homeostasis, central nervous system neuron differentiation, metal ion transport, regulation of programmed cell death, behavior, hindbrain development, phenol metabolic process, regulation of apoptosis, response to metal ion, di-, tri-valent inorganic cation homeostasis, biogenic amine metabolic process, cellular amino acid derivative metabolic process, catecholamine metabolic process, cation homeostasis, chemical homeostasis, regulation of phosphorylation, regulation of phosphate metabolic process, ion transport, central nervous system neuron development, neuron projection morphogenesis, positive regulation of molecular function, response to toxin, cellular di-, tri-valent inorganic cation homeostasis, ion homeostasis, neuron development, diol metabolic process, cation transport, cell morphogenesis, homeostatic process, extracellular structure organization, cellular ion homeostasis, negative regulation of catalytic activity, neuron differentiation, cellular homeostasis, metencephalon development, neuron projection development, cellular cation homeostasis</t>
  </si>
  <si>
    <t>metal ion homeostasis, response to inorganic substance, nitrogen compound biosynthetic process, response to organic substance, calcium ion homeostasis, cellular chemical homeostasis, metal ion transport, mammary gland development, response to metal ion, di-, tri-valent inorganic cation homeostasis, rhythmic process, cation homeostasis, chemical homeostasis, cellular metal ion homeostasis, ion transport, cellular calcium ion homeostasis, cellular di-, tri-valent inorganic cation homeostasis, circadian rhythm, ion homeostasis, cation transport, gland development, homeostatic process, cellular ion homeostasis, cellular homeostasis, cellular cation homeostasis</t>
  </si>
  <si>
    <t>regulation of multicellular organism growth, negative regulation of multicellular organismal process, regulation of growth</t>
  </si>
  <si>
    <t>activation of adenylate cyclase activity, regulation of cAMP metabolic process, regulation of cAMP biosynthetic process, positive regulation of adenylate cyclase activity, G-protein coupled receptor protein signaling pathway, cell surface receptor linked signal transduction, intracellular signaling cascade, cyclic-nucleotide-mediated signaling, positive regulation of catalytic activity, regulation of nucleotide metabolic process, regulation of adenylate cyclase activity, positive regulation of cyclase activity, positive regulation of macromolecule metabolic process, cAMP-mediated signaling, regulation of lyase activity, second-messenger-mediated signaling, positive regulation of gene expression, G-protein signaling, coupled to cyclic nucleotide second messenger, positive regulation of molecular function, regulation of cyclase activity, regulation of nucleotide biosynthetic process, regulation of cyclic nucleotide metabolic process, secretion, G-protein signaling, coupled to cAMP nucleotide second messenger, regulation of cyclic nucleotide biosynthetic process, positive regulation of lyase activity</t>
  </si>
  <si>
    <t>regulation of phosphorus metabolic process, cell surface receptor linked signal transduction, regulation of protein kinase cascade, positive regulation of macromolecule metabolic process, neurological system process, positive regulation of cell communication, regulation of phosphorylation, regulation of phosphate metabolic process, developmental maturation, negative regulation of cell communication, positive regulation of signal transduction</t>
  </si>
  <si>
    <t>negative regulation of cell differentiation, cell surface receptor linked signal transduction, regulation of cell proliferation, negative regulation of cell communication, negative regulation of cell proliferation</t>
  </si>
  <si>
    <t>negative regulation of biosynthetic process, regulation of hormone levels, hormone metabolic process, secretion, secretion by cell</t>
  </si>
  <si>
    <t>regulation of cell death, positive regulation of cell differentiation, cell proliferation, positive regulation of cell death, regulation of programmed cell death, positive regulation of developmental process, regulation of apoptosis, positive regulation of apoptosis, positive regulation of programmed cell death, chemical homeostasis, homeostatic process</t>
  </si>
  <si>
    <t>regulation of cell death, negative regulation of apoptosis, cell surface receptor linked signal transduction, negative regulation of cell death, negative regulation of programmed cell death, regulation of programmed cell death, regulation of apoptosis, anti-apoptosis, neuron differentiation</t>
  </si>
  <si>
    <t>regulation of cell death, negative regulation of apoptosis, negative regulation of cell death, negative regulation of programmed cell death, regulation of programmed cell death, regulation of apoptosis, anti-apoptosis</t>
  </si>
  <si>
    <t>G-protein coupled receptor protein signaling pathway, cell surface receptor linked signal transduction, neuropeptide signaling pathway</t>
  </si>
  <si>
    <t>generation of a signal involved in cell-cell signaling, synaptic transmission, neurotransmitter secretion, neurological system process, regulation of neurotransmitter levels, cell-cell signaling, neurotransmitter transport, transmission of nerve impulse, secretion, secretion by cell</t>
  </si>
  <si>
    <t>regulation of cell proliferation, negative regulation of cell proliferation</t>
  </si>
  <si>
    <t>telencephalon development, forebrain development, biological adhesion, pallium development, regulation of system process, regulation of neurological system process, regulation of synaptic plasticity, regulation of transmission of nerve impulse, cell adhesion, regulation of synaptic transmission, regulation of neuronal synaptic plasticity</t>
  </si>
  <si>
    <t>learning or memory, response to corticosteroid stimulus, response to nutrient levels, response to organic substance, negative regulation of synaptic transmission, negative regulation of transmission of nerve impulse, response to endogenous stimulus, response to vitamin, behavior, response to steroid hormone stimulus, neurological system process, response to alkaloid, negative regulation of neurological system process, negative regulation of multicellular organismal process, biogenic amine metabolic process, cellular amino acid derivative metabolic process, regulation of system process, learning, response to drug, negative regulation of cell communication, response to hormone stimulus, regulation of neurological system process, regulation of transmission of nerve impulse, regulation of synaptic transmission, response to extracellular stimulus</t>
  </si>
  <si>
    <t>regulation of cell death, regulation of programmed cell death, regulation of apoptosis</t>
  </si>
  <si>
    <t>phosphorylation, intracellular signaling cascade, protein amino acid phosphorylation, phosphorus metabolic process, phosphate metabolic process</t>
  </si>
  <si>
    <t>metal ion homeostasis, regulation of ion transport, circulatory system process, positive regulation of locomotion, regulation of phosphorus metabolic process, regulation of protein kinase activity, regulation of kinase activity, cytosolic calcium ion homeostasis, G-protein coupled receptor protein signaling pathway, cell surface receptor linked signal transduction, response to organic substance, blood circulation, calcium ion homeostasis, positive regulation of catalytic activity, regulation of cell migration, positive regulation of cell migration, cellular chemical homeostasis, positive regulation of kinase activity, response to wounding, regulation of calcium ion transport, sensory perception of pain, regulation of locomotion, neurological system process, regulation of metal ion transport, regulation of transferase activity, di-, tri-valent inorganic cation homeostasis, negative regulation of blood pressure, cation homeostasis, chemical homeostasis, regulation of phosphorylation, cellular metal ion homeostasis, regulation of phosphate metabolic process, positive regulation of protein kinase activity, cellular calcium ion homeostasis, regulation of cell motion, positive regulation of molecular function, positive regulation of transport, regulation of homeostatic process, cellular di-, tri-valent inorganic cation homeostasis, ion homeostasis, homeostatic process, positive regulation of transferase activity, cellular ion homeostasis, regulation of blood pressure, regulation of growth, elevation of cytosolic calcium ion concentration, cellular homeostasis, positive regulation of ion transport, cellular cation homeostasis</t>
  </si>
  <si>
    <t>metal ion homeostasis, circulatory system process, regulation of cell death, negative regulation of apoptosis, regulation of phosphorus metabolic process, cytosolic calcium ion homeostasis, G-protein coupled receptor protein signaling pathway, cell surface receptor linked signal transduction, negative regulation of cell death, blood circulation, enzyme linked receptor protein signaling pathway, transmembrane receptor protein tyrosine kinase signaling pathway, negative regulation of programmed cell death, calcium ion homeostasis, cellular chemical homeostasis, regulation of programmed cell death, response to wounding, regulation of cell proliferation, vascular process in circulatory system, regulation of apoptosis, di-, tri-valent inorganic cation homeostasis, negative regulation of blood pressure, cation homeostasis, regulation of system process, chemical homeostasis, regulation of phosphorylation, response to abiotic stimulus, cellular metal ion homeostasis, regulation of phosphate metabolic process, cellular calcium ion homeostasis, cellular di-, tri-valent inorganic cation homeostasis, ion homeostasis, regulation of vasoconstriction, homeostatic process, cellular ion homeostasis, secretion, regulation of blood pressure, elevation of cytosolic calcium ion concentration, negative regulation of cell proliferation, cellular homeostasis, cellular cation homeostasis</t>
  </si>
  <si>
    <t>negative regulation of biosynthetic process, regulation of system process, regulation of neurological system process, regulation of synaptic plasticity, regulation of transmission of nerve impulse, regulation of synaptic transmission, regulation of neuronal synaptic plasticity</t>
  </si>
  <si>
    <t>phosphorylation, intracellular signaling cascade, protein amino acid phosphorylation, protein kinase cascade, phosphorus metabolic process, phosphate metabolic process</t>
  </si>
  <si>
    <t>positive regulation of transcription, positive regulation of cellular biosynthetic process, positive regulation of nucleobase, nucleoside, nucleotide and nucleic acid metabolic process, positive regulation of nitrogen compound metabolic process, positive regulation of macromolecule biosynthetic process, positive regulation of macromolecule metabolic process, positive regulation of biosynthetic process, positive regulation of gene expression</t>
  </si>
  <si>
    <t>negative regulation of biosynthetic process, regulation of cell development, phosphorylation, positive regulation of cell differentiation, regulation of phosphorus metabolic process, positive regulation of transcription, positive regulation of multicellular organismal process, cell surface receptor linked signal transduction, positive regulation of cellular biosynthetic process, response to nutrient levels, regulation of nervous system development, cellular component morphogenesis, positive regulation of nucleobase, nucleoside, nucleotide and nucleic acid metabolic process, enzyme linked receptor protein signaling pathway, positive regulation of nitrogen compound metabolic process, positive regulation of transcription, DNA-dependent, positive regulation of macromolecule biosynthetic process, positive regulation of macromolecule metabolic process, response to wounding, protein amino acid phosphorylation, regulation of cell proliferation, response to vitamin, positive regulation of developmental process, positive regulation of cell development, cell-cell signaling, rhythmic process, positive regulation of cell communication, positive regulation of neurogenesis, regulation of phosphorylation, response to abiotic stimulus, positive regulation of transcription from RNA polymerase II promoter, regulation of phosphate metabolic process, positive regulation of biosynthetic process, positive regulation of gene expression, regulation of transcription from RNA polymerase II promoter, phosphorus metabolic process, heart development, regulation of neurogenesis, growth, phosphate metabolic process, cell morphogenesis, positive regulation of signal transduction, positive regulation of RNA metabolic process, negative regulation of cell proliferation, response to extracellular stimulus, cell morphogenesis involved in differentiation</t>
  </si>
  <si>
    <t>telencephalon development, forebrain development, regulation of cell development, regulation of cell death, response to corticosteroid stimulus, positive regulation of cell differentiation, blood vessel development, regulation of phosphorus metabolic process, regulation of establishment of protein localization, positive regulation of transcription, negative regulation of cell differentiation, positive regulation of multicellular organismal process, cell surface receptor linked signal transduction, cell proliferation, positive regulation of cellular biosynthetic process, response to nutrient levels, regulation of nervous system development, response to organic substance, sensory organ development, positive regulation of nucleobase, nucleoside, nucleotide and nucleic acid metabolic process, response to organic cyclic substance, enzyme linked receptor protein signaling pathway, regulation of cellular localization, positive regulation of nitrogen compound metabolic process, response to endogenous stimulus, positive regulation of transcription, DNA-dependent, positive regulation of macromolecule biosynthetic process, positive regulation of macromolecule metabolic process, positive regulation of cell death, regulation of cell proliferation, developmental growth, response to vitamin, regulation of protein localization, response to steroid hormone stimulus, positive regulation of developmental process, cell-cell signaling, rhythmic process, positive regulation of cell communication, regulation of phosphorylation, response to abiotic stimulus, positive regulation of transcription from RNA polymerase II promoter, regulation of phosphate metabolic process, positive regulation of biosynthetic process, positive regulation of cell proliferation, positive regulation of gene expression, response to hormone stimulus, positive regulation of transport, response to estrogen stimulus, regulation of protein transport, regulation of transcription from RNA polymerase II promoter, heart development, muscle cell differentiation, regulation of neurogenesis, growth, positive regulation of signal transduction, gland development, homeostatic process, positive regulation of RNA metabolic process, negative regulation of cell proliferation, neuron differentiation, response to extracellular stimulus</t>
  </si>
  <si>
    <t>growth</t>
  </si>
  <si>
    <t>positive regulation of cell differentiation, positive regulation of transcription, positive regulation of multicellular organismal process, cell surface receptor linked signal transduction, positive regulation of cellular biosynthetic process, positive regulation of nucleobase, nucleoside, nucleotide and nucleic acid metabolic process, enzyme linked receptor protein signaling pathway, positive regulation of nitrogen compound metabolic process, positive regulation of transcription, DNA-dependent, positive regulation of macromolecule biosynthetic process, positive regulation of macromolecule metabolic process, response to wounding, positive regulation of developmental process, positive regulation of transcription from RNA polymerase II promoter, positive regulation of biosynthetic process, positive regulation of gene expression, regulation of transcription from RNA polymerase II promoter, growth, positive regulation of RNA metabolic process</t>
  </si>
  <si>
    <t>regulation of cell development, regulation of cell death, phosphorylation, positive regulation of cell differentiation, regulation of phosphorus metabolic process, cell part morphogenesis, cell projection organization, positive regulation of transcription, negative regulation of cell differentiation, positive regulation of multicellular organismal process, cell surface receptor linked signal transduction, axonogenesis, positive regulation of cellular biosynthetic process, response to nutrient levels, regulation of nervous system development, response to organic substance, cell projection morphogenesis, sensory organ development, cellular component morphogenesis, positive regulation of nucleobase, nucleoside, nucleotide and nucleic acid metabolic process, response to peptide hormone stimulus, enzyme linked receptor protein signaling pathway, positive regulation of nitrogen compound metabolic process, response to endogenous stimulus, positive regulation of transcription, DNA-dependent, positive regulation of macromolecule biosynthetic process, cell motion, positive regulation of macromolecule metabolic process, positive regulation of cell death, regulation of programmed cell death, protein amino acid phosphorylation, regulation of cell proliferation, response to vitamin, response to steroid hormone stimulus, positive regulation of developmental process, regulation of apoptosis, positive regulation of apoptosis, positive regulation of programmed cell death, positive regulation of cell communication, regulation of phosphorylation, positive regulation of transcription from RNA polymerase II promoter, regulation of phosphate metabolic process, positive regulation of biosynthetic process, positive regulation of gene expression, neuron projection morphogenesis, response to hormone stimulus, response to estrogen stimulus, neuron development, regulation of transcription from RNA polymerase II promoter, cell morphogenesis involved in neuron differentiation, phosphorus metabolic process, regulation of neurogenesis, growth, phosphate metabolic process, cell morphogenesis, positive regulation of signal transduction, gland development, axon guidance, positive regulation of RNA metabolic process, negative regulation of cell proliferation, neuron differentiation, neuron projection development, response to extracellular stimulus, cell morphogenesis involved in differentiation</t>
  </si>
  <si>
    <t>circulatory system process, phosphorylation, positive regulation of cell differentiation, regulation of phosphorus metabolic process, positive regulation of multicellular organismal process, cell surface receptor linked signal transduction, response to nutrient levels, blood circulation, enzyme linked receptor protein signaling pathway, transmembrane receptor protein tyrosine kinase signaling pathway, positive regulation of macromolecule metabolic process, protein amino acid phosphorylation, regulation of cell proliferation, positive regulation of developmental process, negative regulation of multicellular organismal process, negative regulation of blood pressure, regulation of system process, regulation of phosphorylation, regulation of phosphate metabolic process, phosphorus metabolic process, regulation of vasoconstriction, phosphate metabolic process, regulation of blood pressure, response to extracellular stimulus</t>
  </si>
  <si>
    <t>regulation of cell death, negative regulation of apoptosis, negative regulation of cell death, negative regulation of programmed cell death, positive regulation of cell death, regulation of programmed cell death, regulation of apoptosis, positive regulation of apoptosis, positive regulation of programmed cell death, anti-apoptosis</t>
  </si>
  <si>
    <t>negative regulation of cell communication</t>
  </si>
  <si>
    <t>negative regulation of biosynthetic process, regulation of cell death, positive regulation of transcription, positive regulation of cellular biosynthetic process, response to organic substance, intracellular signaling cascade, positive regulation of nucleobase, nucleoside, nucleotide and nucleic acid metabolic process, positive regulation of nitrogen compound metabolic process, response to endogenous stimulus, positive regulation of transcription, DNA-dependent, positive regulation of macromolecule biosynthetic process, positive regulation of macromolecule metabolic process, positive regulation of cell death, regulation of programmed cell death, regulation of cell proliferation, response to steroid hormone stimulus, response to radiation, regulation of apoptosis, positive regulation of apoptosis, positive regulation of programmed cell death, response to abiotic stimulus, positive regulation of biosynthetic process, positive regulation of gene expression, response to hormone stimulus, response to estrogen stimulus, regulation of transcription from RNA polymerase II promoter, positive regulation of RNA metabolic process</t>
  </si>
  <si>
    <t>intracellular signaling cascade, positive regulation of nucleobase, nucleoside, nucleotide and nucleic acid metabolic process, positive regulation of nitrogen compound metabolic process, positive regulation of macromolecule metabolic process, response to radiation, response to abiotic stimulus</t>
  </si>
  <si>
    <t>regulation of cell development, regulation of cell death, positive regulation of cell differentiation, cell motility, cell motion, regulation of programmed cell death, regulation of cell proliferation, positive regulation of developmental process, regulation of apoptosis, localization of cell, cell migration, regulation of growth, negative regulation of cell proliferation</t>
  </si>
  <si>
    <t>regulation of cell death, negative regulation of apoptosis, response to organic substance, negative regulation of cell death, response to organic cyclic substance, response to peptide hormone stimulus, response to organic nitrogen, negative regulation of programmed cell death, response to endogenous stimulus, regulation of programmed cell death, regulation of cell proliferation, regulation of apoptosis, response to abiotic stimulus, response to hormone stimulus, negative regulation of cell proliferation, neuron differentiation</t>
  </si>
  <si>
    <t>response to wounding, cell-cell signaling</t>
  </si>
  <si>
    <t>response to corticosteroid stimulus, response to organic substance, response to endogenous stimulus, response to wounding, response to steroid hormone stimulus, response to hormone stimulus</t>
  </si>
  <si>
    <t>locomotory behavior, behavior</t>
  </si>
  <si>
    <t>response to wounding</t>
  </si>
  <si>
    <t>G-protein coupled receptor protein signaling pathway, cell surface receptor linked signal transduction, response to wounding, positive regulation of cellular component organization, positive regulation of transport, regulation of response to external stimulus, regulation of inflammatory response</t>
  </si>
  <si>
    <t>positive regulation of MAP kinase activity, phosphorylation, regulation of phosphorus metabolic process, regulation of protein kinase activity, regulation of kinase activity, G-protein coupled receptor protein signaling pathway, cell surface receptor linked signal transduction, intracellular signaling cascade, locomotory behavior, regulation of MAP kinase activity, positive regulation of catalytic activity, positive regulation of kinase activity, response to wounding, protein amino acid phosphorylation, behavior, MAPKKK cascade, regulation of transferase activity, regulation of phosphorylation, regulation of phosphate metabolic process, positive regulation of protein kinase activity, positive regulation of molecular function, protein kinase cascade, phosphorus metabolic process, phosphate metabolic process, positive regulation of transferase activity</t>
  </si>
  <si>
    <t>metal ion homeostasis, cellular chemical homeostasis, response to wounding, cation homeostasis, chemical homeostasis, cellular metal ion homeostasis, ion homeostasis, homeostatic process, cellular ion homeostasis, cellular homeostasis, cellular cation homeostasis</t>
  </si>
  <si>
    <t>regulation of cell death, positive regulation of catalytic activity, positive regulation of cell death, regulation of programmed cell death, response to wounding, positive regulation of hydrolase activity, regulation of apoptosis, positive regulation of apoptosis, positive regulation of programmed cell death, positive regulation of molecular function</t>
  </si>
  <si>
    <t>response to inorganic substance, positive regulation of cell differentiation, positive regulation of multicellular organismal process, response to organic substance, response to endogenous stimulus, response to steroid hormone stimulus, positive regulation of developmental process, response to metal ion, response to abiotic stimulus, response to hormone stimulus, regulation of homeostatic process, response to estrogen stimulus, secretion</t>
  </si>
  <si>
    <t>response to organic substance, response to endogenous stimulus, response to steroid hormone stimulus, neurological system process, response to drug, response to hormone stimulus</t>
  </si>
  <si>
    <t>regulation of neuron apoptosis, metal ion homeostasis, calcium ion transport, response to pain, negative regulation of biosynthetic process, regulation of cell development, regulation of secretion, regulation of cell death, negative regulation of apoptosis, neurotransmitter metabolic process, regulation of neuron projection development, cell part morphogenesis, cell projection organization, regulation of neurotransmitter secretion, cytosolic calcium ion homeostasis, G-protein coupled receptor protein signaling pathway, cell surface receptor linked signal transduction, regulation of membrane potential, regulation of nervous system development, cell projection morphogenesis, cellular component morphogenesis, negative regulation of cell death, regulation of neuron differentiation, nerve-nerve synaptic transmission, enzyme linked receptor protein signaling pathway, regulation of cellular localization, synapse organization, transmembrane receptor protein tyrosine kinase signaling pathway, regulation of amine transport, generation of a signal involved in cell-cell signaling, locomotory behavior, negative regulation of programmed cell death, calcium ion homeostasis, neuromuscular process, cellular chemical homeostasis, synaptic transmission, neurotransmitter secretion, central nervous system neuron differentiation, metal ion transport, regulation of programmed cell death, regulation of hormone levels, behavior, regulation of axonogenesis, adult locomotory behavior, hindbrain development, neurological system process, regulation of apoptosis, regulation of cell morphogenesis involved in differentiation, di-, tri-valent inorganic cation homeostasis, regulation of neurotransmitter levels, cell-cell signaling, cation homeostasis, regulation of system process, regulation of cell projection organization, hormone metabolic process, chemical homeostasis, cellular metal ion homeostasis, multicellular organismal response to stress, regulation of cell morphogenesis, ion transport, developmental maturation, cellular calcium ion homeostasis, neuron projection morphogenesis, gamma-aminobutyric acid signaling pathway, cellular di-, tri-valent inorganic cation homeostasis, ion homeostasis, neuron development, cell morphogenesis involved in neuron differentiation, adult behavior, regulation of neurological system process, neurotransmitter transport, regulation of neurogenesis, cation transport, growth, transmission of nerve impulse, cell morphogenesis, homeostatic process, negative regulation of neuron apoptosis, extracellular structure organization, cellular ion homeostasis, secretion, elevation of cytosolic calcium ion concentration, secretion by cell, membrane depolarization, regulation of transmission of nerve impulse, di-, tri-valent inorganic cation transport, neuron differentiation, cellular homeostasis, metencephalon development, neuron projection development, cellular cation homeostasis, regulation of synaptic transmission, cell morphogenesis involved in differentiation, regulation of neurotransmitter transport</t>
  </si>
  <si>
    <t>calcium ion transport, synaptic transmission, metal ion transport, neurological system process, cell-cell signaling, chemical homeostasis, ion transport, cation transport, transmission of nerve impulse, homeostatic process, di-, tri-valent inorganic cation transport</t>
  </si>
  <si>
    <t>regulation of ion transport, calcium ion transport, metal ion transport, regulation of calcium ion transport, regulation of metal ion transport, ion transport, cation transport, di-, tri-valent inorganic cation transport</t>
  </si>
  <si>
    <t>calcium ion transport, metal ion transport, neurological system process, ion transport, cation transport, di-, tri-valent inorganic cation transport</t>
  </si>
  <si>
    <t>metal ion homeostasis, regulation of ion transport, calcium ion transport, G-protein coupled receptor protein signaling pathway, cell surface receptor linked signal transduction, regulation of membrane potential, nerve-nerve synaptic transmission, synapse organization, generation of a signal involved in cell-cell signaling, locomotory behavior, calcium ion homeostasis, cellular chemical homeostasis, synaptic transmission, metal ion transport, regulation of calcium ion transport, behavior, adult locomotory behavior, neurological system process, regulation of metal ion transport, di-, tri-valent inorganic cation homeostasis, cell-cell signaling, cation homeostasis, chemical homeostasis, striated muscle cell differentiation, cellular metal ion homeostasis, ion transport, cellular calcium ion homeostasis, gamma-aminobutyric acid signaling pathway, cellular di-, tri-valent inorganic cation homeostasis, ion homeostasis, muscle tissue development, adult behavior, muscle cell differentiation, cation transport, transmission of nerve impulse, homeostatic process, extracellular structure organization, cellular ion homeostasis, secretion, di-, tri-valent inorganic cation transport, cellular homeostasis, cellular cation homeostasis</t>
  </si>
  <si>
    <t>calcium ion transport, regulation of membrane potential, synapse organization, cellular chemical homeostasis, metal ion transport, neurological system process, chemical homeostasis, striated muscle cell differentiation, ion transport, ion homeostasis, muscle tissue development, muscle cell differentiation, cation transport, transmission of nerve impulse, homeostatic process, extracellular structure organization, cellular ion homeostasis, membrane depolarization, di-, tri-valent inorganic cation transport, cellular homeostasis</t>
  </si>
  <si>
    <t>calcium ion transport, metal ion transport, ion transport, cation transport, di-, tri-valent inorganic cation transport</t>
  </si>
  <si>
    <t>phosphorylation, nitrogen compound biosynthetic process, protein amino acid phosphorylation, phosphorus metabolic process, phosphate metabolic process</t>
  </si>
  <si>
    <t>metal ion homeostasis, regulation of ion transport, biological adhesion, circulatory system process, response to pain, negative regulation of biosynthetic process, activation of adenylate cyclase activity, positive regulation of cell differentiation, regulation of cAMP metabolic process, regulation of phosphorus metabolic process, regulation of cAMP biosynthetic process, regulation of phospholipase activity, cell motility, negative regulation of cell differentiation, regulation of protein kinase activity, positive regulation of adenylate cyclase activity, regulation of kinase activity, positive regulation of lipase activity, positive regulation of multicellular organismal process, cytosolic calcium ion homeostasis, G-protein coupled receptor protein signaling pathway, cell surface receptor linked signal transduction, cell proliferation, activation of phospholipase C activity by G-protein coupled receptor protein signaling pathway coupled to IP3 second messenger, intracellular signaling cascade, blood circulation, phosphoinositide-mediated signaling, positive regulation of phospholipase C activity, calcium ion homeostasis, positive regulation of catalytic activity, activation of phospholipase C activity, cellular chemical homeostasis, regulation of nucleotide metabolic process, positive regulation of kinase activity, regulation of adenylate cyclase activity, cell motion, positive regulation of cyclase activity, female pregnancy, regulation of calcium ion transport, positive regulation of hydrolase activity, sensory perception of pain, neurological system process, regulation of lyase activity, positive regulation of developmental process, negative regulation of multicellular organismal process, regulation of metal ion transport, negative regulation of transport, second-messenger-mediated signaling, regulation of transferase activity, di-, tri-valent inorganic cation homeostasis, localization of cell, negative regulation of blood pressure, cell-cell signaling, cation homeostasis, regulation of system process, chemical homeostasis, regulation of phosphorylation, response to abiotic stimulus, cellular metal ion homeostasis, regulation of phosphate metabolic process, regulation of muscle contraction, multicellular organismal response to stress, positive regulation of protein kinase activity, cellular calcium ion homeostasis, cell migration, positive regulation of molecular function, regulation of cyclase activity, regulation of homeostatic process, cellular di-, tri-valent inorganic cation homeostasis, ion homeostasis, regulation of nucleotide biosynthetic process, regulation of cyclic nucleotide metabolic process, positive regulation of phospholipase activity, negative regulation of ion transport, homeostatic process, positive regulation of transferase activity, cellular ion homeostasis, regulation of blood pressure, elevation of cytosolic calcium ion concentration, cellular homeostasis, regulation of cyclic nucleotide biosynthetic process, cellular cation homeostasis, cell adhesion, regulation of lipase activity, positive regulation of lyase activity</t>
  </si>
  <si>
    <t>metal ion homeostasis, circulatory system process, vasodilation, G-protein coupled receptor protein signaling pathway, cell surface receptor linked signal transduction, blood circulation, regulation of tube size, calcium ion homeostasis, cellular chemical homeostasis, vascular process in circulatory system, di-, tri-valent inorganic cation homeostasis, cation homeostasis, chemical homeostasis, cellular metal ion homeostasis, cellular calcium ion homeostasis, cellular di-, tri-valent inorganic cation homeostasis, ion homeostasis, homeostatic process, cellular ion homeostasis, regulation of blood vessel size, cellular homeostasis, cellular cation homeostasis</t>
  </si>
  <si>
    <t>positive regulation of transcription, cell surface receptor linked signal transduction, positive regulation of cellular biosynthetic process, intracellular signaling cascade,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positive regulation of RNA metabolic process</t>
  </si>
  <si>
    <t>membrane invagination, G-protein coupled receptor protein signaling pathway, cell surface receptor linked signal transduction, endocytosis, positive regulation of cellular component organization, positive regulation of transport</t>
  </si>
  <si>
    <t>phosphorylation, positive regulation of cell differentiation, protein amino acid phosphorylation, positive regulation of developmental process, phosphorus metabolic process, phosphate metabolic process</t>
  </si>
  <si>
    <t>regulation of cell death, phosphorylation, regulation of programmed cell death, protein amino acid phosphorylation, regulation of apoptosis, phosphorus metabolic process, phosphate metabolic process</t>
  </si>
  <si>
    <t>calcium ion transport, regulation of secretion, phosphorylation, regulation of neurotransmitter secretion, regulation of cellular localization, metal ion transport, protein amino acid phosphorylation, regulation of system process, ion transport, positive regulation of molecular function, phosphorus metabolic process, regulation of neurological system process, cation transport, regulation of synaptic plasticity, phosphate metabolic process, regulation of transmission of nerve impulse, di-, tri-valent inorganic cation transport, regulation of synaptic transmission, regulation of neurotransmitter transport, regulation of neuronal synaptic plasticity</t>
  </si>
  <si>
    <t>calcium ion transport, phosphorylation, generation of a signal involved in cell-cell signaling, metal ion transport, protein amino acid phosphorylation, regulation of hormone levels, cell-cell signaling, ion transport, phosphorus metabolic process, hormone transport, cation transport, phosphate metabolic process, secretion, secretion by cell, di-, tri-valent inorganic cation transport</t>
  </si>
  <si>
    <t>phosphorylation, regulation of phosphorus metabolic process, positive regulation of transcription, regulation of protein kinase activity, regulation of kinase activity, positive regulation of cellular biosynthetic process, intracellular signaling cascade, positive regulation of nucleobase, nucleoside, nucleotide and nucleic acid metabolic process, positive regulation of nitrogen compound metabolic process, positive regulation of macromolecule biosynthetic process, positive regulation of macromolecule metabolic process, protein amino acid phosphorylation, second-messenger-mediated signaling, MAPKKK cascade, regulation of transferase activity, regulation of phosphorylation, regulation of phosphate metabolic process, positive regulation of biosynthetic process, positive regulation of gene expression, protein kinase cascade, phosphorus metabolic process, phosphate metabolic process</t>
  </si>
  <si>
    <t>regulation of secretion, regulation of cell death, response to organic substance, response to peptide hormone stimulus, regulation of cellular localization, response to endogenous stimulus, positive regulation of cell death, regulation of programmed cell death, regulation of apoptosis, positive regulation of apoptosis, positive regulation of programmed cell death, positive regulation of secretion, response to insulin stimulus, response to hormone stimulus, positive regulation of transport</t>
  </si>
  <si>
    <t>regulation of cell death, blood vessel development, response to organic substance, regulation of protein kinase cascade, positive regulation of cell death, regulation of programmed cell death, protein heterooligomerization, regulation of apoptosis, positive regulation of apoptosis, positive regulation of programmed cell death, positive regulation of cell communication, heart development, positive regulation of signal transduction</t>
  </si>
  <si>
    <t>response to inorganic substance, negative regulation of molecular function, regulation of cell death, negative regulation of apoptosis, negative regulation of cell death, negative regulation of programmed cell death, regulation of protein kinase cascade, regulation of programmed cell death, response to radiation, regulation of apoptosis, positive regulation of cell communication, response to abiotic stimulus, positive regulation of molecular function, positive regulation of signal transduction, steroid metabolic process, response to light stimulus</t>
  </si>
  <si>
    <t>metal ion homeostasis, response to inorganic substance, regulation of ion transport, circulatory system process, calcium ion transport, negative regulation of molecular function, negative regulation of biosynthetic process, response to corticosteroid stimulus, blood vessel development, membrane invagination, regulation of phosphorus metabolic process, negative regulation of cell differentiation, regulation of protein kinase activity, regulation of kinase activity, positive regulation of multicellular organismal process, cytosolic calcium ion homeostasis, regulation of membrane potential, response to nutrient levels, response to organic substance, intracellular signaling cascade, blood circulation, endocytosis, regulation of tube size, calcium ion homeostasis, regulation of MAP kinase activity, response to endogenous stimulus, regulation of protein kinase cascade, positive regulation of catalytic activity, cellular chemical homeostasis, positive regulation of macromolecule metabolic process, metal ion transport, positive regulation of cellular component organization, regulation of cell proliferation, regulation of cellular component biogenesis, regulation of calcium ion transport, vascular process in circulatory system, response to steroid hormone stimulus, response to radiation, negative regulation of multicellular organismal process, regulation of metal ion transport, mammary gland development, MAPKKK cascade, regulation of transferase activity, response to metal ion, di-, tri-valent inorganic cation homeostasis, positive regulation of vasoconstriction, cation homeostasis, regulation of system process, positive regulation of cell communication, response to hypoxia, chemical homeostasis, regulation of phosphorylation, response to abiotic stimulus, cellular metal ion homeostasis, regulation of phosphate metabolic process, regulation of muscle contraction, ion transport, response to oxygen levels, response to drug, cellular calcium ion homeostasis, negative regulation of cell communication, response to hormone stimulus, positive regulation of molecular function, positive regulation of transport, regulation of homeostatic process, cellular di-, tri-valent inorganic cation homeostasis, response to estrogen stimulus, ion homeostasis, protein kinase cascade, muscle tissue development, cation transport, regulation of vasoconstriction, positive regulation of signal transduction, gland development, homeostatic process, regulation of response to external stimulus, cellular ion homeostasis, negative regulation of catalytic activity, membrane depolarization, regulation of blood vessel size, negative regulation of cell proliferation, di-, tri-valent inorganic cation transport, cellular homeostasis, positive regulation of ion transport, cellular cation homeostasis, response to extracellular stimulus</t>
  </si>
  <si>
    <t>cell surface receptor linked signal transduction, enzyme linked receptor protein signaling pathway, transmembrane receptor protein tyrosine kinase signaling pathway, positive regulation of cellular component organization, positive regulation of transport</t>
  </si>
  <si>
    <t>cell projection organization</t>
  </si>
  <si>
    <t>regulation of phosphorus metabolic process, cell projection organization, cell motility, regulation of protein kinase activity, regulation of kinase activity, positive regulation of catalytic activity, positive regulation of kinase activity, cell motion, regulation of cell proliferation, regulation of transferase activity, localization of cell, regulation of phosphorylation, regulation of phosphate metabolic process, positive regulation of protein kinase activity, cell migration, positive regulation of molecular function, positive regulation of transferase activity</t>
  </si>
  <si>
    <t>forebrain development, metal ion homeostasis, regulation of phospholipase activity, cell part morphogenesis, cell projection organization, cell motility, positive regulation of lipase activity, cytosolic calcium ion homeostasis, G-protein coupled receptor protein signaling pathway, cell surface receptor linked signal transduction, axonogenesis, activation of phospholipase C activity by G-protein coupled receptor protein signaling pathway coupled to IP3 second messenger, response to nutrient levels, intracellular signaling cascade, cell projection morphogenesis, cellular component morphogenesis, phosphoinositide-mediated signaling, positive regulation of phospholipase C activity, calcium ion homeostasis, feeding behavior, positive regulation of catalytic activity, activation of phospholipase C activity, cellular chemical homeostasis, cell motion, neuron migration, positive regulation of hydrolase activity, behavior, second-messenger-mediated signaling, di-, tri-valent inorganic cation homeostasis, localization of cell, cation homeostasis, chemical homeostasis, cellular metal ion homeostasis, cellular calcium ion homeostasis, neuron projection morphogenesis, cell migration, positive regulation of molecular function, cellular di-, tri-valent inorganic cation homeostasis, ion homeostasis, neuron development, cell morphogenesis involved in neuron differentiation, positive regulation of phospholipase activity, cell morphogenesis, homeostatic process, cellular ion homeostasis, elevation of cytosolic calcium ion concentration, neuron differentiation, cellular homeostasis, neuron projection development, cellular cation homeostasis, regulation of lipase activity, response to extracellular stimulus, cell morphogenesis involved in differentiation</t>
  </si>
  <si>
    <t>metal ion homeostasis, regulation of phospholipase activity, positive regulation of lipase activity, cytosolic calcium ion homeostasis, G-protein coupled receptor protein signaling pathway, cell surface receptor linked signal transduction, cell proliferation, activation of phospholipase C activity by G-protein coupled receptor protein signaling pathway coupled to IP3 second messenger, intracellular signaling cascade, phosphoinositide-mediated signaling, positive regulation of phospholipase C activity, calcium ion homeostasis, feeding behavior, positive regulation of catalytic activity, activation of phospholipase C activity, cellular chemical homeostasis, regulation of cell proliferation, positive regulation of hydrolase activity, behavior, neurological system process, second-messenger-mediated signaling, di-, tri-valent inorganic cation homeostasis, cation homeostasis, chemical homeostasis, cellular metal ion homeostasis, positive regulation of cell proliferation, cellular calcium ion homeostasis, positive regulation of molecular function, cellular di-, tri-valent inorganic cation homeostasis, ion homeostasis, positive regulation of phospholipase activity, homeostatic process, cellular ion homeostasis, elevation of cytosolic calcium ion concentration, cellular homeostasis, cellular cation homeostasis, regulation of lipase activity</t>
  </si>
  <si>
    <t>locomotory behavior, response to wounding, behavior, cell-cell signaling</t>
  </si>
  <si>
    <t>regulation of cell development, regulation of phosphorus metabolic process, regulation of protein kinase activity, regulation of kinase activity, regulation of nervous system development, response to organic substance, response to organic cyclic substance, response to peptide hormone stimulus, regulation of neuron differentiation, response to endogenous stimulus, positive regulation of catalytic activity, positive regulation of kinase activity, positive regulation of macromolecule metabolic process, regulation of cell proliferation, response to steroid hormone stimulus, regulation of transferase activity, response to ethanol, rhythmic process, regulation of phosphorylation, regulation of phosphate metabolic process, positive regulation of protein kinase activity, positive regulation of cell proliferation, response to insulin stimulus, response to hormone stimulus, positive regulation of molecular function, response to estrogen stimulus, regulation of neurogenesis, positive regulation of transferase activity</t>
  </si>
  <si>
    <t>metal ion homeostasis, negative regulation of molecular function, regulation of cAMP metabolic process, regulation of cAMP biosynthetic process, negative regulation of adenylate cyclase activity, cytosolic calcium ion homeostasis, G-protein coupled receptor protein signaling pathway, cell surface receptor linked signal transduction, negative regulation of lyase activity, intracellular signaling cascade, locomotory behavior, calcium ion homeostasis, cellular chemical homeostasis, regulation of nucleotide metabolic process, regulation of adenylate cyclase activity, response to wounding, behavior, regulation of lyase activity, di-, tri-valent inorganic cation homeostasis, cation homeostasis, chemical homeostasis, cellular metal ion homeostasis, negative regulation of cyclase activity, cellular calcium ion homeostasis, regulation of cyclase activity, cellular di-, tri-valent inorganic cation homeostasis, ion homeostasis, regulation of nucleotide biosynthetic process, protein kinase cascade, regulation of cyclic nucleotide metabolic process, homeostatic process, cellular ion homeostasis, negative regulation of catalytic activity, elevation of cytosolic calcium ion concentration, cellular homeostasis, regulation of cyclic nucleotide biosynthetic process, cellular cation homeostasis</t>
  </si>
  <si>
    <t>metal ion homeostasis, biological adhesion, cytosolic calcium ion homeostasis, G-protein coupled receptor protein signaling pathway, cell surface receptor linked signal transduction, intracellular signaling cascade, locomotory behavior, calcium ion homeostasis, cyclic-nucleotide-mediated signaling, cellular chemical homeostasis, response to wounding, cAMP-mediated signaling, behavior, second-messenger-mediated signaling, di-, tri-valent inorganic cation homeostasis, cation homeostasis, chemical homeostasis, cellular metal ion homeostasis, cellular calcium ion homeostasis, G-protein signaling, coupled to cyclic nucleotide second messenger, cellular di-, tri-valent inorganic cation homeostasis, ion homeostasis, homeostatic process, cellular ion homeostasis, elevation of cytosolic calcium ion concentration, cellular homeostasis, G-protein signaling, coupled to cAMP nucleotide second messenger, cellular cation homeostasis, cell adhesion</t>
  </si>
  <si>
    <t>metal ion homeostasis, cytosolic calcium ion homeostasis, G-protein coupled receptor protein signaling pathway, cell surface receptor linked signal transduction, locomotory behavior, calcium ion homeostasis, cellular chemical homeostasis, response to wounding, behavior, di-, tri-valent inorganic cation homeostasis, cell-cell signaling, cation homeostasis, chemical homeostasis, cellular metal ion homeostasis, cellular calcium ion homeostasis, cellular di-, tri-valent inorganic cation homeostasis, ion homeostasis, homeostatic process, cellular ion homeostasis, elevation of cytosolic calcium ion concentration, cellular homeostasis, cellular cation homeostasis</t>
  </si>
  <si>
    <t>metal ion homeostasis, cytosolic calcium ion homeostasis, G-protein coupled receptor protein signaling pathway, cell surface receptor linked signal transduction, locomotory behavior, calcium ion homeostasis, cellular chemical homeostasis, cell motion, behavior, di-, tri-valent inorganic cation homeostasis, cation homeostasis, chemical homeostasis, cellular metal ion homeostasis, cellular calcium ion homeostasis, cellular di-, tri-valent inorganic cation homeostasis, ion homeostasis, homeostatic process, cellular ion homeostasis, elevation of cytosolic calcium ion concentration, cellular homeostasis, cellular cation homeostasis</t>
  </si>
  <si>
    <t>G-protein coupled receptor protein signaling pathway, cell surface receptor linked signal transduction, locomotory behavior, behavior</t>
  </si>
  <si>
    <t>membrane invagination, positive regulation of multicellular organismal process, cell surface receptor linked signal transduction, response to organic substance, endocytosis, response to wounding</t>
  </si>
  <si>
    <t>cell surface receptor linked signal transduction, cell proliferation</t>
  </si>
  <si>
    <t>cell surface receptor linked signal transduction, cell proliferation, regulation of cell proliferation, negative regulation of cell proliferation</t>
  </si>
  <si>
    <t>biological adhesion, cell projection organization, cell motility, cell motion, localization of cell, cell migration, cell adhesion</t>
  </si>
  <si>
    <t>biological adhesion, regulation of cell proliferation, cell-cell signaling, negative regulation of cell proliferation, cell adhesion</t>
  </si>
  <si>
    <t>biological adhesion, cell motility, cell motion, localization of cell, cell migration, cell adhesion</t>
  </si>
  <si>
    <t>biological adhesion, positive regulation of cell differentiation, membrane invagination, intracellular signaling cascade, endocytosis, cyclic-nucleotide-mediated signaling, response to wounding, positive regulation of developmental process, second-messenger-mediated signaling, cell adhesion</t>
  </si>
  <si>
    <t>regulation of cell death, regulation of phosphorus metabolic process, G-protein coupled receptor protein signaling pathway, cell surface receptor linked signal transduction, positive regulation of cellular biosynthetic process, enzyme linked receptor protein signaling pathway, transmembrane receptor protein tyrosine kinase signaling pathway, positive regulation of macromolecule biosynthetic process, positive regulation of macromolecule metabolic process, positive regulation of cell death, regulation of programmed cell death, regulation of cell proliferation, regulation of apoptosis, positive regulation of apoptosis, positive regulation of programmed cell death, positive regulation of cell communication, regulation of phosphorylation, regulation of phosphate metabolic process, positive regulation of biosynthetic process, positive regulation of cell proliferation, negative regulation of cell communication, positive regulation of signal transduction</t>
  </si>
  <si>
    <t>biological adhesion, regulation of phosphorus metabolic process, regulation of protein kinase activity, regulation of kinase activity, cell surface receptor linked signal transduction, positive regulation of cellular biosynthetic process, response to organic substance, enzyme linked receptor protein signaling pathway, transmembrane receptor protein tyrosine kinase signaling pathway, positive regulation of catalytic activity, positive regulation of macromolecule biosynthetic process, positive regulation of kinase activity, positive regulation of macromolecule metabolic process, regulation of transferase activity, positive regulation of cell communication, regulation of phosphorylation, regulation of phosphate metabolic process, positive regulation of protein kinase activity, positive regulation of biosynthetic process, positive regulation of molecular function, positive regulation of signal transduction, positive regulation of transferase activity, cell adhesion</t>
  </si>
  <si>
    <t>regulation of secretion, regulation of establishment of protein localization, positive regulation of multicellular organismal process, cell surface receptor linked signal transduction, cell proliferation, positive regulation of nucleobase, nucleoside, nucleotide and nucleic acid metabolic process, regulation of cellular localization, positive regulation of nitrogen compound metabolic process, regulation of protein kinase cascade, positive regulation of macromolecule metabolic process, response to wounding, regulation of cell proliferation, regulation of protein localization, positive regulation of cell communication, positive regulation of cell proliferation, regulation of protein transport, positive regulation of signal transduction</t>
  </si>
  <si>
    <t>metal ion homeostasis, cytosolic calcium ion homeostasis, calcium ion homeostasis, cellular chemical homeostasis, response to wounding, di-, tri-valent inorganic cation homeostasis, cation homeostasis, chemical homeostasis, cellular metal ion homeostasis, cellular calcium ion homeostasis, cellular di-, tri-valent inorganic cation homeostasis, ion homeostasis, homeostatic process, cellular ion homeostasis, elevation of cytosolic calcium ion concentration, cellular homeostasis, cellular cation homeostasis</t>
  </si>
  <si>
    <t>regulation of phosphorus metabolic process, regulation of protein kinase activity, regulation of kinase activity, cell proliferation, regulation of transferase activity, regulation of phosphorylation, regulation of phosphate metabolic process, phosphorus metabolic process, phosphate metabolic process</t>
  </si>
  <si>
    <t>regulation of phosphorus metabolic process, regulation of protein kinase activity, regulation of kinase activity, positive regulation of catalytic activity, positive regulation of kinase activity, regulation of cell proliferation, regulation of transferase activity, regulation of phosphorylation, regulation of phosphate metabolic process, positive regulation of protein kinase activity, positive regulation of cell proliferation, developmental maturation, positive regulation of molecular function, phosphorus metabolic process, phosphate metabolic process, positive regulation of transferase activity</t>
  </si>
  <si>
    <t>regulation of phosphorus metabolic process, cell projection organization, regulation of kinase activity, intracellular signaling cascade, cellular component morphogenesis, positive regulation of catalytic activity, positive regulation of kinase activity, positive regulation of cellular component organization, regulation of cellular component biogenesis, regulation of transferase activity, regulation of cell projection organization, regulation of phosphorylation, regulation of phosphate metabolic process, positive regulation of molecular function, cell morphogenesis, positive regulation of transferase activity, neuron differentiation</t>
  </si>
  <si>
    <t>membrane invagination, endocytosis, regulation of cell morphogenesis</t>
  </si>
  <si>
    <t>forebrain development, biological adhesion, regulation of cell death, regulation of establishment of protein localization, cell projection organization, response to organic substance, regulation of cellular localization, synapse organization, regulation of programmed cell death, regulation of protein localization, regulation of apoptosis, response to drug, positive regulation of transport, response to toxin, regulation of protein transport, neuron development, gland development, extracellular structure organization, neuron differentiation, neuron projection development, cell adhesion</t>
  </si>
  <si>
    <t>biological adhesion, regulation of cell death, negative regulation of apoptosis, positive regulation of locomotion, blood vessel development, cell projection organization, cell motility, cell proliferation, response to organic substance, intracellular signaling cascade, negative regulation of cell death, negative regulation of programmed cell death, response to endogenous stimulus, regulation of cell migration, positive regulation of cell migration, cell motion, positive regulation of macromolecule metabolic process, regulation of programmed cell death, regulation of cell proliferation, regulation of locomotion, regulation of apoptosis, localization of cell, Ras protein signal transduction, positive regulation of cell communication, positive regulation of cell proliferation, positive regulation of gene expression, regulation of cell motion, cell migration, positive regulation of signal transduction, regulation of response to external stimulus, regulation of growth, anti-apoptosis, negative regulation of cell proliferation, cell adhesion</t>
  </si>
  <si>
    <t>biological adhesion, regulation of cell development, blood vessel development, regulation of neuron projection development, cell motility, regulation of nervous system development, regulation of neuron differentiation, synapse organization, cell motion, protein heterooligomerization, regulation of axonogenesis, regulation of protein localization, regulation of cell morphogenesis involved in differentiation, localization of cell, regulation of system process, regulation of cell projection organization, regulation of cell morphogenesis, cell migration, regulation of homeostatic process, regulation of neurological system process, regulation of neurogenesis, extracellular structure organization, regulation of transmission of nerve impulse, cell adhesion</t>
  </si>
  <si>
    <t>regulation of neuron apoptosis, biological adhesion, regulation of cell development, regulation of cell death, phosphorylation, regulation of phosphorus metabolic process, cell part morphogenesis, cell projection organization, cell motility, regulation of protein kinase activity, regulation of kinase activity, G-protein coupled receptor protein signaling pathway, cell surface receptor linked signal transduction, cell proliferation, axonogenesis, regulation of nervous system development, cell projection morphogenesis, cellular component morphogenesis, regulation of neuron differentiation, cell motion, positive regulation of cell death, glutamate signaling pathway, neuron migration, regulation of programmed cell death, protein amino acid phosphorylation, regulation of transferase activity, regulation of apoptosis, positive regulation of apoptosis, localization of cell, positive regulation of programmed cell death, regulation of phosphorylation, regulation of phosphate metabolic process, neuron projection morphogenesis, cell migration, neuron development, cell morphogenesis involved in neuron differentiation, phosphorus metabolic process, regulation of neurogenesis, phosphate metabolic process, cell morphogenesis, axon guidance, neuron differentiation, neuron projection development, cell adhesion, cell morphogenesis involved in differentiation</t>
  </si>
  <si>
    <t>negative regulation of molecular function, regulation of cell development, regulation of phosphorus metabolic process, regulation of protein kinase activity, regulation of kinase activity, regulation of nervous system development, regulation of neuron differentiation, regulation of transferase activity, regulation of phosphorylation, regulation of phosphate metabolic process, regulation of neurogenesis, negative regulation of catalytic activity</t>
  </si>
  <si>
    <t>response to inorganic substance, negative regulation of molecular function, regulation of cell death, negative regulation of apoptosis, response to corticosteroid stimulus, regulation of phosphorus metabolic process, regulation of protein kinase activity, regulation of kinase activity, response to organic substance, negative regulation of cell death, response to organic cyclic substance, response to organic nitrogen, negative regulation of programmed cell death, response to endogenous stimulus, positive regulation of cell death, regulation of programmed cell death, regulation of cell proliferation, response to steroid hormone stimulus, response to radiation, regulation of transferase activity, regulation of apoptosis, positive regulation of apoptosis, positive regulation of programmed cell death, regulation of phosphorylation, response to abiotic stimulus, regulation of phosphate metabolic process, response to oxygen levels, response to drug, positive regulation of cell proliferation, response to hormone stimulus, response to toxin, negative regulation of catalytic activity, regulation of growth, negative regulation of cell proliferation, response to light stimulus, response to extracellular stimulus</t>
  </si>
  <si>
    <t>negative regulation of molecular function, regulation of cell death, regulation of phosphorus metabolic process, regulation of protein kinase activity, regulation of kinase activity, regulation of cellular localization, positive regulation of catalytic activity, positive regulation of cell death, regulation of programmed cell death, regulation of cell proliferation, positive regulation of hydrolase activity, regulation of transferase activity, regulation of apoptosis, positive regulation of apoptosis, positive regulation of programmed cell death, regulation of phosphorylation, regulation of phosphate metabolic process, positive regulation of molecular function, negative regulation of catalytic activity, regulation of growth, negative regulation of cell proliferation</t>
  </si>
  <si>
    <t>positive regulation of cell differentiation, regulation of phosphorus metabolic process, regulation of protein kinase activity, regulation of kinase activity, response to nutrient levels, response to organic substance, response to organic cyclic substance, regulation of cell proliferation, positive regulation of developmental process, regulation of transferase activity, positive regulation of cell communication, regulation of phosphorylation, regulation of phosphate metabolic process, positive regulation of signal transduction, negative regulation of cell proliferation, response to extracellular stimulus</t>
  </si>
  <si>
    <t>regulation of cell death, regulation of phosphorus metabolic process, regulation of protein kinase activity, regulation of kinase activity, positive regulation of cell death, glial cell differentiation, regulation of programmed cell death, regulation of cell proliferation, regulation of transferase activity, regulation of apoptosis, positive regulation of apoptosis, positive regulation of programmed cell death, regulation of phosphorylation, regulation of phosphate metabolic process, gliogenesis, regulation of growth, negative regulation of cell proliferation</t>
  </si>
  <si>
    <t>regulation of phosphorus metabolic process, regulation of protein kinase activity, regulation of kinase activity, regulation of cell proliferation, regulation of transferase activity, regulation of phosphorylation, regulation of phosphate metabolic process, phosphorus metabolic process, phosphate metabolic process, negative regulation of cell proliferation</t>
  </si>
  <si>
    <t>cell-cell signaling</t>
  </si>
  <si>
    <t>regulation of system process, regulation of heart contraction</t>
  </si>
  <si>
    <t>biological adhesion, G-protein coupled receptor protein signaling pathway, cell surface receptor linked signal transduction, neuropeptide signaling pathway, cell adhesion</t>
  </si>
  <si>
    <t>regulation of phosphorus metabolic process, regulation of protein kinase activity, regulation of kinase activity, G-protein coupled receptor protein signaling pathway, cell surface receptor linked signal transduction, positive regulation of catalytic activity, positive regulation of kinase activity, neurological system process, regulation of transferase activity, regulation of phosphorylation, regulation of phosphate metabolic process, positive regulation of protein kinase activity, positive regulation of molecular function, positive regulation of transferase activity</t>
  </si>
  <si>
    <t>response to toxin</t>
  </si>
  <si>
    <t>response to nutrient levels, response to organic substance, response to wounding, response to extracellular stimulus</t>
  </si>
  <si>
    <t>regulation of cell proliferation, regulation of growth, negative regulation of cell proliferation</t>
  </si>
  <si>
    <t>neurotransmitter metabolic process, cell projection organization, synapse organization, locomotory behavior, synaptic transmission, behavior, adult locomotory behavior, neurological system process, regulation of neurotransmitter levels, cell-cell signaling, rhythmic process, regulation of system process, striated muscle cell differentiation, neuron development, muscle tissue development, adult behavior, regulation of neurological system process, muscle cell differentiation, transmission of nerve impulse, extracellular structure organization, regulation of transmission of nerve impulse, neuron differentiation, neuron projection development, regulation of synaptic transmission</t>
  </si>
  <si>
    <t>circulatory system process, blood circulation, regulation of blood pressure</t>
  </si>
  <si>
    <t>biogenic amine metabolic process, cellular amino acid derivative metabolic process, ion transport, cation transport</t>
  </si>
  <si>
    <t>cell surface receptor linked signal transduction, enzyme linked receptor protein signaling pathway</t>
  </si>
  <si>
    <t>metal ion homeostasis, calcium ion transport, positive regulation of MAP kinase activity, learning or memory, phosphorylation, regulation of phosphorus metabolic process, regulation of protein kinase activity, regulation of kinase activity, memory, response to organic substance, intracellular signaling cascade, response to organic cyclic substance, calcium ion homeostasis, regulation of MAP kinase activity, positive regulation of catalytic activity, cellular chemical homeostasis, positive regulation of kinase activity, negative regulation of response to external stimulus, metal ion transport, protein amino acid phosphorylation, regulation of cell proliferation, behavior, neurological system process, response to alkaloid, positive regulation of developmental process, negative regulation of multicellular organismal process, MAPKKK cascade, regulation of transferase activity, di-, tri-valent inorganic cation homeostasis, cation homeostasis, response to hypoxia, chemical homeostasis, regulation of phosphorylation, cellular metal ion homeostasis, regulation of phosphate metabolic process, positive regulation of protein kinase activity, ion transport, response to oxygen levels, positive regulation of cell proliferation, cellular calcium ion homeostasis, positive regulation of molecular function, cellular di-, tri-valent inorganic cation homeostasis, ion homeostasis, response to nicotine, negative regulation of response to stimulus, protein kinase cascade, phosphorus metabolic process, cation transport, phosphate metabolic process, homeostatic process, regulation of response to external stimulus, positive regulation of transferase activity, cellular ion homeostasis, di-, tri-valent inorganic cation transport, cellular homeostasis, cellular cation homeostasis, regulation of inflammatory response</t>
  </si>
  <si>
    <t>regulation of phosphorus metabolic process, regulation of phospholipase activity, regulation of protein kinase activity, regulation of kinase activity, positive regulation of lipase activity, G-protein coupled receptor protein signaling pathway, cell surface receptor linked signal transduction, cell proliferation, activation of phospholipase C activity by G-protein coupled receptor protein signaling pathway coupled to IP3 second messenger, intracellular signaling cascade, phosphoinositide-mediated signaling, positive regulation of phospholipase C activity, positive regulation of catalytic activity, activation of phospholipase C activity, positive regulation of kinase activity, synaptic transmission, regulation of cell proliferation, positive regulation of hydrolase activity, regulation of locomotion, neurological system process, second-messenger-mediated signaling, regulation of transferase activity, cell-cell signaling, regulation of phosphorylation, regulation of phosphate metabolic process, positive regulation of protein kinase activity, positive regulation of cell proliferation, positive regulation of molecular function, positive regulation of phospholipase activity, transmission of nerve impulse, positive regulation of transferase activity, regulation of lipase activity</t>
  </si>
  <si>
    <t>regulation of phospholipase activity, positive regulation of lipase activity, G-protein coupled receptor protein signaling pathway, cell surface receptor linked signal transduction, activation of phospholipase C activity by G-protein coupled receptor protein signaling pathway coupled to IP3 second messenger, intracellular signaling cascade, phosphoinositide-mediated signaling, positive regulation of phospholipase C activity, cyclic-nucleotide-mediated signaling, positive regulation of catalytic activity, activation of phospholipase C activity, positive regulation of hydrolase activity, cAMP-mediated signaling, second-messenger-mediated signaling, regulation of system process, regulation of muscle contraction, G-protein signaling, coupled to cyclic nucleotide second messenger, positive regulation of molecular function, regulation of heart contraction, positive regulation of phospholipase activity, G-protein signaling, coupled to cAMP nucleotide second messenger, regulation of lipase activity</t>
  </si>
  <si>
    <t>negative regulation of molecular function, regulation of cAMP metabolic process, regulation of cAMP biosynthetic process, negative regulation of adenylate cyclase activity, G-protein coupled receptor protein signaling pathway, cell surface receptor linked signal transduction, cell proliferation, negative regulation of lyase activity, intracellular signaling cascade, cyclic-nucleotide-mediated signaling, regulation of nucleotide metabolic process, regulation of adenylate cyclase activity, cAMP-mediated signaling, regulation of lyase activity, second-messenger-mediated signaling, inhibition of adenylate cyclase activity by G-protein signaling, negative regulation of cyclase activity, G-protein signaling, coupled to cyclic nucleotide second messenger, regulation of cyclase activity, regulation of nucleotide biosynthetic process, regulation of cyclic nucleotide metabolic process, negative regulation of catalytic activity, G-protein signaling, coupled to cAMP nucleotide second messenger, regulation of cyclic nucleotide biosynthetic process</t>
  </si>
  <si>
    <t>regulation of membrane potential, synapse organization, regulation of action potential in neuron, neuromuscular process, cellular chemical homeostasis, synaptic transmission, developmental growth, neurological system process, cell-cell signaling, chemical homeostasis, striated muscle cell differentiation, ion transport, regulation of action potential, ion homeostasis, muscle tissue development, muscle cell differentiation, growth, transmission of nerve impulse, homeostatic process, extracellular structure organization, cellular ion homeostasis, cellular homeostasis</t>
  </si>
  <si>
    <t>calcium ion transport, sensory organ development, synaptic transmission, metal ion transport, regulation of cell proliferation, neurological system process, cell-cell signaling, response to abiotic stimulus, ion transport, cation transport, transmission of nerve impulse, di-, tri-valent inorganic cation transport</t>
  </si>
  <si>
    <t>response to inorganic substance, regulation of cell development, regulation of secretion, regulation of phosphorus metabolic process, regulation of neuron projection development, regulation of protein kinase activity, regulation of kinase activity, regulation of neurotransmitter secretion, cell surface receptor linked signal transduction, regulation of membrane potential, regulation of nervous system development, response to organic substance, response to organic cyclic substance, regulation of neuron differentiation, enzyme linked receptor protein signaling pathway, regulation of cellular localization, transmembrane receptor protein tyrosine kinase signaling pathway, regulation of amine transport, locomotory behavior, positive regulation of catalytic activity, cellular chemical homeostasis, positive regulation of kinase activity, synaptic transmission, behavior, neurological system process, response to alkaloid, regulation of transferase activity, regulation of cell morphogenesis involved in differentiation, renal system process, cell-cell signaling, regulation of system process, regulation of cell projection organization, chemical homeostasis, regulation of phosphorylation, regulation of phosphate metabolic process, regulation of muscle contraction, regulation of cell morphogenesis, positive regulation of protein kinase activity, ion transport, response to drug, regulation of excitatory postsynaptic membrane potential, positive regulation of molecular function, ion homeostasis, response to nicotine, heart development, adult behavior, regulation of neurological system process, regulation of neurogenesis, transmission of nerve impulse, homeostatic process, positive regulation of transferase activity, cellular ion homeostasis, secretion, membrane depolarization, regulation of transmission of nerve impulse, cellular homeostasis, regulation of synaptic transmission, regulation of neurotransmitter transport, regulation of postsynaptic membrane potential</t>
  </si>
  <si>
    <t>response to organic substance, response to organic cyclic substance, synaptic transmission, behavior, neurological system process, response to alkaloid, cell-cell signaling, ion transport, response to nicotine, adult behavior, transmission of nerve impulse</t>
  </si>
  <si>
    <t>regulation of secretion, regulation of membrane potential, regulation of cellular localization, regulation of amine transport, cellular chemical homeostasis, synaptic transmission, neurological system process, regulation of catecholamine secretion, cell-cell signaling, chemical homeostasis, ion transport, ion homeostasis, transmission of nerve impulse, homeostatic process, cellular ion homeostasis, membrane depolarization, cellular homeostasis</t>
  </si>
  <si>
    <t>calcium ion transport, sensory organ development, metal ion transport, neurological system process, response to abiotic stimulus, ion transport, cation transport, di-, tri-valent inorganic cation transport</t>
  </si>
  <si>
    <t>regulation of membrane potential, response to organic substance, response to organic cyclic substance, cellular chemical homeostasis, synaptic transmission, behavior, neurological system process, response to alkaloid, cell-cell signaling, chemical homeostasis, striated muscle cell differentiation, ion transport, ion homeostasis, response to nicotine, adult behavior, muscle cell differentiation, cation transport, transmission of nerve impulse, homeostatic process, cellular ion homeostasis, cellular homeostasis</t>
  </si>
  <si>
    <t>forebrain development, regulation of cellular amine metabolic process, calcium ion transport, regulation of cell development, regulation of secretion, learning or memory, regulation of neuron projection development, cell part morphogenesis, cell projection organization, positive regulation of multicellular organismal process, regulation of membrane potential, axonogenesis, memory, regulation of nervous system development, response to organic substance, cell projection morphogenesis, cellular component morphogenesis, response to organic cyclic substance, regulation of neuron differentiation, regulation of cellular localization, regulation of amine transport, behavioral interaction between organisms, locomotory behavior, feeding behavior, positive regulation of synaptic transmission, cellular chemical homeostasis, synaptic transmission, central nervous system neuron differentiation, positive regulation of transmission of nerve impulse, visual learning, metal ion transport, regulation of cell proliferation, regulation of cellular component biogenesis, sensory perception of pain, response to cocaine, behavior, neurological system process, regulation of catecholamine secretion, response to alkaloid, response to radiation, regulation of cell morphogenesis involved in differentiation, response to ethanol, renal system process, positive regulation of amine transport, associative learning, cell-cell signaling, rhythmic process, regulation of system process, positive regulation of cell communication, regulation of cell projection organization, response to hypoxia, chemical homeostasis, response to abiotic stimulus, regulation of cell morphogenesis, learning, ion transport, response to oxygen levels, positive regulation of cell proliferation, regulation of action potential, central nervous system neuron development, neuron projection morphogenesis, positive regulation of secretion, positive regulation of transport, circadian rhythm, ion homeostasis, response to nicotine, neuron development, cell morphogenesis involved in neuron differentiation, adult behavior, regulation of neurological system process, regulation of neurogenesis, cation transport, social behavior, transmission of nerve impulse, cell morphogenesis, homeostatic process, response to tropane, cellular ion homeostasis, secretion, positive regulation of neurological system process, membrane depolarization, regulation of transmission of nerve impulse, response to light stimulus, di-, tri-valent inorganic cation transport, neuron differentiation, cellular homeostasis, neuron projection development, visual behavior, regulation of synaptic transmission, cell morphogenesis involved in differentiation</t>
  </si>
  <si>
    <t>regulation of secretion, regulation of neurotransmitter secretion, regulation of membrane potential, response to organic substance, response to organic cyclic substance, regulation of cellular localization, locomotory behavior, cellular chemical homeostasis, synaptic transmission, behavior, neurological system process, response to alkaloid, renal system process, cell-cell signaling, regulation of system process, chemical homeostasis, regulation of muscle contraction, ion transport, regulation of action potential, ion homeostasis, response to nicotine, adult behavior, regulation of neurological system process, transmission of nerve impulse, homeostatic process, cellular ion homeostasis, secretion, regulation of transmission of nerve impulse, cellular homeostasis, regulation of synaptic transmission, regulation of neurotransmitter transport</t>
  </si>
  <si>
    <t>regulation of membrane potential, neuromuscular process, cellular chemical homeostasis, developmental growth, neurological system process, chemical homeostasis, ion transport, ion homeostasis, muscle tissue development, growth, homeostatic process, cellular ion homeostasis, cellular homeostasis</t>
  </si>
  <si>
    <t>regulation of membrane potential, cellular chemical homeostasis, synaptic transmission, neurological system process, cell-cell signaling, chemical homeostasis, ion transport, ion homeostasis, transmission of nerve impulse, homeostatic process, cellular ion homeostasis, cellular homeostasis</t>
  </si>
  <si>
    <t>regulation of membrane potential, cellular chemical homeostasis, chemical homeostasis, ion transport, ion homeostasis, homeostatic process, cellular ion homeostasis, cellular homeostasis</t>
  </si>
  <si>
    <t>biological adhesion, learning or memory, memory, behavior, neurological system process, learning, cell adhesion</t>
  </si>
  <si>
    <t>hormone biosynthetic process, regulation of hormone levels, hormone metabolic process</t>
  </si>
  <si>
    <t>negative regulation of biosynthetic process, positive regulation of transcription, positive regulation of cellular biosynthetic process, response to organic substance,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sponse to wounding, negative regulation of multicellular organismal process, positive regulation of transcription from RNA polymerase II promoter, positive regulation of biosynthetic process, positive regulation of gene expression, regulation of transcription from RNA polymerase II promoter, positive regulation of RNA metabolic process</t>
  </si>
  <si>
    <t>cell motility, cellular component morphogenesis, cell motion, localization of cell, cell migration, cell morphogenesis</t>
  </si>
  <si>
    <t>neurological system process, ion transport, transmission of nerve impulse</t>
  </si>
  <si>
    <t>cellular chemical homeostasis, cation homeostasis, chemical homeostasis, ion transport, ion homeostasis, homeostatic process, cellular ion homeostasis, cellular homeostasis, cellular cation homeostasis</t>
  </si>
  <si>
    <t>membrane invagination, endocytosis, ion transport, secretion</t>
  </si>
  <si>
    <t>ion transport, homeostatic process, cellular homeostasis</t>
  </si>
  <si>
    <t>biological adhesion, regulation of membrane potential, regulation of action potential in neuron, cellular chemical homeostasis, neurological system process, chemical homeostasis, regulation of action potential, ion homeostasis, transmission of nerve impulse, homeostatic process, cellular ion homeostasis, cellular homeostasis, cell adhesion</t>
  </si>
  <si>
    <t>metal ion homeostasis, biological adhesion, cellular chemical homeostasis, cation homeostasis, chemical homeostasis, cellular metal ion homeostasis, ion transport, ion homeostasis, homeostatic process, cellular ion homeostasis, secretion, cellular homeostasis, cellular cation homeostasis, cell adhesion</t>
  </si>
  <si>
    <t>regulation of neuron apoptosis, metal ion homeostasis, negative regulation of molecular function, learning or memory, regulation of cell death, negative regulation of apoptosis, neurotransmitter metabolic process, membrane invagination, cytosolic calcium ion homeostasis, cell surface receptor linked signal transduction, regulation of membrane potential, response to nutrient levels, negative regulation of cell death, endocytosis, negative regulation of programmed cell death, calcium ion homeostasis, neuromuscular process, cellular chemical homeostasis, negative regulation of response to external stimulus, synaptic transmission, glutamate signaling pathway, regulation of programmed cell death, behavior, neurological system process, regulation of apoptosis, di-, tri-valent inorganic cation homeostasis, associative learning, regulation of neurotransmitter levels, cell-cell signaling, cation homeostasis, chemical homeostasis, cellular metal ion homeostasis, learning, regulation of action potential, cellular calcium ion homeostasis, negative regulation of cell communication, cellular di-, tri-valent inorganic cation homeostasis, ion homeostasis, negative regulation of response to stimulus, transmission of nerve impulse, homeostatic process, regulation of response to external stimulus, negative regulation of neuron apoptosis, cellular ion homeostasis, negative regulation of catalytic activity, cellular homeostasis, cellular cation homeostasis, response to extracellular stimulus</t>
  </si>
  <si>
    <t>cellular chemical homeostasis, neurological system process, cation homeostasis, chemical homeostasis, developmental maturation, ion homeostasis, neuron development, homeostatic process, cellular ion homeostasis, neuron differentiation, cellular homeostasis, cellular cation homeostasis</t>
  </si>
  <si>
    <t>regulation of cell death, negative regulation of apoptosis, positive regulation of cell differentiation, cell part morphogenesis, cell projection organization, cell projection morphogenesis, cellular component morphogenesis, negative regulation of cell death, negative regulation of programmed cell death, regulation of programmed cell death, response to wounding, regulation of cell proliferation, regulation of cellular component biogenesis, positive regulation of developmental process, regulation of apoptosis, positive regulation of cell proliferation, neuron projection morphogenesis, neuron development, cell morphogenesis, anti-apoptosis, neuron differentiation, neuron projection development</t>
  </si>
  <si>
    <t>positive regulation of transcription, positive regulation of cellular biosynthetic process, startle response,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gulation of cell proliferation, positive regulation of transcription from RNA polymerase II promoter, positive regulation of biosynthetic process, positive regulation of cell proliferation, positive regulation of gene expression, regulation of transcription from RNA polymerase II promoter, steroid metabolic process, positive regulation of RNA metabolic process</t>
  </si>
  <si>
    <t>cell part morphogenesis, cell projection organization, axonogenesis, cell projection morphogenesis, cellular component morphogenesis, locomotory behavior, synaptic transmission, behavior, adult locomotory behavior, neurological system process, cell-cell signaling, neuron projection morphogenesis, neuron development, cell morphogenesis involved in neuron differentiation, adult behavior, transmission of nerve impulse, cell morphogenesis, neuron differentiation, neuron projection development, cell morphogenesis involved in differentiation</t>
  </si>
  <si>
    <t>regulation of neuron apoptosis, regulation of cell development, regulation of secretion, regulation of cell death, negative regulation of apoptosis, positive regulation of cell differentiation, regulation of phosphorus metabolic process, regulation of neuron projection development, negative regulation of cell differentiation, regulation of membrane potential, regulation of nervous system development, negative regulation of cell death, regulation of neuron differentiation, regulation of cellular localization, positive regulation of growth, negative regulation of programmed cell death, regulation of protein kinase cascade, cellular chemical homeostasis, positive regulation of macromolecule metabolic process, glial cell differentiation, regulation of programmed cell death, positive regulation of cellular component organization, regulation of cell proliferation, protein heterooligomerization, regulation of axonogenesis, positive regulation of developmental process, negative regulation of multicellular organismal process, regulation of apoptosis, regulation of cell morphogenesis involved in differentiation, positive regulation of cell development, positive regulation of cell communication, positive regulation of neurogenesis, regulation of cell projection organization, chemical homeostasis, regulation of phosphorylation, regulation of phosphate metabolic process, regulation of cell morphogenesis, positive regulation of cell proliferation, positive regulation of secretion, positive regulation of transport, ion homeostasis, neuron development, regulation of neurogenesis, growth, gliogenesis, positive regulation of signal transduction, homeostatic process, regulation of response to external stimulus, negative regulation of neuron apoptosis, cellular ion homeostasis, regulation of growth, neuron differentiation, cellular homeostasis</t>
  </si>
  <si>
    <t>regulation of cell proliferation, positive regulation of cell proliferation</t>
  </si>
  <si>
    <t>biological adhesion, cell part morphogenesis, cell projection organization, cell motility, axonogenesis, cell projection morphogenesis, cellular component morphogenesis, cell motion, neuron migration, localization of cell, neuron projection morphogenesis, cell migration, neuron development, cell morphogenesis involved in neuron differentiation, cell morphogenesis, neuron differentiation, neuron projection development, cell adhesion, cell morphogenesis involved in differentiation</t>
  </si>
  <si>
    <t>biological adhesion, regulation of cell death, negative regulation of apoptosis, sensory organ development, negative regulation of cell death, negative regulation of programmed cell death, regulation of programmed cell death, neurological system process, regulation of apoptosis, heart development, homeostatic process, multicellular organismal homeostasis, extracellular structure organization, cell adhesion</t>
  </si>
  <si>
    <t>phosphorylation, cell part morphogenesis, cell proliferation, cellular component morphogenesis, protein amino acid phosphorylation, chemical homeostasis, phosphorus metabolic process, heart development, phosphate metabolic process, cell morphogenesis, homeostatic process, neuron projection development</t>
  </si>
  <si>
    <t>regulation of cell development, positive regulation of multicellular organismal process, regulation of nervous system development, positive regulation of synaptic transmission, synaptic transmission, positive regulation of transmission of nerve impulse, regulation of cellular component biogenesis, neurological system process, cell-cell signaling, regulation of system process, positive regulation of cell communication, regulation of neurological system process, transmission of nerve impulse, regulation of growth, positive regulation of neurological system process, regulation of transmission of nerve impulse, regulation of synaptic transmission</t>
  </si>
  <si>
    <t>biological adhesion, blood vessel development, cell motility, sensory organ development, cell motion, response to wounding, localization of cell, cell migration, heart development, extracellular structure organization, cell adhesion</t>
  </si>
  <si>
    <t>biological adhesion, response to organic substance, extracellular structure organization, cell adhesion</t>
  </si>
  <si>
    <t>biological adhesion, cell proliferation, sensory organ development, cell adhesion</t>
  </si>
  <si>
    <t>biological adhesion, calcium ion transport, positive regulation of locomotion, membrane invagination, cell projection organization, cell motility, response to organic substance, endocytosis, locomotory behavior, regulation of cell migration, positive regulation of cell migration, cell motion, metal ion transport, regulation of cell proliferation, regulation of cellular component biogenesis, behavior, regulation of locomotion, localization of cell, regulation of cell morphogenesis, ion transport, positive regulation of cell proliferation, regulation of cell motion, cell migration, cation transport, homeostatic process, multicellular organismal homeostasis, di-, tri-valent inorganic cation transport, cell adhesion</t>
  </si>
  <si>
    <t>negative regulation of molecular function, regulation of cAMP metabolic process, regulation of cAMP biosynthetic process, negative regulation of adenylate cyclase activity, G-protein coupled receptor protein signaling pathway, cell surface receptor linked signal transduction, negative regulation of lyase activity, intracellular signaling cascade, cyclic-nucleotide-mediated signaling, regulation of nucleotide metabolic process, synaptic transmission, regulation of adenylate cyclase activity, cAMP-mediated signaling, neurological system process, regulation of lyase activity, second-messenger-mediated signaling, inhibition of adenylate cyclase activity by G-protein signaling, cell-cell signaling, negative regulation of cyclase activity, G-protein signaling, coupled to cyclic nucleotide second messenger, regulation of cyclase activity, regulation of nucleotide biosynthetic process, regulation of cyclic nucleotide metabolic process, transmission of nerve impulse, negative regulation of catalytic activity, G-protein signaling, coupled to cAMP nucleotide second messenger, regulation of cyclic nucleotide biosynthetic process</t>
  </si>
  <si>
    <t>response to nutrient levels, cellular chemical homeostasis, metal ion transport, di-, tri-valent inorganic cation homeostasis, cation homeostasis, chemical homeostasis, ion transport, cellular di-, tri-valent inorganic cation homeostasis, ion homeostasis, cation transport, homeostatic process, cellular ion homeostasis, cellular homeostasis, cellular cation homeostasis, response to extracellular stimulus</t>
  </si>
  <si>
    <t>synaptic transmission, neurological system process, cell-cell signaling, neurotransmitter transport, transmission of nerve impulse, secretion, secretion by cell</t>
  </si>
  <si>
    <t>regulation of secretion, regulation of neurotransmitter secretion, regulation of cellular localization, generation of a signal involved in cell-cell signaling, synaptic transmission, neurotransmitter secretion, regulation of hormone levels, neurological system process, regulation of neurotransmitter levels, cell-cell signaling, regulation of system process, synaptic vesicle transport, regulation of neurological system process, hormone transport, neurotransmitter transport, transmission of nerve impulse, secretion, secretion by cell, regulation of transmission of nerve impulse, regulation of synaptic transmission, regulation of neurotransmitter transport</t>
  </si>
  <si>
    <t>regulation of secretion, regulation of neurotransmitter secretion, regulation of cellular localization, regulation of system process, regulation of neurological system process, neurotransmitter transport, secretion, secretion by cell, regulation of transmission of nerve impulse, regulation of synaptic transmission, regulation of neurotransmitter transport</t>
  </si>
  <si>
    <t>response to inorganic substance, nitrogen compound biosynthetic process, response to metal ion, response to drug</t>
  </si>
  <si>
    <t>response to corticosteroid stimulus, response to amine stimulus, positive regulation of multicellular organismal process, nitrogen compound biosynthetic process, response to nutrient levels, response to organic substance, response to peptide hormone stimulus, response to organic nitrogen, response to endogenous stimulus, response to steroid hormone stimulus, cellular amino acid derivative metabolic process, regulation of system process, chemical homeostasis, response to drug, response to hormone stimulus, ion homeostasis, homeostatic process, response to extracellular stimulus</t>
  </si>
  <si>
    <t>regulation of secretion, regulation of cellular localization, feeding behavior, eating behavior, behavior</t>
  </si>
  <si>
    <t>ion transport, cation transport</t>
  </si>
  <si>
    <t>forebrain development, regulation of multicellular organism growth, regulation of secretion, regulation of cell death, phosphorylation, cell part morphogenesis, cell projection organization, positive regulation of transcription, positive regulation of multicellular organismal process, cell surface receptor linked signal transduction, axonogenesis, positive regulation of cellular biosynthetic process, response to organic substance, cell projection morphogenesis, cellular component morphogenesis, positive regulation of nucleobase, nucleoside, nucleotide and nucleic acid metabolic process, enzyme linked receptor protein signaling pathway, regulation of cellular localization, positive regulation of growth, positive regulation of nitrogen compound metabolic process, positive regulation of transcription, DNA-dependent, positive regulation of macromolecule biosynthetic process, positive regulation of macromolecule metabolic process, regulation of programmed cell death, protein amino acid phosphorylation, mammary gland development, regulation of apoptosis, positive regulation of transcription from RNA polymerase II promoter, positive regulation of biosynthetic process, response to drug, positive regulation of gene expression, neuron projection morphogenesis, positive regulation of secretion, positive regulation of transport, neuron development, regulation of transcription from RNA polymerase II promoter, cell morphogenesis involved in neuron differentiation, phosphorus metabolic process, phosphate metabolic process, cell morphogenesis, gland development, positive regulation of RNA metabolic process, regulation of growth, neuron differentiation, neuron projection development, cell morphogenesis involved in differentiation</t>
  </si>
  <si>
    <t>regulation of ion transport, positive regulation of locomotion, locomotory behavior, regulation of cell migration, positive regulation of cell migration, regulation of cell proliferation, regulation of calcium ion transport, behavior, regulation of locomotion, regulation of metal ion transport, regulation of cell motion, positive regulation of transport, regulation of response to external stimulus, positive regulation of ion transport</t>
  </si>
  <si>
    <t>regulation of neuron apoptosis, regulation of secretion, learning or memory, regulation of cell death, positive regulation of multicellular organismal process, G-protein coupled receptor protein signaling pathway, cell surface receptor linked signal transduction, memory, regulation of cellular localization, feeding behavior, synaptic transmission, positive regulation of cell death, female pregnancy, regulation of programmed cell death, response to wounding, hormone biosynthetic process, regulation of hormone levels, behavior, neurological system process, negative regulation of multicellular organismal process, regulation of apoptosis, positive regulation of apoptosis, positive regulation of programmed cell death, cell-cell signaling, rhythmic process, regulation of system process, hormone metabolic process, positive regulation of secretion, positive regulation of transport, circadian rhythm, negative regulation of response to stimulus, cellular hormone metabolic process, transmission of nerve impulse, gland development, steroid metabolic process</t>
  </si>
  <si>
    <t>learning or memory, female pregnancy, regulation of hormone levels, behavior, neurological system process, hormone metabolic process</t>
  </si>
  <si>
    <t>activation of adenylate cyclase activity, regulation of cAMP metabolic process, regulation of cAMP biosynthetic process, positive regulation of adenylate cyclase activity, G-protein coupled receptor protein signaling pathway, cell surface receptor linked signal transduction, intracellular signaling cascade, cyclic-nucleotide-mediated signaling, positive regulation of catalytic activity, regulation of nucleotide metabolic process, regulation of adenylate cyclase activity, positive regulation of cyclase activity, female pregnancy, cAMP-mediated signaling, regulation of lyase activity, second-messenger-mediated signaling, G-protein signaling, coupled to cyclic nucleotide second messenger, positive regulation of molecular function, regulation of cyclase activity, regulation of nucleotide biosynthetic process, regulation of cyclic nucleotide metabolic process, G-protein signaling, coupled to cAMP nucleotide second messenger, regulation of cyclic nucleotide biosynthetic process, positive regulation of lyase activity</t>
  </si>
  <si>
    <t>G-protein coupled receptor protein signaling pathway, cell surface receptor linked signal transduction, intracellular signaling cascade, cyclic-nucleotide-mediated signaling, cAMP-mediated signaling, second-messenger-mediated signaling, G-protein signaling, coupled to cyclic nucleotide second messenger, G-protein signaling, coupled to cAMP nucleotide second messenger</t>
  </si>
  <si>
    <t>rhythmic process, circadian rhythm</t>
  </si>
  <si>
    <t>regulation of cell death, negative regulation of apoptosis, positive regulation of cell differentiation, regulation of phosphorus metabolic process, positive regulation of cellular biosynthetic process, negative regulation of cell death, positive regulation of nucleobase, nucleoside, nucleotide and nucleic acid metabolic process, positive regulation of nitrogen compound metabolic process, negative regulation of programmed cell death, regulation of protein kinase cascade, positive regulation of macromolecule biosynthetic process, positive regulation of macromolecule metabolic process, regulation of programmed cell death, regulation of cell proliferation, positive regulation of developmental process, regulation of apoptosis, positive regulation of cell communication, regulation of phosphorylation, regulation of phosphate metabolic process, positive regulation of biosynthetic process, positive regulation of cell proliferation, positive regulation of gene expression, positive regulation of signal transduction, anti-apoptosis</t>
  </si>
  <si>
    <t>cell proliferation, extracellular structure organization</t>
  </si>
  <si>
    <t>female pregnancy</t>
  </si>
  <si>
    <t>phosphorylation, cell surface receptor linked signal transduction, protein amino acid phosphorylation, phosphorus metabolic process, phosphate metabolic process</t>
  </si>
  <si>
    <t>regulation of system process, regulation of neurological system process, regulation of growth, regulation of transmission of nerve impulse, regulation of synaptic transmission</t>
  </si>
  <si>
    <t>negative regulation of molecular function, regulation of cell death, locomotory behavior, regulation of programmed cell death, behavior, adult locomotory behavior, regulation of apoptosis, adult behavior, negative regulation of catalytic activity</t>
  </si>
  <si>
    <t>cell surface receptor linked signal transduction, cell proliferation, enzyme linked receptor protein signaling pathway, regulation of cell proliferation, cell-cell signaling, positive regulation of cell proliferation, neuron development, neuron differentiation</t>
  </si>
  <si>
    <t>negative regulation of cell differentiation, regulation of cell proliferation, negative regulation of response to stimulus, negative regulation of cell proliferation</t>
  </si>
  <si>
    <t>biological adhesion, cell part morphogenesis, cell projection organization, cell motility, axonogenesis, startle response, cell projection morphogenesis, cellular component morphogenesis, prepulse inhibition, neuromuscular process, negative regulation of response to external stimulus, synaptic transmission, cell motion, hindbrain development, neurological system process, localization of cell, cell-cell signaling, neuron projection morphogenesis, cell migration, negative regulation of response to stimulus, neuron development, cell morphogenesis involved in neuron differentiation, transmission of nerve impulse, cell morphogenesis, regulation of response to external stimulus, neuron differentiation, neuron projection development, cell adhesion, cell morphogenesis involved in differentiation</t>
  </si>
  <si>
    <t>biological adhesion, learning or memory, behavior, neurological system process, regulation of system process, learning, regulation of neurological system process, regulation of synaptic plasticity, regulation of transmission of nerve impulse, cell adhesion, regulation of synaptic transmission</t>
  </si>
  <si>
    <t>response to nutrient levels, response to extracellular stimulus</t>
  </si>
  <si>
    <t>negative regulation of biosynthetic process, sensory organ development, regulation of transcription from RNA polymerase II promoter, neuron differentiation</t>
  </si>
  <si>
    <t>positive regulation of locomotion, membrane invagination, cell motility, G-protein coupled receptor protein signaling pathway, cell surface receptor linked signal transduction, response to organic substance, endocytosis, positive regulation of growth, locomotory behavior, regulation of cell migration, positive regulation of cell migration, cell motion, behavior, regulation of locomotion, localization of cell, regulation of cell motion, cell migration, regulation of growth</t>
  </si>
  <si>
    <t>circulatory system process, blood circulation, response to wounding, regulation of blood pressure</t>
  </si>
  <si>
    <t>response to wounding, ion transport</t>
  </si>
  <si>
    <t>metal ion homeostasis, circulatory system process, blood circulation, hormone biosynthetic process, positive regulation of blood pressure, regulation of hormone levels, renal system process, cation homeostasis, hormone metabolic process, chemical homeostasis, ion homeostasis, cellular hormone metabolic process, homeostatic process, steroid metabolic process, regulation of blood pressure</t>
  </si>
  <si>
    <t>response to nutrient levels, intracellular signaling cascade, response to vitamin, steroid metabolic process, response to extracellular stimulus</t>
  </si>
  <si>
    <t>intracellular signaling cascade, regulation of hormone levels, hormone metabolic process, negative regulation of cell communication, cellular hormone metabolic process</t>
  </si>
  <si>
    <t>regulation of hormone levels, hormone metabolic process, negative regulation of cell communication, cellular hormone metabolic process</t>
  </si>
  <si>
    <t>metal ion homeostasis, calcium ion transport, negative regulation of molecular function, positive regulation of cell differentiation, response to nutrient levels, response to organic substance, calcium ion homeostasis, response to endogenous stimulus, positive regulation of catalytic activity, metal ion transport, female pregnancy, regulation of cell proliferation, response to vitamin, response to steroid hormone stimulus, positive regulation of developmental process, di-, tri-valent inorganic cation homeostasis, cation homeostasis, positive regulation of cell communication, chemical homeostasis, ion transport, response to hormone stimulus, positive regulation of molecular function, response to estrogen stimulus, ion homeostasis, cation transport, positive regulation of signal transduction, homeostatic process, regulation of response to external stimulus, steroid metabolic process, negative regulation of catalytic activity, regulation of growth, negative regulation of cell proliferation, di-, tri-valent inorganic cation transport, response to extracellular stimulus</t>
  </si>
  <si>
    <t>phosphorylation, neurological system process, phosphorus metabolic process, phosphate metabolic process</t>
  </si>
  <si>
    <t>membrane invagination, cell proliferation, cellular component morphogenesis, endocytosis, cell morphogenesis, secretion, regulation of growth, cell morphogenesis involved in differentiation</t>
  </si>
  <si>
    <t>regulation of cell death, negative regulation of apoptosis, response to nutrient levels, negative regulation of cell death, negative regulation of programmed cell death, regulation of programmed cell death, regulation of apoptosis, response to drug, anti-apoptosis, response to extracellular stimulus</t>
  </si>
  <si>
    <t>G-protein coupled receptor protein signaling pathway, cell surface receptor linked signal transduction, response to wounding</t>
  </si>
  <si>
    <t>positive regulation of MAP kinase activity, negative regulation of biosynthetic process, regulation of cell death, phosphorylation, regulation of phosphorus metabolic process, regulation of protein kinase activity, regulation of kinase activity, intracellular signaling cascade, regulation of MAP kinase activity, regulation of protein kinase cascade, positive regulation of catalytic activity, positive regulation of kinase activity, positive regulation of cell death, regulation of programmed cell death, protein amino acid phosphorylation, MAPKKK cascade, regulation of transferase activity, regulation of apoptosis, positive regulation of apoptosis, positive regulation of programmed cell death, regulation of phosphorylation, regulation of phosphate metabolic process, positive regulation of protein kinase activity, positive regulation of molecular function, protein kinase cascade, phosphorus metabolic process, phosphate metabolic process, positive regulation of transferase activity</t>
  </si>
  <si>
    <t>regulation of cell proliferation, rhythmic process, regulation of transcription from RNA polymerase II promoter</t>
  </si>
  <si>
    <t>regulation of cell death, cell part morphogenesis, cell projection organization, cell motility, axonogenesis, cell projection morphogenesis, cellular component morphogenesis, cell motion, central nervous system neuron differentiation, positive regulation of cell death, neuron migration, regulation of programmed cell death, regulation of apoptosis, positive regulation of apoptosis, localization of cell, positive regulation of programmed cell death, central nervous system neuron development, neuron projection morphogenesis, cell migration, neuron development, cell morphogenesis involved in neuron differentiation, cell morphogenesis, axon guidance, neuron differentiation, neuron projection development, cell morphogenesis involved in differentiation</t>
  </si>
  <si>
    <t>cell motility, intracellular signaling cascade, cell motion, neuron migration, localization of cell, cell migration</t>
  </si>
  <si>
    <t>forebrain development, phosphorylation, cell part morphogenesis, cell projection organization, cell motility, axonogenesis, intracellular signaling cascade, cell projection morphogenesis, cellular component morphogenesis, cell motion, central nervous system neuron differentiation, neuron migration, protein amino acid phosphorylation, developmental growth, localization of cell, central nervous system neuron development, neuron projection morphogenesis, cell migration, neuron development, cell morphogenesis involved in neuron differentiation, phosphorus metabolic process, growth, phosphate metabolic process, cell morphogenesis, neuron differentiation, neuron projection development, cell morphogenesis involved in differentiation</t>
  </si>
  <si>
    <t>response to inorganic substance, negative regulation of molecular function, regulation of cell death, response to amine stimulus, positive regulation of transcription, positive regulation of cellular biosynthetic process, response to nutrient levels, response to organic substance, positive regulation of nucleobase, nucleoside, nucleotide and nucleic acid metabolic process, response to organic nitrogen, positive regulation of nitrogen compound metabolic process, response to endogenous stimulus, positive regulation of macromolecule biosynthetic process, response to amphetamine, positive regulation of macromolecule metabolic process, positive regulation of cell death, regulation of programmed cell death, regulation of apoptosis, positive regulation of apoptosis, positive regulation of programmed cell death, positive regulation of biosynthetic process, response to drug, positive regulation of gene expression, homeostatic process, cellular homeostasis, response to extracellular stimulus</t>
  </si>
  <si>
    <t>biological adhesion, phosphorylation, cell surface receptor linked signal transduction, response to organic substance, sensory organ development, enzyme linked receptor protein signaling pathway, transmembrane receptor protein tyrosine kinase signaling pathway, female pregnancy, protein amino acid phosphorylation, regulation of cell proliferation, mammary gland development, phosphorus metabolic process, phosphate metabolic process, gland development, regulation of growth, negative regulation of cell proliferation, cell adhesion</t>
  </si>
  <si>
    <t>biological adhesion, phosphorylation, cell surface receptor linked signal transduction, enzyme linked receptor protein signaling pathway, transmembrane receptor protein tyrosine kinase signaling pathway, protein amino acid phosphorylation, regulation of cell proliferation, positive regulation of cell proliferation, phosphorus metabolic process, phosphate metabolic process, regulation of growth, cell adhesion</t>
  </si>
  <si>
    <t>cell projection organization, sensory organ development, synaptic transmission, neurological system process, cell-cell signaling, neuron development, transmission of nerve impulse, homeostatic process, multicellular organismal homeostasis, neuron differentiation</t>
  </si>
  <si>
    <t>regulation of phosphorus metabolic process, regulation of protein kinase activity, regulation of kinase activity, G-protein coupled receptor protein signaling pathway, cell surface receptor linked signal transduction, intracellular signaling cascade, positive regulation of catalytic activity, positive regulation of kinase activity, regulation of transferase activity, regulation of phosphorylation, regulation of phosphate metabolic process, positive regulation of protein kinase activity, positive regulation of molecular function, positive regulation of transferase activity</t>
  </si>
  <si>
    <t>regulation of phosphorus metabolic process, regulation of protein kinase activity, regulation of kinase activity, G-protein coupled receptor protein signaling pathway, cell surface receptor linked signal transduction, intracellular signaling cascade, positive regulation of catalytic activity, positive regulation of kinase activity, regulation of transferase activity, regulation of phosphorylation, regulation of phosphate metabolic process, positive regulation of protein kinase activity, negative regulation of cell communication, positive regulation of molecular function, positive regulation of transferase activity</t>
  </si>
  <si>
    <t>blood vessel development, negative regulation of cell differentiation, response to organic substance</t>
  </si>
  <si>
    <t>hormone biosynthetic process, regulation of hormone levels, hormone metabolic process, response to abiotic stimulus</t>
  </si>
  <si>
    <t>forebrain development, cell surface receptor linked signal transduction, negative regulation of cell communication</t>
  </si>
  <si>
    <t>cell surface receptor linked signal transduction, negative regulation of cell communication</t>
  </si>
  <si>
    <t>biological adhesion, cell proliferation, cellular component morphogenesis, cell morphogenesis, cell adhesion</t>
  </si>
  <si>
    <t>biological adhesion, regulation of cell death, intracellular signaling cascade, regulation of programmed cell death, regulation of cell proliferation, regulation of apoptosis, negative regulation of cell proliferation, cell adhesion</t>
  </si>
  <si>
    <t>negative regulation of biosynthetic process, positive regulation of macromolecule metabolic process, positive regulation of cellular component organization, positive regulation of gene expression, regulation of transcription from RNA polymerase II promoter</t>
  </si>
  <si>
    <t>negative regulation of biosynthetic process, regulation of transcription from RNA polymerase II promoter</t>
  </si>
  <si>
    <t>negative regulation of biosynthetic process, regulation of cell development, positive regulation of cell differentiation, regulation of nervous system development, regulation of neuron differentiation, positive regulation of macromolecule metabolic process, positive regulation of cellular component organization, response to radiation, positive regulation of developmental process, cellular amino acid derivative metabolic process, response to abiotic stimulus, response to drug, positive regulation of gene expression, regulation of neurogenesis</t>
  </si>
  <si>
    <t>membrane invagination, cell surface receptor linked signal transduction, intracellular signaling cascade, endocytosis</t>
  </si>
  <si>
    <t>cell surface receptor linked signal transduction, intracellular signaling cascade, enzyme linked receptor protein signaling pathway, transmembrane receptor protein tyrosine kinase signaling pathway, MAPKKK cascade, protein kinase cascade</t>
  </si>
  <si>
    <t>response to hypoxia, response to oxygen levels</t>
  </si>
  <si>
    <t>response to inorganic substance, regulation of cell death, response to corticosteroid stimulus, response to nutrient levels, response to organic substance, intracellular signaling cascade, response to endogenous stimulus, positive regulation of cell death, regulation of programmed cell death, response to vitamin, response to steroid hormone stimulus, response to radiation, regulation of apoptosis, positive regulation of apoptosis, response to metal ion, positive regulation of programmed cell death, response to abiotic stimulus, response to hormone stimulus, response to estrogen stimulus, phosphorus metabolic process, phosphate metabolic process, response to light stimulus, response to extracellular stimulus</t>
  </si>
  <si>
    <t>negative regulation of molecular function, regulation of phosphorus metabolic process, regulation of protein kinase activity, regulation of kinase activity, intracellular signaling cascade, regulation of MAP kinase activity, MAPKKK cascade, regulation of transferase activity, regulation of phosphorylation, regulation of phosphate metabolic process, protein kinase cascade, phosphorus metabolic process, phosphate metabolic process, negative regulation of catalytic activity</t>
  </si>
  <si>
    <t>cell surface receptor linked signal transduction, intracellular signaling cascade, heart development</t>
  </si>
  <si>
    <t>circulatory system process, sensory organ development, blood circulation, positive regulation of macromolecule metabolic process, regulation of hormone levels, regulation of system process, positive regulation of cell communication, hormone metabolic process, response to hypoxia, response to oxygen levels, heart development, cellular hormone metabolic process, regulation of vasoconstriction, positive regulation of signal transduction, regulation of blood pressure</t>
  </si>
  <si>
    <t>metal ion homeostasis, circulatory system process, positive regulation of MAP kinase activity, negative regulation of biosynthetic process, regulation of cell development, regulation of secretion, positive regulation of locomotion, regulation of cAMP metabolic process, blood vessel development, regulation of phosphorus metabolic process, regulation of cAMP biosynthetic process, regulation of phospholipase activity, regulation of protein kinase activity, regulation of kinase activity, positive regulation of lipase activity, positive regulation of multicellular organismal process, cytosolic calcium ion homeostasis, G-protein coupled receptor protein signaling pathway, cell surface receptor linked signal transduction, regulation of membrane potential, positive regulation of cellular biosynthetic process, activation of phospholipase C activity by G-protein coupled receptor protein signaling pathway coupled to IP3 second messenger, intracellular signaling cascade, sensory organ development, blood circulation, phosphoinositide-mediated signaling, regulation of tube size, regulation of cellular localization, generation of a signal involved in cell-cell signaling, positive regulation of nitrogen compound metabolic process, positive regulation of phospholipase C activity, calcium ion homeostasis, regulation of MAP kinase activity, regulation of protein kinase cascade, positive regulation of catalytic activity, activation of phospholipase C activity, regulation of cell migration, positive regulation of cell migration, cellular chemical homeostasis, regulation of nucleotide metabolic process, positive regulation of kinase activity, positive regulation of cellular component organization, regulation of cell proliferation, regulation of cellular component biogenesis, positive regulation of hydrolase activity, regulation of hormone levels, vascular process in circulatory system, regulation of locomotion, negative regulation of multicellular organismal process, negative regulation of transport, second-messenger-mediated signaling, regulation of transferase activity, di-, tri-valent inorganic cation homeostasis, renal system process, cell-cell signaling, cation homeostasis, regulation of system process, response to hypoxia, chemical homeostasis, regulation of phosphorylation, cellular metal ion homeostasis, regulation of phosphate metabolic process, regulation of muscle contraction, positive regulation of protein kinase activity, positive regulation of biosynthetic process, response to oxygen levels, positive regulation of cell proliferation, cellular calcium ion homeostasis, regulation of cell motion, positive regulation of secretion, positive regulation of molecular function, positive regulation of transport, cellular di-, tri-valent inorganic cation homeostasis, regulation of heart contraction, ion homeostasis, regulation of nucleotide biosynthetic process, protein kinase cascade, heart development, regulation of neurological system process, hormone transport, regulation of cyclic nucleotide metabolic process, positive regulation of phospholipase activity, regulation of vasoconstriction, homeostatic process, regulation of response to external stimulus, positive regulation of transferase activity, cellular ion homeostasis, secretion, regulation of blood pressure, elevation of cytosolic calcium ion concentration, secretion by cell, membrane depolarization, regulation of transmission of nerve impulse, regulation of blood vessel size, cellular homeostasis, regulation of cyclic nucleotide biosynthetic process, regulation of heart rate, cellular cation homeostasis, regulation of synaptic transmission, negative regulation of secretion, regulation of lipase activity</t>
  </si>
  <si>
    <t>metal ion homeostasis, circulatory system process, regulation of secretion, positive regulation of locomotion, regulation of phosphorus metabolic process, cell motility, regulation of protein kinase activity, regulation of kinase activity, positive regulation of multicellular organismal process, cytosolic calcium ion homeostasis, G-protein coupled receptor protein signaling pathway, cell surface receptor linked signal transduction, intracellular signaling cascade, blood circulation, phosphoinositide-mediated signaling, regulation of tube size, regulation of cellular localization, locomotory behavior, calcium ion homeostasis, positive regulation of catalytic activity, regulation of cell migration, positive regulation of cell migration, cellular chemical homeostasis, positive regulation of kinase activity, cell motion, regulation of cell proliferation, vascular process in circulatory system, behavior, regulation of locomotion, negative regulation of transport, second-messenger-mediated signaling, regulation of transferase activity, di-, tri-valent inorganic cation homeostasis, localization of cell, rhythmic process, cation homeostasis, regulation of system process, chemical homeostasis, regulation of phosphorylation, cellular metal ion homeostasis, regulation of phosphate metabolic process, regulation of muscle contraction, positive regulation of protein kinase activity, positive regulation of cell proliferation, cellular calcium ion homeostasis, regulation of cell motion, positive regulation of secretion, cell migration, positive regulation of molecular function, positive regulation of transport, cellular di-, tri-valent inorganic cation homeostasis, regulation of heart contraction, ion homeostasis, regulation of vasoconstriction, homeostatic process, regulation of response to external stimulus, positive regulation of transferase activity, cellular ion homeostasis, regulation of blood pressure, elevation of cytosolic calcium ion concentration, regulation of blood vessel size, cellular homeostasis, regulation of heart rate, cellular cation homeostasis, negative regulation of secretion</t>
  </si>
  <si>
    <t>circulatory system process, positive regulation of MAP kinase activity, regulation of secretion, positive regulation of locomotion, regulation of phosphorus metabolic process, cell motility, regulation of protein kinase activity, regulation of kinase activity, regulation of neurotransmitter secretion, positive regulation of multicellular organismal process, cell surface receptor linked signal transduction, intracellular signaling cascade, blood circulation, phosphoinositide-mediated signaling, regulation of tube size, regulation of cellular localization, generation of a signal involved in cell-cell signaling, locomotory behavior, regulation of MAP kinase activity, positive regulation of catalytic activity, regulation of cell migration, positive regulation of cell migration, positive regulation of kinase activity, cell motion, positive regulation of cellular component organization, regulation of cell proliferation, regulation of hormone levels, vascular process in circulatory system, behavior, regulation of locomotion, negative regulation of transport, second-messenger-mediated signaling, regulation of transferase activity, localization of cell, cell-cell signaling, regulation of system process, regulation of phosphorylation, regulation of phosphate metabolic process, positive regulation of protein kinase activity, positive regulation of cell proliferation, regulation of cell motion, positive regulation of secretion, cell migration, positive regulation of molecular function, positive regulation of transport, regulation of heart contraction, regulation of neurological system process, hormone transport, regulation of vasoconstriction, regulation of response to external stimulus, positive regulation of transferase activity, secretion, regulation of blood pressure, secretion by cell, regulation of transmission of nerve impulse, regulation of blood vessel size, neuron differentiation, regulation of heart rate, regulation of synaptic transmission, negative regulation of secretion, regulation of neurotransmitter transport</t>
  </si>
  <si>
    <t>metal ion homeostasis, regulation of ion transport, circulatory system process, negative regulation of biosynthetic process, activation of adenylate cyclase activity, regulation of cAMP metabolic process, blood vessel development, regulation of phosphorus metabolic process, regulation of cAMP biosynthetic process, regulation of phospholipase activity, regulation of protein kinase activity, positive regulation of adenylate cyclase activity, regulation of kinase activity, positive regulation of lipase activity, cytosolic calcium ion homeostasis, G-protein coupled receptor protein signaling pathway, cell surface receptor linked signal transduction, cell proliferation, activation of phospholipase C activity by G-protein coupled receptor protein signaling pathway coupled to IP3 second messenger, response to organic substance, intracellular signaling cascade, blood circulation, response to organic cyclic substance, phosphoinositide-mediated signaling, regulation of tube size, positive regulation of phospholipase C activity, calcium ion homeostasis, positive regulation of catalytic activity, activation of phospholipase C activity, cellular chemical homeostasis, regulation of nucleotide metabolic process, positive regulation of kinase activity, regulation of adenylate cyclase activity, positive regulation of cyclase activity, positive regulation of macromolecule metabolic process, regulation of cell proliferation, regulation of calcium ion transport, positive regulation of hydrolase activity, vascular process in circulatory system, response to alkaloid, regulation of lyase activity, regulation of metal ion transport, second-messenger-mediated signaling, regulation of transferase activity, di-, tri-valent inorganic cation homeostasis, cation homeostasis, response to hypoxia, chemical homeostasis, regulation of phosphorylation, cellular metal ion homeostasis, regulation of phosphate metabolic process, positive regulation of protein kinase activity, response to oxygen levels, cellular calcium ion homeostasis, positive regulation of molecular function, regulation of cyclase activity, positive regulation of transport, regulation of homeostatic process, cellular di-, tri-valent inorganic cation homeostasis, ion homeostasis, regulation of nucleotide biosynthetic process, heart development, regulation of cyclic nucleotide metabolic process, positive regulation of phospholipase activity, homeostatic process, regulation of response to external stimulus, positive regulation of transferase activity, cellular ion homeostasis, elevation of cytosolic calcium ion concentration, regulation of blood vessel size, cellular homeostasis, regulation of cyclic nucleotide biosynthetic process, positive regulation of ion transport, cellular cation homeostasis, regulation of inflammatory response, regulation of lipase activity, positive regulation of lyase activity</t>
  </si>
  <si>
    <t>metal ion homeostasis, circulatory system process, negative regulation of molecular function, response to pain, regulation of cell death, negative regulation of apoptosis, regulation of cAMP metabolic process, regulation of phosphorus metabolic process, regulation of cAMP biosynthetic process, regulation of phospholipase activity, cell motility, negative regulation of adenylate cyclase activity, vasodilation, positive regulation of lipase activity, cytosolic calcium ion homeostasis, G-protein coupled receptor protein signaling pathway, cell surface receptor linked signal transduction, activation of phospholipase C activity by G-protein coupled receptor protein signaling pathway coupled to IP3 second messenger, negative regulation of lyase activity, intracellular signaling cascade, negative regulation of cell death, blood circulation, phosphoinositide-mediated signaling, regulation of tube size, positive regulation of phospholipase C activity, locomotory behavior, negative regulation of programmed cell death, calcium ion homeostasis, positive regulation of catalytic activity, activation of phospholipase C activity, cellular chemical homeostasis, regulation of nucleotide metabolic process, regulation of adenylate cyclase activity, cell motion, positive regulation of macromolecule metabolic process, regulation of programmed cell death, regulation of cell proliferation, positive regulation of hydrolase activity, vascular process in circulatory system, behavior, regulation of lyase activity, second-messenger-mediated signaling, regulation of apoptosis, di-, tri-valent inorganic cation homeostasis, localization of cell, cation homeostasis, regulation of system process, chemical homeostasis, regulation of phosphorylation, cellular metal ion homeostasis, regulation of phosphate metabolic process, negative regulation of cyclase activity, multicellular organismal response to stress, cellular calcium ion homeostasis, cell migration, positive regulation of molecular function, regulation of cyclase activity, cellular di-, tri-valent inorganic cation homeostasis, ion homeostasis, regulation of nucleotide biosynthetic process, regulation of neurological system process, regulation of cyclic nucleotide metabolic process, positive regulation of phospholipase activity, homeostatic process, cellular ion homeostasis, negative regulation of catalytic activity, regulation of blood pressure, elevation of cytosolic calcium ion concentration, regulation of blood vessel size, cellular homeostasis, regulation of cyclic nucleotide biosynthetic process, cellular cation homeostasis, regulation of lipase activity</t>
  </si>
  <si>
    <t>response to inorganic substance, biological adhesion, positive regulation of MAP kinase activity, regulation of cell death, phosphorylation, negative regulation of apoptosis, positive regulation of locomotion, regulation of phosphorus metabolic process, regulation of phospholipase activity, cell part morphogenesis, cell projection organization, regulation of protein kinase activity, regulation of kinase activity, positive regulation of lipase activity, positive regulation of multicellular organismal process, cell surface receptor linked signal transduction, cell proliferation, positive regulation of cellular biosynthetic process, response to organic substance, intracellular signaling cascade, cell projection morphogenesis, sensory organ development, cellular component morphogenesis, negative regulation of cell death, enzyme linked receptor protein signaling pathway, transmembrane receptor protein tyrosine kinase signaling pathway, positive regulation of nitrogen compound metabolic process, positive regulation of phospholipase C activity, negative regulation of programmed cell death, regulation of MAP kinase activity, positive regulation of catalytic activity, activation of phospholipase C activity, positive regulation of synaptic transmission, regulation of cell migration, positive regulation of cell migration, positive regulation of kinase activity, positive regulation of transmission of nerve impulse, glial cell differentiation, regulation of programmed cell death, protein amino acid phosphorylation, regulation of cell proliferation, positive regulation of hydrolase activity, regulation of locomotion, response to radiation, second-messenger-mediated signaling, MAPKKK cascade, regulation of transferase activity, regulation of apoptosis, response to metal ion, rhythmic process, regulation of system process, positive regulation of cell communication, regulation of phosphorylation, response to abiotic stimulus, regulation of phosphate metabolic process, positive regulation of protein kinase activity, positive regulation of biosynthetic process, positive regulation of cell proliferation, regulation of cell motion, neuron projection morphogenesis, positive regulation of molecular function, circadian rhythm, neuron development, protein kinase cascade, phosphorus metabolic process, regulation of neurological system process, regulation of synaptic transmission, glutamatergic, positive regulation of phospholipase activity, gliogenesis, phosphate metabolic process, cell morphogenesis, gland development, positive regulation of transferase activity, positive regulation of neurological system process, regulation of transmission of nerve impulse, response to light stimulus, neuron differentiation, neuron projection development, cell adhesion, regulation of synaptic transmission, regulation of lipase activity</t>
  </si>
  <si>
    <t>negative regulation of biosynthetic process, learning or memory, positive regulation of transcription, positive regulation of cellular biosynthetic process, response to organic substance,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behavior, neurological system process, regulation of system process, positive regulation of transcription from RNA polymerase II promoter, positive regulation of biosynthetic process, positive regulation of gene expression, regulation of transcription from RNA polymerase II promoter, regulation of neurological system process, regulation of synaptic plasticity, positive regulation of RNA metabolic process, regulation of long-term neuronal synaptic plasticity, regulation of transmission of nerve impulse, regulation of synaptic transmission, regulation of neuronal synaptic plasticity</t>
  </si>
  <si>
    <t>synaptic transmission, neurological system process, cell-cell signaling, rhythmic process, circadian rhythm, transmission of nerve impulse</t>
  </si>
  <si>
    <t>positive regulation of transcription, positive regulation of cellular biosynthetic process, positive regulation of nucleobase, nucleoside, nucleotide and nucleic acid metabolic process, positive regulation of nitrogen compound metabolic process, positive regulation of macromolecule biosynthetic process, positive regulation of macromolecule metabolic process, regulation of cell proliferation, positive regulation of biosynthetic process, positive regulation of cell proliferation, positive regulation of gene expression</t>
  </si>
  <si>
    <t>positive regulation of transcription, cell prolifera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biosynthetic process, positive regulation of gene expression, positive regulation of RNA metabolic process</t>
  </si>
  <si>
    <t>phosphorylation, response to organic substance, protein amino acid phosphorylation, regulation of cell proliferation, phosphorus metabolic process, phosphate metabolic process, negative regulation of cell proliferation</t>
  </si>
  <si>
    <t>negative regulation of biosynthetic process, phosphorylation, response to nutrient levels, response to organic substance, protein amino acid phosphorylation, phosphorus metabolic process, phosphate metabolic process, response to extracellular stimulus</t>
  </si>
  <si>
    <t>negative regulation of biosynthetic process, cell surface receptor linked signal transduction, response to organic substance, response to peptide hormone stimulus, enzyme linked receptor protein signaling pathway, transmembrane receptor protein tyrosine kinase signaling pathway, response to endogenous stimulus, regulation of cellular component biogenesis, response to insulin stimulus, response to hormone stimulus</t>
  </si>
  <si>
    <t>circulatory system process, cell proliferation, blood circulation, regulation of cellular component biogenesis, muscle tissue development, extracellular structure organization</t>
  </si>
  <si>
    <t>regulation of transcription from RNA polymerase II promoter</t>
  </si>
  <si>
    <t>cell proliferation, growth</t>
  </si>
  <si>
    <t>telencephalon development, forebrain development, cerebral cortex development, pallium development, cell motility, cell proliferation, cell motion, localization of cell, response to drug, forebrain cell migration, cell migration, neuron differentiation</t>
  </si>
  <si>
    <t>hindbrain development, neuron development, neuron differentiation</t>
  </si>
  <si>
    <t>blood vessel development, cell motility, cell proliferation, cell motion, localization of cell, cell-cell signaling, cell migration</t>
  </si>
  <si>
    <t>negative regulation of biosynthetic process, regulation of phosphorus metabolic process, negative regulation of cell differentiation, response to organic substance, response to peptide hormone stimulus, response to endogenous stimulus, cellular chemical homeostasis, negative regulation of transport, chemical homeostasis, regulation of phosphorylation, regulation of phosphate metabolic process, ion transport, negative regulation of cell communication, response to insulin stimulus, response to hormone stimulus, ion homeostasis, negative regulation of response to stimulus, phosphorus metabolic process, phosphate metabolic process, homeostatic process, cellular ion homeostasis, regulation of growth, cellular homeostasis</t>
  </si>
  <si>
    <t>phosphorylation, cell surface receptor linked signal transduction, response to organic substance, enzyme linked receptor protein signaling pathway, transmembrane receptor protein tyrosine kinase signaling pathway, response to wounding, protein amino acid phosphorylation, phosphorus metabolic process, phosphate metabolic process, homeostatic process, multicellular organismal homeostasis</t>
  </si>
  <si>
    <t>phosphorylation, cell part morphogenesis, cell projection organization, cell surface receptor linked signal transduction, axonogenesis, cell projection morphogenesis, sensory organ development, cellular component morphogenesis, enzyme linked receptor protein signaling pathway, transmembrane receptor protein tyrosine kinase signaling pathway, cell motion, central nervous system neuron differentiation, protein amino acid phosphorylation, cell-cell signaling, central nervous system neuron development, neuron projection morphogenesis, neuron development, cell morphogenesis involved in neuron differentiation, phosphorus metabolic process, phosphate metabolic process, cell morphogenesis, axon guidance, neuron differentiation, neuron projection development, cell morphogenesis involved in differentiation</t>
  </si>
  <si>
    <t>response to organic substance, response to organic cyclic substance, response to toxin</t>
  </si>
  <si>
    <t>metal ion homeostasis, circulatory system process, positive regulation of multicellular organismal process, blood circulation, calcium ion homeostasis, cellular chemical homeostasis, response to wounding, positive regulation of blood pressure, di-, tri-valent inorganic cation homeostasis, cation homeostasis, regulation of system process, chemical homeostasis, cellular metal ion homeostasis, cellular calcium ion homeostasis, response to toxin, cellular di-, tri-valent inorganic cation homeostasis, ion homeostasis, homeostatic process, cellular ion homeostasis, regulation of blood pressure, cellular homeostasis, cellular cation homeostasis</t>
  </si>
  <si>
    <t>behavior, phosphorus metabolic process, phosphate metabolic process</t>
  </si>
  <si>
    <t>circulatory system process, regulation of phosphorus metabolic process, positive regulation of transcription, positive regulation of cellular biosynthetic process, positive regulation of nucleobase, nucleoside, nucleotide and nucleic acid metabolic process, blood circulation, positive regulation of nitrogen compound metabolic process, regulation of protein kinase cascade, positive regulation of transcription, DNA-dependent, positive regulation of macromolecule biosynthetic process, positive regulation of macromolecule metabolic process, female pregnancy, response to wounding, regulation of cell proliferation, positive regulation of cell communication, response to hypoxia, regulation of phosphorylation, regulation of phosphate metabolic process, positive regulation of biosynthetic process, response to oxygen levels, positive regulation of cell proliferation, positive regulation of gene expression, developmental maturation, regulation of transcription from RNA polymerase II promoter, positive regulation of signal transduction, homeostatic process, positive regulation of RNA metabolic process</t>
  </si>
  <si>
    <t>metal ion homeostasis, cytosolic calcium ion homeostasis, intracellular signaling cascade, calcium ion homeostasis, cellular chemical homeostasis, female pregnancy, di-, tri-valent inorganic cation homeostasis, cation homeostasis, chemical homeostasis, cellular metal ion homeostasis, cellular calcium ion homeostasis, cellular di-, tri-valent inorganic cation homeostasis, ion homeostasis, heart development, homeostatic process, cellular ion homeostasis, elevation of cytosolic calcium ion concentration, cellular homeostasis, cellular cation homeostasis</t>
  </si>
  <si>
    <t>biological adhesion, cell surface receptor linked signal transduction, cellular component morphogenesis, enzyme linked receptor protein signaling pathway, transmembrane receptor protein tyrosine kinase signaling pathway, growth, cell morphogenesis, cell adhesion</t>
  </si>
  <si>
    <t>regulation of neuron apoptosis, regulation of secretion, regulation of cell death, phosphorylation, negative regulation of apoptosis, cell part morphogenesis, cell projection organization, cell surface receptor linked signal transduction, axonogenesis, response to organic substance, intracellular signaling cascade, cell projection morphogenesis, sensory organ development, cellular component morphogenesis, negative regulation of cell death, response to peptide hormone stimulus, enzyme linked receptor protein signaling pathway, transmembrane receptor protein tyrosine kinase signaling pathway, negative regulation of programmed cell death, response to endogenous stimulus, regulation of protein kinase cascade, glial cell differentiation, regulation of programmed cell death, response to wounding, protein amino acid phosphorylation, regulation of cell proliferation, mammary gland development, negative regulation of transport, regulation of apoptosis, rhythmic process, positive regulation of cell communication, response to drug, negative regulation of cell communication, neuron projection morphogenesis, response to insulin stimulus, response to hormone stimulus, positive regulation of transport, circadian rhythm, neuron development, cell morphogenesis involved in neuron differentiation, protein kinase cascade, phosphorus metabolic process, muscle tissue development, heart development, gliogenesis, phosphate metabolic process, cell morphogenesis, positive regulation of signal transduction, gland development, negative regulation of neuron apoptosis, neuron differentiation, neuron projection development, negative regulation of secretion, cell morphogenesis involved in differentiation</t>
  </si>
  <si>
    <t>regulation of cell death, negative regulation of apoptosis, positive regulation of transcription, regulation of membrane potential, cell proliferation, positive regulation of cellular biosynthetic process, cellular component morphogenesis, negative regulation of cell death, positive regulation of nucleobase, nucleoside, nucleotide and nucleic acid metabolic process, regulation of action potential in neuron, positive regulation of nitrogen compound metabolic process, negative regulation of programmed cell death, positive regulation of transcription, DNA-dependent, cellular chemical homeostasis, positive regulation of macromolecule biosynthetic process, positive regulation of macromolecule metabolic process, positive regulation of cell death, glial cell differentiation, regulation of programmed cell death, neurological system process, response to radiation, regulation of apoptosis, positive regulation of apoptosis, positive regulation of programmed cell death, chemical homeostasis, response to abiotic stimulus, positive regulation of transcription from RNA polymerase II promoter, positive regulation of biosynthetic process, positive regulation of gene expression, regulation of action potential, developmental maturation, positive regulation of molecular function, ion homeostasis, regulation of transcription from RNA polymerase II promoter, growth, gliogenesis, transmission of nerve impulse, homeostatic process, extracellular structure organization, positive regulation of RNA metabolic process, cellular ion homeostasis, response to light stimulus, cellular homeostasis</t>
  </si>
  <si>
    <t>negative regulation of biosynthetic process, blood vessel development, regulation of phosphorus metabolic process, negative regulation of cell differentiation, regulation of protein kinase activity, regulation of kinase activity, positive regulation of multicellular organismal process, cell surface receptor linked signal transduction, cell proliferation, positive regulation of cellular biosynthetic process, positive regulation of nucleobase, nucleoside, nucleotide and nucleic acid metabolic process, enzyme linked receptor protein signaling pathway, transmembrane receptor protein tyrosine kinase signaling pathway, positive regulation of nitrogen compound metabolic process, positive regulation of catalytic activity, positive regulation of macromolecule biosynthetic process, positive regulation of kinase activity, positive regulation of macromolecule metabolic process, response to wounding, positive regulation of cellular component organization, regulation of cell proliferation, developmental growth, regulation of transferase activity, cell-cell signaling, rhythmic process, positive regulation of cell communication, regulation of phosphorylation, regulation of phosphate metabolic process, positive regulation of protein kinase activity, positive regulation of biosynthetic process, positive regulation of cell proliferation, developmental maturation, positive regulation of molecular function, growth, positive regulation of signal transduction, positive regulation of transferase activity, negative regulation of cell proliferation</t>
  </si>
  <si>
    <t>metal ion homeostasis, regulation of ion transport, calcium ion transport, regulation of cell death, phosphorylation, regulation of phosphorus metabolic process, positive regulation of multicellular organismal process, cytosolic calcium ion homeostasis, cell surface receptor linked signal transduction, intracellular signaling cascade, calcium ion homeostasis, positive regulation of catalytic activity, cellular chemical homeostasis, positive regulation of macromolecule biosynthetic process, positive regulation of macromolecule metabolic process, metal ion transport, regulation of programmed cell death, response to wounding, protein amino acid phosphorylation, regulation of calcium ion transport, positive regulation of hydrolase activity, negative regulation of multicellular organismal process, regulation of metal ion transport, regulation of apoptosis, di-, tri-valent inorganic cation homeostasis, cation homeostasis, chemical homeostasis, regulation of phosphorylation, cellular metal ion homeostasis, regulation of phosphate metabolic process, ion transport, positive regulation of biosynthetic process, cellular calcium ion homeostasis, positive regulation of molecular function, positive regulation of transport, regulation of homeostatic process, cellular di-, tri-valent inorganic cation homeostasis, ion homeostasis, protein kinase cascade, phosphorus metabolic process, cation transport, phosphate metabolic process, homeostatic process, regulation of response to external stimulus, cellular ion homeostasis, elevation of cytosolic calcium ion concentration, di-, tri-valent inorganic cation transport, cellular homeostasis, positive regulation of ion transport, cellular cation homeostasis</t>
  </si>
  <si>
    <t>regulation of cell death, negative regulation of apoptosis, positive regulation of locomotion, positive regulation of multicellular organismal process, negative regulation of cell death, negative regulation of programmed cell death, regulation of protein kinase cascade, positive regulation of catalytic activity, regulation of cell migration, positive regulation of cell migration, regulation of programmed cell death, response to wounding, regulation of cell proliferation, positive regulation of hydrolase activity, regulation of locomotion, positive regulation of developmental process, regulation of apoptosis, positive regulation of cell communication, positive regulation of cell proliferation, regulation of cell motion, positive regulation of molecular function, positive regulation of signal transduction, regulation of response to external stimulus, anti-apoptosis</t>
  </si>
  <si>
    <t>biological adhesion, circulatory system process, blood circulation, response to wounding, cell adhesion</t>
  </si>
  <si>
    <t>biological adhesion, response to wounding, cell adhesion</t>
  </si>
  <si>
    <t>negative regulation of molecular function, negative regulation of biosynthetic process, response to corticosteroid stimulus, regulation of phosphorus metabolic process, regulation of protein kinase activity, regulation of kinase activity, response to organic substance, response to endogenous stimulus, regulation of cell proliferation, response to steroid hormone stimulus, regulation of transferase activity, chemical homeostasis, regulation of phosphorylation, regulation of phosphate metabolic process, response to drug, positive regulation of cell proliferation, response to hormone stimulus, homeostatic process, regulation of response to external stimulus, negative regulation of catalytic activity, regulation of inflammatory response</t>
  </si>
  <si>
    <t>response to nutrient levels, response to organic substance, response to organic cyclic substance, response to peptide hormone stimulus, response to endogenous stimulus, response to vitamin, cell-cell signaling, response to insulin stimulus, response to hormone stimulus, response to extracellular stimulus</t>
  </si>
  <si>
    <t>regulation of secretion, regulation of cellular localization, negative regulation of transport, negative regulation of secretion</t>
  </si>
  <si>
    <t>regulation of cell death, negative regulation of apoptosis, response to corticosteroid stimulus, response to organic substance, negative regulation of cell death, negative regulation of programmed cell death, response to endogenous stimulus, positive regulation of cell death, regulation of programmed cell death, response to steroid hormone stimulus, regulation of apoptosis, positive regulation of apoptosis, renal system process, positive regulation of programmed cell death, response to hormone stimulus, response to toxin, homeostatic process, anti-apoptosis</t>
  </si>
  <si>
    <t>heart development</t>
  </si>
  <si>
    <t>biological adhesion, cell part morphogenesis, cell projection organization, axonogenesis, cell projection morphogenesis, cellular component morphogenesis, cell motion, neuron projection morphogenesis, neuron development, cell morphogenesis involved in neuron differentiation, cell morphogenesis, axon guidance, neuron differentiation, neuron projection development, cell adhesion, cell morphogenesis involved in differentiation</t>
  </si>
  <si>
    <t>blood vessel development, cell surface receptor linked signal transduction, intracellular signaling cascade, enzyme linked receptor protein signaling pathway, transmembrane receptor protein tyrosine kinase signaling pathway, regulation of cell proliferation, cell-cell signaling, positive regulation of cell proliferation, protein kinase cascade</t>
  </si>
  <si>
    <t>positive regulation of locomotion, blood vessel development, negative regulation of cell differentiation, cell surface receptor linked signal transduction, cell proliferation, sensory organ development, enzyme linked receptor protein signaling pathway, transmembrane receptor protein tyrosine kinase signaling pathway, locomotory behavior, response to wounding, positive regulation of cellular component organization, regulation of cell proliferation, developmental growth, behavior, regulation of locomotion, cell-cell signaling, positive regulation of cell communication, positive regulation of cell proliferation, positive regulation of transport, muscle cell differentiation, growth, positive regulation of signal transduction, gland development, regulation of response to external stimulus, negative regulation of cell proliferation</t>
  </si>
  <si>
    <t>positive regulation of MAP kinase activity, negative regulation of biosynthetic process, regulation of cell development, regulation of secretion, regulation of cell death, phosphorylation, positive regulation of locomotion, positive regulation of cell differentiation, blood vessel development, regulation of phosphorus metabolic process, cell motility, positive regulation of transcription, regulation of protein kinase activity, regulation of kinase activity, positive regulation of multicellular organismal process, cell surface receptor linked signal transduction, positive regulation of cellular biosynthetic process, regulation of nervous system development, intracellular signaling cascade, positive regulation of nucleobase, nucleoside, nucleotide and nucleic acid metabolic process, enzyme linked receptor protein signaling pathway, regulation of cellular localization, transmembrane receptor protein tyrosine kinase signaling pathway, positive regulation of nitrogen compound metabolic process, locomotory behavior, regulation of MAP kinase activity, positive regulation of catalytic activity, positive regulation of transcription, DNA-dependent, regulation of cell migration, positive regulation of cell migration, positive regulation of macromolecule biosynthetic process, positive regulation of kinase activity, synaptic transmission, cell motion, positive regulation of macromolecule metabolic process, glial cell differentiation, regulation of programmed cell death, response to wounding, protein amino acid phosphorylation, regulation of cell proliferation, hormone biosynthetic process, regulation of hormone levels, behavior, regulation of locomotion, neurological system process, positive regulation of developmental process, MAPKKK cascade, regulation of transferase activity, localization of cell, Ras protein signal transduction, cell-cell signaling, hormone metabolic process, regulation of phosphorylation, positive regulation of transcription from RNA polymerase II promoter, regulation of phosphate metabolic process, positive regulation of protein kinase activity, positive regulation of biosynthetic process, positive regulation of cell proliferation, positive regulation of gene expression, regulation of cell motion, cell migration, positive regulation of molecular function, regulation of transcription from RNA polymerase II promoter, protein kinase cascade, phosphorus metabolic process, cellular hormone metabolic process, gliogenesis, transmission of nerve impulse, phosphate metabolic process, positive regulation of transferase activity, steroid metabolic process, positive regulation of RNA metabolic process, regulation of growth, negative regulation of cell proliferation</t>
  </si>
  <si>
    <t>blood vessel development, positive regulation of multicellular organismal process, cell surface receptor linked signal transduction, sensory organ development, enzyme linked receptor protein signaling pathway, transmembrane receptor protein tyrosine kinase signaling pathway, regulation of protein kinase cascade, regulation of cell proliferation, positive regulation of developmental process, cell-cell signaling, positive regulation of cell communication, positive regulation of cell proliferation, negative regulation of cell communication, positive regulation of signal transduction, regulation of growth</t>
  </si>
  <si>
    <t>regulation of cell proliferation, cell-cell signaling, negative regulation of cell proliferation</t>
  </si>
  <si>
    <t>phosphorylation, cell projection organization, cell surface receptor linked signal transduction, intracellular signaling cascade, enzyme linked receptor protein signaling pathway, transmembrane receptor protein tyrosine kinase signaling pathway, protein amino acid phosphorylation, regulation of cell proliferation, MAPKKK cascade, positive regulation of cell proliferation, neuron development, protein kinase cascade, phosphorus metabolic process, growth, phosphate metabolic process, neuron differentiation, neuron projection development</t>
  </si>
  <si>
    <t>phosphorylation, cell surface receptor linked signal transduction, enzyme linked receptor protein signaling pathway, transmembrane receptor protein tyrosine kinase signaling pathway, protein amino acid phosphorylation, regulation of cell proliferation, positive regulation of cell proliferation, phosphorus metabolic process, growth, phosphate metabolic process</t>
  </si>
  <si>
    <t>phosphorylation, cell surface receptor linked signal transduction, intracellular signaling cascade, enzyme linked receptor protein signaling pathway, transmembrane receptor protein tyrosine kinase signaling pathway, protein amino acid phosphorylation, regulation of cell proliferation, MAPKKK cascade, positive regulation of cell proliferation, protein kinase cascade, phosphorus metabolic process, growth, phosphate metabolic process</t>
  </si>
  <si>
    <t>homeostatic process, multicellular organismal homeostasis</t>
  </si>
  <si>
    <t>negative regulation of molecular function, regulation of cAMP metabolic process, regulation of establishment of protein localization, regulation of cAMP biosynthetic process, negative regulation of adenylate cyclase activity, G-protein coupled receptor protein signaling pathway, cell surface receptor linked signal transduction, negative regulation of lyase activity, intracellular signaling cascade, enzyme linked receptor protein signaling pathway, regulation of cellular localization, transmembrane receptor protein tyrosine kinase signaling pathway, cyclic-nucleotide-mediated signaling, regulation of protein kinase cascade, regulation of nucleotide metabolic process, regulation of adenylate cyclase activity, cAMP-mediated signaling, regulation of protein localization, regulation of lyase activity, negative regulation of transport, second-messenger-mediated signaling, inhibition of adenylate cyclase activity by G-protein signaling, positive regulation of cell communication, negative regulation of cyclase activity, G-protein signaling, coupled to cyclic nucleotide second messenger, regulation of cyclase activity, positive regulation of transport, regulation of protein transport, regulation of nucleotide biosynthetic process, regulation of cyclic nucleotide metabolic process, positive regulation of signal transduction, negative regulation of catalytic activity, G-protein signaling, coupled to cAMP nucleotide second messenger, regulation of cyclic nucleotide biosynthetic process</t>
  </si>
  <si>
    <t>phosphorylation, negative regulation of cell differentiation, cell surface receptor linked signal transduction, enzyme linked receptor protein signaling pathway, transmembrane receptor protein tyrosine kinase signaling pathway, protein amino acid phosphorylation, regulation of cell proliferation, positive regulation of cell proliferation, phosphorus metabolic process, phosphate metabolic process, negative regulation of cell proliferation</t>
  </si>
  <si>
    <t>biological adhesion, cell motility, cellular component morphogenesis, cell motion, response to wounding, localization of cell, regulation of cell morphogenesis, cell migration, cell morphogenesis, cell adhesion, cell morphogenesis involved in differentiation</t>
  </si>
  <si>
    <t>response to inorganic substance, learning or memory, response to corticosteroid stimulus, positive regulation of transcription, cell surface receptor linked signal transduction, positive regulation of cellular biosynthetic process, response to organic substance, positive regulation of nucleobase, nucleoside, nucleotide and nucleic acid metabolic process, response to organic cyclic substance, enzyme linked receptor protein signaling pathway, positive regulation of nitrogen compound metabolic process, feeding behavior, response to endogenous stimulus, positive regulation of transcription, DNA-dependent, positive regulation of macromolecule biosynthetic process, positive regulation of macromolecule metabolic process, female pregnancy, response to wounding, behavior, response to steroid hormone stimulus, neurological system process, response to radiation, associative learning, response to abiotic stimulus, positive regulation of transcription from RNA polymerase II promoter, learning, positive regulation of biosynthetic process, response to drug, positive regulation of gene expression, response to hormone stimulus, response to toxin, regulation of transcription from RNA polymerase II promoter, positive regulation of RNA metabolic process, response to light stimulus, response to extracellular stimulus</t>
  </si>
  <si>
    <t>circulatory system process, regulation of cell death, negative regulation of apoptosis, blood vessel development, cell motility, positive regulation of transcription, cell surface receptor linked signal transduction, cell proliferation, positive regulation of cellular biosynthetic process, sensory organ development, negative regulation of cell death, positive regulation of nucleobase, nucleoside, nucleotide and nucleic acid metabolic process, blood circulation, regulation of tube size, enzyme linked receptor protein signaling pathway, transmembrane receptor protein tyrosine kinase signaling pathway, positive regulation of nitrogen compound metabolic process, negative regulation of programmed cell death, positive regulation of transcription, DNA-dependent, positive regulation of macromolecule biosynthetic process, cell motion, positive regulation of macromolecule metabolic process, regulation of programmed cell death, vascular process in circulatory system, regulation of apoptosis, localization of cell, rhythmic process, positive regulation of transcription from RNA polymerase II promoter, positive regulation of biosynthetic process, positive regulation of gene expression, cell migration, regulation of transcription from RNA polymerase II promoter, muscle tissue development, heart development, growth, gland development, extracellular structure organization, positive regulation of RNA metabolic process, regulation of growth, anti-apoptosis, regulation of blood vessel size</t>
  </si>
  <si>
    <t>regulation of cell death, positive regulation of cell differentiation,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cell death, regulation of programmed cell death, developmental growth, positive regulation of developmental process, regulation of apoptosis, positive regulation of apoptosis, positive regulation of programmed cell death, rhythmic process, chemical homeostasis, positive regulation of transcription from RNA polymerase II promoter, positive regulation of biosynthetic process, positive regulation of gene expression, developmental maturation, regulation of homeostatic process, regulation of transcription from RNA polymerase II promoter, growth, homeostatic process, positive regulation of RNA metabolic process</t>
  </si>
  <si>
    <t>activation of adenylate cyclase activity, regulation of cAMP metabolic process, regulation of cAMP biosynthetic process, positive regulation of adenylate cyclase activity, G-protein coupled receptor protein signaling pathway, cell surface receptor linked signal transduction, intracellular signaling cascade, positive regulation of adenylate cyclase activity by G-protein signaling pathway, cyclic-nucleotide-mediated signaling, positive regulation of catalytic activity, regulation of nucleotide metabolic process, regulation of adenylate cyclase activity, positive regulation of cyclase activity, regulation of adenylate cyclase activity involved in G-protein signaling, cAMP-mediated signaling, regulation of lyase activity, activation of adenylate cyclase activity by G-protein signaling pathway, second-messenger-mediated signaling, rhythmic process, G-protein signaling, coupled to cyclic nucleotide second messenger, positive regulation of molecular function, regulation of cyclase activity, regulation of nucleotide biosynthetic process, regulation of cyclic nucleotide metabolic process, G-protein signaling, coupled to cAMP nucleotide second messenger, regulation of cyclic nucleotide biosynthetic process, positive regulation of lyase activity</t>
  </si>
  <si>
    <t>positive regulation of catalytic activity, cellular chemical homeostasis, metal ion transport, regulation of cell proliferation, regulation of lyase activity, regulation of transferase activity, di-, tri-valent inorganic cation homeostasis, cation homeostasis, chemical homeostasis, ion transport, positive regulation of cell proliferation, positive regulation of molecular function, cellular di-, tri-valent inorganic cation homeostasis, ion homeostasis, cation transport, homeostatic process, positive regulation of transferase activity, cellular ion homeostasis, di-, tri-valent inorganic cation transport, cellular homeostasis, cellular cation homeostasis, positive regulation of lyase activity</t>
  </si>
  <si>
    <t>response to inorganic substance, regulation of multicellular organism growth, phosphorylation, nitrogen compound biosynthetic process, positive regulation of growth, locomotory behavior, positive regulation of catalytic activity, neuromuscular process, cellular chemical homeostasis, regulation of cell proliferation, behavior, adult locomotory behavior, neurological system process, regulation of lyase activity, negative regulation of multicellular organismal process, regulation of transferase activity, response to metal ion, di-, tri-valent inorganic cation homeostasis, cation homeostasis, chemical homeostasis, positive regulation of cell proliferation, positive regulation of molecular function, cellular di-, tri-valent inorganic cation homeostasis, ion homeostasis, phosphorus metabolic process, adult behavior, phosphate metabolic process, homeostatic process, positive regulation of transferase activity, cellular ion homeostasis, regulation of growth, cellular homeostasis, cellular cation homeostasis, positive regulation of lyase activity</t>
  </si>
  <si>
    <t>metal ion homeostasis, cytosolic calcium ion homeostasis, G-protein coupled receptor protein signaling pathway, cell surface receptor linked signal transduction, intracellular signaling cascade, calcium ion homeostasis, cyclic-nucleotide-mediated signaling, cellular chemical homeostasis, second-messenger-mediated signaling, di-, tri-valent inorganic cation homeostasis, cell-cell signaling, cation homeostasis, chemical homeostasis, cellular metal ion homeostasis, cellular calcium ion homeostasis, G-protein signaling, coupled to cyclic nucleotide second messenger, cellular di-, tri-valent inorganic cation homeostasis, ion homeostasis, homeostatic process, cellular ion homeostasis, elevation of cytosolic calcium ion concentration, cellular homeostasis, cellular cation homeostasis</t>
  </si>
  <si>
    <t>G-protein coupled receptor protein signaling pathway, cell surface receptor linked signal transduction, cell proliferation, sensory organ development</t>
  </si>
  <si>
    <t>learning or memory, G-protein coupled receptor protein signaling pathway, cell surface receptor linked signal transduction, cell proliferation, behavior, neurological system process</t>
  </si>
  <si>
    <t>intracellular signaling cascade, Ras protein signal transduction</t>
  </si>
  <si>
    <t>cellular amino acid derivative metabolic process, developmental maturation, homeostatic process, steroid metabolic process</t>
  </si>
  <si>
    <t>circulatory system process, sensory organ development, blood circulation, locomotory behavior, neuromuscular process, behavior, neurological system process, regulation of system process, regulation of heart contraction, muscle tissue development, heart development, homeostatic process, cellular homeostasis</t>
  </si>
  <si>
    <t>positive regulation of MAP kinase activity, phosphorylation, regulation of phosphorus metabolic process, regulation of protein kinase activity, regulation of kinase activity, cell surface receptor linked signal transduction, cell proliferation, response to organic substance, intracellular signaling cascade, response to peptide hormone stimulus, enzyme linked receptor protein signaling pathway, transmembrane receptor protein tyrosine kinase signaling pathway, regulation of MAP kinase activity, response to endogenous stimulus, regulation of protein kinase cascade, positive regulation of catalytic activity, regulation of cell migration, positive regulation of kinase activity, protein amino acid phosphorylation, regulation of locomotion, MAPKKK cascade, regulation of transferase activity, regulation of phosphorylation, regulation of phosphate metabolic process, positive regulation of protein kinase activity, regulation of cell motion, response to insulin stimulus, response to hormone stimulus, positive regulation of molecular function, protein kinase cascade, phosphorus metabolic process, phosphate metabolic process, positive regulation of transferase activity</t>
  </si>
  <si>
    <t>negative regulation of molecular function, regulation of cAMP metabolic process, regulation of cAMP biosynthetic process, negative regulation of adenylate cyclase activity, G-protein coupled receptor protein signaling pathway, cell surface receptor linked signal transduction, negative regulation of lyase activity, regulation of nucleotide metabolic process, regulation of adenylate cyclase activity, regulation of lyase activity, negative regulation of cyclase activity, gamma-aminobutyric acid signaling pathway, regulation of cyclase activity, regulation of nucleotide biosynthetic process, regulation of cyclic nucleotide metabolic process, negative regulation of catalytic activity, regulation of cyclic nucleotide biosynthetic process</t>
  </si>
  <si>
    <t>G-protein coupled receptor protein signaling pathway, cell surface receptor linked signal transduction, synaptic transmission, neurological system process, cell-cell signaling, ion transport, gamma-aminobutyric acid signaling pathway, transmission of nerve impulse</t>
  </si>
  <si>
    <t>G-protein coupled receptor protein signaling pathway, cell surface receptor linked signal transduction, ion transport, response to drug, gamma-aminobutyric acid signaling pathway</t>
  </si>
  <si>
    <t>G-protein coupled receptor protein signaling pathway, cell surface receptor linked signal transduction, synaptic transmission, behavior, neurological system process, cell-cell signaling, ion transport, gamma-aminobutyric acid signaling pathway, adult behavior, transmission of nerve impulse</t>
  </si>
  <si>
    <t>negative regulation of molecular function, regulation of phosphorus metabolic process, regulation of protein kinase activity, regulation of kinase activity, regulation of transferase activity, regulation of phosphorylation, regulation of phosphate metabolic process, negative regulation of catalytic activity</t>
  </si>
  <si>
    <t>regulation of cell death, G-protein coupled receptor protein signaling pathway, cell surface receptor linked signal transduction, response to organic substance, response to peptide hormone stimulus, generation of a signal involved in cell-cell signaling, feeding behavior, response to endogenous stimulus, positive regulation of cell death, regulation of programmed cell death, response to wounding, regulation of cell proliferation, neuropeptide signaling pathway, regulation of hormone levels, behavior, response to steroid hormone stimulus, regulation of apoptosis, positive regulation of apoptosis, positive regulation of programmed cell death, cell-cell signaling, response to drug, response to insulin stimulus, response to hormone stimulus, response to estrogen stimulus, hormone transport, secretion, secretion by cell, negative regulation of cell proliferation</t>
  </si>
  <si>
    <t>negative regulation of molecular function, activation of adenylate cyclase activity, regulation of cAMP metabolic process, regulation of cAMP biosynthetic process, negative regulation of adenylate cyclase activity, positive regulation of adenylate cyclase activity, G-protein coupled receptor protein signaling pathway, cell surface receptor linked signal transduction, negative regulation of lyase activity, intracellular signaling cascade, positive regulation of adenylate cyclase activity by G-protein signaling pathway, cyclic-nucleotide-mediated signaling, positive regulation of catalytic activity, regulation of nucleotide metabolic process, regulation of adenylate cyclase activity, positive regulation of cyclase activity, regulation of adenylate cyclase activity involved in G-protein signaling, neuropeptide signaling pathway, cAMP-mediated signaling, regulation of lyase activity, activation of adenylate cyclase activity by G-protein signaling pathway, second-messenger-mediated signaling, negative regulation of cyclase activity, G-protein signaling, coupled to cyclic nucleotide second messenger, positive regulation of molecular function, regulation of cyclase activity, regulation of nucleotide biosynthetic process, regulation of cyclic nucleotide metabolic process, negative regulation of catalytic activity, G-protein signaling, coupled to cAMP nucleotide second messenger, regulation of cyclic nucleotide biosynthetic process, positive regulation of lyase activity</t>
  </si>
  <si>
    <t>metal ion homeostasis, learning or memory, activation of adenylate cyclase activity, regulation of cAMP metabolic process, regulation of cAMP biosynthetic process, cell projection organization, positive regulation of adenylate cyclase activity, cytosolic calcium ion homeostasis, G-protein coupled receptor protein signaling pathway, cell surface receptor linked signal transduction, intracellular signaling cascade, positive regulation of adenylate cyclase activity by G-protein signaling pathway, calcium ion homeostasis, cyclic-nucleotide-mediated signaling, feeding behavior, positive regulation of catalytic activity, cellular chemical homeostasis, regulation of nucleotide metabolic process, synaptic transmission, regulation of adenylate cyclase activity, positive regulation of cyclase activity, regulation of adenylate cyclase activity involved in G-protein signaling, cAMP-mediated signaling, behavior, neurological system process, regulation of lyase activity, activation of adenylate cyclase activity by G-protein signaling pathway, second-messenger-mediated signaling, di-, tri-valent inorganic cation homeostasis, cell-cell signaling, cation homeostasis, chemical homeostasis, cellular metal ion homeostasis, cellular calcium ion homeostasis, G-protein signaling, coupled to cyclic nucleotide second messenger, positive regulation of molecular function, regulation of cyclase activity, cellular di-, tri-valent inorganic cation homeostasis, ion homeostasis, regulation of nucleotide biosynthetic process, neuron development, regulation of cyclic nucleotide metabolic process, transmission of nerve impulse, homeostatic process, cellular ion homeostasis, elevation of cytosolic calcium ion concentration, neuron differentiation, cellular homeostasis, G-protein signaling, coupled to cAMP nucleotide second messenger, regulation of cyclic nucleotide biosynthetic process, neuron projection development, cellular cation homeostasis, positive regulation of lyase activity</t>
  </si>
  <si>
    <t>negative regulation of molecular function, learning or memory, regulation of cAMP metabolic process, regulation of cAMP biosynthetic process, negative regulation of adenylate cyclase activity, G-protein coupled receptor protein signaling pathway, cell surface receptor linked signal transduction, negative regulation of lyase activity, feeding behavior, regulation of nucleotide metabolic process, synaptic transmission, regulation of adenylate cyclase activity, neuropeptide signaling pathway, behavior, neurological system process, regulation of lyase activity, cell-cell signaling, negative regulation of cyclase activity, regulation of cyclase activity, regulation of nucleotide biosynthetic process, regulation of cyclic nucleotide metabolic process, transmission of nerve impulse, negative regulation of catalytic activity, regulation of cyclic nucleotide biosynthetic process</t>
  </si>
  <si>
    <t>positive regulation of transcription, positive regulation of multicellular organismal process,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gulation of cell proliferation, positive regulation of developmental process, cell-cell signaling, positive regulation of transcription from RNA polymerase II promoter, positive regulation of biosynthetic process, positive regulation of gene expression, regulation of transcription from RNA polymerase II promoter, heart development, positive regulation of RNA metabolic process, regulation of growth</t>
  </si>
  <si>
    <t>regulation of secretion, G-protein coupled receptor protein signaling pathway, cell surface receptor linked signal transduction, cell proliferation, response to organic substance, intracellular signaling cascade, regulation of cellular localization, feeding behavior, response to endogenous stimulus, behavior, response to hormone stimulus</t>
  </si>
  <si>
    <t>regulation of ion transport, negative regulation of biosynthetic process, regulation of secretion, phosphorylation, positive regulation of cellular biosynthetic process, response to organic substance, intracellular signaling cascade, regulation of cellular localization, cellular chemical homeostasis, positive regulation of macromolecule biosynthetic process, positive regulation of macromolecule metabolic process, regulation of metal ion transport, second-messenger-mediated signaling, chemical homeostasis, positive regulation of biosynthetic process, positive regulation of secretion, positive regulation of transport, phosphorus metabolic process, phosphate metabolic process, homeostatic process, cellular homeostasis</t>
  </si>
  <si>
    <t>regulation of neuron apoptosis, response to inorganic substance, circulatory system process, negative regulation of biosynthetic process, regulation of cell death, negative regulation of apoptosis, regulation of membrane potential, response to organic substance, negative regulation of cell death, blood circulation, regulation of tube size, negative regulation of programmed cell death, response to endogenous stimulus, cellular chemical homeostasis, positive regulation of macromolecule metabolic process, regulation of programmed cell death, vascular process in circulatory system, regulation of apoptosis, cellular amino acid derivative metabolic process, chemical homeostasis, response to abiotic stimulus, response to hormone stimulus, regulation of homeostatic process, ion homeostasis, homeostatic process, negative regulation of neuron apoptosis, cellular ion homeostasis, membrane depolarization, anti-apoptosis, regulation of blood vessel size, cellular homeostasis</t>
  </si>
  <si>
    <t>regulation of neuron apoptosis, circulatory system process, regulation of cell death, negative regulation of apoptosis, regulation of membrane potential, negative regulation of cell death, blood circulation, regulation of tube size, negative regulation of programmed cell death, positive regulation of catalytic activity, cellular chemical homeostasis, regulation of programmed cell death, vascular process in circulatory system, regulation of apoptosis, cellular amino acid derivative metabolic process, chemical homeostasis, response to drug, positive regulation of molecular function, regulation of homeostatic process, ion homeostasis, homeostatic process, negative regulation of neuron apoptosis, cellular ion homeostasis, membrane depolarization, regulation of blood vessel size, cellular homeostasis</t>
  </si>
  <si>
    <t>phosphorylation, regulation of phosphorus metabolic process, positive regulation of transcription, cell surface receptor linked signal transduction, positive regulation of cellular biosynthetic process, positive regulation of nucleobase, nucleoside, nucleotide and nucleic acid metabolic process, enzyme linked receptor protein signaling pathway, positive regulation of nitrogen compound metabolic process, regulation of cell migration, positive regulation of macromolecule biosynthetic process, positive regulation of macromolecule metabolic process, protein amino acid phosphorylation, regulation of locomotion, positive regulation of cell communication, regulation of phosphorylation, regulation of phosphate metabolic process, positive regulation of biosynthetic process, positive regulation of gene expression, regulation of cell motion, phosphorus metabolic process, growth, phosphate metabolic process, positive regulation of signal transduction, regulation of growth</t>
  </si>
  <si>
    <t>phosphorylation, regulation of phosphorus metabolic process, cell part morphogenesis, cell projection organization, positive regulation of transcription, cell surface receptor linked signal transduction, axonogenesis, positive regulation of cellular biosynthetic process, cell projection morphogenesis, cellular component morphogenesis, positive regulation of nucleobase, nucleoside, nucleotide and nucleic acid metabolic process, enzyme linked receptor protein signaling pathway, positive regulation of nitrogen compound metabolic process, positive regulation of macromolecule biosynthetic process, cell motion, positive regulation of macromolecule metabolic process, protein amino acid phosphorylation, positive regulation of cell communication, regulation of phosphorylation, regulation of phosphate metabolic process, positive regulation of biosynthetic process, positive regulation of gene expression, neuron projection morphogenesis, neuron development, cell morphogenesis involved in neuron differentiation, phosphorus metabolic process, growth, phosphate metabolic process, cell morphogenesis, positive regulation of signal transduction, axon guidance, neuron differentiation, neuron projection development, cell morphogenesis involved in differentiation</t>
  </si>
  <si>
    <t>cell surface receptor linked signal transduction, cellular component morphogenesis, enzyme linked receptor protein signaling pathway, developmental growth, growth, cell morphogenesis, regulation of growth, cell morphogenesis involved in differentiation</t>
  </si>
  <si>
    <t>regulation of neuron apoptosis, regulation of secretion, regulation of cell death, negative regulation of apoptosis, cell projection organization, cell motility, positive regulation of transcription, positive regulation of cellular biosynthetic process, negative regulation of cell death, positive regulation of nucleobase, nucleoside, nucleotide and nucleic acid metabolic process, regulation of cellular localization, regulation of amine transport, positive regulation of nitrogen compound metabolic process, locomotory behavior, negative regulation of programmed cell death, positive regulation of catalytic activity, positive regulation of transcription, DNA-dependent, positive regulation of macromolecule biosynthetic process, cell motion, positive regulation of macromolecule metabolic process, regulation of programmed cell death, behavior, adult locomotory behavior, regulation of catecholamine secretion, regulation of apoptosis, positive regulation of amine transport, localization of cell, cell-cell signaling, regulation of system process, positive regulation of transcription from RNA polymerase II promoter, positive regulation of biosynthetic process, positive regulation of gene expression, positive regulation of secretion, cell migration, positive regulation of molecular function, positive regulation of transport, neuron development, regulation of transcription from RNA polymerase II promoter, adult behavior, regulation of neurological system process, negative regulation of neuron apoptosis, positive regulation of RNA metabolic process, anti-apoptosis, regulation of transmission of nerve impulse, neuron differentiation, neuron projection development, regulation of synaptic transmission, regulation of neurotransmitter transport</t>
  </si>
  <si>
    <t>cell surface receptor linked signal transduction, enzyme linked receptor protein signaling pathway, transmembrane receptor protein tyrosine kinase signaling pathway</t>
  </si>
  <si>
    <t>cell part morphogenesis, cell projection organization, cell motility, axonogenesis, cell projection morphogenesis, cellular component morphogenesis, cell motion, neuron migration, localization of cell, neuron projection morphogenesis, cell migration, neuron development, cell morphogenesis involved in neuron differentiation, cell morphogenesis, axon guidance, neuron differentiation, neuron projection development, cell morphogenesis involved in differentiation</t>
  </si>
  <si>
    <t>cellular amino acid derivative metabolic process</t>
  </si>
  <si>
    <t>regulation of multicellular organism growth, positive regulation of MAP kinase activity, regulation of phosphorus metabolic process, regulation of protein kinase activity, regulation of kinase activity, positive regulation of multicellular organismal process, cell surface receptor linked signal transduction, response to organic substance, intracellular signaling cascade, response to peptide hormone stimulus, enzyme linked receptor protein signaling pathway, positive regulation of growth, transmembrane receptor protein tyrosine kinase signaling pathway, regulation of MAP kinase activity, response to endogenous stimulus, regulation of protein kinase cascade, positive regulation of catalytic activity, positive regulation of kinase activity, positive regulation of macromolecule metabolic process, response to steroid hormone stimulus, regulation of transferase activity, positive regulation of cell communication, regulation of phosphorylation, regulation of phosphate metabolic process, positive regulation of protein kinase activity, response to hormone stimulus, positive regulation of molecular function, response to estrogen stimulus, protein kinase cascade, positive regulation of signal transduction, positive regulation of transferase activity, regulation of growth</t>
  </si>
  <si>
    <t>regulation of neuron apoptosis, regulation of multicellular organism growth, positive regulation of MAP kinase activity, regulation of cell death, phosphorylation, response to corticosteroid stimulus, membrane invagination, regulation of phosphorus metabolic process, regulation of protein kinase activity, regulation of kinase activity, positive regulation of multicellular organismal process, cell surface receptor linked signal transduction, response to nutrient levels, response to organic substance, intracellular signaling cascade, response to organic cyclic substance, endocytosis, response to peptide hormone stimulus, enzyme linked receptor protein signaling pathway, positive regulation of growth, transmembrane receptor protein tyrosine kinase signaling pathway, regulation of MAP kinase activity, response to endogenous stimulus, regulation of protein kinase cascade, positive regulation of catalytic activity, positive regulation of kinase activity, positive regulation of macromolecule metabolic process, regulation of programmed cell death, protein amino acid phosphorylation, response to steroid hormone stimulus, response to alkaloid, MAPKKK cascade, regulation of transferase activity, regulation of apoptosis, cellular amino acid derivative metabolic process, positive regulation of cell communication, regulation of phosphorylation, regulation of phosphate metabolic process, positive regulation of protein kinase activity, response to insulin stimulus, response to hormone stimulus, positive regulation of molecular function, response to estrogen stimulus, protein kinase cascade, phosphorus metabolic process, phosphate metabolic process, positive regulation of signal transduction, positive regulation of transferase activity, regulation of growth, response to extracellular stimulus</t>
  </si>
  <si>
    <t>forebrain development, metal ion homeostasis, regulation of multicellular organism growth, regulation of secretion, activation of adenylate cyclase activity, regulation of cAMP metabolic process, regulation of cAMP biosynthetic process, positive regulation of transcription, positive regulation of adenylate cyclase activity, positive regulation of multicellular organismal process, cytosolic calcium ion homeostasis, G-protein coupled receptor protein signaling pathway, cell surface receptor linked signal transduction, positive regulation of cellular biosynthetic process, response to nutrient levels, intracellular signaling cascade, positive regulation of nucleobase, nucleoside, nucleotide and nucleic acid metabolic process, regulation of cellular localization, positive regulation of growth, generation of a signal involved in cell-cell signaling, positive regulation of nitrogen compound metabolic process, positive regulation of adenylate cyclase activity by G-protein signaling pathway, calcium ion homeostasis, cyclic-nucleotide-mediated signaling, positive regulation of catalytic activity, cellular chemical homeostasis, positive regulation of macromolecule biosynthetic process, regulation of nucleotide metabolic process, regulation of adenylate cyclase activity, positive regulation of cyclase activity, positive regulation of macromolecule metabolic process, regulation of adenylate cyclase activity involved in G-protein signaling, regulation of cell proliferation, regulation of hormone levels, cAMP-mediated signaling, behavior, regulation of lyase activity, activation of adenylate cyclase activity by G-protein signaling pathway, second-messenger-mediated signaling, di-, tri-valent inorganic cation homeostasis, cell-cell signaling, rhythmic process, cation homeostasis, positive regulation of cell communication, chemical homeostasis, cellular metal ion homeostasis, positive regulation of biosynthetic process, positive regulation of cell proliferation, positive regulation of gene expression, cellular calcium ion homeostasis, positive regulation of secretion, G-protein signaling, coupled to cyclic nucleotide second messenger, positive regulation of molecular function, regulation of cyclase activity, positive regulation of transport, cellular di-, tri-valent inorganic cation homeostasis, circadian rhythm, ion homeostasis, regulation of nucleotide biosynthetic process, hormone transport, regulation of cyclic nucleotide metabolic process, positive regulation of signal transduction, gland development, homeostatic process, cellular ion homeostasis, secretion, regulation of growth, elevation of cytosolic calcium ion concentration, secretion by cell, cellular homeostasis, G-protein signaling, coupled to cAMP nucleotide second messenger, regulation of cyclic nucleotide biosynthetic process, cellular cation homeostasis, response to extracellular stimulus, positive regulation of lyase activity</t>
  </si>
  <si>
    <t>forebrain development, regulation of multicellular organism growth, regulation of secretion, activation of adenylate cyclase activity, response to corticosteroid stimulus, regulation of cAMP metabolic process, regulation of cAMP biosynthetic process, positive regulation of adenylate cyclase activity, positive regulation of multicellular organismal process, G-protein coupled receptor protein signaling pathway, cell surface receptor linked signal transduction, positive regulation of cellular biosynthetic process, response to organic substance, intracellular signaling cascade, positive regulation of nucleobase, nucleoside, nucleotide and nucleic acid metabolic process, response to peptide hormone stimulus, regulation of cellular localization, positive regulation of growth, generation of a signal involved in cell-cell signaling, positive regulation of nitrogen compound metabolic process, positive regulation of adenylate cyclase activity by G-protein signaling pathway, cyclic-nucleotide-mediated signaling, response to endogenous stimulus, positive regulation of catalytic activity, regulation of nucleotide metabolic process, regulation of adenylate cyclase activity, positive regulation of cyclase activity, regulation of adenylate cyclase activity involved in G-protein signaling, regulation of cell proliferation, regulation of hormone levels, cAMP-mediated signaling, response to steroid hormone stimulus, regulation of lyase activity, activation of adenylate cyclase activity by G-protein signaling pathway, mammary gland development, second-messenger-mediated signaling, cell-cell signaling, positive regulation of cell communication, hormone metabolic process, chemical homeostasis, positive regulation of biosynthetic process, positive regulation of cell proliferation, developmental maturation, positive regulation of secretion, response to insulin stimulus, G-protein signaling, coupled to cyclic nucleotide second messenger, response to hormone stimulus, positive regulation of molecular function, regulation of cyclase activity, positive regulation of transport, response to estrogen stimulus, regulation of nucleotide biosynthetic process, hormone transport, regulation of cyclic nucleotide metabolic process, positive regulation of signal transduction, gland development, homeostatic process, secretion, regulation of growth, secretion by cell, G-protein signaling, coupled to cAMP nucleotide second messenger, regulation of cyclic nucleotide biosynthetic process, positive regulation of lyase activity</t>
  </si>
  <si>
    <t>metal ion homeostasis, activation of adenylate cyclase activity, regulation of cAMP metabolic process, regulation of cAMP biosynthetic process, positive regulation of adenylate cyclase activity, cytosolic calcium ion homeostasis, G-protein coupled receptor protein signaling pathway, cell surface receptor linked signal transduction, response to nutrient levels, intracellular signaling cascade, positive regulation of adenylate cyclase activity by G-protein signaling pathway, calcium ion homeostasis, cyclic-nucleotide-mediated signaling, positive regulation of catalytic activity, cellular chemical homeostasis, regulation of nucleotide metabolic process, regulation of adenylate cyclase activity, positive regulation of cyclase activity, regulation of adenylate cyclase activity involved in G-protein signaling, cAMP-mediated signaling, regulation of lyase activity, activation of adenylate cyclase activity by G-protein signaling pathway, second-messenger-mediated signaling, di-, tri-valent inorganic cation homeostasis, cation homeostasis, chemical homeostasis, cellular metal ion homeostasis, cellular calcium ion homeostasis, G-protein signaling, coupled to cyclic nucleotide second messenger, positive regulation of molecular function, regulation of cyclase activity, cellular di-, tri-valent inorganic cation homeostasis, ion homeostasis, regulation of nucleotide biosynthetic process, regulation of cyclic nucleotide metabolic process, homeostatic process, cellular ion homeostasis, elevation of cytosolic calcium ion concentration, cellular homeostasis, G-protein signaling, coupled to cAMP nucleotide second messenger, regulation of cyclic nucleotide biosynthetic process, cellular cation homeostasis, response to extracellular stimulus, positive regulation of lyase activity</t>
  </si>
  <si>
    <t>regulation of ion transport, cell part morphogenesis, cell projection organization, cell projection morphogenesis, cellular component morphogenesis, regulation of protein kinase cascade, positive regulation of macromolecule metabolic process, regulation of cell proliferation, regulation of calcium ion transport, regulation of metal ion transport, cell-cell signaling, positive regulation of cell communication, response to abiotic stimulus, neuron projection morphogenesis, neuron development, heart development, cell morphogenesis, positive regulation of signal transduction, negative regulation of cell proliferation, neuron differentiation, neuron projection development</t>
  </si>
  <si>
    <t>sensory organ development, neurological system process</t>
  </si>
  <si>
    <t>neurological system process, cell-cell signaling</t>
  </si>
  <si>
    <t>sensory organ development, regulation of cell proliferation, neurological system process, negative regulation of cell proliferation</t>
  </si>
  <si>
    <t>forebrain development, negative regulation of biosynthetic process, regulation of cell development, positive regulation of cell differentiation, cell part morphogenesis, cell projection organization, positive regulation of transcription, negative regulation of cell differentiation, cell surface receptor linked signal transduction, cell proliferation, axonogenesis, positive regulation of cellular biosynthetic process, regulation of nervous system development, cell projection morphogenesis, cellular component morphogenesis, positive regulation of nucleobase, nucleoside, nucleotide and nucleic acid metabolic process, regulation of neuron differentiation, positive regulation of nitrogen compound metabolic process, positive regulation of transcription, DNA-dependent, positive regulation of macromolecule biosynthetic process, cell motion, central nervous system neuron differentiation, positive regulation of macromolecule metabolic process, regulation of cell proliferation, developmental growth, hindbrain development, positive regulation of developmental process, mammary gland development, cell-cell signaling, positive regulation of transcription from RNA polymerase II promoter, positive regulation of biosynthetic process, positive regulation of cell proliferation, positive regulation of gene expression, central nervous system neuron development, neuron projection morphogenesis, neuron development, regulation of transcription from RNA polymerase II promoter, cell morphogenesis involved in neuron differentiation, heart development, regulation of neurogenesis, growth, cell morphogenesis, gland development, axon guidance, positive regulation of RNA metabolic process, neuron differentiation, metencephalon development, neuron projection development, cell morphogenesis involved in differentiation</t>
  </si>
  <si>
    <t>telencephalon development, forebrain development, negative regulation of biosynthetic process, regulation of cell death, pallium development, positive regulation of cell differentiation, regulation of establishment of protein localization, positive regulation of transcription, negative regulation of cell differentiation, cell surface receptor linked signal transduction, positive regulation of cellular biosynthetic process, sensory organ development, positive regulation of nucleobase, nucleoside, nucleotide and nucleic acid metabolic process, regulation of cellular localization, positive regulation of nitrogen compound metabolic process, positive regulation of macromolecule biosynthetic process, positive regulation of macromolecule metabolic process, regulation of programmed cell death, regulation of cell proliferation, developmental growth, regulation of protein localization, positive regulation of developmental process, mammary gland development, regulation of apoptosis, positive regulation of biosynthetic process, positive regulation of gene expression, positive regulation of transport, regulation of protein transport, heart development, growth, gland development, negative regulation of cell proliferation, neuron differentiation</t>
  </si>
  <si>
    <t>metal ion homeostasis, learning or memory, activation of adenylate cyclase activity, regulation of cAMP metabolic process, regulation of cAMP biosynthetic process, positive regulation of adenylate cyclase activity, cytosolic calcium ion homeostasis, G-protein coupled receptor protein signaling pathway, cell surface receptor linked signal transduction, intracellular signaling cascade, generation of a signal involved in cell-cell signaling, calcium ion homeostasis, cyclic-nucleotide-mediated signaling, positive regulation of catalytic activity, cellular chemical homeostasis, regulation of nucleotide metabolic process, regulation of adenylate cyclase activity, positive regulation of cyclase activity, regulation of hormone levels, cAMP-mediated signaling, behavior, neurological system process, regulation of lyase activity, second-messenger-mediated signaling, di-, tri-valent inorganic cation homeostasis, cell-cell signaling, cation homeostasis, regulation of system process, chemical homeostasis, cellular metal ion homeostasis, cellular calcium ion homeostasis, positive regulation of molecular function, regulation of cyclase activity, cellular di-, tri-valent inorganic cation homeostasis, regulation of heart contraction, ion homeostasis, regulation of nucleotide biosynthetic process, hormone transport, regulation of cyclic nucleotide metabolic process, homeostatic process, cellular ion homeostasis, secretion, elevation of cytosolic calcium ion concentration, secretion by cell, cellular homeostasis, regulation of cyclic nucleotide biosynthetic process, cellular cation homeostasis, positive regulation of lyase activity</t>
  </si>
  <si>
    <t>G-protein coupled receptor protein signaling pathway, cell surface receptor linked signal transduction, regulation of membrane potential, startle response, nerve-nerve synaptic transmission, negative regulation of transmission of nerve impulse, locomotory behavior, neuromuscular process, cellular chemical homeostasis, synaptic transmission, neuropeptide signaling pathway, protein heterooligomerization, behavior, adult locomotory behavior, neurological system process, negative regulation of neurological system process, negative regulation of multicellular organismal process, cell-cell signaling, regulation of system process, chemical homeostasis, ion transport, regulation of action potential, negative regulation of cell communication, ion homeostasis, adult behavior, regulation of neurological system process, transmission of nerve impulse, homeostatic process, cellular ion homeostasis, secretion, secretion by cell, regulation of transmission of nerve impulse, cellular homeostasis, regulation of postsynaptic membrane potential</t>
  </si>
  <si>
    <t>synaptic transmission, neurological system process, cell-cell signaling, ion transport, transmission of nerve impulse</t>
  </si>
  <si>
    <t>G-protein coupled receptor protein signaling pathway, cell surface receptor linked signal transduction, regulation of membrane potential, startle response, nerve-nerve synaptic transmission, locomotory behavior, neuromuscular process, cellular chemical homeostasis, synaptic transmission, neuropeptide signaling pathway, protein heterooligomerization, behavior, adult locomotory behavior, neurological system process, cell-cell signaling, chemical homeostasis, ion transport, ion homeostasis, adult behavior, transmission of nerve impulse, homeostatic process, cellular ion homeostasis, secretion, secretion by cell, cellular homeostasis</t>
  </si>
  <si>
    <t>regulation of secretion, amine biosynthetic process, nitrogen compound biosynthetic process, regulation of cellular localization, positive regulation of secretion, positive regulation of transport</t>
  </si>
  <si>
    <t>amine biosynthetic process, nitrogen compound biosynthetic process, cell proliferation, response to organic substance</t>
  </si>
  <si>
    <t>negative regulation of molecular function, intracellular signaling cascade, negative regulation of catalytic activity</t>
  </si>
  <si>
    <t>regulation of phospholipase activity, positive regulation of lipase activity, G-protein coupled receptor protein signaling pathway, cell surface receptor linked signal transduction, regulation of membrane potential, activation of phospholipase C activity by G-protein coupled receptor protein signaling pathway coupled to IP3 second messenger, intracellular signaling cascade, phosphoinositide-mediated signaling, positive regulation of phospholipase C activity, positive regulation of catalytic activity, activation of phospholipase C activity, cellular chemical homeostasis, positive regulation of hydrolase activity, second-messenger-mediated signaling, chemical homeostasis, regulation of action potential, positive regulation of molecular function, ion homeostasis, heart development, positive regulation of phospholipase activity, homeostatic process, cellular ion homeostasis, cellular homeostasis, regulation of lipase activity</t>
  </si>
  <si>
    <t>G-protein coupled receptor protein signaling pathway, cell surface receptor linked signal transduction, intracellular signaling cascade, response to wounding, Ras protein signal transduction, regulation of cell morphogenesis, protein kinase cascade</t>
  </si>
  <si>
    <t>metal ion homeostasis, blood vessel development, regulation of phospholipase activity, positive regulation of lipase activity, cytosolic calcium ion homeostasis, G-protein coupled receptor protein signaling pathway, cell surface receptor linked signal transduction, intracellular signaling cascade, calcium ion homeostasis, positive regulation of catalytic activity, regulation of cell migration, cellular chemical homeostasis, cell motion, response to wounding, positive regulation of hydrolase activity, regulation of locomotion, di-, tri-valent inorganic cation homeostasis, Ras protein signal transduction, cation homeostasis, chemical homeostasis, cellular metal ion homeostasis, regulation of cell morphogenesis, cellular calcium ion homeostasis, regulation of cell motion, positive regulation of molecular function, cellular di-, tri-valent inorganic cation homeostasis, ion homeostasis, protein kinase cascade, positive regulation of phospholipase activity, homeostatic process, cellular ion homeostasis, elevation of cytosolic calcium ion concentration, cellular homeostasis, cellular cation homeostasis, regulation of lipase activity</t>
  </si>
  <si>
    <t>regulation of ion transport, negative regulation of molecular function, phosphorylation, regulation of cAMP metabolic process, regulation of phosphorus metabolic process, regulation of cAMP biosynthetic process, negative regulation of adenylate cyclase activity, regulation of protein kinase activity, regulation of kinase activity, G-protein coupled receptor protein signaling pathway, cell surface receptor linked signal transduction, cell proliferation, negative regulation of lyase activity, response to nutrient levels, intracellular signaling cascade, negative regulation of synaptic transmission, negative regulation of transmission of nerve impulse, cyclic-nucleotide-mediated signaling, positive regulation of catalytic activity, regulation of nucleotide metabolic process, positive regulation of kinase activity, regulation of adenylate cyclase activity, protein amino acid phosphorylation, regulation of cell proliferation, regulation of calcium ion transport, cAMP-mediated signaling, regulation of lyase activity, negative regulation of neurological system process, negative regulation of multicellular organismal process, regulation of metal ion transport, negative regulation of transport, second-messenger-mediated signaling, MAPKKK cascade, regulation of transferase activity, inhibition of adenylate cyclase activity by G-protein signaling, regulation of system process, regulation of phosphorylation, regulation of phosphate metabolic process, negative regulation of cyclase activity, positive regulation of protein kinase activity, positive regulation of cell proliferation, negative regulation of cell communication, G-protein signaling, coupled to cyclic nucleotide second messenger, positive regulation of molecular function, gamma-aminobutyric acid signaling pathway, regulation of cyclase activity, regulation of nucleotide biosynthetic process, protein kinase cascade, phosphorus metabolic process, regulation of neurological system process, regulation of cyclic nucleotide metabolic process, negative regulation of ion transport, phosphate metabolic process, positive regulation of transferase activity, negative regulation of catalytic activity, regulation of transmission of nerve impulse, G-protein signaling, coupled to cAMP nucleotide second messenger, regulation of cyclic nucleotide biosynthetic process, regulation of synaptic transmission, response to extracellular stimulus</t>
  </si>
  <si>
    <t>negative regulation of molecular function, activation of adenylate cyclase activity, regulation of cAMP metabolic process, regulation of cAMP biosynthetic process, response to amine stimulus, negative regulation of adenylate cyclase activity, positive regulation of adenylate cyclase activity, G-protein coupled receptor protein signaling pathway, cell surface receptor linked signal transduction, negative regulation of lyase activity, response to organic substance, intracellular signaling cascade, response to organic cyclic substance, response to organic nitrogen, positive regulation of adenylate cyclase activity by G-protein signaling pathway, cyclic-nucleotide-mediated signaling, response to endogenous stimulus, positive regulation of catalytic activity, regulation of nucleotide metabolic process, regulation of adenylate cyclase activity, response to amphetamine, positive regulation of cyclase activity, regulation of adenylate cyclase activity involved in G-protein signaling, cAMP-mediated signaling, neurological system process, response to alkaloid, regulation of lyase activity, activation of adenylate cyclase activity by G-protein signaling pathway, second-messenger-mediated signaling, inhibition of adenylate cyclase activity by G-protein signaling, negative regulation of cyclase activity, G-protein signaling, coupled to cyclic nucleotide second messenger, positive regulation of molecular function, regulation of cyclase activity, regulation of nucleotide biosynthetic process, regulation of cyclic nucleotide metabolic process, negative regulation of catalytic activity, G-protein signaling, coupled to cAMP nucleotide second messenger, regulation of cyclic nucleotide biosynthetic process, positive regulation of lyase activity</t>
  </si>
  <si>
    <t>forebrain development, activation of adenylate cyclase activity, regulation of cAMP metabolic process, regulation of cAMP biosynthetic process, regulation of phospholipase activity, positive regulation of adenylate cyclase activity, positive regulation of lipase activity, G-protein coupled receptor protein signaling pathway, cell surface receptor linked signal transduction, regulation of membrane potential, activation of phospholipase C activity by G-protein coupled receptor protein signaling pathway coupled to IP3 second messenger, intracellular signaling cascade, phosphoinositide-mediated signaling, positive regulation of adenylate cyclase activity by G-protein signaling pathway, positive regulation of phospholipase C activity, cyclic-nucleotide-mediated signaling, positive regulation of catalytic activity, activation of phospholipase C activity, cellular chemical homeostasis, regulation of nucleotide metabolic process, regulation of adenylate cyclase activity, central nervous system neuron differentiation, positive regulation of cyclase activity, regulation of adenylate cyclase activity involved in G-protein signaling, glutamate signaling pathway, response to wounding, positive regulation of hydrolase activity, cAMP-mediated signaling, behavior, regulation of lyase activity, activation of adenylate cyclase activity by G-protein signaling pathway, second-messenger-mediated signaling, chemical homeostasis, regulation of action potential, developmental maturation, central nervous system neuron development, G-protein signaling, coupled to cyclic nucleotide second messenger, positive regulation of molecular function, regulation of cyclase activity, ion homeostasis, regulation of nucleotide biosynthetic process, neuron development, heart development, regulation of cyclic nucleotide metabolic process, positive regulation of phospholipase activity, homeostatic process, cellular ion homeostasis, neuron differentiation, cellular homeostasis, G-protein signaling, coupled to cAMP nucleotide second messenger, regulation of cyclic nucleotide biosynthetic process, regulation of lipase activity, positive regulation of lyase activity</t>
  </si>
  <si>
    <t>circulatory system process, G-protein coupled receptor protein signaling pathway, cell surface receptor linked signal transduction, response to organic substance, intracellular signaling cascade, blood circulation, response to endogenous stimulus, response to hormone stimulus, regulation of blood pressure</t>
  </si>
  <si>
    <t>G-protein coupled receptor protein signaling pathway, cell surface receptor linked signal transduction, cell proliferation, response to organic substance, intracellular signaling cascade, response to endogenous stimulus, response to hormone stimulus</t>
  </si>
  <si>
    <t>regulation of cell proliferation</t>
  </si>
  <si>
    <t>regulation of cell death, negative regulation of apoptosis, response to corticosteroid stimulus, response to organic substance, negative regulation of cell death, negative regulation of programmed cell death, response to endogenous stimulus, female pregnancy, regulation of programmed cell death, regulation of cell proliferation, response to steroid hormone stimulus, regulation of apoptosis, response to ethanol, cell-cell signaling, rhythmic process, response to hormone stimulus, anti-apoptosis, negative regulation of cell proliferation</t>
  </si>
  <si>
    <t>G-protein coupled receptor protein signaling pathway, cell surface receptor linked signal transduction, regulation of cell proliferation, negative regulation of cell proliferation</t>
  </si>
  <si>
    <t>G-protein coupled receptor protein signaling pathway, cell surface receptor linked signal transduction</t>
  </si>
  <si>
    <t>cell proliferation, positive regulation of cell communication, positive regulation of signal transduction</t>
  </si>
  <si>
    <t>regulation of cell proliferation, positive regulation of cell communication, positive regulation of signal transduction, regulation of growth, negative regulation of cell proliferation</t>
  </si>
  <si>
    <t>G-protein coupled receptor protein signaling pathway, cell surface receptor linked signal transduction, generation of a signal involved in cell-cell signaling, regulation of hormone levels, cell-cell signaling, hormone transport, secretion, secretion by cell</t>
  </si>
  <si>
    <t>G-protein coupled receptor protein signaling pathway, cell surface receptor linked signal transduction, synaptic transmission, neurological system process, cell-cell signaling, transmission of nerve impulse</t>
  </si>
  <si>
    <t>G-protein coupled receptor protein signaling pathway, cell surface receptor linked signal transduction, cell-cell signaling</t>
  </si>
  <si>
    <t>biological adhesion, G-protein coupled receptor protein signaling pathway, cell surface receptor linked signal transduction, neuropeptide signaling pathway, cell-cell signaling, cell adhesion</t>
  </si>
  <si>
    <t>metal ion homeostasis, cytosolic calcium ion homeostasis, G-protein coupled receptor protein signaling pathway, cell surface receptor linked signal transduction, calcium ion homeostasis, cellular chemical homeostasis, di-, tri-valent inorganic cation homeostasis, cation homeostasis, chemical homeostasis, cellular metal ion homeostasis, cellular calcium ion homeostasis, cellular di-, tri-valent inorganic cation homeostasis, ion homeostasis, homeostatic process, cellular ion homeostasis, elevation of cytosolic calcium ion concentration, cellular homeostasis, cellular cation homeostasis</t>
  </si>
  <si>
    <t>biological adhesion, cell projection organization, negative regulation of cell differentiation, G-protein coupled receptor protein signaling pathway, cell surface receptor linked signal transduction, sensory organ development, neuropeptide signaling pathway, neurological system process, response to abiotic stimulus, neuron development, neuron differentiation, cell adhesion</t>
  </si>
  <si>
    <t>response to inorganic substance, cellular amino acid derivative metabolic process</t>
  </si>
  <si>
    <t>cell surface receptor linked signal transduction, response to organic substance, response to peptide hormone stimulus, enzyme linked receptor protein signaling pathway, transmembrane receptor protein tyrosine kinase signaling pathway, response to endogenous stimulus, negative regulation of transport, cell-cell signaling, negative regulation of cell communication, response to insulin stimulus, response to hormone stimulus, negative regulation of response to stimulus</t>
  </si>
  <si>
    <t>cell surface receptor linked signal transduction, response to organic substance, intracellular signaling cascade, response to peptide hormone stimulus, enzyme linked receptor protein signaling pathway, transmembrane receptor protein tyrosine kinase signaling pathway, response to endogenous stimulus, protein heterooligomerization, MAPKKK cascade, Ras protein signal transduction, cell-cell signaling, response to insulin stimulus, response to hormone stimulus, protein kinase cascade</t>
  </si>
  <si>
    <t>learning or memory, membrane invagination, memory, endocytosis, synaptic transmission, behavior, neurological system process, cell-cell signaling, ion transport, transmission of nerve impulse</t>
  </si>
  <si>
    <t>response to inorganic substance, membrane invagination, positive regulation of multicellular organismal process, endocytosis, positive regulation of synaptic transmission, synaptic transmission, positive regulation of transmission of nerve impulse, neurological system process, response to metal ion, cell-cell signaling, regulation of system process, positive regulation of cell communication, ion transport, regulation of neurological system process, regulation of synaptic transmission, glutamatergic, transmission of nerve impulse, positive regulation of neurological system process, regulation of transmission of nerve impulse, regulation of synaptic transmission</t>
  </si>
  <si>
    <t>positive regulation of multicellular organismal process, cell surface receptor linked signal transduction, positive regulation of synaptic transmission, synaptic transmission, positive regulation of transmission of nerve impulse, glutamate signaling pathway, neurological system process, cell-cell signaling, regulation of system process, positive regulation of cell communication, ion transport, regulation of neurological system process, regulation of synaptic transmission, glutamatergic, transmission of nerve impulse, positive regulation of neurological system process, regulation of transmission of nerve impulse, regulation of synaptic transmission</t>
  </si>
  <si>
    <t>response to pain, regulation of secretion, positive regulation of multicellular organismal process, cell surface receptor linked signal transduction, regulation of membrane potential, negative regulation of synaptic transmission, regulation of amine transport, negative regulation of transmission of nerve impulse, positive regulation of synaptic transmission, cellular chemical homeostasis, synaptic transmission, positive regulation of transmission of nerve impulse, glutamate signaling pathway, behavior, neurological system process, negative regulation of neurological system process, negative regulation of multicellular organismal process, positive regulation of amine transport, cell-cell signaling, regulation of system process, positive regulation of cell communication, chemical homeostasis, multicellular organismal response to stress, regulation of synaptic transmission, GABAergic, ion transport, negative regulation of cell communication, regulation of excitatory postsynaptic membrane potential, positive regulation of secretion, positive regulation of transport, ion homeostasis, adult behavior, regulation of neurological system process, regulation of synaptic transmission, glutamatergic, transmission of nerve impulse, homeostatic process, cellular ion homeostasis, positive regulation of neurological system process, membrane depolarization, regulation of transmission of nerve impulse, cellular homeostasis, regulation of synaptic transmission, regulation of postsynaptic membrane potential</t>
  </si>
  <si>
    <t>cell surface receptor linked signal transduction, synaptic transmission, glutamate signaling pathway, neurological system process, cell-cell signaling, ion transport, transmission of nerve impulse</t>
  </si>
  <si>
    <t>cell surface receptor linked signal transduction, regulation of membrane potential, neuromuscular process, cellular chemical homeostasis, synaptic transmission, glutamate signaling pathway, response to wounding, neurological system process, cell-cell signaling, regulation of system process, chemical homeostasis, ion transport, regulation of excitatory postsynaptic membrane potential, ion homeostasis, regulation of neurological system process, regulation of synaptic plasticity, transmission of nerve impulse, homeostatic process, cellular ion homeostasis, membrane depolarization, regulation of transmission of nerve impulse, cellular homeostasis, regulation of synaptic transmission, regulation of postsynaptic membrane potential</t>
  </si>
  <si>
    <t>startle response, nerve-nerve synaptic transmission, locomotory behavior, neuromuscular process, synaptic transmission, behavior, adult locomotory behavior, neurological system process, cell-cell signaling, regulation of system process, ion transport, adult behavior, regulation of neurological system process, transmission of nerve impulse</t>
  </si>
  <si>
    <t>calcium ion transport, cell projection organization, cell surface receptor linked signal transduction, startle response, response to organic substance, prepulse inhibition, neuromuscular process, negative regulation of response to external stimulus, glutamate signaling pathway, metal ion transport, neurological system process, response to ethanol, rhythmic process, ion transport, negative regulation of response to stimulus, neuron development, cation transport, regulation of response to external stimulus, di-, tri-valent inorganic cation transport, neuron differentiation, neuron projection development</t>
  </si>
  <si>
    <t>regulation of ion transport, cell surface receptor linked signal transduction, glutamate signaling pathway, regulation of calcium ion transport, regulation of metal ion transport, ion transport</t>
  </si>
  <si>
    <t>phosphorylation, G-protein coupled receptor protein signaling pathway, cell surface receptor linked signal transduction, intracellular signaling cascade, cyclic-nucleotide-mediated signaling, protein amino acid phosphorylation, cAMP-mediated signaling, second-messenger-mediated signaling, response to drug, G-protein signaling, coupled to cyclic nucleotide second messenger, phosphorus metabolic process, phosphate metabolic process, G-protein signaling, coupled to cAMP nucleotide second messenger</t>
  </si>
  <si>
    <t>forebrain development, negative regulation of biosynthetic process, sensory organ development, regulation of cell morphogenesis</t>
  </si>
  <si>
    <t>negative regulation of molecular function, regulation of cAMP metabolic process, regulation of cAMP biosynthetic process, negative regulation of adenylate cyclase activity, G-protein coupled receptor protein signaling pathway, cell surface receptor linked signal transduction, negative regulation of lyase activity, response to organic substance, response to organic cyclic substance, generation of a signal involved in cell-cell signaling, locomotory behavior, regulation of nucleotide metabolic process, synaptic transmission, neurotransmitter secretion, regulation of adenylate cyclase activity, response to cocaine, behavior, adult locomotory behavior, neurological system process, response to alkaloid, regulation of lyase activity, regulation of neurotransmitter levels, cell-cell signaling, negative regulation of cyclase activity, regulation of cyclase activity, regulation of nucleotide biosynthetic process, adult behavior, neurotransmitter transport, regulation of cyclic nucleotide metabolic process, transmission of nerve impulse, response to tropane, negative regulation of catalytic activity, secretion, secretion by cell, regulation of cyclic nucleotide biosynthetic process</t>
  </si>
  <si>
    <t>negative regulation of molecular function, regulation of cAMP metabolic process, regulation of cAMP biosynthetic process, negative regulation of adenylate cyclase activity, G-protein coupled receptor protein signaling pathway, cell surface receptor linked signal transduction, negative regulation of lyase activity, regulation of nucleotide metabolic process, synaptic transmission, regulation of adenylate cyclase activity, neurological system process, regulation of lyase activity, cell-cell signaling, regulation of system process, negative regulation of cyclase activity, regulation of cyclase activity, regulation of nucleotide biosynthetic process, regulation of neurological system process, regulation of cyclic nucleotide metabolic process, transmission of nerve impulse, negative regulation of catalytic activity, regulation of transmission of nerve impulse, regulation of cyclic nucleotide biosynthetic process, regulation of synaptic transmission</t>
  </si>
  <si>
    <t>negative regulation of molecular function, regulation of cAMP metabolic process, regulation of cAMP biosynthetic process, negative regulation of adenylate cyclase activity, G-protein coupled receptor protein signaling pathway, cell surface receptor linked signal transduction, negative regulation of lyase activity, intracellular signaling cascade, locomotory behavior, cyclic-nucleotide-mediated signaling, regulation of nucleotide metabolic process, synaptic transmission, regulation of adenylate cyclase activity, glutamate signaling pathway, cAMP-mediated signaling, behavior, neurological system process, regulation of lyase activity, response to radiation, second-messenger-mediated signaling, inhibition of adenylate cyclase activity by G-protein signaling, cell-cell signaling, response to abiotic stimulus, negative regulation of cyclase activity, G-protein signaling, coupled to cyclic nucleotide second messenger, regulation of cyclase activity, regulation of nucleotide biosynthetic process, regulation of cyclic nucleotide metabolic process, transmission of nerve impulse, negative regulation of catalytic activity, response to light stimulus, G-protein signaling, coupled to cAMP nucleotide second messenger, regulation of cyclic nucleotide biosynthetic process</t>
  </si>
  <si>
    <t>female pregnancy, regulation of cell proliferation, positive regulation of cell proliferation</t>
  </si>
  <si>
    <t>negative regulation of molecular function, phosphorylation, cell surface receptor linked signal transduction, response to organic substance, response to peptide hormone stimulus, enzyme linked receptor protein signaling pathway, transmembrane receptor protein tyrosine kinase signaling pathway, response to endogenous stimulus, protein amino acid phosphorylation, negative regulation of transport, regulation of transferase activity, negative regulation of cell communication, response to insulin stimulus, response to hormone stimulus, negative regulation of response to stimulus, phosphorus metabolic process, phosphate metabolic process, negative regulation of catalytic activity</t>
  </si>
  <si>
    <t>cellular amino acid derivative metabolic process, homeostatic process, cellular homeostasis</t>
  </si>
  <si>
    <t>response to inorganic substance, response to metal ion, cellular amino acid derivative metabolic process</t>
  </si>
  <si>
    <t>response to organic substance, response to endogenous stimulus, response to steroid hormone stimulus, response to hormone stimulus, response to estrogen stimulus</t>
  </si>
  <si>
    <t>regulation of phosphorus metabolic process, positive regulation of transcription, regulation of protein kinase activity, regulation of kinase activity,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gulation of transferase activity, regulation of phosphorylation, positive regulation of transcription from RNA polymerase II promoter, regulation of phosphate metabolic process, positive regulation of biosynthetic process, positive regulation of gene expression, regulation of transcription from RNA polymerase II promoter, positive regulation of RNA metabolic process</t>
  </si>
  <si>
    <t>regulation of membrane potential, cellular chemical homeostasis, metal ion transport, cell-cell signaling, chemical homeostasis, ion transport, ion homeostasis, cation transport, homeostatic process, cellular ion homeostasis, cellular homeostasis</t>
  </si>
  <si>
    <t>circulatory system process, blood circulation, metal ion transport, regulation of system process, ion transport, regulation of heart contraction, cation transport</t>
  </si>
  <si>
    <t>negative regulation of molecular function, negative regulation of biosynthetic process, positive regulation of transcription, positive regulation of multicellular organismal process, positive regulation of cellular biosynthetic process, response to organic substance, positive regulation of nucleobase, nucleoside, nucleotide and nucleic acid metabolic process, response to organic cyclic substance, positive regulation of nitrogen compound metabolic process, positive regulation of transcription, DNA-dependent, positive regulation of macromolecule biosynthetic process, positive regulation of macromolecule metabolic process, regulation of cell proliferation, response to cocaine, response to alkaloid, response to abiotic stimulus, positive regulation of transcription from RNA polymerase II promoter, positive regulation of biosynthetic process, response to drug, positive regulation of cell proliferation, positive regulation of gene expression, regulation of transcription from RNA polymerase II promoter, response to tropane, positive regulation of RNA metabolic process</t>
  </si>
  <si>
    <t>negative regulation of biosynthetic process, regulation of cell development, regulation of cell death, negative regulation of apoptosis, blood vessel development, negative regulation of cell differentiation, negative regulation of cell death, negative regulation of programmed cell death, regulation of protein kinase cascade, regulation of programmed cell death, regulation of apoptosis, response to drug, negative regulation of cell communication, negative regulation of response to stimulus, regulation of transcription from RNA polymerase II promoter, anti-apoptosis</t>
  </si>
  <si>
    <t>negative regulation of biosynthetic process, regulation of cell development, positive regulation of transcription, negative regulation of cell differentiation, positive regulation of cellular biosynthetic process, response to organic substance, positive regulation of nucleobase, nucleoside, nucleotide and nucleic acid metabolic process, response to peptide hormone stimulus, positive regulation of nitrogen compound metabolic process, response to endogenous stimulus, positive regulation of transcription, DNA-dependent, regulation of cell migration, positive regulation of macromolecule biosynthetic process, positive regulation of macromolecule metabolic process, response to wounding, regulation of locomotion, positive regulation of transcription from RNA polymerase II promoter, positive regulation of biosynthetic process, positive regulation of gene expression, regulation of cell motion, response to insulin stimulus, response to hormone stimulus, positive regulation of molecular function, regulation of transcription from RNA polymerase II promoter, heart development, positive regulation of RNA metabolic process</t>
  </si>
  <si>
    <t>negative regulation of biosynthetic process, regulation of cell development, positive regulation of locomotion, response to organic substance, response to peptide hormone stimulus, response to endogenous stimulus, regulation of cell migration, positive regulation of cell migration, response to wounding, regulation of locomotion, positive regulation of developmental process, regulation of cell motion, response to insulin stimulus, response to hormone stimulus, regulation of transcription from RNA polymerase II promoter, heart development</t>
  </si>
  <si>
    <t>amine biosynthetic process, nitrogen compound biosynthetic process, catechol metabolic process, phenol metabolic process, biogenic amine metabolic process, cellular amino acid derivative metabolic process, catecholamine metabolic process, diol metabolic process, catecholamine biosynthetic process</t>
  </si>
  <si>
    <t>positive regulation of locomotion, positive regulation of cell differentiation, blood vessel development, cell motility, positive regulation of transcription, positive regulation of multicellular organismal process, positive regulation of cellular biosynthetic process, cellular component morphogenesis, positive regulation of nucleobase, nucleoside, nucleotide and nucleic acid metabolic process, positive regulation of nitrogen compound metabolic process, positive regulation of catalytic activity, positive regulation of transcription, DNA-dependent, regulation of cell migration, positive regulation of cell migration, positive regulation of macromolecule biosynthetic process, cell motion, positive regulation of macromolecule metabolic process, response to wounding, regulation of cell proliferation, regulation of locomotion, positive regulation of developmental process, localization of cell, positive regulation of cell communication, response to hypoxia, chemical homeostasis, positive regulation of transcription from RNA polymerase II promoter, positive regulation of biosynthetic process, response to oxygen levels, positive regulation of cell proliferation, positive regulation of gene expression, regulation of cell motion, cell migration, positive regulation of molecular function, regulation of homeostatic process, regulation of transcription from RNA polymerase II promoter, cell morphogenesis, positive regulation of signal transduction, homeostatic process, positive regulation of RNA metabolic process, cellular homeostasis, cell morphogenesis involved in differentiation</t>
  </si>
  <si>
    <t>negative regulation of molecular function, regulation of cell death, phosphorylation, negative regulation of apoptosis, regulation of phosphorus metabolic process, regulation of protein kinase activity, regulation of kinase activity, negative regulation of cell death, negative regulation of programmed cell death, regulation of MAP kinase activity, regulation of protein kinase cascade, regulation of programmed cell death, protein amino acid phosphorylation, regulation of transferase activity, regulation of apoptosis, regulation of phosphorylation, regulation of phosphate metabolic process, phosphorus metabolic process, phosphate metabolic process, negative regulation of catalytic activity, anti-apoptosis</t>
  </si>
  <si>
    <t>regulation of growth</t>
  </si>
  <si>
    <t>negative regulation of biosynthetic process, regulation of cell death, negative regulation of apoptosis, negative regulation of cell death, negative regulation of programmed cell death, regulation of programmed cell death, regulation of cellular component biogenesis, regulation of apoptosis, regulation of transcription from RNA polymerase II promoter, anti-apoptosis</t>
  </si>
  <si>
    <t>response to nutrient levels, response to organic substance, response to peptide hormone stimulus, response to endogenous stimulus, response to drug, response to hormone stimulus, steroid metabolic process, response to extracellular stimulus</t>
  </si>
  <si>
    <t>sensory organ development, neuromuscular process, female pregnancy, neurological system process</t>
  </si>
  <si>
    <t>negative regulation of biosynthetic process, regulation of secretion, positive regulation of transcription, nitrogen compound biosynthetic process, positive regulation of cellular biosynthetic process, response to organic substance, positive regulation of nucleobase, nucleoside, nucleotide and nucleic acid metabolic process, regulation of cellular localization, generation of a signal involved in cell-cell signaling, positive regulation of nitrogen compound metabolic process, positive regulation of transcription, DNA-dependent, positive regulation of macromolecule biosynthetic process, positive regulation of macromolecule metabolic process, regulation of hormone levels, cell-cell signaling, chemical homeostasis, positive regulation of transcription from RNA polymerase II promoter, positive regulation of biosynthetic process, positive regulation of gene expression, regulation of transcription from RNA polymerase II promoter, hormone transport, homeostatic process, steroid metabolic process, multicellular organismal homeostasis, positive regulation of RNA metabolic process, secretion, secretion by cell</t>
  </si>
  <si>
    <t>negative regulation of molecular function, regulation of phosphorus metabolic process, regulation of establishment of protein localization, positive regulation of transcription, positive regulation of cellular biosynthetic process, response to organic substance, positive regulation of nucleobase, nucleoside, nucleotide and nucleic acid metabolic process, regulation of cellular localization, positive regulation of nitrogen compound metabolic process, regulation of protein kinase cascade, positive regulation of transcription, DNA-dependent, positive regulation of macromolecule biosynthetic process, positive regulation of macromolecule metabolic process, response to wounding, regulation of cell proliferation, regulation of protein localization, negative regulation of transport, chemical homeostasis, regulation of phosphorylation, positive regulation of transcription from RNA polymerase II promoter, regulation of phosphate metabolic process, positive regulation of biosynthetic process, positive regulation of gene expression, negative regulation of cell communication, regulation of protein transport, regulation of transcription from RNA polymerase II promoter, homeostatic process, positive regulation of RNA metabolic process, regulation of growth, negative regulation of cell proliferation</t>
  </si>
  <si>
    <t>G-protein coupled receptor protein signaling pathway, cell surface receptor linked signal transduction, glutamate signaling pathway</t>
  </si>
  <si>
    <t>telencephalon development, forebrain development, regulation of cellular amine metabolic process, response to amine stimulus, dopamine metabolic process, cell part morphogenesis, cell projection organization, nitrogen compound biosynthetic process, cell proliferation, catechol metabolic process, response to organic substance, cell projection morphogenesis, cellular component morphogenesis, response to organic nitrogen, positive regulation of nitrogen compound metabolic process, response to endogenous stimulus, response to amphetamine, central nervous system neuron differentiation, behavior, phenol metabolic process, biogenic amine metabolic process, cellular amino acid derivative metabolic process, catecholamine metabolic process, central nervous system neuron development, neuron projection morphogenesis, neuron development, cell morphogenesis involved in neuron differentiation, diol metabolic process, cell morphogenesis, neuron differentiation, neuron projection development, cell morphogenesis involved in differentiation</t>
  </si>
  <si>
    <t>positive regulation of developmental process</t>
  </si>
  <si>
    <t>regulation of phospholipase activity, positive regulation of lipase activity, G-protein coupled receptor protein signaling pathway, cell surface receptor linked signal transduction, positive regulation of cellular biosynthetic process, activation of phospholipase C activity by G-protein coupled receptor protein signaling pathway coupled to IP3 second messenger, intracellular signaling cascade, phosphoinositide-mediated signaling, positive regulation of nitrogen compound metabolic process, positive regulation of phospholipase C activity, positive regulation of catalytic activity, activation of phospholipase C activity, synaptic transmission, response to wounding, positive regulation of hydrolase activity, neurological system process, second-messenger-mediated signaling, cell-cell signaling, positive regulation of biosynthetic process, positive regulation of molecular function, positive regulation of phospholipase activity, transmission of nerve impulse, regulation of lipase activity</t>
  </si>
  <si>
    <t>G-protein coupled receptor protein signaling pathway, cell surface receptor linked signal transduction, intracellular signaling cascade, cyclic-nucleotide-mediated signaling, second-messenger-mediated signaling, G-protein signaling, coupled to cyclic nucleotide second messenger</t>
  </si>
  <si>
    <t>metal ion homeostasis, circulatory system process, negative regulation of molecular function, regulation of secretion, learning or memory, regulation of cAMP metabolic process, regulation of cAMP biosynthetic process, negative regulation of adenylate cyclase activity, cytosolic calcium ion homeostasis, G-protein coupled receptor protein signaling pathway, cell surface receptor linked signal transduction, memory, negative regulation of lyase activity, response to organic substance, intracellular signaling cascade, blood circulation, response to organic cyclic substance, regulation of cellular localization, regulation of amine transport, generation of a signal involved in cell-cell signaling, calcium ion homeostasis, cyclic-nucleotide-mediated signaling, feeding behavior, cellular chemical homeostasis, regulation of nucleotide metabolic process, synaptic transmission, neurotransmitter secretion, regulation of adenylate cyclase activity, eating behavior, regulation of cell proliferation, behavior, neurological system process, regulation of catecholamine secretion, regulation of lyase activity, negative regulation of transport, second-messenger-mediated signaling, di-, tri-valent inorganic cation homeostasis, negative regulation of blood pressure, regulation of neurotransmitter levels, cell-cell signaling, regulation of glutamate secretion, cation homeostasis, chemical homeostasis, cellular metal ion homeostasis, negative regulation of cyclase activity, learning, positive regulation of cell proliferation, cellular calcium ion homeostasis, G-protein signaling, coupled to cyclic nucleotide second messenger, regulation of cyclase activity, cellular di-, tri-valent inorganic cation homeostasis, ion homeostasis, regulation of nucleotide biosynthetic process, neurotransmitter transport, regulation of cyclic nucleotide metabolic process, transmission of nerve impulse, homeostatic process, cellular ion homeostasis, negative regulation of catalytic activity, secretion, regulation of blood pressure, elevation of cytosolic calcium ion concentration, secretion by cell, cellular homeostasis, regulation of cyclic nucleotide biosynthetic process, cellular cation homeostasis, negative regulation of secretion</t>
  </si>
  <si>
    <t>circulatory system process, response to corticosteroid stimulus, response to nutrient levels, response to organic substance, blood circulation, response to peptide hormone stimulus, response to endogenous stimulus, female pregnancy, hormone biosynthetic process, positive regulation of blood pressure, regulation of hormone levels, response to steroid hormone stimulus, renal system process, hormone metabolic process, response to hypoxia, response to oxygen levels, response to drug, response to insulin stimulus, response to hormone stimulus, cellular hormone metabolic process, steroid metabolic process, regulation of blood pressure, response to extracellular stimulus</t>
  </si>
  <si>
    <t>hormone biosynthetic process, regulation of hormone levels, hormone metabolic process, cellular hormone metabolic process, steroid metabolic process</t>
  </si>
  <si>
    <t>steroid metabolic process, extracellular structure organization</t>
  </si>
  <si>
    <t>metal ion homeostasis, regulation of cell death, negative regulation of apoptosis, negative regulation of cell death, negative regulation of programmed cell death, calcium ion homeostasis, cellular chemical homeostasis, regulation of programmed cell death, regulation of apoptosis, di-, tri-valent inorganic cation homeostasis, cation homeostasis, response to hypoxia, chemical homeostasis, cellular metal ion homeostasis, response to oxygen levels, cellular calcium ion homeostasis, cellular di-, tri-valent inorganic cation homeostasis, ion homeostasis, homeostatic process, cellular ion homeostasis, anti-apoptosis, cellular homeostasis, cellular cation homeostasis</t>
  </si>
  <si>
    <t>regulation of cell death, negative regulation of apoptosis, response to organic substance, negative regulation of cell death, negative regulation of programmed cell death, regulation of programmed cell death, regulation of apoptosis, anti-apoptosis</t>
  </si>
  <si>
    <t>response to organic substance, response to abiotic stimulus, homeostatic process</t>
  </si>
  <si>
    <t>response to organic substance, response to abiotic stimulus</t>
  </si>
  <si>
    <t>negative regulation of molecular function, regulation of cell death, negative regulation of apoptosis, response to nutrient levels, negative regulation of cell death, negative regulation of programmed cell death, regulation of programmed cell death, regulation of apoptosis, negative regulation of catalytic activity, anti-apoptosis, response to extracellular stimulus</t>
  </si>
  <si>
    <t>negative regulation of apoptosis, positive regulation of multicellular organismal process, cell proliferation, positive regulation of cell death, regulation of programmed cell death, positive regulation of hydrolase activity, regulation of apoptosis, positive regulation of programmed cell death, positive regulation of molecular function</t>
  </si>
  <si>
    <t>biological adhesion, muscle tissue development, heart development, extracellular structure organization, cell adhesion</t>
  </si>
  <si>
    <t>G-protein coupled receptor protein signaling pathway, cell surface receptor linked signal transduction, intracellular signaling cascade, cyclic-nucleotide-mediated signaling, synaptic transmission, neurological system process, second-messenger-mediated signaling, cell-cell signaling, G-protein signaling, coupled to cyclic nucleotide second messenger, transmission of nerve impulse</t>
  </si>
  <si>
    <t>negative regulation of cell communication, regulation of growth</t>
  </si>
  <si>
    <t>telencephalon development, forebrain development, regulation of neuron apoptosis, response to inorganic substance, learning or memory, regulation of cell death, negative regulation of apoptosis, G-protein coupled receptor protein signaling pathway, cell surface receptor linked signal transduction, regulation of membrane potential, nitrogen compound biosynthetic process, negative regulation of cell death, generation of a signal involved in cell-cell signaling, behavioral interaction between organisms, locomotory behavior, negative regulation of programmed cell death, cellular chemical homeostasis, positive regulation of cell death, visual learning, regulation of programmed cell death, regulation of hormone levels, behavior, neurological system process, response to radiation, regulation of apoptosis, positive regulation of apoptosis, response to metal ion, di-, tri-valent inorganic cation homeostasis, associative learning, positive regulation of programmed cell death, cellular amino acid derivative metabolic process, cell-cell signaling, cation homeostasis, regulation of system process, hormone metabolic process, chemical homeostasis, response to abiotic stimulus, learning, ion transport, ion homeostasis, neuron development, regulation of neurological system process, hormone transport, social behavior, regulation of synaptic plasticity, homeostatic process, negative regulation of neuron apoptosis, cellular ion homeostasis, secretion, secretion by cell, anti-apoptosis, regulation of transmission of nerve impulse, response to light stimulus, neuron differentiation, cellular homeostasis, visual behavior, regulation of synaptic transmission</t>
  </si>
  <si>
    <t>biological adhesion, positive regulation of locomotion, cell motility, positive regulation of cellular biosynthetic process, positive regulation of nitrogen compound metabolic process, regulation of cell migration, positive regulation of cell migration, cell motion, regulation of locomotion, localization of cell, positive regulation of biosynthetic process, regulation of cell motion, cell migration, positive regulation of molecular function, cell adhesion</t>
  </si>
  <si>
    <t>regulation of cell proliferation, response to abiotic stimulus, positive regulation of cell proliferation</t>
  </si>
  <si>
    <t>negative regulation of molecular function, negative regulation of biosynthetic process, positive regulation of cell differentiation, response to organic substance, regulation of cell proliferation, positive regulation of developmental process, positive regulation of cell proliferation, regulation of transcription from RNA polymerase II promoter, heart development, homeostatic process</t>
  </si>
  <si>
    <t>telencephalon development, forebrain development, negative regulation of biosynthetic process, regulation of cell development, pallium development, negative regulation of cell differentiation, cell proliferation, regulation of nervous system development, regulation of neuron differentiation, regulation of cell proliferation, positive regulation of cell proliferation, regulation of transcription from RNA polymerase II promoter, regulation of neurogenesis, neuron differentiation</t>
  </si>
  <si>
    <t>protein heterooligomerization, regulation of hormone levels, hormone metabolic process</t>
  </si>
  <si>
    <t>response to organic substance, response to organic cyclic substance, response to endogenous stimulus, response to steroid hormone stimulus, cellular amino acid derivative metabolic process, response to hormone stimulus</t>
  </si>
  <si>
    <t>regulation of cell death, negative regulation of apoptosis, positive regulation of multicellular organismal process, response to organic substance, negative regulation of cell death, negative regulation of programmed cell death, female pregnancy, regulation of programmed cell death, response to wounding, regulation of cell proliferation, behavior, negative regulation of multicellular organismal process, regulation of apoptosis, biogenic amine metabolic process, cellular amino acid derivative metabolic process, multicellular organismal response to stress, regulation of response to external stimulus, negative regulation of cell proliferation, regulation of inflammatory response</t>
  </si>
  <si>
    <t>biogenic amine metabolic process, cellular amino acid derivative metabolic process</t>
  </si>
  <si>
    <t>cellular component morphogenesis, chemical homeostasis, cell morphogenesis, homeostatic process</t>
  </si>
  <si>
    <t>positive regulation of multicellular organismal process, cell surface receptor linked signal transduction, intracellular signaling cascade, protein kinase cascade</t>
  </si>
  <si>
    <t>regulation of secretion, regulation of cell death, phosphorylation, regulation of phosphorus metabolic process, regulation of establishment of protein localization, cell motility, positive regulation of transcription, positive regulation of multicellular organismal process, cell surface receptor linked signal transduction, positive regulation of cellular biosynthetic process, regulation of nervous system development, response to organic substance, intracellular signaling cascade, positive regulation of nucleobase, nucleoside, nucleotide and nucleic acid metabolic process, regulation of cellular localization, positive regulation of nitrogen compound metabolic process, locomotory behavior, regulation of protein kinase cascade, positive regulation of catalytic activity, positive regulation of transcription, DNA-dependent, positive regulation of macromolecule biosynthetic process, cell motion, positive regulation of macromolecule metabolic process, positive regulation of cell death, regulation of programmed cell death, protein amino acid phosphorylation, regulation of cell proliferation, positive regulation of hydrolase activity, behavior, regulation of protein localization, negative regulation of neurological system process, negative regulation of multicellular organismal process, regulation of apoptosis, positive regulation of apoptosis, localization of cell, positive regulation of programmed cell death, regulation of system process, positive regulation of cell communication, regulation of phosphorylation, regulation of phosphate metabolic process, positive regulation of biosynthetic process, positive regulation of cell proliferation, positive regulation of gene expression, positive regulation of secretion, cell migration, positive regulation of molecular function, positive regulation of transport, regulation of homeostatic process, regulation of protein transport, protein kinase cascade, phosphorus metabolic process, regulation of neurological system process, phosphate metabolic process, positive regulation of signal transduction, homeostatic process, positive regulation of RNA metabolic process, regulation of growth, regulation of transmission of nerve impulse, negative regulation of cell proliferation</t>
  </si>
  <si>
    <t>regulation of cell death, phosphorylation, negative regulation of apoptosis, positive regulation of locomotion, cell part morphogenesis, cell projection organization, cell surface receptor linked signal transduction, axonogenesis, positive regulation of cellular biosynthetic process, response to organic substance, intracellular signaling cascade, cell projection morphogenesis, cellular component morphogenesis, negative regulation of cell death, positive regulation of nucleobase, nucleoside, nucleotide and nucleic acid metabolic process, phosphoinositide-mediated signaling, response to peptide hormone stimulus, enzyme linked receptor protein signaling pathway, transmembrane receptor protein tyrosine kinase signaling pathway, positive regulation of nitrogen compound metabolic process, negative regulation of programmed cell death, response to endogenous stimulus, regulation of cell migration, positive regulation of cell migration, positive regulation of macromolecule biosynthetic process, positive regulation of macromolecule metabolic process, regulation of programmed cell death, protein amino acid phosphorylation, regulation of cell proliferation, protein heterooligomerization, regulation of locomotion, mammary gland development, second-messenger-mediated signaling, regulation of apoptosis, positive regulation of biosynthetic process, positive regulation of cell proliferation, regulation of cell motion, neuron projection morphogenesis, response to insulin stimulus, response to hormone stimulus, neuron development, cell morphogenesis involved in neuron differentiation, protein kinase cascade, phosphorus metabolic process, phosphate metabolic process, cell morphogenesis, gland development, anti-apoptosis, neuron differentiation, neuron projection development, cell morphogenesis involved in differentiation</t>
  </si>
  <si>
    <t>regulation of cell death, membrane invagination, endocytosis, regulation of programmed cell death, regulation of apoptosis</t>
  </si>
  <si>
    <t>cell surface receptor linked signal transduction, response to organic substance, response to peptide hormone stimulus, enzyme linked receptor protein signaling pathway, positive regulation of growth, transmembrane receptor protein tyrosine kinase signaling pathway, response to endogenous stimulus, response to wounding, developmental growth, response to insulin stimulus, response to hormone stimulus, growth, regulation of growth</t>
  </si>
  <si>
    <t>regulation of cell development, regulation of cell death, phosphorylation, positive regulation of cell differentiation, regulation of phosphorus metabolic process, regulation of cell migration, positive regulation of cell death, regulation of programmed cell death, protein amino acid phosphorylation, regulation of cell proliferation, regulation of locomotion, positive regulation of developmental process, regulation of apoptosis, positive regulation of apoptosis, positive regulation of programmed cell death, regulation of phosphorylation, regulation of phosphate metabolic process, negative regulation of cell communication, regulation of cell motion, phosphorus metabolic process, phosphate metabolic process, regulation of growth, negative regulation of cell proliferation</t>
  </si>
  <si>
    <t>biological adhesion, response to corticosteroid stimulus, response to nutrient levels, response to organic substance, response to organic cyclic substance, response to endogenous stimulus, female pregnancy, regulation of cell proliferation, response to vitamin, response to steroid hormone stimulus, response to abiotic stimulus, response to hormone stimulus, regulation of growth, negative regulation of cell proliferation, cell adhesion, response to extracellular stimulus</t>
  </si>
  <si>
    <t>phosphorylation, regulation of protein kinase cascade, protein amino acid phosphorylation, positive regulation of cell communication, phosphorus metabolic process, phosphate metabolic process, positive regulation of signal transduction</t>
  </si>
  <si>
    <t>forebrain development, regulation of multicellular organism growth, negative regulation of biosynthetic process, positive regulation of cell differentiation, positive regulation of transcription, positive regulation of multicellular organismal process, positive regulation of cellular biosynthetic process, sensory organ development, positive regulation of nucleobase, nucleoside, nucleotide and nucleic acid metabolic process, positive regulation of growth, positive regulation of nitrogen compound metabolic process, positive regulation of transcription, DNA-dependent, positive regulation of macromolecule biosynthetic process, positive regulation of macromolecule metabolic process, positive regulation of developmental process, positive regulation of transcription from RNA polymerase II promoter, positive regulation of biosynthetic process, positive regulation of gene expression, regulation of transcription from RNA polymerase II promoter, gland development, positive regulation of RNA metabolic process, regulation of growth</t>
  </si>
  <si>
    <t>regulation of secretion, regulation of phosphorus metabolic process, positive regulation of transcription, positive regulation of cellular biosynthetic process, positive regulation of nucleobase, nucleoside, nucleotide and nucleic acid metabolic process, regulation of cellular localization, positive regulation of nitrogen compound metabolic process, regulation of protein kinase cascade, positive regulation of transcription, DNA-dependent, positive regulation of macromolecule biosynthetic process, positive regulation of macromolecule metabolic process, response to wounding, regulation of cell proliferation, negative regulation of transport, cell-cell signaling, positive regulation of cell communication, regulation of phosphorylation, positive regulation of transcription from RNA polymerase II promoter, regulation of phosphate metabolic process, positive regulation of biosynthetic process, positive regulation of cell proliferation, positive regulation of gene expression, regulation of transcription from RNA polymerase II promoter, positive regulation of signal transduction, positive regulation of RNA metabolic process, negative regulation of secretion</t>
  </si>
  <si>
    <t>regulation of cell death, regulation of phosphorus metabolic process, cell motility, positive regulation of multicellular organismal process, response to organic substance, regulation of protein kinase cascade, cell motion, positive regulation of macromolecule metabolic process, positive regulation of cell death, regulation of programmed cell death, regulation of cell proliferation, response to radiation, regulation of apoptosis, positive regulation of apoptosis, localization of cell, positive regulation of programmed cell death, positive regulation of cell communication, regulation of phosphorylation, response to abiotic stimulus, regulation of phosphate metabolic process, positive regulation of cell proliferation, cell migration, positive regulation of signal transduction, negative regulation of cell proliferation, response to light stimulus</t>
  </si>
  <si>
    <t>regulation of cell death, cell motility, positive regulation of multicellular organismal process, cell surface receptor linked signal transduction, positive regulation of cellular biosynthetic process, positive regulation of macromolecule biosynthetic process, cell motion, positive regulation of macromolecule metabolic process, positive regulation of cell death, regulation of programmed cell death, regulation of cell proliferation, sensory perception of pain, neurological system process, response to radiation, regulation of apoptosis, positive regulation of apoptosis, localization of cell, positive regulation of programmed cell death, response to abiotic stimulus, positive regulation of biosynthetic process, positive regulation of cell proliferation, cell migration, negative regulation of cell proliferation, response to light stimulus</t>
  </si>
  <si>
    <t>phosphorylation, cell surface receptor linked signal transduction, protein amino acid phosphorylation, regulation of cell proliferation, positive regulation of cell proliferation, phosphorus metabolic process, phosphate metabolic process</t>
  </si>
  <si>
    <t>regulation of ion transport, regulation of secretion, regulation of establishment of protein localization, regulation of cellular localization, cell motion, response to wounding, regulation of cell proliferation, regulation of protein localization, cell-cell signaling, positive regulation of cell proliferation, positive regulation of secretion, positive regulation of transport, regulation of protein transport, positive regulation of ion transport</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sponse to wounding, cell-cell signaling, positive regulation of transcription from RNA polymerase II promoter, positive regulation of biosynthetic process, positive regulation of gene expression, regulation of transcription from RNA polymerase II promoter, positive regulation of RNA metabolic process</t>
  </si>
  <si>
    <t>blood vessel development, positive regulation of multicellular organismal process, regulation of cell proliferation, behavior, cell-cell signaling, response to hypoxia, response to abiotic stimulus, response to oxygen levels, positive regulation of cell proliferation</t>
  </si>
  <si>
    <t>cell surface receptor linked signal transduction, response to wounding</t>
  </si>
  <si>
    <t>regulation of secretion, regulation of cell death, negative regulation of apoptosis, regulation of establishment of protein localization, positive regulation of multicellular organismal process, cell proliferation, positive regulation of cellular biosynthetic process, negative regulation of cell death, regulation of cellular localization, negative regulation of programmed cell death, positive regulation of macromolecule biosynthetic process, positive regulation of macromolecule metabolic process, regulation of programmed cell death, response to wounding, positive regulation of cellular component organization, regulation of cell proliferation, regulation of protein localization, positive regulation of developmental process, regulation of apoptosis, positive regulation of biosynthetic process, positive regulation of secretion, positive regulation of transport, regulation of protein transport, homeostatic process, multicellular organismal homeostasis, anti-apoptosis, negative regulation of cell proliferation</t>
  </si>
  <si>
    <t>metal ion homeostasis, positive regulation of MAP kinase activity, negative regulation of molecular function, regulation of secretion, learning or memory, regulation of cell death, phosphorylation, negative regulation of apoptosis, response to corticosteroid stimulus, blood vessel development, regulation of phosphorus metabolic process, regulation of establishment of protein localization, cell motility, regulation of protein kinase activity, regulation of kinase activity, positive regulation of multicellular organismal process, cytosolic calcium ion homeostasis, memory, positive regulation of cellular biosynthetic process, response to nutrient levels, response to organic substance, intracellular signaling cascade, negative regulation of cell death, response to organic cyclic substance, regulation of cellular localization, positive regulation of nitrogen compound metabolic process, behavioral interaction between organisms, locomotory behavior, negative regulation of programmed cell death, calcium ion homeostasis, regulation of MAP kinase activity, response to endogenous stimulus, regulation of protein kinase cascade, positive regulation of catalytic activity, cellular chemical homeostasis, positive regulation of macromolecule biosynthetic process, positive regulation of kinase activity, cell motion, positive regulation of macromolecule metabolic process, positive regulation of cell death, female pregnancy, regulation of programmed cell death, response to wounding, positive regulation of cellular component organization, protein amino acid phosphorylation, regulation of cell proliferation, response to vitamin, behavior, regulation of protein localization, response to steroid hormone stimulus, neurological system process, response to alkaloid, positive regulation of developmental process, negative regulation of transport, MAPKKK cascade, regulation of transferase activity, regulation of apoptosis, positive regulation of apoptosis, di-, tri-valent inorganic cation homeostasis, localization of cell, positive regulation of programmed cell death, cell-cell signaling, regulation of glutamate secretion, cation homeostasis, regulation of system process, positive regulation of cell communication, chemical homeostasis, regulation of phosphorylation, response to abiotic stimulus, cellular metal ion homeostasis, regulation of phosphate metabolic process, positive regulation of protein kinase activity, positive regulation of biosynthetic process, response to drug, positive regulation of cell proliferation, cellular calcium ion homeostasis, negative regulation of cell communication, cell migration, response to hormone stimulus, positive regulation of molecular function, positive regulation of transport, cellular di-, tri-valent inorganic cation homeostasis, response to estrogen stimulus, ion homeostasis, regulation of protein transport, negative regulation of response to stimulus, protein kinase cascade, phosphorus metabolic process, social behavior, phosphate metabolic process, positive regulation of signal transduction, homeostatic process, positive regulation of transferase activity, multicellular organismal homeostasis, cellular ion homeostasis, negative regulation of catalytic activity, elevation of cytosolic calcium ion concentration, anti-apoptosis, negative regulation of cell proliferation, cellular homeostasis, cellular cation homeostasis, negative regulation of secretion, response to extracellular stimulus</t>
  </si>
  <si>
    <t>cell surface receptor linked signal transduction, response to organic substance</t>
  </si>
  <si>
    <t>positive regulation of cell differentiation, regulation of phosphorus metabolic process, regulation of protein kinase cascade, positive regulation of macromolecule metabolic process, positive regulation of developmental process, positive regulation of cell communication, regulation of phosphorylation, regulation of phosphate metabolic process, positive regulation of signal transduction, regulation of response to external stimulus, regulation of inflammatory response</t>
  </si>
  <si>
    <t>positive regulation of cell differentiation, positive regulation of multicellular organismal process, positive regulation of cellular biosynthetic process, positive regulation of macromolecule biosynthetic process, positive regulation of macromolecule metabolic process, regulation of cell proliferation, positive regulation of developmental process, positive regulation of biosynthetic process, positive regulation of cell proliferation, developmental maturation</t>
  </si>
  <si>
    <t>regulation of cell death, negative regulation of apoptosis, negative regulation of cell death, negative regulation of programmed cell death, positive regulation of macromolecule metabolic process, regulation of programmed cell death, regulation of apoptosis, positive regulation of gene expression, anti-apoptosis</t>
  </si>
  <si>
    <t>regulation of cell death, negative regulation of apoptosis, regulation of phosphorus metabolic process, positive regulation of cellular biosynthetic process, negative regulation of cell death, positive regulation of nucleobase, nucleoside, nucleotide and nucleic acid metabolic process, positive regulation of nitrogen compound metabolic process, negative regulation of programmed cell death, regulation of protein kinase cascade, positive regulation of macromolecule biosynthetic process, positive regulation of macromolecule metabolic process, regulation of programmed cell death, regulation of cell proliferation, regulation of apoptosis, cell-cell signaling, positive regulation of cell communication, regulation of phosphorylation, regulation of phosphate metabolic process, positive regulation of biosynthetic process, positive regulation of cell proliferation, positive regulation of gene expression, positive regulation of signal transduction, anti-apoptosis</t>
  </si>
  <si>
    <t>positive regulation of cell differentiation, negative regulation of cell differentiation, positive regulation of developmental process</t>
  </si>
  <si>
    <t>negative regulation of biosynthetic process, regulation of cell death, positive regulation of locomotion, response to corticosteroid stimulus, positive regulation of cell differentiation, regulation of phosphorus metabolic process, cell motility, positive regulation of multicellular organismal process, response to organic substance, response to peptide hormone stimulus, locomotory behavior, response to endogenous stimulus, regulation of protein kinase cascade, regulation of cell migration, positive regulation of cell migration, cell motion, positive regulation of macromolecule metabolic process, regulation of programmed cell death, response to wounding, regulation of cell proliferation, behavior, regulation of locomotion, response to steroid hormone stimulus, response to radiation, positive regulation of developmental process, negative regulation of multicellular organismal process, regulation of apoptosis, response to ethanol, localization of cell, positive regulation of cell communication, regulation of phosphorylation, response to abiotic stimulus, regulation of phosphate metabolic process, positive regulation of cell proliferation, regulation of cell motion, cell migration, response to hormone stimulus, positive regulation of signal transduction, regulation of response to external stimulus</t>
  </si>
  <si>
    <t>positive regulation of cellular biosynthetic process, positive regulation of macromolecule biosynthetic process, positive regulation of macromolecule metabolic process, response to wounding, regulation of cell proliferation, positive regulation of biosynthetic process, positive regulation of cell proliferation</t>
  </si>
  <si>
    <t>response to inorganic substance, response to metal ion, phosphorus metabolic process, phosphate metabolic process</t>
  </si>
  <si>
    <t>nitrogen compound biosynthetic process, cell proliferation</t>
  </si>
  <si>
    <t>negative regulation of biosynthetic process, regulation of secretion, regulation of cell death, regulation of phosphorus metabolic process, negative regulation of cell differentiation, cell surface receptor linked signal transduction, regulation of cellular localization, positive regulation of cell death, regulation of programmed cell death, regulation of cell proliferation, negative regulation of transport, regulation of apoptosis, positive regulation of apoptosis, positive regulation of programmed cell death, cell-cell signaling, rhythmic process, regulation of system process, regulation of phosphorylation, regulation of phosphate metabolic process, positive regulation of secretion, positive regulation of transport, homeostatic process, negative regulation of secretion</t>
  </si>
  <si>
    <t>negative regulation of biosynthetic process, regulation of secretion, regulation of cell death, positive regulation of cell differentiation, regulation of phosphorus metabolic process, positive regulation of transcription, negative regulation of cell differentiation, cell surface receptor linked signal transduction, positive regulation of cellular biosynthetic process, positive regulation of nucleobase, nucleoside, nucleotide and nucleic acid metabolic process, regulation of cellular localization, positive regulation of nitrogen compound metabolic process, positive regulation of transcription, DNA-dependent, positive regulation of macromolecule biosynthetic process, positive regulation of macromolecule metabolic process, positive regulation of cell death, regulation of programmed cell death, positive regulation of developmental process, negative regulation of multicellular organismal process, negative regulation of transport, regulation of apoptosis, positive regulation of apoptosis, positive regulation of programmed cell death, cell-cell signaling, rhythmic process, regulation of system process, regulation of phosphorylation, positive regulation of transcription from RNA polymerase II promoter, regulation of phosphate metabolic process, positive regulation of biosynthetic process, positive regulation of gene expression, positive regulation of secretion, positive regulation of transport, regulation of homeostatic process, regulation of transcription from RNA polymerase II promoter, growth, homeostatic process, positive regulation of RNA metabolic process, regulation of growth, negative regulation of secretion</t>
  </si>
  <si>
    <t>response to inorganic substance, positive regulation of MAP kinase activity, negative regulation of molecular function, phosphorylation, positive regulation of locomotion, response to corticosteroid stimulus, regulation of phosphorus metabolic process, regulation of protein kinase activity, regulation of kinase activity, G-protein coupled receptor protein signaling pathway, cell surface receptor linked signal transduction, positive regulation of cellular biosynthetic process, response to nutrient levels, response to organic substance, intracellular signaling cascade, positive regulation of nucleobase, nucleoside, nucleotide and nucleic acid metabolic process, response to peptide hormone stimulus, enzyme linked receptor protein signaling pathway, positive regulation of growth, transmembrane receptor protein tyrosine kinase signaling pathway, positive regulation of nitrogen compound metabolic process, regulation of MAP kinase activity, response to endogenous stimulus, regulation of protein kinase cascade, positive regulation of catalytic activity, regulation of cell migration, positive regulation of cell migration, positive regulation of macromolecule biosynthetic process, positive regulation of kinase activity, positive regulation of macromolecule metabolic process, positive regulation of cellular component organization, protein amino acid phosphorylation, regulation of cell proliferation, response to vitamin, protein heterooligomerization, regulation of locomotion, response to steroid hormone stimulus, positive regulation of developmental process, negative regulation of transport, MAPKKK cascade, regulation of transferase activity, response to metal ion, response to ethanol, positive regulation of cell communication, chemical homeostasis, regulation of phosphorylation, regulation of phosphate metabolic process, positive regulation of protein kinase activity, positive regulation of biosynthetic process, positive regulation of cell proliferation, regulation of cell motion, response to insulin stimulus, response to hormone stimulus, positive regulation of molecular function, positive regulation of transport, response to estrogen stimulus, protein kinase cascade, phosphorus metabolic process, heart development, phosphate metabolic process, positive regulation of signal transduction, homeostatic process, positive regulation of transferase activity, regulation of growth, response to extracellular stimulus</t>
  </si>
  <si>
    <t>positive regulation of locomotion, regulation of phosphorus metabolic process, regulation of kinase activity, cell surface receptor linked signal transduction, positive regulation of cellular biosynthetic process, response to organic substance, intracellular signaling cascade, response to peptide hormone stimulus, enzyme linked receptor protein signaling pathway, transmembrane receptor protein tyrosine kinase signaling pathway, response to endogenous stimulus, positive regulation of catalytic activity, regulation of cell migration, positive regulation of cell migration, positive regulation of macromolecule biosynthetic process, positive regulation of kinase activity, positive regulation of macromolecule metabolic process, regulation of cell proliferation, protein heterooligomerization, regulation of locomotion, mammary gland development, regulation of transferase activity, positive regulation of cell communication, chemical homeostasis, regulation of phosphorylation, regulation of phosphate metabolic process, positive regulation of biosynthetic process, positive regulation of cell proliferation, negative regulation of cell communication, regulation of cell motion, response to insulin stimulus, response to hormone stimulus, positive regulation of molecular function, positive regulation of transport, negative regulation of response to stimulus, protein kinase cascade, positive regulation of signal transduction, gland development, homeostatic process, positive regulation of transferase activity</t>
  </si>
  <si>
    <t>positive regulation of locomotion, cell surface receptor linked signal transduction, cell proliferation, positive regulation of cellular biosynthetic process, response to organic substance, response to peptide hormone stimulus, enzyme linked receptor protein signaling pathway, transmembrane receptor protein tyrosine kinase signaling pathway, response to endogenous stimulus, regulation of cell migration, positive regulation of cell migration, positive regulation of macromolecule biosynthetic process, positive regulation of macromolecule metabolic process, regulation of cell proliferation, regulation of locomotion, mammary gland development, negative regulation of transport, chemical homeostasis, positive regulation of biosynthetic process, positive regulation of cell proliferation, regulation of cell motion, response to insulin stimulus, response to hormone stimulus, positive regulation of transport, gland development, homeostatic process</t>
  </si>
  <si>
    <t>forebrain development, regulation of cell development, cell part morphogenesis, cell projection organization, cell motility, positive regulation of transcription, negative regulation of cell differentiation, axonogenesis, positive regulation of cellular biosynthetic process, regulation of nervous system development, cell projection morphogenesis, cellular component morphogenesis, positive regulation of nucleobase, nucleoside, nucleotide and nucleic acid metabolic process, regulation of neuron differentiation, positive regulation of nitrogen compound metabolic process, positive regulation of transcription, DNA-dependent, positive regulation of macromolecule biosynthetic process, cell motion, positive regulation of macromolecule metabolic process, localization of cell, positive regulation of transcription from RNA polymerase II promoter, positive regulation of biosynthetic process, positive regulation of gene expression, neuron projection morphogenesis, cell migration, neuron development, regulation of transcription from RNA polymerase II promoter, cell morphogenesis involved in neuron differentiation, heart development, regulation of neurogenesis, cell morphogenesis, gland development, axon guidance, positive regulation of RNA metabolic process, neuron differentiation, neuron projection development, cell morphogenesis involved in differentiation</t>
  </si>
  <si>
    <t>regulation of neuron apoptosis, biological adhesion, circulatory system process, positive regulation of MAP kinase activity, regulation of cell death, phosphorylation, regulation of phosphorus metabolic process, cell part morphogenesis, cell projection organization, cell motility, regulation of protein kinase activity, vasodilation, regulation of kinase activity, cell surface receptor linked signal transduction, intracellular signaling cascade, cell projection morphogenesis, cellular component morphogenesis, blood circulation, regulation of tube size, locomotory behavior, regulation of MAP kinase activity, positive regulation of catalytic activity, positive regulation of kinase activity, cell motion, positive regulation of cell death, regulation of programmed cell death, protein amino acid phosphorylation, vascular process in circulatory system, behavior, MAPKKK cascade, regulation of transferase activity, regulation of apoptosis, positive regulation of apoptosis, localization of cell, positive regulation of programmed cell death, regulation of phosphorylation, regulation of phosphate metabolic process, positive regulation of protein kinase activity, neuron projection morphogenesis, cell migration, positive regulation of molecular function, neuron development, protein kinase cascade, phosphorus metabolic process, phosphate metabolic process, cell morphogenesis, positive regulation of transferase activity, regulation of blood vessel size, neuron differentiation, neuron projection development, cell adhesion</t>
  </si>
  <si>
    <t>biological adhesion, learning or memory, cell projection organization, cell surface receptor linked signal transduction, memory, sensory organ development, behavior, neurological system process, positive regulation of cell communication, positive regulation of signal transduction, extracellular structure organization, cell adhesion</t>
  </si>
  <si>
    <t>biological adhesion, cell motility, cell surface receptor linked signal transduction, cell proliferation, locomotory behavior, cell motion, behavior, localization of cell, cell migration, cell adhesion</t>
  </si>
  <si>
    <t>biological adhesion, negative regulation of biosynthetic process, blood vessel development, membrane invagination, negative regulation of cell differentiation, cell surface receptor linked signal transduction, endocytosis, negative regulation of transport, cell adhesion</t>
  </si>
  <si>
    <t>biological adhesion, cell motility, negative regulation of cell differentiation, cell surface receptor linked signal transduction, cellular component morphogenesis, cell motion, regulation of cell proliferation, localization of cell, striated muscle cell differentiation, positive regulation of cell proliferation, cell migration, muscle tissue development, heart development, muscle cell differentiation, cell adhesion</t>
  </si>
  <si>
    <t>biological adhesion, regulation of phosphorus metabolic process, cell motility, cell surface receptor linked signal transduction, locomotory behavior, cell motion, response to wounding, behavior, localization of cell, cell-cell signaling, regulation of phosphorylation, regulation of phosphate metabolic process, regulation of cell morphogenesis, cell migration, cell adhesion</t>
  </si>
  <si>
    <t>calcium ion transport, metal ion transport, response to hypoxia, ion transport, response to oxygen levels, cation transport, di-, tri-valent inorganic cation transport</t>
  </si>
  <si>
    <t>positive regulation of cell differentiation, blood vessel development, negative regulation of cell differentiation, cell surface receptor linked signal transduction, sensory organ development, regulation of cell migration, regulation of cell proliferation, regulation of locomotion, positive regulation of developmental process, positive regulation of cell communication, regulation of cell motion, muscle cell differentiation, positive regulation of signal transduction, neuron differentiation</t>
  </si>
  <si>
    <t>regulation of cell death, cell surface receptor linked signal transduction, sensory organ development, regulation of cell migration, regulation of programmed cell death, regulation of cell proliferation, regulation of locomotion, regulation of apoptosis, response to hypoxia, response to oxygen levels, regulation of cell motion, neuron differentiation</t>
  </si>
  <si>
    <t>regulation of neuron apoptosis, metal ion homeostasis, negative regulation of molecular function, regulation of secretion, regulation of cell death, phosphorylation, positive regulation of locomotion, positive regulation of cell differentiation, regulation of phosphorus metabolic process, regulation of establishment of protein localization, cell part morphogenesis, cell projection organization, regulation of protein kinase activity, regulation of kinase activity, positive regulation of multicellular organismal process, cytosolic calcium ion homeostasis, G-protein coupled receptor protein signaling pathway, cell surface receptor linked signal transduction, axonogenesis, positive regulation of cellular biosynthetic process, response to organic substance, intracellular signaling cascade, cell projection morphogenesis, cellular component morphogenesis, response to peptide hormone stimulus, enzyme linked receptor protein signaling pathway, regulation of cellular localization, transmembrane receptor protein tyrosine kinase signaling pathway, positive regulation of nitrogen compound metabolic process, calcium ion homeostasis, response to endogenous stimulus, regulation of protein kinase cascade, positive regulation of catalytic activity, regulation of cell migration, positive regulation of cell migration, cellular chemical homeostasis, positive regulation of kinase activity, cell motion, positive regulation of macromolecule metabolic process, positive regulation of cell death, regulation of programmed cell death, response to wounding, protein amino acid phosphorylation, regulation of cell proliferation, positive regulation of hydrolase activity, regulation of locomotion, regulation of protein localization, positive regulation of developmental process, negative regulation of multicellular organismal process, MAPKKK cascade, regulation of transferase activity, regulation of apoptosis, positive regulation of apoptosis, di-, tri-valent inorganic cation homeostasis, positive regulation of programmed cell death, cation homeostasis, regulation of system process, positive regulation of cell communication, chemical homeostasis, regulation of phosphorylation, cellular metal ion homeostasis, regulation of phosphate metabolic process, positive regulation of protein kinase activity, positive regulation of biosynthetic process, positive regulation of cell proliferation, cellular calcium ion homeostasis, regulation of cell motion, neuron projection morphogenesis, positive regulation of secretion, response to hormone stimulus, positive regulation of molecular function, positive regulation of transport, cellular di-, tri-valent inorganic cation homeostasis, regulation of heart contraction, ion homeostasis, regulation of protein transport, neuron development, cell morphogenesis involved in neuron differentiation, protein kinase cascade, phosphorus metabolic process, phosphate metabolic process, cell morphogenesis, positive regulation of signal transduction, homeostatic process, regulation of response to external stimulus, positive regulation of transferase activity, cellular ion homeostasis, elevation of cytosolic calcium ion concentration, negative regulation of cell proliferation, neuron differentiation, cellular homeostasis, neuron projection development, cellular cation homeostasis, regulation of inflammatory response, regulation of lipase activity, cell morphogenesis involved in differentiation</t>
  </si>
  <si>
    <t>regulation of neuron apoptosis, response to inorganic substance, learning or memory, regulation of cell death, positive regulation of cell differentiation, blood vessel development, regulation of phosphorus metabolic process, positive regulation of transcription, cell surface receptor linked signal transduction, regulation of membrane potential, positive regulation of cellular biosynthetic process, response to nutrient levels, response to organic substance, positive regulation of nucleobase, nucleoside, nucleotide and nucleic acid metabolic process, response to organic cyclic substance, enzyme linked receptor protein signaling pathway, positive regulation of nitrogen compound metabolic process, positive regulation of transcription, DNA-dependent, cellular chemical homeostasis, positive regulation of macromolecule biosynthetic process, positive regulation of macromolecule metabolic process, positive regulation of cell death, regulation of programmed cell death, regulation of cell proliferation, behavior, neurological system process, positive regulation of developmental process, regulation of apoptosis, positive regulation of apoptosis, positive regulation of programmed cell death, rhythmic process, chemical homeostasis, regulation of phosphorylation, response to abiotic stimulus, positive regulation of transcription from RNA polymerase II promoter, regulation of phosphate metabolic process, learning, positive regulation of biosynthetic process, response to drug, positive regulation of cell proliferation, positive regulation of gene expression, circadian rhythm, ion homeostasis, regulation of transcription from RNA polymerase II promoter, homeostatic process, positive regulation of RNA metabolic process, cellular ion homeostasis, membrane depolarization, negative regulation of cell proliferation, cellular homeostasis, response to extracellular stimulus</t>
  </si>
  <si>
    <t>regulation of cell development, regulation of cell death, phosphorylation, regulation of neuron projection development, cell part morphogenesis, cell projection organization, axonogenesis, regulation of nervous system development, intracellular signaling cascade, cell projection morphogenesis, cellular component morphogenesis, regulation of neuron differentiation, positive regulation of cell death, regulation of programmed cell death, protein amino acid phosphorylation, regulation of apoptosis, positive regulation of apoptosis, positive regulation of programmed cell death, regulation of cell projection organization, neuron projection morphogenesis, neuron development, cell morphogenesis involved in neuron differentiation, phosphorus metabolic process, regulation of neurogenesis, phosphate metabolic process, cell morphogenesis, neuron differentiation, neuron projection development, cell morphogenesis involved in differentiation</t>
  </si>
  <si>
    <t>metal ion transport, ion transport, cation transport</t>
  </si>
  <si>
    <t>circulatory system process, regulation of membrane potential, blood circulation, cellular chemical homeostasis, metal ion transport, neurological system process, regulation of system process, chemical homeostasis, ion transport, developmental maturation, regulation of heart contraction, ion homeostasis, cation transport, homeostatic process, cellular ion homeostasis, membrane depolarization, cellular homeostasis</t>
  </si>
  <si>
    <t>metal ion transport, striated muscle cell differentiation, ion transport, muscle cell differentiation, cation transport</t>
  </si>
  <si>
    <t>circulatory system process, regulation of membrane potential, blood circulation, cellular chemical homeostasis, metal ion transport, regulation of system process, chemical homeostasis, ion transport, regulation of heart contraction, ion homeostasis, cation transport, homeostatic process, cellular ion homeostasis, cellular homeostasis</t>
  </si>
  <si>
    <t>regulation of secretion, regulation of membrane potential, response to organic substance, regulation of cellular localization, cellular chemical homeostasis, metal ion transport, neurological system process, negative regulation of transport, chemical homeostasis, ion transport, response to drug, ion homeostasis, cation transport, homeostatic process, cellular ion homeostasis, cellular homeostasis, negative regulation of secretion</t>
  </si>
  <si>
    <t>G-protein coupled receptor protein signaling pathway, cell surface receptor linked signal transduction, metal ion transport, ion transport, cation transport</t>
  </si>
  <si>
    <t>response to inorganic substance, regulation of membrane potential, regulation of action potential in neuron, cellular chemical homeostasis, metal ion transport, neurological system process, response to metal ion, chemical homeostasis, ion transport, regulation of action potential, ion homeostasis, cation transport, transmission of nerve impulse, homeostatic process, cellular ion homeostasis, cellular homeostasis</t>
  </si>
  <si>
    <t>response to inorganic substance, regulation of secretion, regulation of neurotransmitter secretion, regulation of membrane potential, regulation of cellular localization, regulation of action potential in neuron, cellular chemical homeostasis, synaptic transmission, metal ion transport, neurological system process, response to metal ion, cell-cell signaling, regulation of system process, chemical homeostasis, ion transport, regulation of action potential, ion homeostasis, regulation of neurological system process, cation transport, regulation of vasoconstriction, transmission of nerve impulse, homeostatic process, cellular ion homeostasis, regulation of transmission of nerve impulse, cellular homeostasis, regulation of synaptic transmission, regulation of neurotransmitter transport</t>
  </si>
  <si>
    <t>circulatory system process, regulation of secretion, regulation of membrane potential, blood circulation, regulation of cellular localization, cellular chemical homeostasis, metal ion transport, neurological system process, negative regulation of transport, regulation of system process, chemical homeostasis, ion transport, regulation of heart contraction, ion homeostasis, cation transport, homeostatic process, cellular ion homeostasis, membrane depolarization, cellular homeostasis, negative regulation of secretion</t>
  </si>
  <si>
    <t>metal ion homeostasis, phosphorylation, positive regulation of locomotion, blood vessel development, cell motility, cell surface receptor linked signal transduction, enzyme linked receptor protein signaling pathway, transmembrane receptor protein tyrosine kinase signaling pathway, calcium ion homeostasis, regulation of cell migration, positive regulation of cell migration, cell motion, protein amino acid phosphorylation, regulation of cell proliferation, regulation of locomotion, di-, tri-valent inorganic cation homeostasis, localization of cell, rhythmic process, cation homeostasis, chemical homeostasis, regulation of cell morphogenesis, positive regulation of cell proliferation, developmental maturation, regulation of cell motion, cell migration, ion homeostasis, phosphorus metabolic process, phosphate metabolic process, homeostatic process, regulation of response to external stimulus, multicellular organismal homeostasis</t>
  </si>
  <si>
    <t>cell part morphogenesis, cell projection organization, cell projection morphogenesis, cellular component morphogenesis, heart development, cell morphogenesis</t>
  </si>
  <si>
    <t>positive regulation of multicellular organismal process, cell surface receptor linked signal transduction, enzyme linked receptor protein signaling pathway, transmembrane receptor protein tyrosine kinase signaling pathway, response to wounding, positive regulation of developmental process</t>
  </si>
  <si>
    <t>blood vessel development, cell projection organization, positive regulation of transcription, positive regulation of cellular biosynthetic process, positive regulation of nucleobase, nucleoside, nucleotide and nucleic acid metabolic process, positive regulation of nitrogen compound metabolic process, positive regulation of macromolecule biosynthetic process, positive regulation of macromolecule metabolic process, regulation of cell proliferation, positive regulation of biosynthetic process, positive regulation of cell proliferation, positive regulation of gene expression</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sponse to wounding, positive regulation of transcription from RNA polymerase II promoter, positive regulation of biosynthetic process, positive regulation of gene expression, regulation of transcription from RNA polymerase II promoter, positive regulation of RNA metabolic process</t>
  </si>
  <si>
    <t>regulation of cell development, learning or memory, regulation of neuron projection development, cell part morphogenesis, cell projection organization, negative regulation of cell differentiation, cell proliferation, memory, regulation of nervous system development, cell projection morphogenesis, cellular component morphogenesis, regulation of neuron differentiation, negative regulation of response to external stimulus, synaptic transmission, response to wounding, behavior, regulation of axonogenesis, neurological system process, negative regulation of neurological system process, negative regulation of multicellular organismal process, regulation of cell morphogenesis involved in differentiation, cell-cell signaling, regulation of system process, regulation of cell projection organization, regulation of cell morphogenesis, neuron projection morphogenesis, regulation of homeostatic process, negative regulation of response to stimulus, neuron development, regulation of neurological system process, regulation of neurogenesis, transmission of nerve impulse, cell morphogenesis, regulation of response to external stimulus, regulation of transmission of nerve impulse, neuron differentiation, neuron projection development</t>
  </si>
  <si>
    <t>metal ion homeostasis, circulatory system process, regulation of cell death, vasodilation, cytosolic calcium ion homeostasis, G-protein coupled receptor protein signaling pathway, cell surface receptor linked signal transduction, blood circulation, regulation of tube size, calcium ion homeostasis, cellular chemical homeostasis, positive regulation of cell death, regulation of programmed cell death, response to wounding, vascular process in circulatory system, negative regulation of multicellular organismal process, regulation of apoptosis, positive regulation of apoptosis, di-, tri-valent inorganic cation homeostasis, renal system process, positive regulation of programmed cell death, cation homeostasis, chemical homeostasis, cellular metal ion homeostasis, cellular calcium ion homeostasis, cellular di-, tri-valent inorganic cation homeostasis, ion homeostasis, homeostatic process, regulation of response to external stimulus, cellular ion homeostasis, secretion, elevation of cytosolic calcium ion concentration, regulation of blood vessel size, cellular homeostasis, cellular cation homeostasis</t>
  </si>
  <si>
    <t>regulation of neuron apoptosis, positive regulation of MAP kinase activity, learning or memory, regulation of cell death, negative regulation of apoptosis, response to corticosteroid stimulus, membrane invagination, regulation of phosphorus metabolic process, regulation of protein kinase activity, regulation of kinase activity, response to organic substance, intracellular signaling cascade, negative regulation of cell death, endocytosis, negative regulation of programmed cell death, regulation of MAP kinase activity, response to endogenous stimulus, positive regulation of catalytic activity, positive regulation of kinase activity, visual learning, regulation of programmed cell death, regulation of cell proliferation, behavior, response to steroid hormone stimulus, neurological system process, response to radiation, regulation of transferase activity, regulation of apoptosis, Ras protein signal transduction, regulation of system process, positive regulation of cell communication, striated muscle cell differentiation, regulation of phosphorylation, response to abiotic stimulus, regulation of phosphate metabolic process, learning, regulation of synaptic transmission, GABAergic, positive regulation of protein kinase activity, positive regulation of cell proliferation, response to hormone stimulus, positive regulation of molecular function, regulation of neurological system process, muscle cell differentiation, regulation of synaptic plasticity, positive regulation of signal transduction, positive regulation of transferase activity, negative regulation of neuron apoptosis, regulation of long-term neuronal synaptic plasticity, regulation of transmission of nerve impulse, response to light stimulus, visual behavior, regulation of synaptic transmission, regulation of neuronal synaptic plasticity</t>
  </si>
  <si>
    <t>biological adhesion, cell part morphogenesis, cell projection organization, axonogenesis, cell projection morphogenesis, cellular component morphogenesis, response to wounding, developmental growth, neuron projection morphogenesis, neuron development, cell morphogenesis involved in neuron differentiation, growth, cell morphogenesis, neuron differentiation, neuron projection development, cell adhesion, cell morphogenesis involved in differentiation</t>
  </si>
  <si>
    <t>cell surface receptor linked signal transduction, intracellular signaling cascade, second-messenger-mediated signaling, Ras protein signal transduction, secretion, secretion by cell</t>
  </si>
  <si>
    <t>cell surface receptor linked signal transduction, intracellular signaling cascade, second-messenger-mediated signaling, secretion, secretion by cell</t>
  </si>
  <si>
    <t>negative regulation of biosynthetic process, negative regulation of cell communication</t>
  </si>
  <si>
    <t>response to extracellular stimulus</t>
  </si>
  <si>
    <t>membrane invagination, response to organic substance, endocytosis, response to endogenous stimulus, response to steroid hormone stimulus, chemical homeostasis, response to hormone stimulus, response to estrogen stimulus, homeostatic process, steroid metabolic process</t>
  </si>
  <si>
    <t>telencephalon development, forebrain development, response to inorganic substance, biological adhesion, negative regulation of biosynthetic process, pallium development, positive regulation of transcription, cell surface receptor linked signal transduction, positive regulation of cellular biosynthetic process, response to organic substance, cellular component morphogenesis, positive regulation of nucleobase, nucleoside, nucleotide and nucleic acid metabolic process, response to organic cyclic substance, positive regulation of nitrogen compound metabolic process, positive regulation of transcription, DNA-dependent, positive regulation of macromolecule biosynthetic process, positive regulation of macromolecule metabolic process, mammary gland development, response to metal ion, positive regulation of transcription from RNA polymerase II promoter, positive regulation of biosynthetic process, positive regulation of gene expression, regulation of transcription from RNA polymerase II promoter, cell morphogenesis, gland development, positive regulation of RNA metabolic process, cell adhesion, cell morphogenesis involved in differentiation</t>
  </si>
  <si>
    <t>positive regulation of multicellular organismal process, cell proliferation, positive regulation of synaptic transmission, positive regulation of transmission of nerve impulse, regulation of system process, positive regulation of cell communication, regulation of neurological system process, positive regulation of neurological system process, regulation of transmission of nerve impulse, regulation of synaptic transmission</t>
  </si>
  <si>
    <t>regulation of membrane potential, regulation of action potential in neuron, cellular chemical homeostasis, neurological system process, chemical homeostasis, regulation of action potential, developmental maturation, ion homeostasis, neuron development, transmission of nerve impulse, homeostatic process, cellular ion homeostasis, neuron differentiation, cellular homeostasis</t>
  </si>
  <si>
    <t>regulation of secretion, positive regulation of cell differentiation, regulation of phosphorus metabolic process, positive regulation of transcription, negative regulation of cell differentiation, cell surface receptor linked signal transduction, positive regulation of cellular biosynthetic process, positive regulation of nucleobase, nucleoside, nucleotide and nucleic acid metabolic process, enzyme linked receptor protein signaling pathway, regulation of cellular localization, positive regulation of nitrogen compound metabolic process, regulation of protein kinase cascade, positive regulation of transcription, DNA-dependent, positive regulation of macromolecule biosynthetic process, positive regulation of macromolecule metabolic process, female pregnancy, regulation of cell proliferation, positive regulation of developmental process, negative regulation of transport, positive regulation of cell communication, regulation of phosphorylation, positive regulation of transcription from RNA polymerase II promoter, regulation of phosphate metabolic process, positive regulation of biosynthetic process, positive regulation of cell proliferation, positive regulation of gene expression, neuron development, regulation of transcription from RNA polymerase II promoter, positive regulation of signal transduction, positive regulation of RNA metabolic process, neuron differentiation, negative regulation of secretion</t>
  </si>
  <si>
    <t>cell part morphogenesis, cell projection organization, cell surface receptor linked signal transduction, response to organic substance, cell projection morphogenesis, cellular component morphogenesis, enzyme linked receptor protein signaling pathway, regulation of cell proliferation, positive regulation of cell proliferation, neuron projection morphogenesis, neuron development, cell morphogenesis, neuron differentiation, neuron projection development</t>
  </si>
  <si>
    <t>generation of a signal involved in cell-cell signaling, synaptic transmission, neurotransmitter secretion, neurological system process, regulation of neurotransmitter levels, cell-cell signaling, synaptic vesicle transport, neurotransmitter transport, transmission of nerve impulse, secretion, secretion by cell</t>
  </si>
  <si>
    <t>regulation of cell development, regulation of neuron projection development, cell projection organization, negative regulation of cell differentiation, regulation of nervous system development, intracellular signaling cascade, regulation of neuron differentiation, central nervous system neuron differentiation, regulation of axonogenesis, regulation of cell morphogenesis involved in differentiation, regulation of cell projection organization, regulation of cell morphogenesis, central nervous system neuron development, neuron development, protein kinase cascade, regulation of neurogenesis, neuron differentiation, neuron projection development</t>
  </si>
  <si>
    <t>telencephalon development, forebrain development, regulation of cell development, pallium development, cell part morphogenesis, cell projection organization, negative regulation of cell differentiation, axonogenesis, regulation of nervous system development, cell projection morphogenesis, cellular component morphogenesis, regulation of neuron differentiation, cell motion, central nervous system neuron differentiation, hindbrain development, neuron projection morphogenesis, neuron development, cell morphogenesis involved in neuron differentiation, regulation of neurogenesis, cell morphogenesis, axon guidance, regulation of growth, neuron differentiation, metencephalon development, neuron projection development, cell morphogenesis involved in differentiation</t>
  </si>
  <si>
    <t>metal ion homeostasis, positive regulation of MAP kinase activity, phosphorylation, regulation of phosphorus metabolic process, regulation of phospholipase activity, cell projection organization, regulation of protein kinase activity, regulation of kinase activity, positive regulation of lipase activity, cytosolic calcium ion homeostasis, G-protein coupled receptor protein signaling pathway, cell surface receptor linked signal transduction, intracellular signaling cascade, positive regulation of phospholipase C activity, calcium ion homeostasis, regulation of MAP kinase activity, regulation of protein kinase cascade, positive regulation of catalytic activity, activation of phospholipase C activity, cellular chemical homeostasis, positive regulation of kinase activity, protein amino acid phosphorylation, positive regulation of hydrolase activity, MAPKKK cascade, regulation of transferase activity, di-, tri-valent inorganic cation homeostasis, cation homeostasis, positive regulation of cell communication, chemical homeostasis, regulation of phosphorylation, cellular metal ion homeostasis, regulation of phosphate metabolic process, positive regulation of protein kinase activity, cellular calcium ion homeostasis, positive regulation of molecular function, cellular di-, tri-valent inorganic cation homeostasis, ion homeostasis, protein kinase cascade, phosphorus metabolic process, positive regulation of phospholipase activity, phosphate metabolic process, positive regulation of signal transduction, homeostatic process, positive regulation of transferase activity, cellular ion homeostasis, elevation of cytosolic calcium ion concentration, cellular homeostasis, cellular cation homeostasis, regulation of lipase activity</t>
  </si>
  <si>
    <t>positive regulation of cell differentiation, positive regulation of developmental process, chemical homeostasis, homeostatic process</t>
  </si>
  <si>
    <t>membrane invagination, regulation of phosphorus metabolic process, regulation of protein kinase activity, regulation of kinase activity, G-protein coupled receptor protein signaling pathway, cell surface receptor linked signal transduction, cell proliferation, endocytosis, positive regulation of catalytic activity, positive regulation of kinase activity, regulation of transferase activity, regulation of phosphorylation, regulation of phosphate metabolic process, positive regulation of protein kinase activity, negative regulation of cell communication, positive regulation of molecular function, positive regulation of transferase activity</t>
  </si>
  <si>
    <t>negative regulation of molecular function, cell proliferation, negative regulation of multicellular organismal process</t>
  </si>
  <si>
    <t>regulation of cell death, phosphorylation, intracellular signaling cascade, positive regulation of macromolecule metabolic process, positive regulation of cell death, regulation of programmed cell death, protein amino acid phosphorylation, MAPKKK cascade, positive regulation of programmed cell death, protein kinase cascade, phosphorus metabolic process, phosphate metabolic process</t>
  </si>
  <si>
    <t>regulation of neuron apoptosis, regulation of ion transport, regulation of cell death, regulation of establishment of protein localization, positive regulation of multicellular organismal process, response to nutrient levels, response to organic substance, intracellular signaling cascade, regulation of amine transport, regulation of protein kinase cascade, positive regulation of synaptic transmission, positive regulation of transmission of nerve impulse, positive regulation of cell death, regulation of programmed cell death, positive regulation of cellular component organization, regulation of cell proliferation, regulation of protein localization, negative regulation of transport, second-messenger-mediated signaling, regulation of apoptosis, positive regulation of apoptosis, positive regulation of programmed cell death, cell-cell signaling, regulation of system process, positive regulation of cell communication, response to abiotic stimulus, positive regulation of transport, regulation of protein transport, regulation of neurological system process, negative regulation of ion transport, positive regulation of signal transduction, positive regulation of neurological system process, regulation of transmission of nerve impulse, negative regulation of cell proliferation, regulation of synaptic transmission, response to extracellular stimulus</t>
  </si>
  <si>
    <t>regulation of ion transport, regulation of cell development, phosphorylation, positive regulation of cell differentiation, regulation of phosphorus metabolic process, response to amine stimulus, cell surface receptor linked signal transduction, regulation of nervous system development, response to organic substance, intracellular signaling cascade, response to organic cyclic substance, response to peptide hormone stimulus, response to organic nitrogen, generation of a signal involved in cell-cell signaling, response to endogenous stimulus, regulation of protein kinase cascade, positive regulation of macromolecule metabolic process, glial cell differentiation, response to wounding, protein amino acid phosphorylation, regulation of cell proliferation, regulation of calcium ion transport, regulation of hormone levels, positive regulation of developmental process, regulation of metal ion transport, positive regulation of cell development, cell-cell signaling, positive regulation of cell communication, positive regulation of neurogenesis, regulation of phosphorylation, response to abiotic stimulus, regulation of phosphate metabolic process, response to drug, positive regulation of cell proliferation, regulation of cell motion, response to insulin stimulus, response to hormone stimulus, regulation of homeostatic process, response to toxin, phosphorus metabolic process, hormone transport, regulation of neurogenesis, gliogenesis, phosphate metabolic process, positive regulation of signal transduction, homeostatic process, secretion, secretion by cell, response to extracellular stimulus</t>
  </si>
  <si>
    <t>sensory organ development, regulation of cell proliferation, positive regulation of cell proliferation</t>
  </si>
  <si>
    <t>cell part morphogenesis, cell projection organization, cell surface receptor linked signal transduction, axonogenesis, cell projection morphogenesis, cellular component morphogenesis, cell motion, neuron projection morphogenesis, neuron development, cell morphogenesis involved in neuron differentiation, cell morphogenesis, neuron differentiation, neuron projection development, cell morphogenesis involved in differentiation</t>
  </si>
  <si>
    <t>biological adhesion, regulation of cell development, regulation of neuron projection development, negative regulation of cell differentiation, regulation of nervous system development, regulation of neuron differentiation, regulation of axonogenesis, regulation of cell morphogenesis involved in differentiation, regulation of cell projection organization, regulation of cell morphogenesis, regulation of neurogenesis, cell adhesion</t>
  </si>
  <si>
    <t>response to inorganic substance, regulation of cell development, positive regulation of cell differentiation, regulation of neuron projection development, cell part morphogenesis, cell projection organization, axonogenesis, response to nutrient levels, regulation of nervous system development, response to organic substance, cell projection morphogenesis, cellular component morphogenesis, response to peptide hormone stimulus, regulation of neuron differentiation, positive regulation of growth, synapse organization, response to endogenous stimulus, response to wounding, positive regulation of cellular component organization, response to vitamin, regulation of cellular component biogenesis, regulation of axonogenesis, response to steroid hormone stimulus, positive regulation of developmental process, regulation of cell morphogenesis involved in differentiation, positive regulation of cell development, regulation of system process, positive regulation of neurogenesis, regulation of cell projection organization, response to abiotic stimulus, regulation of cell morphogenesis, response to drug, developmental maturation, neuron projection morphogenesis, response to hormone stimulus, response to toxin, response to estrogen stimulus, neuron development, cell morphogenesis involved in neuron differentiation, regulation of neurological system process, regulation of neurogenesis, regulation of synaptic plasticity, cell morphogenesis, extracellular structure organization, regulation of growth, regulation of transmission of nerve impulse, neuron differentiation, neuron projection development, regulation of synaptic transmission, response to extracellular stimulus, cell morphogenesis involved in differentiation</t>
  </si>
  <si>
    <t>phosphorylation, intracellular signaling cascade, positive regulation of growth, protein amino acid phosphorylation, regulation of cell proliferation, MAPKKK cascade, positive regulation of cell proliferation, protein kinase cascade, phosphorus metabolic process, heart development, phosphate metabolic process, regulation of growth</t>
  </si>
  <si>
    <t>phosphorylation, intracellular signaling cascade, regulation of protein kinase cascade, protein amino acid phosphorylation, MAPKKK cascade, positive regulation of cell communication, protein kinase cascade, phosphorus metabolic process, phosphate metabolic process, positive regulation of signal transduction</t>
  </si>
  <si>
    <t>regulation of cell death, phosphorylation, negative regulation of apoptosis, blood vessel development, regulation of phosphorus metabolic process, regulation of protein kinase activity, regulation of kinase activity, positive regulation of multicellular organismal process, cell surface receptor linked signal transduction, intracellular signaling cascade, negative regulation of cell death, enzyme linked receptor protein signaling pathway, negative regulation of programmed cell death, regulation of protein kinase cascade, positive regulation of catalytic activity, positive regulation of kinase activity, regulation of programmed cell death, protein amino acid phosphorylation, MAPKKK cascade, regulation of transferase activity, regulation of apoptosis, positive regulation of cell communication, regulation of phosphorylation, regulation of phosphate metabolic process, positive regulation of protein kinase activity, positive regulation of molecular function, protein kinase cascade, phosphorus metabolic process, phosphate metabolic process, positive regulation of signal transduction, positive regulation of transferase activity</t>
  </si>
  <si>
    <t>phosphorylation, positive regulation of cell differentiation, blood vessel development, positive regulation of transcription, cell surface receptor linked signal transduction, positive regulation of cellular biosynthetic process, response to organic substance, intracellular signaling cascade, positive regulation of nucleobase, nucleoside, nucleotide and nucleic acid metabolic process, positive regulation of nitrogen compound metabolic process, locomotory behavior, positive regulation of transcription, DNA-dependent, positive regulation of macromolecule biosynthetic process, cell motion, positive regulation of macromolecule metabolic process, protein amino acid phosphorylation, behavior, positive regulation of developmental process, Ras protein signal transduction, positive regulation of transcription from RNA polymerase II promoter, positive regulation of biosynthetic process, positive regulation of gene expression, regulation of homeostatic process, regulation of transcription from RNA polymerase II promoter, protein kinase cascade, phosphorus metabolic process, muscle tissue development, phosphate metabolic process, positive regulation of RNA metabolic process</t>
  </si>
  <si>
    <t>response to inorganic substance, regulation of cell death, phosphorylation, negative regulation of apoptosis, intracellular signaling cascade, negative regulation of cell death, negative regulation of programmed cell death, cell motion, positive regulation of cell death, regulation of programmed cell death, protein amino acid phosphorylation, response to radiation, MAPKKK cascade, regulation of apoptosis, positive regulation of apoptosis, response to metal ion, positive regulation of programmed cell death, response to abiotic stimulus, protein kinase cascade, phosphorus metabolic process, phosphate metabolic process, response to light stimulus</t>
  </si>
  <si>
    <t>negative regulation of molecular function, regulation of cell death, phosphorylation, negative regulation of apoptosis, regulation of phosphorus metabolic process, regulation of protein kinase activity, regulation of kinase activity, intracellular signaling cascade, negative regulation of cell death, negative regulation of programmed cell death, regulation of MAP kinase activity, regulation of protein kinase cascade, regulation of programmed cell death, protein amino acid phosphorylation, MAPKKK cascade, regulation of transferase activity, regulation of apoptosis, regulation of phosphorylation, regulation of phosphate metabolic process, negative regulation of cell communication, negative regulation of response to stimulus, protein kinase cascade, phosphorus metabolic process, phosphate metabolic process, negative regulation of catalytic activity, anti-apoptosis</t>
  </si>
  <si>
    <t>phosphorylation, intracellular signaling cascade, protein amino acid phosphorylation, Ras protein signal transduction, phosphorus metabolic process, phosphate metabolic process</t>
  </si>
  <si>
    <t>amine biosynthetic process, nitrogen compound biosynthetic process, response to organic substance, response to endogenous stimulus, response to radiation, cellular amino acid derivative metabolic process, rhythmic process, response to abiotic stimulus, response to drug, response to hormone stimulus, circadian rhythm, response to light stimulus</t>
  </si>
  <si>
    <t>phosphorylation, cell proliferation, protein amino acid phosphorylation, regulation of cell proliferation, positive regulation of cell proliferation, phosphorus metabolic process, phosphate metabolic process</t>
  </si>
  <si>
    <t>response to inorganic substance, response to organic substance, response to endogenous stimulus, response to hypoxia, response to oxygen levels, response to hormone stimulus, heart development, homeostatic process</t>
  </si>
  <si>
    <t>negative regulation of biosynthetic process, reproductive behavior, regulation of cell proliferation, behavior, reproductive behavior in a multicellular organism, positive regulation of cell communication, regulation of transcription from RNA polymerase II promoter, positive regulation of signal transduction</t>
  </si>
  <si>
    <t>membrane invagination, endocytosis, response to wounding, ion transport</t>
  </si>
  <si>
    <t>G-protein coupled receptor protein signaling pathway, cell surface receptor linked signal transduction, intracellular signaling cascade, cyclic-nucleotide-mediated signaling, response to radiation, second-messenger-mediated signaling, response to abiotic stimulus, G-protein signaling, coupled to cyclic nucleotide second messenger, response to light stimulus, neuron differentiation</t>
  </si>
  <si>
    <t>regulation of cell death, negative regulation of apoptosis, response to organic substance, negative regulation of cell death, negative regulation of programmed cell death, regulation of programmed cell death, regulation of apoptosis, homeostatic process, anti-apoptosis, cellular homeostasis</t>
  </si>
  <si>
    <t>intracellular signaling cascade, second-messenger-mediated signaling</t>
  </si>
  <si>
    <t>cell motility, cell motion, neuron migration, localization of cell, cell migration, neuron differentiation</t>
  </si>
  <si>
    <t>response to wounding, gland development</t>
  </si>
  <si>
    <t>negative regulation of biosynthetic process, positive regulation of macromolecule metabolic process, regulation of cell proliferation, positive regulation of cell proliferation, regulation of transcription from RNA polymerase II promoter</t>
  </si>
  <si>
    <t>negative regulation of biosynthetic process, cell proliferation, regulation of cell proliferation, positive regulation of cell proliferation, regulation of transcription from RNA polymerase II promoter, negative regulation of cell proliferation</t>
  </si>
  <si>
    <t>biological adhesion, membrane invagination, endocytosis, cell adhesion</t>
  </si>
  <si>
    <t>negative regulation of biosynthetic process, positive regulation of transcription, positive regulation of cellular biosynthetic process, sensory organ development,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positive regulation of RNA metabolic process</t>
  </si>
  <si>
    <t>cellular chemical homeostasis, metal ion transport, di-, tri-valent inorganic cation homeostasis, cation homeostasis, chemical homeostasis, ion transport, cellular di-, tri-valent inorganic cation homeostasis, ion homeostasis, cation transport, homeostatic process, cellular ion homeostasis, di-, tri-valent inorganic cation transport, cellular homeostasis, cellular cation homeostasis</t>
  </si>
  <si>
    <t>cell surface receptor linked signal transduction, response to abiotic stimulus</t>
  </si>
  <si>
    <t>cell surface receptor linked signal transduction, response to nutrient levels, response to vitamin, response to abiotic stimulus, negative regulation of response to stimulus, response to extracellular stimulus</t>
  </si>
  <si>
    <t>regulation of cell death, negative regulation of apoptosis, cell surface receptor linked signal transduction, cell proliferation, negative regulation of cell death, negative regulation of programmed cell death, regulation of programmed cell death, response to wounding, regulation of apoptosis</t>
  </si>
  <si>
    <t>regulation of cell death, negative regulation of apoptosis, positive regulation of transcription, cell surface receptor linked signal transduction, positive regulation of cellular biosynthetic process, sensory organ development, negative regulation of cell death, positive regulation of nucleobase, nucleoside, nucleotide and nucleic acid metabolic process, positive regulation of nitrogen compound metabolic process, negative regulation of programmed cell death, positive regulation of transcription, DNA-dependent, positive regulation of macromolecule biosynthetic process, positive regulation of macromolecule metabolic process, regulation of programmed cell death, regulation of cell proliferation, regulation of apoptosis, positive regulation of transcription from RNA polymerase II promoter, positive regulation of biosynthetic process, positive regulation of gene expression, regulation of transcription from RNA polymerase II promoter, positive regulation of RNA metabolic process</t>
  </si>
  <si>
    <t>regulation of cell death, negative regulation of apoptosis, positive regulation of transcription, positive regulation of cellular biosynthetic process, negative regulation of cell death, positive regulation of nucleobase, nucleoside, nucleotide and nucleic acid metabolic process, positive regulation of nitrogen compound metabolic process, negative regulation of programmed cell death, positive regulation of macromolecule biosynthetic process, positive regulation of macromolecule metabolic process, regulation of programmed cell death, regulation of apoptosis, positive regulation of biosynthetic process, positive regulation of gene expression, anti-apoptosis</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gulation of cell proliferation, positive regulation of transcription from RNA polymerase II promoter, positive regulation of biosynthetic process, positive regulation of gene expression, regulation of transcription from RNA polymerase II promoter, positive regulation of RNA metabolic process, negative regulation of cell proliferation</t>
  </si>
  <si>
    <t>response to organic substance, response to endogenous stimulus, response to steroid hormone stimulus, response to hypoxia, response to abiotic stimulus, response to oxygen levels, response to hormone stimulus, response to estrogen stimulus</t>
  </si>
  <si>
    <t>blood vessel development, response to hypoxia, response to oxygen levels, developmental maturation</t>
  </si>
  <si>
    <t>response to amine stimulus, response to organic substance, response to organic nitrogen, response to endogenous stimulus</t>
  </si>
  <si>
    <t>regulation of cell death, positive regulation of locomotion, regulation of cell migration, positive regulation of cell migration, positive regulation of cell death, regulation of programmed cell death, regulation of locomotion, regulation of apoptosis, positive regulation of apoptosis, positive regulation of programmed cell death, regulation of cell motion, extracellular structure organization</t>
  </si>
  <si>
    <t>cell proliferation, regulation of growth</t>
  </si>
  <si>
    <t>response to inorganic substance, regulation of cell death, negative regulation of apoptosis, negative regulation of cell death, negative regulation of programmed cell death, regulation of programmed cell death, regulation of apoptosis, anti-apoptosis</t>
  </si>
  <si>
    <t>regulation of membrane potential, regulation of action potential in neuron, cellular chemical homeostasis, synaptic transmission, neurological system process, cell-cell signaling, chemical homeostasis, regulation of action potential, ion homeostasis, transmission of nerve impulse, homeostatic process, cellular ion homeostasis, cellular homeostasis</t>
  </si>
  <si>
    <t>cell surface receptor linked signal transduction, enzyme linked receptor protein signaling pathway, transmembrane receptor protein tyrosine kinase signaling pathway, cell-cell signaling</t>
  </si>
  <si>
    <t>regulation of neuron apoptosis, regulation of cell death, phosphorylation, negative regulation of apoptosis, response to amine stimulus, nitrogen compound biosynthetic process, response to organic substance, intracellular signaling cascade, negative regulation of cell death, response to organic cyclic substance, response to organic nitrogen, negative regulation of programmed cell death, response to endogenous stimulus, positive regulation of catalytic activity, cell motion, regulation of programmed cell death, positive regulation of hydrolase activity, response to radiation, regulation of apoptosis, response to abiotic stimulus, response to drug, positive regulation of molecular function, phosphorus metabolic process, phosphate metabolic process, negative regulation of neuron apoptosis, response to light stimulus</t>
  </si>
  <si>
    <t>phosphorylation, cell surface receptor linked signal transduction, enzyme linked receptor protein signaling pathway, transmembrane receptor protein tyrosine kinase signaling pathway, cell motion, protein amino acid phosphorylation, regulation of cell proliferation, positive regulation of cell proliferation, phosphorus metabolic process, phosphate metabolic process</t>
  </si>
  <si>
    <t>forebrain development, negative regulation of biosynthetic process, regulation of cell death, negative regulation of apoptosis, cell surface receptor linked signal transduction, response to organic substance, negative regulation of cell death, enzyme linked receptor protein signaling pathway, negative regulation of programmed cell death, regulation of programmed cell death, regulation of cell proliferation, regulation of apoptosis, regulation of transcription from RNA polymerase II promoter, heart development, negative regulation of cell proliferation</t>
  </si>
  <si>
    <t>regulation of cell death, negative regulation of apoptosis, cell surface receptor linked signal transduction, response to organic substance, negative regulation of cell death, enzyme linked receptor protein signaling pathway, negative regulation of programmed cell death, positive regulation of cell death, regulation of programmed cell death, regulation of cell proliferation, regulation of apoptosis, positive regulation of apoptosis, positive regulation of programmed cell death, heart development, negative regulation of cell proliferation</t>
  </si>
  <si>
    <t>phosphorylation, regulation of phosphorus metabolic process, response to amine stimulus, cell projection organization, regulation of protein kinase activity, regulation of kinase activity, positive regulation of cellular biosynthetic process, response to nutrient levels, response to organic substance, intracellular signaling cascade, response to peptide hormone stimulus, response to organic nitrogen, response to endogenous stimulus, regulation of protein kinase cascade, positive regulation of macromolecule biosynthetic process, negative regulation of response to external stimulus, positive regulation of macromolecule metabolic process, positive regulation of cellular component organization, protein amino acid phosphorylation, regulation of cell proliferation, regulation of cellular component biogenesis, regulation of transferase activity, positive regulation of cell communication, regulation of cell projection organization, regulation of phosphorylation, regulation of phosphate metabolic process, positive regulation of biosynthetic process, positive regulation of cell proliferation, negative regulation of cell communication, response to insulin stimulus, response to hormone stimulus, negative regulation of response to stimulus, phosphorus metabolic process, growth, phosphate metabolic process, positive regulation of signal transduction, regulation of response to external stimulus, response to extracellular stimulus</t>
  </si>
  <si>
    <t>chemical homeostasis, homeostatic process</t>
  </si>
  <si>
    <t>regulation of cell death, negative regulation of apoptosis, negative regulation of cell death, negative regulation of programmed cell death, regulation of programmed cell death, regulation of apoptosis, homeostatic process, anti-apoptosis, cellular homeostasis</t>
  </si>
  <si>
    <t>phosphorylation, phosphorus metabolic process, phosphate metabolic process, steroid metabolic process</t>
  </si>
  <si>
    <t>cell part morphogenesis, cell projection organization, axonogenesis, cell projection morphogenesis, cellular component morphogenesis, cell motion, central nervous system neuron differentiation, regulation of protein localization, central nervous system neuron development, neuron projection morphogenesis, neuron development, cell morphogenesis involved in neuron differentiation, cell morphogenesis, axon guidance, neuron differentiation, neuron projection development, cell morphogenesis involved in differentiation</t>
  </si>
  <si>
    <t>telencephalon development, forebrain development, cell part morphogenesis, cell projection organization, cell motility, cell proliferation, axonogenesis, cell projection morphogenesis, sensory organ development, cellular component morphogenesis, neuromuscular process, cell motion, neuron migration, response to wounding, hindbrain development, neurological system process, localization of cell, striated muscle cell differentiation, regulation of cell morphogenesis, neuron projection morphogenesis, cell migration, neuron development, cell morphogenesis involved in neuron differentiation, muscle tissue development, heart development, muscle cell differentiation, cell morphogenesis, axon guidance, secretion, secretion by cell, neuron differentiation, metencephalon development, neuron projection development, cell morphogenesis involved in differentiation</t>
  </si>
  <si>
    <t>cellular component morphogenesis, striated muscle cell differentiation, muscle tissue development, heart development, muscle cell differentiation, extracellular structure organization</t>
  </si>
  <si>
    <t>biological adhesion, blood vessel development, cell projection organization, cell motility, cell surface receptor linked signal transduction, cellular component morphogenesis, cell motion, localization of cell, striated muscle cell differentiation, regulation of cell morphogenesis, cell migration, muscle cell differentiation, cell morphogenesis, cell adhesion, cell morphogenesis involved in differentiation</t>
  </si>
  <si>
    <t>phosphorylation, protein amino acid phosphorylation, neurological system process, phosphorus metabolic process, phosphate metabolic process</t>
  </si>
  <si>
    <t>neuron differentiation</t>
  </si>
  <si>
    <t>regulation of cell development, negative regulation of cell differentiation, cell proliferation, regulation of nervous system development, intracellular signaling cascade, regulation of neuron differentiation, neuromuscular process, regulation of cell proliferation, developmental growth, neurological system process, response to drug, positive regulation of cell proliferation, regulation of neurogenesis, growth, homeostatic process</t>
  </si>
  <si>
    <t>biological adhesion, cell surface receptor linked signal transduction, positive regulation of cell communication, positive regulation of signal transduction, cell adhesion</t>
  </si>
  <si>
    <t>biological adhesion, cell part morphogenesis, cell projection organization, axonogenesis, cell projection morphogenesis, cellular component morphogenesis, neurological system process, neuron projection morphogenesis, neuron development, cell morphogenesis involved in neuron differentiation, cell morphogenesis, neuron differentiation, neuron projection development, cell adhesion, cell morphogenesis involved in differentiation</t>
  </si>
  <si>
    <t>biological adhesion, synaptic transmission, neurological system process, cell-cell signaling, transmission of nerve impulse, cell adhesion</t>
  </si>
  <si>
    <t>regulation of cellular localization, positive regulation of transport</t>
  </si>
  <si>
    <t>regulation of system process, regulation of neurological system process, regulation of synaptic plasticity, homeostatic process, multicellular organismal homeostasis, regulation of transmission of nerve impulse, regulation of synaptic transmission, regulation of neuronal synaptic plasticity</t>
  </si>
  <si>
    <t>negative regulation of biosynthetic process, positive regulation of transcription, positive regulation of cellular biosynthetic process, intracellular signaling cascade,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hindbrain development, positive regulation of transcription from RNA polymerase II promoter, positive regulation of biosynthetic process, positive regulation of gene expression, regulation of transcription from RNA polymerase II promoter, positive regulation of RNA metabolic process, metencephalon development</t>
  </si>
  <si>
    <t>regulation of secretion, intracellular signaling cascade, phosphoinositide-mediated signaling, regulation of cellular localization, second-messenger-mediated signaling, positive regulation of secretion, positive regulation of transport</t>
  </si>
  <si>
    <t>phosphorylation, phosphorus metabolic process, phosphate metabolic process</t>
  </si>
  <si>
    <t>response to inorganic substance, phosphorylation, phosphorus metabolic process, phosphate metabolic process</t>
  </si>
  <si>
    <t>telencephalon development, forebrain development, cerebral cortex development, pallium development, cell motility, cell proliferation, cellular component morphogenesis, cell motion, neuron migration, localization of cell, cell migration, cell morphogenesis</t>
  </si>
  <si>
    <t>cell surface receptor linked signal transduction, cell proliferation, neurological system process, cell-cell signaling</t>
  </si>
  <si>
    <t>phosphorylation, regulation of membrane potential, cellular chemical homeostasis, chemical homeostasis, ion homeostasis, phosphorus metabolic process, phosphate metabolic process, homeostatic process, cellular ion homeostasis, cellular homeostasis</t>
  </si>
  <si>
    <t>phosphorylation, phosphorus metabolic process, muscle tissue development, heart development, phosphate metabolic process</t>
  </si>
  <si>
    <t>regulation of cell development, regulation of neuron projection development, regulation of nervous system development, regulation of neuron differentiation, regulation of axonogenesis, regulation of cell morphogenesis involved in differentiation, regulation of cell projection organization, regulation of cell morphogenesis, regulation of neurogenesis</t>
  </si>
  <si>
    <t>biological adhesion, striated muscle cell differentiation, muscle cell differentiation, cell adhesion</t>
  </si>
  <si>
    <t>response to nutrient levels, response to radiation, response to abiotic stimulus, response to drug, response to extracellular stimulus</t>
  </si>
  <si>
    <t>regulation of cell death, intracellular signaling cascade, positive regulation of cell death, regulation of programmed cell death, regulation of apoptosis, positive regulation of apoptosis, positive regulation of programmed cell death, regulation of growth</t>
  </si>
  <si>
    <t>regulation of cell development, regulation of secretion, regulation of cell death, negative regulation of apoptosis, positive regulation of cell differentiation, positive regulation of transcription, positive regulation of cellular biosynthetic process, regulation of nervous system development, response to organic substance, intracellular signaling cascade, sensory organ development, negative regulation of cell death, positive regulation of nucleobase, nucleoside, nucleotide and nucleic acid metabolic process, regulation of neuron differentiation, regulation of cellular localization, generation of a signal involved in cell-cell signaling, positive regulation of nitrogen compound metabolic process, negative regulation of programmed cell death, positive regulation of transcription, DNA-dependent, positive regulation of macromolecule biosynthetic process, positive regulation of macromolecule metabolic process, regulation of programmed cell death, regulation of hormone levels, hindbrain development, positive regulation of developmental process, regulation of apoptosis, cell-cell signaling, chemical homeostasis, positive regulation of transcription from RNA polymerase II promoter, positive regulation of biosynthetic process, response to drug, positive regulation of gene expression, regulation of transcription from RNA polymerase II promoter, hormone transport, regulation of neurogenesis, homeostatic process, positive regulation of RNA metabolic process, secretion, secretion by cell, metencephalon development</t>
  </si>
  <si>
    <t>learning or memory, behavioral fear response, behavior, neurological system process, behavioral defense response, associative learning, multicellular organismal response to stress, learning, neuron development, regulation of transcription from RNA polymerase II promoter, fear response, neuron differentiation</t>
  </si>
  <si>
    <t>cell motility, cell surface receptor linked signal transduction, cell proliferation, sensory organ development, cell motion, neuron migration, glial cell differentiation, localization of cell, cell migration, neuron development, gliogenesis, neuron differentiation</t>
  </si>
  <si>
    <t>biological adhesion, cell part morphogenesis, cell projection organization, axonogenesis, cell projection morphogenesis, cellular component morphogenesis, synapse organization, cell motion, neuron projection morphogenesis, neuron development, cell morphogenesis involved in neuron differentiation, cell morphogenesis, axon guidance, extracellular structure organization, neuron differentiation, neuron projection development, cell adhesion, cell morphogenesis involved in differentiation</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positive regulation of RNA metabolic process, secretion</t>
  </si>
  <si>
    <t>positive regulation of transcription, positive regulation of cellular biosynthetic process, response to organic substance, positive regulation of nucleobase, nucleoside, nucleotide and nucleic acid metabolic process, positive regulation of transcription, DNA-dependent, positive regulation of macromolecule biosynthetic process, positive regulation of macromolecule metabolic process, positive regulation of biosynthetic process, positive regulation of RNA metabolic process, positive regulation of ion transport</t>
  </si>
  <si>
    <t>negative regulation of molecular function, negative regulation of biosynthetic process, regulation of cell death, negative regulation of apoptosis, positive regulation of cell differentiation, positive regulation of transcription, positive regulation of cellular biosynthetic process, negative regulation of cell death, positive regulation of nucleobase, nucleoside, nucleotide and nucleic acid metabolic process, positive regulation of nitrogen compound metabolic process, negative regulation of programmed cell death, positive regulation of transcription, DNA-dependent, positive regulation of macromolecule biosynthetic process, positive regulation of macromolecule metabolic process, regulation of programmed cell death, response to wounding, positive regulation of developmental process, negative regulation of multicellular organismal process, negative regulation of transport, regulation of apoptosis, positive regulation of transcription from RNA polymerase II promoter, positive regulation of biosynthetic process, positive regulation of gene expression, regulation of transcription from RNA polymerase II promoter, positive regulation of RNA metabolic process, negative regulation of catalytic activity, anti-apoptosis</t>
  </si>
  <si>
    <t>extracellular structure organization</t>
  </si>
  <si>
    <t>regulation of neuron apoptosis, regulation of ion transport, regulation of cell death, regulation of establishment of protein localization, positive regulation of multicellular organismal process, intracellular signaling cascade, regulation of cellular localization, regulation of amine transport, regulation of protein kinase cascade, positive regulation of synaptic transmission, positive regulation of transmission of nerve impulse, positive regulation of cell death, regulation of programmed cell death, positive regulation of cellular component organization, regulation of cell proliferation, regulation of protein localization, negative regulation of transport, second-messenger-mediated signaling, regulation of apoptosis, positive regulation of apoptosis, positive regulation of programmed cell death, regulation of system process, positive regulation of cell communication, response to abiotic stimulus, positive regulation of transport, regulation of protein transport, regulation of neurological system process, negative regulation of ion transport, positive regulation of signal transduction, positive regulation of neurological system process, regulation of transmission of nerve impulse, negative regulation of cell proliferation, regulation of synaptic transmission</t>
  </si>
  <si>
    <t>telencephalon development, forebrain development, circulatory system process, negative regulation of biosynthetic process, cerebral cortex development, pallium development, cell part morphogenesis, cell projection organization, cell motility, positive regulation of transcription, axonogenesis, positive regulation of cellular biosynthetic process, response to organic substance, cell projection morphogenesis, cellular component morphogenesis, positive regulation of nucleobase, nucleoside, nucleotide and nucleic acid metabolic process, blood circulation, positive regulation of nitrogen compound metabolic process, locomotory behavior, feeding behavior, positive regulation of transcription, DNA-dependent, positive regulation of macromolecule biosynthetic process, cell motion, positive regulation of macromolecule metabolic process, neuron migration, glial cell differentiation, behavior, response to ethanol, localization of cell, cell-cell signaling, rhythmic process, response to abiotic stimulus, positive regulation of transcription from RNA polymerase II promoter, positive regulation of biosynthetic process, positive regulation of gene expression, telencephalon cell migration, forebrain cell migration, neuron projection morphogenesis, cell migration, neuron development, regulation of transcription from RNA polymerase II promoter, cell morphogenesis involved in neuron differentiation, gliogenesis, cell morphogenesis, gland development, axon guidance, positive regulation of RNA metabolic process, regulation of blood pressure, neuron differentiation, neuron projection development, cell morphogenesis involved in differentiation</t>
  </si>
  <si>
    <t>intracellular signaling cascade, response to wounding, protein kinase cascade</t>
  </si>
  <si>
    <t>negative regulation of molecular function, regulation of secretion, regulation of cell death, regulation of phosphorus metabolic process, regulation of establishment of protein localization, positive regulation of multicellular organismal process, positive regulation of cellular biosynthetic process, response to organic substance, intracellular signaling cascade, regulation of cellular localization, regulation of protein kinase cascade, positive regulation of macromolecule metabolic process, regulation of programmed cell death, regulation of protein localization, negative regulation of multicellular organismal process, regulation of apoptosis, positive regulation of cell communication, regulation of phosphorylation, regulation of phosphate metabolic process, positive regulation of biosynthetic process, negative regulation of cell communication, positive regulation of secretion, positive regulation of molecular function, positive regulation of transport, regulation of protein transport, positive regulation of signal transduction</t>
  </si>
  <si>
    <t>circulatory system process, regulation of secretion, blood vessel development, G-protein coupled receptor protein signaling pathway, cell surface receptor linked signal transduction, nitrogen compound biosynthetic process, cell proliferation, intracellular signaling cascade, blood circulation, regulation of cellular localization, cyclic-nucleotide-mediated signaling, regulation of cell proliferation, second-messenger-mediated signaling, regulation of system process, response to hypoxia, response to oxygen levels, G-protein signaling, coupled to cyclic nucleotide second messenger, regulation of heart contraction, protein kinase cascade, regulation of blood pressure</t>
  </si>
  <si>
    <t>response to inorganic substance, regulation of ion transport, circulatory system process, negative regulation of molecular function, regulation of cell death, negative regulation of apoptosis, blood vessel development, response to amine stimulus, cell motility, positive regulation of multicellular organismal process, cell surface receptor linked signal transduction, nitrogen compound biosynthetic process, response to organic substance, negative regulation of cell death, blood circulation, response to organic cyclic substance, response to peptide hormone stimulus, response to organic nitrogen, regulation of tube size, negative regulation of programmed cell death, response to endogenous stimulus, positive regulation of catalytic activity, regulation of nucleotide metabolic process, cell motion, positive regulation of cyclase activity, regulation of programmed cell death, regulation of cell proliferation, regulation of calcium ion transport, vascular process in circulatory system, response to steroid hormone stimulus, regulation of lyase activity, positive regulation of developmental process, negative regulation of multicellular organismal process, regulation of metal ion transport, negative regulation of transport, regulation of apoptosis, response to metal ion, response to ethanol, localization of cell, rhythmic process, regulation of system process, response to hypoxia, response to abiotic stimulus, response to oxygen levels, response to drug, cell migration, response to hormone stimulus, positive regulation of molecular function, regulation of cyclase activity, response to estrogen stimulus, regulation of nucleotide biosynthetic process, regulation of cyclic nucleotide metabolic process, negative regulation of ion transport, regulation of response to external stimulus, negative regulation of catalytic activity, regulation of blood pressure, anti-apoptosis, regulation of blood vessel size, negative regulation of cell proliferation, regulation of cyclic nucleotide biosynthetic process, positive regulation of lyase activity</t>
  </si>
  <si>
    <t>forebrain development, regulation of cell development, regulation of cell death, negative regulation of apoptosis, positive regulation of cell differentiation, blood vessel development, cell part morphogenesis, cell projection organization, positive regulation of transcription, negative regulation of cell differentiation, cell surface receptor linked signal transduction, axonogenesis, positive regulation of cellular biosynthetic process, regulation of nervous system development, cell projection morphogenesis, cellular component morphogenesis, negative regulation of cell death, positive regulation of nucleobase, nucleoside, nucleotide and nucleic acid metabolic process, regulation of neuron differentiation, positive regulation of nitrogen compound metabolic process, negative regulation of programmed cell death, positive regulation of transcription, DNA-dependent, positive regulation of macromolecule biosynthetic process, positive regulation of macromolecule metabolic process, positive regulation of cell death, glial cell differentiation, regulation of programmed cell death, response to wounding, regulation of cell proliferation, developmental growth, positive regulation of developmental process, negative regulation of multicellular organismal process, regulation of apoptosis, positive regulation of apoptosis, positive regulation of cell development, positive regulation of programmed cell death, positive regulation of neurogenesis, positive regulation of transcription from RNA polymerase II promoter, positive regulation of biosynthetic process, positive regulation of cell proliferation, positive regulation of gene expression, developmental maturation, neuron projection morphogenesis, neuron development, regulation of transcription from RNA polymerase II promoter, cell morphogenesis involved in neuron differentiation, heart development, regulation of neurogenesis, growth, gliogenesis, cell morphogenesis, positive regulation of RNA metabolic process, neuron differentiation, neuron projection development, cell morphogenesis involved in differentiation</t>
  </si>
  <si>
    <t>regulation of cell death, negative regulation of apoptosis, negative regulation of cell differentiation, cell surface receptor linked signal transduction, negative regulation of cell death, negative regulation of programmed cell death, positive regulation of cell death, regulation of programmed cell death, response to wounding, regulation of cell proliferation, developmental growth, regulation of apoptosis, positive regulation of apoptosis, positive regulation of programmed cell death, positive regulation of cell communication, growth, positive regulation of signal transduction, anti-apoptosis, negative regulation of cell proliferation</t>
  </si>
  <si>
    <t>forebrain development, regulation of cell development, negative regulation of cell differentiation, cell surface receptor linked signal transduction, regulation of nervous system development, regulation of neuron differentiation, response to wounding, developmental growth, regulation of neurogenesis, growth, neuron differentiation</t>
  </si>
  <si>
    <t>blood vessel development, positive regulation of transcription, negative regulation of cell differentiation, cell surface receptor linked signal transduction, positive regulation of cellular biosynthetic process, intracellular signaling cascade, cellular component morphogenesi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gulation of cell proliferation, mammary gland development, positive regulation of biosynthetic process, positive regulation of cell proliferation, positive regulation of gene expression, protein kinase cascade, cell morphogenesis, gland development, positive regulation of RNA metabolic process, cell morphogenesis involved in differentiation</t>
  </si>
  <si>
    <t>locomotory behavior, synaptic transmission, behavior, neurological system process, cell-cell signaling, transmission of nerve impulse</t>
  </si>
  <si>
    <t>behavioral interaction between organisms, locomotory behavior, reproductive behavior, behavior, reproductive behavior in a multicellular organism, social behavior</t>
  </si>
  <si>
    <t>biological adhesion, behavior, response to radiation, response to abiotic stimulus, secretion, response to light stimulus, visual behavior, cell adhesion</t>
  </si>
  <si>
    <t>circulatory system process, nitrogen compound biosynthetic process, blood circulation, regulation of tube size, vascular process in circulatory system, regulation of blood pressure, regulation of growth, regulation of blood vessel size</t>
  </si>
  <si>
    <t>circulatory system process, cell surface receptor linked signal transduction, blood circulation, regulation of tube size, vascular process in circulatory system, renal system process, regulation of system process, chemical homeostasis, ion homeostasis, homeostatic process, secretion, regulation of blood pressure, regulation of growth, regulation of blood vessel size</t>
  </si>
  <si>
    <t>circulatory system process, regulation of multicellular organism growth, positive regulation of cell differentiation, positive regulation of multicellular organismal process, nitrogen compound biosynthetic process, positive regulation of cellular biosynthetic process, response to organic substance, positive regulation of nucleobase, nucleoside, nucleotide and nucleic acid metabolic process, blood circulation, regulation of tube size, positive regulation of nitrogen compound metabolic process, regulation of nucleotide metabolic process, regulation of cell proliferation, vascular process in circulatory system, positive regulation of developmental process, response to ethanol, regulation of system process, response to hypoxia, positive regulation of biosynthetic process, response to oxygen levels, response to drug, regulation of nucleotide biosynthetic process, regulation of cyclic nucleotide metabolic process, regulation of vasoconstriction, regulation of blood pressure, regulation of growth, regulation of blood vessel size, negative regulation of cell proliferation, regulation of cyclic nucleotide biosynthetic process</t>
  </si>
  <si>
    <t>circulatory system process, phosphorylation, dopamine metabolic process, cell surface receptor linked signal transduction, nitrogen compound biosynthetic process, catechol metabolic process, positive regulation of cellular biosynthetic process, intracellular signaling cascade, positive regulation of nucleobase, nucleoside, nucleotide and nucleic acid metabolic process, blood circulation, positive regulation of nitrogen compound metabolic process, regulation of nucleotide metabolic process, protein amino acid phosphorylation, vascular process in circulatory system, phenol metabolic process, renal system process, biogenic amine metabolic process, cellular amino acid derivative metabolic process, catecholamine metabolic process, regulation of system process, chemical homeostasis, positive regulation of biosynthetic process, ion homeostasis, regulation of nucleotide biosynthetic process, diol metabolic process, phosphorus metabolic process, regulation of cyclic nucleotide metabolic process, phosphate metabolic process, homeostatic process, secretion, regulation of blood pressure, regulation of growth, regulation of cyclic nucleotide biosynthetic process</t>
  </si>
  <si>
    <t>circulatory system process, phosphorylation, cell surface receptor linked signal transduction, nitrogen compound biosynthetic process, intracellular signaling cascade, blood circulation, protein amino acid phosphorylation, phosphorus metabolic process, phosphate metabolic process, regulation of blood pressure</t>
  </si>
  <si>
    <t>circulatory system process, negative regulation of molecular function, regulation of cAMP metabolic process, regulation of cAMP biosynthetic process, regulation of phospholipase activity, negative regulation of adenylate cyclase activity, positive regulation of lipase activity, G-protein coupled receptor protein signaling pathway, cell surface receptor linked signal transduction, activation of phospholipase C activity by G-protein coupled receptor protein signaling pathway coupled to IP3 second messenger, negative regulation of lyase activity, intracellular signaling cascade, blood circulation, phosphoinositide-mediated signaling, positive regulation of phospholipase C activity, cyclic-nucleotide-mediated signaling, positive regulation of catalytic activity, activation of phospholipase C activity, regulation of nucleotide metabolic process, regulation of adenylate cyclase activity, positive regulation of hydrolase activity, cAMP-mediated signaling, regulation of lyase activity, second-messenger-mediated signaling, inhibition of adenylate cyclase activity by G-protein signaling, negative regulation of cyclase activity, G-protein signaling, coupled to cyclic nucleotide second messenger, positive regulation of molecular function, regulation of cyclase activity, regulation of nucleotide biosynthetic process, regulation of cyclic nucleotide metabolic process, positive regulation of phospholipase activity, negative regulation of catalytic activity, regulation of blood pressure, G-protein signaling, coupled to cAMP nucleotide second messenger, regulation of cyclic nucleotide biosynthetic process, regulation of lipase activity</t>
  </si>
  <si>
    <t>biological adhesion, regulation of cell development, positive regulation of cell differentiation, regulation of nervous system development, positive regulation of developmental process, positive regulation of cell development, regulation of system process, positive regulation of neurogenesis, regulation of neurological system process, regulation of neurogenesis, regulation of synaptic plasticity, regulation of long-term neuronal synaptic plasticity, regulation of transmission of nerve impulse, cell adhesion, regulation of synaptic transmission, regulation of neuronal synaptic plasticity</t>
  </si>
  <si>
    <t>regulation of neuron apoptosis, negative regulation of molecular function, regulation of cell death, nitrogen compound biosynthetic process, synaptic transmission, positive regulation of cell death, regulation of programmed cell death, neurological system process, regulation of apoptosis, positive regulation of apoptosis, positive regulation of programmed cell death, cell-cell signaling, response to toxin, transmission of nerve impulse, negative regulation of catalytic activity</t>
  </si>
  <si>
    <t>negative regulation of biosynthetic process, positive regulation of transcription, positive regulation of cellular biosynthetic process, response to organic substance,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steroid metabolic process, positive regulation of RNA metabolic process</t>
  </si>
  <si>
    <t>negative regulation of biosynthetic process, steroid metabolic process</t>
  </si>
  <si>
    <t>forebrain development, negative regulation of biosynthetic process, blood vessel development, cell motility,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cell motion, positive regulation of macromolecule metabolic process, neuron migration, localization of cell, positive regulation of biosynthetic process, positive regulation of gene expression, cell migration, regulation of transcription from RNA polymerase II promoter, muscle tissue development, positive regulation of RNA metabolic process</t>
  </si>
  <si>
    <t>sensory perception of pain, neurological system process, response to radiation, response to abiotic stimulus, neuron development, response to light stimulus, neuron differentiation</t>
  </si>
  <si>
    <t>regulation of neuron apoptosis, regulation of cell death, response to organic substance, intracellular signaling cascade, positive regulation of cell death, regulation of programmed cell death, regulation of hormone levels, regulation of apoptosis, positive regulation of apoptosis, positive regulation of programmed cell death, hormone metabolic process, cellular hormone metabolic process, gland development, steroid metabolic process</t>
  </si>
  <si>
    <t>negative regulation of molecular function, regulation of cell death,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cell death, regulation of programmed cell death, regulation of apoptosis, positive regulation of apoptosis, positive regulation of programmed cell death, positive regulation of transcription from RNA polymerase II promoter, positive regulation of biosynthetic process, positive regulation of gene expression, regulation of transcription from RNA polymerase II promoter, positive regulation of RNA metabolic process, negative regulation of catalytic activity</t>
  </si>
  <si>
    <t>positive regulation of transcription, positive regulation of cellular biosynthetic process, response to organic substance, sensory organ development, positive regulation of nucleobase, nucleoside, nucleotide and nucleic acid metabolic process, response to peptide hormone stimulus, positive regulation of nitrogen compound metabolic process, response to endogenous stimulus, positive regulation of transcription, DNA-dependent, neuromuscular process, positive regulation of macromolecule biosynthetic process, positive regulation of macromolecule metabolic process, behavior, neurological system process, positive regulation of transcription from RNA polymerase II promoter, positive regulation of biosynthetic process, positive regulation of gene expression, response to hormone stimulus, regulation of transcription from RNA polymerase II promoter, adult behavior, positive regulation of RNA metabolic process</t>
  </si>
  <si>
    <t>intracellular signaling cascade, mammary gland development, protein kinase cascade, gland development, regulation of growth</t>
  </si>
  <si>
    <t>negative regulation of biosynthetic process, positive regulation of transcription, positive regulation of cellular biosynthetic process, intracellular signaling cascade,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hythmic process, positive regulation of transcription from RNA polymerase II promoter, positive regulation of biosynthetic process, positive regulation of gene expression, regulation of transcription from RNA polymerase II promoter, positive regulation of RNA metabolic process</t>
  </si>
  <si>
    <t>biological adhesion, regulation of cell development, blood vessel development, regulation of neuron projection development, cell part morphogenesis, cell projection organization, cell motility, negative regulation of cell differentiation, cell surface receptor linked signal transduction, axonogenesis, regulation of nervous system development, cell projection morphogenesis, cellular component morphogenesis, regulation of neuron differentiation, enzyme linked receptor protein signaling pathway, transmembrane receptor protein tyrosine kinase signaling pathway, cell motion, response to wounding, regulation of cell proliferation, regulation of axonogenesis, regulation of cell morphogenesis involved in differentiation, localization of cell, cell-cell signaling, regulation of cell projection organization, regulation of cell morphogenesis, positive regulation of cell proliferation, regulation of cell motion, neuron projection morphogenesis, cell migration, neuron development, cell morphogenesis involved in neuron differentiation, heart development, regulation of neurogenesis, cell morphogenesis, axon guidance, regulation of growth, neuron differentiation, neuron projection development, cell adhesion, cell morphogenesis involved in differentiation</t>
  </si>
  <si>
    <t>nitrogen compound biosynthetic process, negative regulation of response to external stimulus, negative regulation of response to stimulus, regulation of response to external stimulus, regulation of inflammatory response</t>
  </si>
  <si>
    <t>learning or memory, memory, locomotory behavior, behavior, adult locomotory behavior, neurological system process, adult behavior</t>
  </si>
  <si>
    <t>biological adhesion, neuron development, neuron differentiation, cell adhesion</t>
  </si>
  <si>
    <t>circulatory system process, blood circulation, regulation of tube size, vascular process in circulatory system, regulation of blood vessel size</t>
  </si>
  <si>
    <t>G-protein coupled receptor protein signaling pathway, cell surface receptor linked signal transduction, locomotory behavior, synaptic transmission, behavior, adult locomotory behavior, neurological system process, cell-cell signaling, adult behavior, transmission of nerve impulse</t>
  </si>
  <si>
    <t>regulation of phospholipase activity, positive regulation of lipase activity, G-protein coupled receptor protein signaling pathway, cell surface receptor linked signal transduction, regulation of membrane potential, activation of phospholipase C activity by G-protein coupled receptor protein signaling pathway coupled to IP3 second messenger, intracellular signaling cascade, phosphoinositide-mediated signaling, positive regulation of phospholipase C activity, positive regulation of catalytic activity, activation of phospholipase C activity, cellular chemical homeostasis, positive regulation of hydrolase activity, neurological system process, second-messenger-mediated signaling, chemical homeostasis, positive regulation of molecular function, ion homeostasis, positive regulation of phospholipase activity, homeostatic process, cellular ion homeostasis, cellular homeostasis, regulation of lipase activity</t>
  </si>
  <si>
    <t>forebrain development, regulation of cell development, positive regulation of cell differentiation, regulation of neuron projection development, cell part morphogenesis, cell projection organization, cell proliferation, axonogenesis, regulation of nervous system development, cell projection morphogenesis, cellular component morphogenesis, regulation of neuron differentiation, positive regulation of cellular component organization, positive regulation of developmental process, regulation of cell morphogenesis involved in differentiation, positive regulation of cell development, positive regulation of neurogenesis, regulation of cell projection organization, regulation of cell morphogenesis, neuron projection morphogenesis, neuron development, cell morphogenesis involved in neuron differentiation, regulation of neurogenesis, cell morphogenesis, neuron differentiation, neuron projection development, cell morphogenesis involved in differentiation</t>
  </si>
  <si>
    <t>cell surface receptor linked signal transduction, homeostatic process, cellular homeostasis</t>
  </si>
  <si>
    <t>cellular component morphogenesis, striated muscle cell differentiation, muscle tissue development, heart development, muscle cell differentiation</t>
  </si>
  <si>
    <t>negative regulation of biosynthetic process, regulation of membrane potential, regulation of action potential in neuron, cellular chemical homeostasis, glial cell differentiation, neurological system process, chemical homeostasis, regulation of action potential, ion homeostasis, regulation of transcription from RNA polymerase II promoter, gliogenesis, transmission of nerve impulse, homeostatic process, cellular ion homeostasis, neuron differentiation, cellular homeostasis</t>
  </si>
  <si>
    <t>response to inorganic substance, biological adhesion, circulatory system process, blood circulation, response to wounding, cell adhesion</t>
  </si>
  <si>
    <t>cell part morphogenesis, cellular component morphogenesis, neurological system process</t>
  </si>
  <si>
    <t>G-protein coupled receptor protein signaling pathway, cell surface receptor linked signal transduction, neurological system process, response to radiation, rhythmic process, response to abiotic stimulus, response to light stimulus</t>
  </si>
  <si>
    <t>G-protein coupled receptor protein signaling pathway, cell surface receptor linked signal transduction, neurological system process</t>
  </si>
  <si>
    <t>response to pain, regulation of secretion, phosphorylation, regulation of phosphorus metabolic process, positive regulation of transcription, cell proliferation, positive regulation of cellular biosynthetic process, intracellular signaling cascade, positive regulation of nucleobase, nucleoside, nucleotide and nucleic acid metabolic process, regulation of cellular localization, positive regulation of nitrogen compound metabolic process, regulation of protein kinase cascade, positive regulation of transcription, DNA-dependent, positive regulation of macromolecule biosynthetic process, positive regulation of macromolecule metabolic process, protein amino acid phosphorylation, regulation of cell proliferation, behavior, negative regulation of transport, positive regulation of cell communication, regulation of phosphorylation, response to abiotic stimulus, positive regulation of transcription from RNA polymerase II promoter, regulation of phosphate metabolic process, multicellular organismal response to stress, positive regulation of biosynthetic process, positive regulation of cell proliferation, positive regulation of gene expression, regulation of transcription from RNA polymerase II promoter, protein kinase cascade, phosphorus metabolic process, phosphate metabolic process, positive regulation of signal transduction, regulation of response to external stimulus, positive regulation of RNA metabolic process, regulation of growth, negative regulation of cell proliferation, regulation of inflammatory response, negative regulation of secretion</t>
  </si>
  <si>
    <t>forebrain development, cell part morphogenesis, cell projection organization, axonogenesis, cell projection morphogenesis, cellular component morphogenesis, cell motion, neuron projection morphogenesis, neuron development, cell morphogenesis involved in neuron differentiation, cell morphogenesis, axon guidance, neuron differentiation, neuron projection development, cell morphogenesis involved in differentiation</t>
  </si>
  <si>
    <t>negative regulation of molecular function, negative regulation of catalytic activity</t>
  </si>
  <si>
    <t>regulation of cAMP metabolic process, regulation of cAMP biosynthetic process, G-protein coupled receptor protein signaling pathway, cell surface receptor linked signal transduction, regulation of nucleotide metabolic process, regulation of nucleotide biosynthetic process, regulation of cyclic nucleotide metabolic process, regulation of cyclic nucleotide biosynthetic process</t>
  </si>
  <si>
    <t>regulation of ion transport, circulatory system process, regulation of cell death, regulation of membrane potential, response to organic substance, blood circulation, regulation of tube size, nerve-nerve synaptic transmission, regulation of action potential in neuron, generation of a signal involved in cell-cell signaling, positive regulation of catalytic activity, cellular chemical homeostasis, synaptic transmission, regulation of programmed cell death, response to wounding, protein heterooligomerization, regulation of calcium ion transport, positive regulation of hydrolase activity, vascular process in circulatory system, neurological system process, regulation of metal ion transport, regulation of apoptosis, mating, cell-cell signaling, regulation of system process, chemical homeostasis, regulation of muscle contraction, ion transport, regulation of action potential, positive regulation of molecular function, positive regulation of transport, ion homeostasis, regulation of vasoconstriction, transmission of nerve impulse, homeostatic process, cellular ion homeostasis, secretion, regulation of blood pressure, secretion by cell, regulation of blood vessel size, cellular homeostasis, positive regulation of ion transport</t>
  </si>
  <si>
    <t>metal ion homeostasis, response to inorganic substance, regulation of ion transport, calcium ion transport, positive regulation of MAP kinase activity, regulation of secretion, regulation of cell death, phosphorylation, membrane invagination, regulation of phosphorus metabolic process, regulation of establishment of protein localization, cell projection organization, regulation of protein kinase activity, regulation of kinase activity, positive regulation of multicellular organismal process, cytosolic calcium ion homeostasis, cell surface receptor linked signal transduction, regulation of membrane potential, cell proliferation, response to organic substance, intracellular signaling cascade, cellular component morphogenesis, response to organic cyclic substance, endocytosis, regulation of cellular localization, regulation of action potential in neuron, regulation of amine transport, generation of a signal involved in cell-cell signaling, calcium ion homeostasis, regulation of MAP kinase activity, regulation of protein kinase cascade, positive regulation of catalytic activity, cellular chemical homeostasis, positive regulation of kinase activity, synaptic transmission, neurotransmitter secretion, positive regulation of macromolecule metabolic process, positive regulation of cell death, metal ion transport, regulation of programmed cell death, response to wounding, positive regulation of cellular component organization, protein amino acid phosphorylation, regulation of calcium ion transport, sensory perception of pain, regulation of protein localization, neurological system process, positive regulation of developmental process, negative regulation of multicellular organismal process, regulation of metal ion transport, MAPKKK cascade, regulation of transferase activity, regulation of apoptosis, positive regulation of apoptosis, response to metal ion, di-, tri-valent inorganic cation homeostasis, positive regulation of amine transport, regulation of neurotransmitter levels, positive regulation of programmed cell death, cell-cell signaling, regulation of glutamate secretion, cation homeostasis, positive regulation of cell communication, chemical homeostasis, regulation of phosphorylation, response to abiotic stimulus, cellular metal ion homeostasis, regulation of phosphate metabolic process, positive regulation of protein kinase activity, ion transport, response to drug, regulation of action potential, cellular calcium ion homeostasis, negative regulation of cell communication, positive regulation of secretion, positive regulation of molecular function, positive regulation of transport, regulation of homeostatic process, cellular di-, tri-valent inorganic cation homeostasis, ion homeostasis, regulation of protein transport, synaptic vesicle transport, protein kinase cascade, phosphorus metabolic process, neurotransmitter transport, cation transport, transmission of nerve impulse, phosphate metabolic process, cell morphogenesis, positive regulation of signal transduction, homeostatic process, positive regulation of transferase activity, multicellular organismal homeostasis, cellular ion homeostasis, secretion, elevation of cytosolic calcium ion concentration, secretion by cell, membrane depolarization, di-, tri-valent inorganic cation transport, cellular homeostasis, positive regulation of ion transport, cellular cation homeostasis, response to extracellular stimulus</t>
  </si>
  <si>
    <t>regulation of ion transport, regulation of phospholipase activity, positive regulation of lipase activity, G-protein coupled receptor protein signaling pathway, cell surface receptor linked signal transduction, activation of phospholipase C activity by G-protein coupled receptor protein signaling pathway coupled to IP3 second messenger, intracellular signaling cascade, phosphoinositide-mediated signaling, positive regulation of phospholipase C activity, positive regulation of catalytic activity, activation of phospholipase C activity, response to wounding, positive regulation of hydrolase activity, second-messenger-mediated signaling, positive regulation of molecular function, positive regulation of transport, positive regulation of phospholipase activity, positive regulation of ion transport, regulation of lipase activity</t>
  </si>
  <si>
    <t>activation of adenylate cyclase activity, regulation of cAMP metabolic process, regulation of cAMP biosynthetic process, regulation of phospholipase activity, positive regulation of adenylate cyclase activity, positive regulation of lipase activity, G-protein coupled receptor protein signaling pathway, cell surface receptor linked signal transduction, activation of phospholipase C activity by G-protein coupled receptor protein signaling pathway coupled to IP3 second messenger, intracellular signaling cascade, phosphoinositide-mediated signaling, positive regulation of phospholipase C activity, positive regulation of catalytic activity, activation of phospholipase C activity, regulation of nucleotide metabolic process, regulation of adenylate cyclase activity, positive regulation of cyclase activity, positive regulation of hydrolase activity, regulation of lyase activity, second-messenger-mediated signaling, positive regulation of molecular function, regulation of cyclase activity, regulation of nucleotide biosynthetic process, regulation of cyclic nucleotide metabolic process, positive regulation of phospholipase activity, regulation of cyclic nucleotide biosynthetic process, regulation of lipase activity, positive regulation of lyase activity</t>
  </si>
  <si>
    <t>nitrogen compound biosynthetic process, cellular amino acid derivative metabolic process</t>
  </si>
  <si>
    <t>negative regulation of molecular function, phosphorylation, regulation of phosphorus metabolic process, regulation of protein kinase activity, regulation of kinase activity, protein amino acid phosphorylation, regulation of transferase activity, regulation of phosphorylation, regulation of phosphate metabolic process, phosphorus metabolic process, phosphate metabolic process, negative regulation of catalytic activity, regulation of growth</t>
  </si>
  <si>
    <t>regulation of cell death, phosphorylation, negative regulation of apoptosis, negative regulation of cell death, negative regulation of programmed cell death, regulation of programmed cell death, protein amino acid phosphorylation, regulation of apoptosis, phosphorus metabolic process, phosphate metabolic process, anti-apoptosis</t>
  </si>
  <si>
    <t>biological adhesion, regulation of phosphorus metabolic process, cell part morphogenesis, cell projection organization, regulation of protein kinase activity, regulation of kinase activity, G-protein coupled receptor protein signaling pathway, cell surface receptor linked signal transduction, axonogenesis, cell projection morphogenesis, cellular component morphogenesis, positive regulation of catalytic activity, positive regulation of kinase activity, regulation of transferase activity, regulation of phosphorylation, regulation of phosphate metabolic process, positive regulation of protein kinase activity, regulation of cell motion, neuron projection morphogenesis, positive regulation of molecular function, neuron development, cell morphogenesis involved in neuron differentiation, cell morphogenesis, homeostatic process, positive regulation of transferase activity, neuron differentiation, neuron projection development, cell adhesion, cell morphogenesis involved in differentiation</t>
  </si>
  <si>
    <t>cell part morphogenesis, cell projection organization, axonogenesis, cell projection morphogenesis, cellular component morphogenesis, regulation of cell migration, regulation of locomotion, regulation of cell motion, neuron projection morphogenesis, neuron development, cell morphogenesis involved in neuron differentiation, cell morphogenesis, neuron differentiation, neuron projection development, cell morphogenesis involved in differentiation</t>
  </si>
  <si>
    <t>response to inorganic substance, regulation of membrane potential, intracellular signaling cascade, nerve-nerve synaptic transmission, locomotory behavior, cellular chemical homeostasis, synaptic transmission, behavior, adult locomotory behavior, neurological system process, Ras protein signal transduction, regulation of neurotransmitter levels, cell-cell signaling, chemical homeostasis, response to drug, ion homeostasis, adult behavior, neurotransmitter transport, transmission of nerve impulse, synaptic transmission, dopaminergic, homeostatic process, cellular ion homeostasis, membrane depolarization, cellular homeostasis</t>
  </si>
  <si>
    <t>negative regulation of biosynthetic process, regulation of cell death, positive regulation of cellular biosynthetic process, positive regulation of macromolecule biosynthetic process, positive regulation of macromolecule metabolic process, positive regulation of cell death, regulation of programmed cell death, regulation of cell proliferation, regulation of apoptosis, positive regulation of apoptosis, positive regulation of programmed cell death, positive regulation of biosynthetic process, negative regulation of cell communication, regulation of transcription from RNA polymerase II promoter, negative regulation of cell proliferation</t>
  </si>
  <si>
    <t>regulation of cell death, negative regulation of apoptosis, negative regulation of cell death, negative regulation of programmed cell death, regulation of programmed cell death, response to wounding, developmental growth, regulation of apoptosis, muscle tissue development, growth, anti-apoptosis, neuron differentiation</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gland development, positive regulation of RNA metabolic process</t>
  </si>
  <si>
    <t>negative regulation of molecular function, regulation of cell development, positive regulation of transcription, negative regulation of cell differentiation, positive regulation of cellular biosynthetic process, regulation of nervous system development, positive regulation of nucleobase, nucleoside, nucleotide and nucleic acid metabolic process, regulation of neuron differentiation, positive regulation of nitrogen compound metabolic process, positive regulation of transcription, DNA-dependent, positive regulation of macromolecule biosynthetic process, positive regulation of macromolecule metabolic process, regulation of cell proliferation, positive regulation of transcription from RNA polymerase II promoter, positive regulation of biosynthetic process, positive regulation of cell proliferation, positive regulation of gene expression, regulation of transcription from RNA polymerase II promoter, regulation of neurogenesis, gland development, steroid metabolic process, positive regulation of RNA metabolic process</t>
  </si>
  <si>
    <t>biological adhesion, synapse organization, synaptic transmission, neurological system process, cell-cell signaling, transmission of nerve impulse, extracellular structure organization, cell adhesion</t>
  </si>
  <si>
    <t>response to organic substance, response to peptide hormone stimulus, response to endogenous stimulus, chemical homeostasis, response to insulin stimulus, response to hormone stimulus, homeostatic process</t>
  </si>
  <si>
    <t>regulation of secretion, intracellular signaling cascade, regulation of cellular localization, generation of a signal involved in cell-cell signaling, cyclic-nucleotide-mediated signaling, synaptic transmission, neurotransmitter secretion, regulation of hormone levels, cAMP-mediated signaling, neurological system process, second-messenger-mediated signaling, regulation of neurotransmitter levels, cell-cell signaling, synaptic vesicle transport, hormone transport, neurotransmitter transport, transmission of nerve impulse, secretion, secretion by cell</t>
  </si>
  <si>
    <t>cell part morphogenesis, cell projection organization, cell projection morphogenesis, cellular component morphogenesis, cell morphogenesis</t>
  </si>
  <si>
    <t>cell proliferation, intracellular signaling cascade, phosphoinositide-mediated signaling, second-messenger-mediated signaling</t>
  </si>
  <si>
    <t>forebrain development, response to inorganic substance, regulation of secretion, response to corticosteroid stimulus, regulation of establishment of protein localization, response to nutrient levels, response to organic substance, response to organic cyclic substance, response to peptide hormone stimulus, regulation of cellular localization, response to endogenous stimulus, response to wounding, regulation of hormone levels, regulation of protein localization, response to steroid hormone stimulus, response to alkaloid, response to metal ion, cell-cell signaling, hormone metabolic process, response to drug, positive regulation of secretion, response to hormone stimulus, positive regulation of transport, regulation of protein transport, gland development, response to extracellular stimulus</t>
  </si>
  <si>
    <t>circulatory system process, blood circulation, female pregnancy, regulation of hormone levels, renal system process, cell-cell signaling, hormone metabolic process, heart development, secretion, regulation of blood pressure, secretion by cell</t>
  </si>
  <si>
    <t>regulation of neuron apoptosis, negative regulation of molecular function, regulation of cell death, response to nutrient levels, response to organic substance, response to peptide hormone stimulus, response to endogenous stimulus, positive regulation of macromolecule metabolic process, positive regulation of cell death, regulation of programmed cell death, positive regulation of cellular component organization, negative regulation of multicellular organismal process, regulation of apoptosis, positive regulation of apoptosis, positive regulation of programmed cell death, chemical homeostasis, response to insulin stimulus, response to hormone stimulus, positive regulation of transport, homeostatic process, steroid metabolic process, negative regulation of catalytic activity, neuron differentiation, response to extracellular stimulus</t>
  </si>
  <si>
    <t>biogenic amine metabolic process, cellular amino acid derivative metabolic process, response to abiotic stimulus</t>
  </si>
  <si>
    <t>circulatory system process, vasodilation, blood circulation, regulation of tube size, vascular process in circulatory system, response to hypoxia, response to oxygen levels, regulation of blood vessel size</t>
  </si>
  <si>
    <t>intracellular signaling cascade, cyclic-nucleotide-mediated signaling, second-messenger-mediated signaling</t>
  </si>
  <si>
    <t>positive regulation of MAP kinase activity, negative regulation of biosynthetic process, positive regulation of locomotion, regulation of phosphorus metabolic process, cell projection organization, cell motility, regulation of protein kinase activity, regulation of kinase activity, cell surface receptor linked signal transduction, cell proliferation, positive regulation of cellular biosynthetic process, response to organic substance, positive regulation of nucleobase, nucleoside, nucleotide and nucleic acid metabolic process, enzyme linked receptor protein signaling pathway, transmembrane receptor protein tyrosine kinase signaling pathway, positive regulation of nitrogen compound metabolic process, locomotory behavior, regulation of MAP kinase activity, response to endogenous stimulus, positive regulation of catalytic activity, regulation of cell migration, positive regulation of cell migration, positive regulation of macromolecule biosynthetic process, positive regulation of kinase activity, cell motion, positive regulation of macromolecule metabolic process, response to wounding, regulation of cell proliferation, behavior, regulation of locomotion, response to steroid hormone stimulus, negative regulation of multicellular organismal process, regulation of transferase activity, localization of cell, response to hypoxia, regulation of phosphorylation, regulation of phosphate metabolic process, positive regulation of protein kinase activity, positive regulation of biosynthetic process, response to oxygen levels, positive regulation of cell proliferation, regulation of cell motion, cell migration, response to hormone stimulus, positive regulation of molecular function, response to estrogen stimulus, growth, regulation of response to external stimulus, positive regulation of transferase activity</t>
  </si>
  <si>
    <t>phosphorylation, positive regulation of locomotion, regulation of phosphorus metabolic process, cell motility, cell surface receptor linked signal transduction, enzyme linked receptor protein signaling pathway, transmembrane receptor protein tyrosine kinase signaling pathway, locomotory behavior, regulation of cell migration, positive regulation of cell migration, cell motion, protein amino acid phosphorylation, regulation of cell proliferation, behavior, regulation of locomotion, localization of cell, regulation of phosphorylation, regulation of phosphate metabolic process, positive regulation of cell proliferation, regulation of cell motion, cell migration, phosphorus metabolic process, muscle tissue development, phosphate metabolic process, homeostatic process, multicellular organismal homeostasis</t>
  </si>
  <si>
    <t>G-protein coupled receptor protein signaling pathway, cell surface receptor linked signal transduction, synaptic transmission, neuropeptide signaling pathway, neurological system process, cell-cell signaling, transmission of nerve impulse</t>
  </si>
  <si>
    <t>regulation of cell death, negative regulation of apoptosis, negative regulation of cell death, negative regulation of programmed cell death, regulation of programmed cell death, negative regulation of transport, regulation of apoptosis, anti-apoptosis</t>
  </si>
  <si>
    <t>response to amine stimulus, cell proliferation, response to nutrient levels, response to organic substance, response to organic nitrogen, response to endogenous stimulus, positive regulation of macromolecule metabolic process, regulation of cell proliferation, response to vitamin, response to ethanol, biogenic amine metabolic process, cellular amino acid derivative metabolic process, response to drug, negative regulation of cell proliferation, response to extracellular stimulus</t>
  </si>
  <si>
    <t>G-protein coupled receptor protein signaling pathway, cell surface receptor linked signal transduction, behavioral fear response, neuropeptide signaling pathway, sensory perception of pain, behavior, neurological system process, behavioral defense response, multicellular organismal response to stress, fear response</t>
  </si>
  <si>
    <t>intracellular signaling cascade, regulation of cell proliferation, mammary gland development, cell-cell signaling, rhythmic process, developmental maturation, gland development</t>
  </si>
  <si>
    <t>cell projection organization, amine biosynthetic process, nitrogen compound biosynthetic process, glial cell differentiation, cellular amino acid derivative metabolic process, neuron development, gliogenesis, neuron differentiation, neuron projection development</t>
  </si>
  <si>
    <t>regulation of cell development, positive regulation of cell differentiation, cell motility, negative regulation of cell differentiation, regulation of nervous system development, regulation of neuron differentiation, cell motion, neuron migration, hindbrain development, positive regulation of developmental process, localization of cell, cell migration, regulation of neurogenesis</t>
  </si>
  <si>
    <t>phosphorylation, intracellular signaling cascade, phosphoinositide-mediated signaling, synaptic transmission, neurological system process, second-messenger-mediated signaling, cell-cell signaling, phosphorus metabolic process, transmission of nerve impulse, phosphate metabolic process</t>
  </si>
  <si>
    <t>phosphorylation, regulation of phosphorus metabolic process, regulation of protein kinase activity, regulation of kinase activity, G-protein coupled receptor protein signaling pathway, cell surface receptor linked signal transduction, enzyme linked receptor protein signaling pathway, transmembrane receptor protein tyrosine kinase signaling pathway, positive regulation of catalytic activity, positive regulation of kinase activity, protein amino acid phosphorylation, regulation of transferase activity, regulation of phosphorylation, regulation of phosphate metabolic process, positive regulation of protein kinase activity, developmental maturation, positive regulation of molecular function, neuron development, phosphorus metabolic process, phosphate metabolic process, positive regulation of transferase activity, neuron differentiation</t>
  </si>
  <si>
    <t>phosphorylation, intracellular signaling cascade, phosphoinositide-mediated signaling, second-messenger-mediated signaling, phosphorus metabolic process, phosphate metabolic process</t>
  </si>
  <si>
    <t>phosphorylation, intracellular signaling cascade, phosphoinositide-mediated signaling, protein amino acid phosphorylation, second-messenger-mediated signaling, phosphorus metabolic process, phosphate metabolic process</t>
  </si>
  <si>
    <t>metal ion homeostasis, biological adhesion, positive regulation of MAP kinase activity, phosphorylation, regulation of phosphorus metabolic process, regulation of protein kinase activity, regulation of kinase activity, G-protein coupled receptor protein signaling pathway, cell surface receptor linked signal transduction, intracellular signaling cascade, phosphoinositide-mediated signaling, locomotory behavior, calcium ion homeostasis, regulation of MAP kinase activity, positive regulation of catalytic activity, cellular chemical homeostasis, positive regulation of kinase activity, response to wounding, protein amino acid phosphorylation, behavior, second-messenger-mediated signaling, MAPKKK cascade, regulation of transferase activity, di-, tri-valent inorganic cation homeostasis, cation homeostasis, chemical homeostasis, regulation of phosphorylation, cellular metal ion homeostasis, regulation of phosphate metabolic process, positive regulation of protein kinase activity, cellular calcium ion homeostasis, positive regulation of molecular function, cellular di-, tri-valent inorganic cation homeostasis, ion homeostasis, protein kinase cascade, phosphorus metabolic process, phosphate metabolic process, homeostatic process, positive regulation of transferase activity, cellular ion homeostasis, cellular homeostasis, cellular cation homeostasis, cell adhesion</t>
  </si>
  <si>
    <t>regulation of secretion, phosphorylation, positive regulation of multicellular organismal process, intracellular signaling cascade, regulation of cellular localization, regulation of amine transport, positive regulation of synaptic transmission, positive regulation of transmission of nerve impulse, protein amino acid phosphorylation, regulation of catecholamine secretion, positive regulation of amine transport, regulation of system process, positive regulation of cell communication, positive regulation of secretion, positive regulation of transport, protein kinase cascade, phosphorus metabolic process, regulation of neurological system process, phosphate metabolic process, positive regulation of neurological system process, regulation of transmission of nerve impulse, regulation of synaptic transmission</t>
  </si>
  <si>
    <t>negative regulation of cell differentiation, positive regulation of cellular biosynthetic process, positive regulation of macromolecule biosynthetic process, positive regulation of macromolecule metabolic process, positive regulation of biosynthetic process, steroid metabolic process</t>
  </si>
  <si>
    <t>biological adhesion, calcium ion transport, blood vessel development, G-protein coupled receptor protein signaling pathway, cell surface receptor linked signal transduction, intracellular signaling cascade, metal ion transport, neuropeptide signaling pathway, response to abiotic stimulus, ion transport, protein kinase cascade, heart development, cation transport, di-, tri-valent inorganic cation transport, cell adhesion</t>
  </si>
  <si>
    <t>negative regulation of molecular function, negative regulation of biosynthetic process, regulation of phosphorus metabolic process, regulation of establishment of protein localization, regulation of protein kinase activity, regulation of kinase activity, regulation of cellular localization, regulation of protein localization, negative regulation of transport, regulation of transferase activity, regulation of phosphorylation, regulation of phosphate metabolic process, regulation of protein transport, regulation of transcription from RNA polymerase II promoter, negative regulation of catalytic activity</t>
  </si>
  <si>
    <t>regulation of ion transport, positive regulation of MAP kinase activity, regulation of secretion, phosphorylation, regulation of phosphorus metabolic process, regulation of establishment of protein localization, regulation of phospholipase activity, cell motility, positive regulation of transcription, regulation of protein kinase activity, regulation of kinase activity, positive regulation of lipase activity, positive regulation of cellular biosynthetic process, response to organic substance, intracellular signaling cascade, positive regulation of nucleobase, nucleoside, nucleotide and nucleic acid metabolic process, response to peptide hormone stimulus, regulation of cellular localization, positive regulation of nitrogen compound metabolic process, locomotory behavior, regulation of MAP kinase activity, response to endogenous stimulus, positive regulation of catalytic activity, positive regulation of transcription, DNA-dependent, positive regulation of macromolecule biosynthetic process, positive regulation of kinase activity, cell motion, positive regulation of macromolecule metabolic process, protein amino acid phosphorylation, regulation of cell proliferation, regulation of calcium ion transport, positive regulation of hydrolase activity, behavior, regulation of protein localization, regulation of metal ion transport, MAPKKK cascade, regulation of transferase activity, localization of cell, biogenic amine metabolic process, cellular amino acid derivative metabolic process, regulation of phosphorylation, positive regulation of transcription from RNA polymerase II promoter, regulation of phosphate metabolic process, positive regulation of protein kinase activity, positive regulation of biosynthetic process, positive regulation of cell proliferation, positive regulation of gene expression, positive regulation of secretion, response to insulin stimulus, cell migration, response to hormone stimulus, positive regulation of molecular function, positive regulation of transport, regulation of homeostatic process, regulation of protein transport, regulation of transcription from RNA polymerase II promoter, protein kinase cascade, phosphorus metabolic process, positive regulation of phospholipase activity, phosphate metabolic process, positive regulation of transferase activity, positive regulation of RNA metabolic process, secretion, positive regulation of ion transport, regulation of lipase activity</t>
  </si>
  <si>
    <t>positive regulation of cell differentiation, negative regulation of cell differentiation, regulation of cell proliferation, positive regulation of developmental process, regulation of response to external stimulus, negative regulation of cell proliferation, regulation of inflammatory response</t>
  </si>
  <si>
    <t>response to inorganic substance, regulation of cell death, response to corticosteroid stimulus, positive regulation of multicellular organismal process, positive regulation of cellular biosynthetic process, response to nutrient levels, response to organic substance, response to organic nitrogen, response to endogenous stimulus, positive regulation of cell death, female pregnancy, regulation of programmed cell death, positive regulation of cellular component organization, regulation of cell proliferation, response to vitamin, response to steroid hormone stimulus, positive regulation of developmental process, regulation of apoptosis, positive regulation of apoptosis, response to metal ion, biogenic amine metabolic process, positive regulation of programmed cell death, cellular amino acid derivative metabolic process, rhythmic process, chemical homeostasis, response to abiotic stimulus, positive regulation of biosynthetic process, positive regulation of cell proliferation, response to hormone stimulus, positive regulation of transport, regulation of homeostatic process, homeostatic process, regulation of response to external stimulus, multicellular organismal homeostasis, regulation of inflammatory response, response to extracellular stimulus</t>
  </si>
  <si>
    <t>intracellular signaling cascade, response to wounding, second-messenger-mediated signaling</t>
  </si>
  <si>
    <t>intracellular signaling cascade, response to wounding</t>
  </si>
  <si>
    <t>blood vessel development, cell motility, cell surface receptor linked signal transduction, nerve-nerve synaptic transmission, enzyme linked receptor protein signaling pathway, transmembrane receptor protein tyrosine kinase signaling pathway, synaptic transmission, cell motion, response to wounding, neurological system process, localization of cell, cell-cell signaling, regulation of system process, response to hypoxia, response to oxygen levels, cell migration, regulation of neurological system process, regulation of synaptic plasticity, transmission of nerve impulse, regulation of transmission of nerve impulse, regulation of synaptic transmission</t>
  </si>
  <si>
    <t>regulation of phospholipase activity, positive regulation of lipase activity, intracellular signaling cascade, positive regulation of phospholipase C activity, positive regulation of catalytic activity, activation of phospholipase C activity, positive regulation of hydrolase activity, neurological system process, positive regulation of molecular function, positive regulation of phospholipase activity, regulation of lipase activity</t>
  </si>
  <si>
    <t>metal ion homeostasis, positive regulation of MAP kinase activity, phosphorylation, regulation of phosphorus metabolic process, regulation of phospholipase activity, regulation of protein kinase activity, regulation of kinase activity, positive regulation of lipase activity, cytosolic calcium ion homeostasis, G-protein coupled receptor protein signaling pathway, cell surface receptor linked signal transduction, cell proliferation, activation of phospholipase C activity by G-protein coupled receptor protein signaling pathway coupled to IP3 second messenger, intracellular signaling cascade, phosphoinositide-mediated signaling, enzyme linked receptor protein signaling pathway, transmembrane receptor protein tyrosine kinase signaling pathway, positive regulation of phospholipase C activity, calcium ion homeostasis, regulation of MAP kinase activity, positive regulation of catalytic activity, activation of phospholipase C activity, cellular chemical homeostasis, positive regulation of kinase activity, protein amino acid phosphorylation, positive regulation of hydrolase activity, second-messenger-mediated signaling, MAPKKK cascade, regulation of transferase activity, di-, tri-valent inorganic cation homeostasis, Ras protein signal transduction, cation homeostasis, regulation of system process, chemical homeostasis, regulation of phosphorylation, cellular metal ion homeostasis, regulation of phosphate metabolic process, regulation of muscle contraction, positive regulation of protein kinase activity, cellular calcium ion homeostasis, positive regulation of molecular function, cellular di-, tri-valent inorganic cation homeostasis, ion homeostasis, protein kinase cascade, phosphorus metabolic process, heart development, positive regulation of phospholipase activity, phosphate metabolic process, homeostatic process, positive regulation of transferase activity, cellular ion homeostasis, regulation of growth, elevation of cytosolic calcium ion concentration, cellular homeostasis, cellular cation homeostasis, regulation of lipase activity</t>
  </si>
  <si>
    <t>metal ion homeostasis, response to inorganic substance, regulation of ion transport, regulation of cell death, cytosolic calcium ion homeostasis, cell surface receptor linked signal transduction, response to organic substance, intracellular signaling cascade, negative regulation of cell death, negative regulation of programmed cell death, calcium ion homeostasis, cellular chemical homeostasis, regulation of programmed cell death, regulation of calcium ion transport, regulation of metal ion transport, response to metal ion, di-, tri-valent inorganic cation homeostasis, cation homeostasis, chemical homeostasis, cellular metal ion homeostasis, cellular calcium ion homeostasis, positive regulation of molecular function, positive regulation of transport, cellular di-, tri-valent inorganic cation homeostasis, ion homeostasis, homeostatic process, cellular ion homeostasis, elevation of cytosolic calcium ion concentration, cellular homeostasis, positive regulation of ion transport, cellular cation homeostasis</t>
  </si>
  <si>
    <t>positive regulation of locomotion, response to organic substance, intracellular signaling cascade, response to peptide hormone stimulus, locomotory behavior, response to endogenous stimulus, regulation of cell migration, positive regulation of cell migration, behavior, regulation of locomotion, Ras protein signal transduction, regulation of cell motion, response to hormone stimulus</t>
  </si>
  <si>
    <t>membrane invagination, intracellular signaling cascade, endocytosis, negative regulation of cell communication</t>
  </si>
  <si>
    <t>biological adhesion, negative regulation of molecular function, negative regulation of biosynthetic process, regulation of phosphorus metabolic process, regulation of phospholipase activity, cell projection organization, G-protein coupled receptor protein signaling pathway, cell surface receptor linked signal transduction, intracellular signaling cascade, positive regulation of catalytic activity, response to wounding, positive regulation of cellular component organization, regulation of cellular component biogenesis, positive regulation of hydrolase activity, regulation of phosphate metabolic process, negative regulation of cell communication, positive regulation of molecular function, protein kinase cascade, regulation of response to external stimulus, negative regulation of catalytic activity, secretion, secretion by cell, cell adhesion, regulation of lipase activity</t>
  </si>
  <si>
    <t>response to radiation, response to abiotic stimulus, response to light stimulus</t>
  </si>
  <si>
    <t>cell surface receptor linked signal transduction, regulation of membrane potential, regulation of action potential in neuron, cellular chemical homeostasis, synaptic transmission, glial cell differentiation, neurological system process, cell-cell signaling, chemical homeostasis, regulation of action potential, developmental maturation, ion homeostasis, gliogenesis, transmission of nerve impulse, homeostatic process, cellular ion homeostasis, cellular homeostasis</t>
  </si>
  <si>
    <t>cell motility, cell surface receptor linked signal transduction, cell motion, hindbrain development, localization of cell, cell migration</t>
  </si>
  <si>
    <t>regulation of cell development, positive regulation of cell differentiation, regulation of neuron projection development, cell motility, regulation of nervous system development, intracellular signaling cascade, regulation of neuron differentiation, cell motion, positive regulation of cellular component organization, regulation of axonogenesis, positive regulation of developmental process, regulation of cell morphogenesis involved in differentiation, positive regulation of cell development, localization of cell, positive regulation of neurogenesis, regulation of cell projection organization, regulation of cell morphogenesis, cell migration, regulation of neurogenesis</t>
  </si>
  <si>
    <t>metal ion homeostasis, circulatory system process, positive regulation of multicellular organismal process, cytosolic calcium ion homeostasis, G-protein coupled receptor protein signaling pathway, cell surface receptor linked signal transduction, negative regulation of synaptic transmission, blood circulation, negative regulation of transmission of nerve impulse, calcium ion homeostasis, feeding behavior, cellular chemical homeostasis, synaptic transmission, neuropeptide signaling pathway, behavior, neurological system process, negative regulation of neurological system process, negative regulation of multicellular organismal process, mammary gland development, di-, tri-valent inorganic cation homeostasis, negative regulation of blood pressure, cell-cell signaling, rhythmic process, cation homeostasis, regulation of system process, chemical homeostasis, response to abiotic stimulus, cellular metal ion homeostasis, cellular calcium ion homeostasis, negative regulation of cell communication, cellular di-, tri-valent inorganic cation homeostasis, regulation of heart contraction, circadian rhythm, ion homeostasis, regulation of neurological system process, regulation of synaptic plasticity, transmission of nerve impulse, gland development, homeostatic process, cellular ion homeostasis, regulation of blood pressure, elevation of cytosolic calcium ion concentration, regulation of transmission of nerve impulse, cellular homeostasis, regulation of heart rate, cellular cation homeostasis, regulation of synaptic transmission, regulation of neuronal synaptic plasticity</t>
  </si>
  <si>
    <t>regulation of membrane potential, cellular component morphogenesis, regulation of action potential in neuron, cellular chemical homeostasis, synaptic transmission, regulation of cell proliferation, neurological system process, cell-cell signaling, chemical homeostasis, regulation of action potential, ion homeostasis, transmission of nerve impulse, homeostatic process, cellular ion homeostasis, negative regulation of cell proliferation, cellular homeostasis</t>
  </si>
  <si>
    <t>positive regulation of multicellular organismal process</t>
  </si>
  <si>
    <t>forebrain development,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gulation of cell proliferation, positive regulation of transcription from RNA polymerase II promoter, positive regulation of biosynthetic process, positive regulation of gene expression, regulation of transcription from RNA polymerase II promoter, gland development, positive regulation of RNA metabolic process, negative regulation of cell proliferation</t>
  </si>
  <si>
    <t>telencephalon development, forebrain development, regulation of multicellular organism growth, regulation of cell development, cerebral cortex development, pallium development, regulation of neuron projection development, cell motility, positive regulation of transcription, positive regulation of multicellular organismal process, regulation of membrane potential, cell proliferation, positive regulation of cellular biosynthetic process, regulation of nervous system development, positive regulation of nucleobase, nucleoside, nucleotide and nucleic acid metabolic process, regulation of neuron differentiation, positive regulation of growth, regulation of action potential in neuron, positive regulation of nitrogen compound metabolic process, positive regulation of transcription, DNA-dependent, cellular chemical homeostasis, positive regulation of macromolecule biosynthetic process, cell motion, positive regulation of macromolecule metabolic process, glial cell differentiation, regulation of cell proliferation, regulation of axonogenesis, neurological system process, regulation of cell morphogenesis involved in differentiation, localization of cell, regulation of cell projection organization, chemical homeostasis, positive regulation of transcription from RNA polymerase II promoter, regulation of cell morphogenesis, positive regulation of biosynthetic process, positive regulation of cell proliferation, positive regulation of gene expression, regulation of action potential, telencephalon cell migration, forebrain cell migration, cell migration, ion homeostasis, regulation of transcription from RNA polymerase II promoter, regulation of neurogenesis, gliogenesis, transmission of nerve impulse, gland development, homeostatic process, positive regulation of RNA metabolic process, cellular ion homeostasis, regulation of growth, neuron differentiation, cellular homeostasis</t>
  </si>
  <si>
    <t>telencephalon development, forebrain development, negative regulation of biosynthetic process, regulation of cell death, cerebral cortex development, negative regulation of apoptosis, pallium development, cell motility, positive regulation of transcription, cell proliferation, positive regulation of cellular biosynthetic process, negative regulation of cell death, positive regulation of nucleobase, nucleoside, nucleotide and nucleic acid metabolic process, positive regulation of nitrogen compound metabolic process, negative regulation of programmed cell death, positive regulation of transcription, DNA-dependent, positive regulation of macromolecule biosynthetic process, cell motion, positive regulation of macromolecule metabolic process, regulation of programmed cell death, regulation of apoptosis, localization of cell, positive regulation of transcription from RNA polymerase II promoter, positive regulation of biosynthetic process, positive regulation of gene expression, telencephalon cell migration, forebrain cell migration, cell migration, regulation of transcription from RNA polymerase II promoter, positive regulation of RNA metabolic process</t>
  </si>
  <si>
    <t>forebrain development, sensory organ development, neurological system process, neuron differentiation</t>
  </si>
  <si>
    <t>circulatory system process, negative regulation of biosynthetic process, positive regulation of transcription, negative regulation of cell differentiation, positive regulation of cellular biosynthetic process, response to nutrient levels, response to organic substance, positive regulation of nucleobase, nucleoside, nucleotide and nucleic acid metabolic process, blood circulation, response to peptide hormone stimulus, positive regulation of nitrogen compound metabolic process, response to endogenous stimulus, positive regulation of transcription, DNA-dependent, positive regulation of macromolecule biosynthetic process, negative regulation of response to external stimulus, positive regulation of macromolecule metabolic process, response to wounding, negative regulation of blood pressure, response to hypoxia, positive regulation of transcription from RNA polymerase II promoter, positive regulation of biosynthetic process, response to oxygen levels, positive regulation of gene expression, response to insulin stimulus, response to hormone stimulus, negative regulation of response to stimulus, regulation of transcription from RNA polymerase II promoter, regulation of response to external stimulus, positive regulation of RNA metabolic process, regulation of blood pressure, response to extracellular stimulus</t>
  </si>
  <si>
    <t>biological adhesion, negative regulation of biosynthetic process, positive regulation of cell differentiation, cell motility, regulation of membrane potential, cell proliferation, regulation of action potential in neuron, regulation of protein kinase cascade, cellular chemical homeostasis, cell motion, female pregnancy, response to wounding, regulation of cell proliferation, developmental growth, neurological system process, positive regulation of developmental process, localization of cell, positive regulation of cell communication, chemical homeostasis, positive regulation of cell proliferation, regulation of action potential, developmental maturation, cell migration, ion homeostasis, regulation of transcription from RNA polymerase II promoter, growth, transmission of nerve impulse, positive regulation of signal transduction, homeostatic process, steroid metabolic process, cellular ion homeostasis, negative regulation of cell proliferation, cellular homeostasis, cell adhesion</t>
  </si>
  <si>
    <t>circulatory system process, negative regulation of molecular function, negative regulation of biosynthetic process, regulation of cell development, positive regulation of cell differentiation, positive regulation of transcription, negative regulation of cell differentiation, positive regulation of cellular biosynthetic process, response to nutrient levels, regulation of nervous system development, response to organic substance, positive regulation of nucleobase, nucleoside, nucleotide and nucleic acid metabolic process, blood circulation, response to organic cyclic substance, response to peptide hormone stimulus, positive regulation of nitrogen compound metabolic process, response to endogenous stimulus, positive regulation of transcription, DNA-dependent, positive regulation of macromolecule biosynthetic process, negative regulation of response to external stimulus, positive regulation of macromolecule metabolic process, regulation of cell proliferation, response to vitamin, response to steroid hormone stimulus, response to alkaloid, positive regulation of developmental process, negative regulation of multicellular organismal process, regulation of transferase activity, positive regulation of cell development, positive regulation of neurogenesis, chemical homeostasis, response to abiotic stimulus, positive regulation of transcription from RNA polymerase II promoter, positive regulation of biosynthetic process, response to drug, positive regulation of gene expression, developmental maturation, response to insulin stimulus, response to hormone stimulus, response to estrogen stimulus, negative regulation of response to stimulus, regulation of transcription from RNA polymerase II promoter, regulation of neurogenesis, homeostatic process, regulation of response to external stimulus, positive regulation of RNA metabolic process, negative regulation of catalytic activity, regulation of blood pressure, regulation of growth, negative regulation of cell proliferation, regulation of inflammatory response, response to extracellular stimulus</t>
  </si>
  <si>
    <t>positive regulation of transcription, positive regulation of cellular biosynthetic process, response to nutrient levels, intracellular signaling cascade, positive regulation of nucleobase, nucleoside, nucleotide and nucleic acid metabolic process, positive regulation of nitrogen compound metabolic process, positive regulation of transcription, DNA-dependent, cellular chemical homeostasis, positive regulation of macromolecule biosynthetic process, positive regulation of macromolecule metabolic process, positive regulation of cellular component organization, chemical homeostasis, positive regulation of transcription from RNA polymerase II promoter, positive regulation of biosynthetic process, positive regulation of gene expression, regulation of transcription from RNA polymerase II promoter, homeostatic process, multicellular organismal homeostasis, positive regulation of RNA metabolic process, cellular homeostasis, response to extracellular stimulus</t>
  </si>
  <si>
    <t>response to corticosteroid stimulus, positive regulation of transcription, positive regulation of cellular biosynthetic process, response to organic substance, intracellular signaling cascade, positive regulation of nucleobase, nucleoside, nucleotide and nucleic acid metabolic process, positive regulation of nitrogen compound metabolic process, response to endogenous stimulus, positive regulation of transcription, DNA-dependent, positive regulation of macromolecule biosynthetic process, positive regulation of macromolecule metabolic process, response to steroid hormone stimulus, positive regulation of transcription from RNA polymerase II promoter, positive regulation of biosynthetic process, positive regulation of gene expression, response to hormone stimulus, regulation of transcription from RNA polymerase II promoter, positive regulation of RNA metabolic process</t>
  </si>
  <si>
    <t>positive regulation of transcription, cell surface receptor linked signal transduction, positive regulation of cellular biosynthetic process, positive regulation of nucleobase, nucleoside, nucleotide and nucleic acid metabolic process, positive regulation of nitrogen compound metabolic process, regulation of protein kinase cascade, positive regulation of transcription, DNA-dependent, positive regulation of macromolecule biosynthetic process, positive regulation of macromolecule metabolic process, positive regulation of cell communication, positive regulation of biosynthetic process, positive regulation of gene expression, phosphorus metabolic process, phosphate metabolic process, positive regulation of signal transduction, positive regulation of RNA metabolic process</t>
  </si>
  <si>
    <t>regulation of phosphorus metabolic process, regulation of phosphate metabolic process</t>
  </si>
  <si>
    <t>negative regulation of molecular function, regulation of cell death, regulation of phosphorus metabolic process, regulation of protein kinase activity, regulation of kinase activity, response to organic substance, intracellular signaling cascade, regulation of MAP kinase activity, regulation of protein kinase cascade, positive regulation of cell death, regulation of programmed cell death, second-messenger-mediated signaling, MAPKKK cascade, regulation of transferase activity, regulation of apoptosis, positive regulation of apoptosis, positive regulation of programmed cell death, regulation of phosphorylation, regulation of phosphate metabolic process, negative regulation of cell communication, protein kinase cascade, phosphorus metabolic process, phosphate metabolic process, negative regulation of catalytic activity, regulation of growth</t>
  </si>
  <si>
    <t>response to organic substance, response to organic cyclic substance, response to alkaloid, phosphorus metabolic process, phosphate metabolic process</t>
  </si>
  <si>
    <t>calcium ion transport, response to amine stimulus, regulation of membrane potential, response to organic substance, response to organic nitrogen, response to endogenous stimulus, cellular chemical homeostasis, synaptic transmission, response to amphetamine, metal ion transport, neurological system process, cell-cell signaling, regulation of system process, chemical homeostasis, striated muscle cell differentiation, ion transport, regulation of excitatory postsynaptic membrane potential, ion homeostasis, phosphorus metabolic process, muscle tissue development, regulation of neurological system process, muscle cell differentiation, cation transport, transmission of nerve impulse, phosphate metabolic process, homeostatic process, cellular ion homeostasis, membrane depolarization, regulation of transmission of nerve impulse, di-, tri-valent inorganic cation transport, cellular homeostasis, regulation of synaptic transmission, regulation of postsynaptic membrane potential</t>
  </si>
  <si>
    <t>calcium ion transport, regulation of membrane potential, response to organic substance, cellular chemical homeostasis, synaptic transmission, metal ion transport, neurological system process, cell-cell signaling, regulation of system process, chemical homeostasis, striated muscle cell differentiation, ion transport, regulation of excitatory postsynaptic membrane potential, ion homeostasis, negative regulation of response to stimulus, phosphorus metabolic process, muscle tissue development, heart development, regulation of neurological system process, muscle cell differentiation, cation transport, transmission of nerve impulse, phosphate metabolic process, homeostatic process, cellular ion homeostasis, membrane depolarization, regulation of transmission of nerve impulse, di-, tri-valent inorganic cation transport, cellular homeostasis, regulation of synaptic transmission, regulation of postsynaptic membrane potential</t>
  </si>
  <si>
    <t>regulation of neuron apoptosis, regulation of cell death, negative regulation of apoptosis, membrane invagination, negative regulation of cell death, endocytosis, negative regulation of programmed cell death, cellular chemical homeostasis, synaptic transmission, regulation of programmed cell death, positive regulation of cellular component organization, neurological system process, regulation of apoptosis, cell-cell signaling, cation homeostasis, chemical homeostasis, positive regulation of transport, ion homeostasis, neuron development, transmission of nerve impulse, homeostatic process, negative regulation of neuron apoptosis, cellular ion homeostasis, regulation of growth, neuron differentiation, cellular homeostasis, cellular cation homeostasis</t>
  </si>
  <si>
    <t>circulatory system process, G-protein coupled receptor protein signaling pathway, cell surface receptor linked signal transduction, blood circulation, feeding behavior, behavior</t>
  </si>
  <si>
    <t>negative regulation of biosynthetic process, positive regulation of macromolecule metabolic process, positive regulation of gene expression, regulation of transcription from RNA polymerase II promoter</t>
  </si>
  <si>
    <t>response to inorganic substance, positive regulation of MAP kinase activity, negative regulation of molecular function, regulation of cell death, phosphorylation, negative regulation of apoptosis, regulation of phosphorus metabolic process, negative regulation of cell differentiation, regulation of protein kinase activity, regulation of kinase activity, cell proliferation, response to organic substance, intracellular signaling cascade, negative regulation of cell death, negative regulation of programmed cell death, regulation of MAP kinase activity, positive regulation of catalytic activity, positive regulation of kinase activity, regulation of programmed cell death, response to wounding, protein amino acid phosphorylation, MAPKKK cascade, regulation of transferase activity, regulation of apoptosis, regulation of phosphorylation, regulation of phosphate metabolic process, positive regulation of protein kinase activity, negative regulation of cell communication, positive regulation of molecular function, protein kinase cascade, phosphorus metabolic process, phosphate metabolic process, homeostatic process, positive regulation of transferase activity, anti-apoptosis, cellular homeostasis</t>
  </si>
  <si>
    <t>positive regulation of MAP kinase activity, negative regulation of biosynthetic process, phosphorylation, regulation of phosphorus metabolic process, regulation of protein kinase activity, regulation of kinase activity, intracellular signaling cascade, regulation of MAP kinase activity, positive regulation of catalytic activity, positive regulation of kinase activity, protein amino acid phosphorylation, regulation of cellular component biogenesis, MAPKKK cascade, regulation of transferase activity, response to hypoxia, regulation of phosphorylation, regulation of phosphate metabolic process, positive regulation of protein kinase activity, positive regulation of biosynthetic process, response to oxygen levels, positive regulation of molecular function, protein kinase cascade, phosphorus metabolic process, phosphate metabolic process, positive regulation of transferase activity, steroid metabolic process</t>
  </si>
  <si>
    <t>phosphorylation, protein amino acid phosphorylation, protein heterooligomerization, phosphorus metabolic process, phosphate metabolic process, steroid metabolic process</t>
  </si>
  <si>
    <t>protein heterooligomerization</t>
  </si>
  <si>
    <t>phosphorylation, regulation of phosphorus metabolic process, regulation of protein kinase activity, regulation of kinase activity, response to organic substance, intracellular signaling cascade, response to endogenous stimulus, positive regulation of catalytic activity, positive regulation of kinase activity, protein amino acid phosphorylation, regulation of transferase activity, regulation of phosphorylation, regulation of phosphate metabolic process, positive regulation of protein kinase activity, response to hormone stimulus, positive regulation of molecular function, protein kinase cascade, phosphorus metabolic process, phosphate metabolic process, positive regulation of transferase activity</t>
  </si>
  <si>
    <t>phosphorylation, regulation of phosphorus metabolic process, regulation of protein kinase activity, regulation of kinase activity, positive regulation of catalytic activity, positive regulation of kinase activity, protein amino acid phosphorylation, protein heterooligomerization, regulation of transferase activity, regulation of phosphorylation, regulation of phosphate metabolic process, positive regulation of protein kinase activity, positive regulation of molecular function, phosphorus metabolic process, phosphate metabolic process, positive regulation of transferase activity</t>
  </si>
  <si>
    <t>negative regulation of molecular function, regulation of phosphorus metabolic process, regulation of protein kinase activity, regulation of kinase activity, nitrogen compound biosynthetic process, intracellular signaling cascade, positive regulation of catalytic activity, positive regulation of kinase activity, positive regulation of macromolecule metabolic process, regulation of transferase activity, regulation of phosphorylation, regulation of phosphate metabolic process, positive regulation of protein kinase activity, positive regulation of molecular function, protein kinase cascade, positive regulation of transferase activity, steroid metabolic process, negative regulation of catalytic activity</t>
  </si>
  <si>
    <t>intracellular signaling cascade, protein kinase cascade</t>
  </si>
  <si>
    <t>regulation of phosphorus metabolic process, regulation of protein kinase activity, regulation of kinase activity, response to organic substance, intracellular signaling cascade, response to endogenous stimulus, positive regulation of catalytic activity, positive regulation of kinase activity, regulation of transferase activity, regulation of phosphorylation, regulation of phosphate metabolic process, positive regulation of protein kinase activity, response to hormone stimulus, positive regulation of molecular function, regulation of transcription from RNA polymerase II promoter, positive regulation of transferase activity</t>
  </si>
  <si>
    <t>regulation of phosphorus metabolic process, regulation of protein kinase activity, regulation of kinase activity, response to organic substance, intracellular signaling cascade, response to endogenous stimulus, positive regulation of catalytic activity, positive regulation of kinase activity, regulation of transferase activity, regulation of phosphorylation, regulation of phosphate metabolic process, positive regulation of protein kinase activity, response to hormone stimulus, positive regulation of molecular function, positive regulation of transferase activity</t>
  </si>
  <si>
    <t>learning or memory, regulation of phosphorus metabolic process, regulation of protein kinase activity, regulation of kinase activity, response to organic substance, intracellular signaling cascade, response to endogenous stimulus, positive regulation of catalytic activity, positive regulation of kinase activity, behavior, neurological system process, regulation of transferase activity, regulation of phosphorylation, regulation of phosphate metabolic process, learning, positive regulation of protein kinase activity, response to hormone stimulus, positive regulation of molecular function, positive regulation of transferase activity</t>
  </si>
  <si>
    <t>metal ion homeostasis, response to inorganic substance, negative regulation of molecular function, negative regulation of biosynthetic process, regulation of secretion, learning or memory, regulation of cell death, phosphorylation, positive regulation of locomotion, response to corticosteroid stimulus, regulation of phosphorus metabolic process, cell part morphogenesis, cell projection organization, cell motility, regulation of protein kinase activity, regulation of kinase activity, axonogenesis, regulation of nervous system development, response to organic substance, intracellular signaling cascade, cell projection morphogenesis, cellular component morphogenesis, response to organic cyclic substance, response to peptide hormone stimulus, regulation of cellular localization, locomotory behavior, calcium ion homeostasis, regulation of MAP kinase activity, response to endogenous stimulus, cellular chemical homeostasis, synaptic transmission, cell motion, central nervous system neuron differentiation, positive regulation of macromolecule metabolic process, positive regulation of cell death, regulation of programmed cell death, positive regulation of cellular component organization, protein amino acid phosphorylation, regulation of cell proliferation, regulation of cellular component biogenesis, behavior, regulation of locomotion, response to steroid hormone stimulus, neurological system process, positive regulation of developmental process, negative regulation of multicellular organismal process, negative regulation of transport, MAPKKK cascade, regulation of transferase activity, regulation of apoptosis, positive regulation of apoptosis, response to ethanol, di-, tri-valent inorganic cation homeostasis, localization of cell, positive regulation of programmed cell death, cell-cell signaling, cation homeostasis, regulation of system process, chemical homeostasis, regulation of phosphorylation, response to abiotic stimulus, cellular metal ion homeostasis, regulation of phosphate metabolic process, regulation of muscle contraction, positive regulation of cell proliferation, central nervous system neuron development, cellular calcium ion homeostasis, negative regulation of cell communication, neuron projection morphogenesis, positive regulation of secretion, cell migration, response to hormone stimulus, positive regulation of transport, response to toxin, cellular di-, tri-valent inorganic cation homeostasis, regulation of heart contraction, response to estrogen stimulus, ion homeostasis, negative regulation of response to stimulus, neuron development, cell morphogenesis involved in neuron differentiation, protein kinase cascade, phosphorus metabolic process, transmission of nerve impulse, phosphate metabolic process, cell morphogenesis, homeostatic process, regulation of response to external stimulus, cellular ion homeostasis, negative regulation of catalytic activity, negative regulation of cell proliferation, neuron differentiation, cellular homeostasis, neuron projection development, cellular cation homeostasis, regulation of inflammatory response, cell morphogenesis involved in differentiation</t>
  </si>
  <si>
    <t>regulation of cell death, phosphorylation, regulation of phosphorus metabolic process, intracellular signaling cascade, positive regulation of cell death, regulation of programmed cell death, protein amino acid phosphorylation, regulation of apoptosis, positive regulation of apoptosis, positive regulation of programmed cell death, regulation of phosphorylation, regulation of phosphate metabolic process, phosphorus metabolic process, phosphate metabolic process</t>
  </si>
  <si>
    <t>learning or memory, phosphorylation, intracellular signaling cascade, positive regulation of nucleobase, nucleoside, nucleotide and nucleic acid metabolic process, positive regulation of nitrogen compound metabolic process, positive regulation of macromolecule metabolic process, protein amino acid phosphorylation, behavior, neurological system process, phosphorus metabolic process, phosphate metabolic process</t>
  </si>
  <si>
    <t>regulation of secretion, phosphorylation, regulation of establishment of protein localization, positive regulation of cellular biosynthetic process, response to organic substance, intracellular signaling cascade, response to organic cyclic substance, response to peptide hormone stimulus, regulation of cellular localization, response to endogenous stimulus, positive regulation of macromolecule biosynthetic process, positive regulation of macromolecule metabolic process, response to wounding, positive regulation of cellular component organization, protein amino acid phosphorylation, regulation of cell proliferation, developmental growth, regulation of cellular component biogenesis, regulation of protein localization, regulation of system process, regulation of cell projection organization, response to hypoxia, response to abiotic stimulus, positive regulation of biosynthetic process, response to oxygen levels, positive regulation of cell proliferation, positive regulation of secretion, response to insulin stimulus, response to hormone stimulus, positive regulation of molecular function, positive regulation of transport, regulation of protein transport, phosphorus metabolic process, regulation of vasoconstriction, growth, phosphate metabolic process, regulation of growth, neuron differentiation</t>
  </si>
  <si>
    <t>negative regulation of molecular function, learning or memory, regulation of cell death, phosphorylation, negative regulation of apoptosis, regulation of phosphorus metabolic process, regulation of establishment of protein localization, regulation of phospholipase activity, regulation of protein kinase activity, regulation of kinase activity, positive regulation of lipase activity, positive regulation of multicellular organismal process, cell surface receptor linked signal transduction, regulation of membrane potential, memory, intracellular signaling cascade, negative regulation of cell death, negative regulation of programmed cell death, positive regulation of catalytic activity, positive regulation of synaptic transmission, cellular chemical homeostasis, positive regulation of kinase activity, positive regulation of transmission of nerve impulse, regulation of programmed cell death, protein amino acid phosphorylation, regulation of cell proliferation, regulation of cellular component biogenesis, protein heterooligomerization, positive regulation of hydrolase activity, behavior, regulation of protein localization, neurological system process, regulation of transferase activity, regulation of apoptosis, regulation of system process, positive regulation of cell communication, chemical homeostasis, regulation of phosphorylation, regulation of phosphate metabolic process, positive regulation of protein kinase activity, positive regulation of cell proliferation, negative regulation of cell communication, positive regulation of molecular function, positive regulation of transport, ion homeostasis, regulation of protein transport, negative regulation of response to stimulus, phosphorus metabolic process, regulation of neurological system process, positive regulation of phospholipase activity, phosphate metabolic process, homeostatic process, positive regulation of transferase activity, cellular ion homeostasis, negative regulation of catalytic activity, positive regulation of neurological system process, membrane depolarization, anti-apoptosis, regulation of transmission of nerve impulse, cellular homeostasis, regulation of synaptic transmission, regulation of lipase activity</t>
  </si>
  <si>
    <t>forebrain development, phosphorylation, cell projection organization, cell motility, cell motion, neuron migration, protein amino acid phosphorylation, localization of cell, cell migration, neuron development, phosphorus metabolic process, phosphate metabolic process, neuron differentiation, neuron projection development</t>
  </si>
  <si>
    <t>response to inorganic substance, regulation of cell death, negative regulation of apoptosis, negative regulation of cell death, negative regulation of programmed cell death, cellular chemical homeostasis, regulation of programmed cell death, regulation of apoptosis, response to metal ion, di-, tri-valent inorganic cation homeostasis, cation homeostasis, chemical homeostasis, cellular di-, tri-valent inorganic cation homeostasis, ion homeostasis, homeostatic process, cellular ion homeostasis, anti-apoptosis, cellular homeostasis, cellular cation homeostasis</t>
  </si>
  <si>
    <t>G-protein coupled receptor protein signaling pathway, cell surface receptor linked signal transduction, rhythmic process, circadian rhythm</t>
  </si>
  <si>
    <t>positive regulation of locomotion, regulation of cell migration, positive regulation of cell migration, regulation of locomotion, regulation of cell motion</t>
  </si>
  <si>
    <t>telencephalon development, forebrain development, regulation of neuron apoptosis, metal ion homeostasis, biological adhesion, positive regulation of MAP kinase activity, negative regulation of molecular function, regulation of cell development, learning or memory, regulation of cell death, cerebral cortex development, phosphorylation, negative regulation of apoptosis, pallium development, blood vessel development, regulation of phosphorus metabolic process, regulation of neuron projection development, cell motility, negative regulation of cell differentiation, regulation of protein kinase activity, regulation of kinase activity, positive regulation of multicellular organismal process, cell surface receptor linked signal transduction, regulation of membrane potential, cell proliferation, memory, response to nutrient levels, regulation of nervous system development, intracellular signaling cascade, negative regulation of cell death, regulation of neuron differentiation, generation of a signal involved in cell-cell signaling, negative regulation of programmed cell death, calcium ion homeostasis, regulation of MAP kinase activity, positive regulation of catalytic activity, cellular chemical homeostasis, positive regulation of kinase activity, synaptic transmission, neurotransmitter secretion, cell motion, positive regulation of macromolecule metabolic process, positive regulation of cell death, neuron migration, regulation of programmed cell death, protein amino acid phosphorylation, developmental growth, behavior, regulation of axonogenesis, neurological system process, MAPKKK cascade, regulation of transferase activity, regulation of apoptosis, positive regulation of apoptosis, regulation of cell morphogenesis involved in differentiation, di-, tri-valent inorganic cation homeostasis, localization of cell, regulation of neurotransmitter levels, positive regulation of programmed cell death, cell-cell signaling, cation homeostasis, regulation of system process, regulation of cell projection organization, chemical homeostasis, regulation of phosphorylation, cellular metal ion homeostasis, regulation of phosphate metabolic process, regulation of cell morphogenesis, positive regulation of protein kinase activity, ion transport, developmental maturation, telencephalon cell migration, forebrain cell migration, cellular calcium ion homeostasis, cell migration, positive regulation of molecular function, cellular di-, tri-valent inorganic cation homeostasis, ion homeostasis, synaptic vesicle transport, neuron development, protein kinase cascade, phosphorus metabolic process, heart development, regulation of neurological system process, regulation of synaptic transmission, glutamatergic, neurotransmitter transport, regulation of neurogenesis, cation transport, growth, regulation of synaptic plasticity, transmission of nerve impulse, phosphate metabolic process, homeostatic process, positive regulation of transferase activity, negative regulation of neuron apoptosis, cellular ion homeostasis, negative regulation of catalytic activity, secretion, secretion by cell, anti-apoptosis, regulation of transmission of nerve impulse, neuron differentiation, cellular homeostasis, cellular cation homeostasis, cell adhesion, regulation of synaptic transmission, response to extracellular stimulus</t>
  </si>
  <si>
    <t>forebrain development, circulatory system process, calcium ion transport, learning or memory, regulation of cell death, negative regulation of apoptosis, regulation of phosphorus metabolic process, regulation of protein kinase activity, regulation of kinase activity, positive regulation of multicellular organismal process, cell surface receptor linked signal transduction, memory, intracellular signaling cascade, negative regulation of cell death, blood circulation, negative regulation of programmed cell death, positive regulation of catalytic activity, positive regulation of cell death, metal ion transport, regulation of programmed cell death, developmental growth, behavior, neurological system process, regulation of transferase activity, regulation of apoptosis, positive regulation of apoptosis, positive regulation of programmed cell death, regulation of system process, response to hypoxia, regulation of phosphorylation, regulation of phosphate metabolic process, ion transport, response to oxygen levels, developmental maturation, positive regulation of molecular function, regulation of neurological system process, cation transport, growth, regulation of synaptic plasticity, regulation of transmission of nerve impulse, di-, tri-valent inorganic cation transport, regulation of synaptic transmission</t>
  </si>
  <si>
    <t>negative regulation of molecular function, positive regulation of catalytic activity, positive regulation of macromolecule metabolic process, positive regulation of molecular function, negative regulation of catalytic activity</t>
  </si>
  <si>
    <t>negative regulation of molecular function, regulation of secretion, positive regulation of transcription, positive regulation of cellular biosynthetic process, positive regulation of nucleobase, nucleoside, nucleotide and nucleic acid metabolic process, regulation of cellular localization, positive regulation of nitrogen compound metabolic process, positive regulation of catalytic activity, positive regulation of macromolecule biosynthetic process, positive regulation of macromolecule metabolic process, negative regulation of transport, positive regulation of biosynthetic process, positive regulation of gene expression, positive regulation of secretion, positive regulation of molecular function, positive regulation of transport, negative regulation of catalytic activity, negative regulation of secretion</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cellular component organization, regulation of cellular component biogenesis, positive regulation of biosynthetic process, positive regulation of gene expression, positive regulation of RNA metabolic process, regulation of growth</t>
  </si>
  <si>
    <t>regulation of multicellular organism growth, cell surface receptor linked signal transduction, cell proliferation, response to nutrient levels, response to organic substance, response to organic cyclic substance, response to endogenous stimulus, regulation of cell proliferation, response to vitamin, response to steroid hormone stimulus, negative regulation of multicellular organismal process, mammary gland development, chemical homeostasis, response to abiotic stimulus, response to drug, response to hormone stimulus, response to estrogen stimulus, heart development, gland development, homeostatic process, regulation of growth, negative regulation of cell proliferation, response to extracellular stimulus</t>
  </si>
  <si>
    <t>locomotory behavior, behavior, rhythmic process, circadian rhythm</t>
  </si>
  <si>
    <t>circulatory system process, regulation of secretion, response to corticosteroid stimulus, positive regulation of multicellular organismal process, response to organic substance, blood circulation, response to organic nitrogen, regulation of cellular localization, regulation of amine transport, response to endogenous stimulus, regulation of cell proliferation, response to steroid hormone stimulus, regulation of catecholamine secretion, negative regulation of transport, positive regulation of vasoconstriction, regulation of system process, regulation of muscle contraction, response to hormone stimulus, regulation of vasoconstriction, regulation of blood pressure, negative regulation of secretion</t>
  </si>
  <si>
    <t>metal ion homeostasis, regulation of cell death, activation of adenylate cyclase activity, regulation of cAMP metabolic process, regulation of cAMP biosynthetic process, positive regulation of transcription, positive regulation of adenylate cyclase activity, G-protein coupled receptor protein signaling pathway, cell surface receptor linked signal transduction, positive regulation of cellular biosynthetic process, intracellular signaling cascade, positive regulation of nucleobase, nucleoside, nucleotide and nucleic acid metabolic process, positive regulation of nitrogen compound metabolic process, positive regulation of adenylate cyclase activity by G-protein signaling pathway, calcium ion homeostasis, cyclic-nucleotide-mediated signaling, positive regulation of catalytic activity, positive regulation of transcription, DNA-dependent, cellular chemical homeostasis, positive regulation of macromolecule biosynthetic process, regulation of nucleotide metabolic process, regulation of adenylate cyclase activity, positive regulation of cyclase activity, positive regulation of macromolecule metabolic process, regulation of adenylate cyclase activity involved in G-protein signaling, positive regulation of cell death, regulation of programmed cell death, cAMP-mediated signaling, regulation of lyase activity, activation of adenylate cyclase activity by G-protein signaling pathway, second-messenger-mediated signaling, regulation of apoptosis, positive regulation of apoptosis, di-, tri-valent inorganic cation homeostasis, Ras protein signal transduction, positive regulation of programmed cell death, cell-cell signaling, cation homeostasis, positive regulation of cell communication, chemical homeostasis, cellular metal ion homeostasis, positive regulation of transcription from RNA polymerase II promoter, positive regulation of biosynthetic process, positive regulation of gene expression, cellular calcium ion homeostasis, G-protein signaling, coupled to cyclic nucleotide second messenger, positive regulation of molecular function, regulation of cyclase activity, cellular di-, tri-valent inorganic cation homeostasis, ion homeostasis, regulation of nucleotide biosynthetic process, regulation of transcription from RNA polymerase II promoter, regulation of cyclic nucleotide metabolic process, positive regulation of signal transduction, homeostatic process, multicellular organismal homeostasis, positive regulation of RNA metabolic process, cellular ion homeostasis, cellular homeostasis, G-protein signaling, coupled to cAMP nucleotide second messenger, regulation of cyclic nucleotide biosynthetic process, cellular cation homeostasis, positive regulation of lyase activity</t>
  </si>
  <si>
    <t>metal ion homeostasis, response to inorganic substance, biological adhesion, positive regulation of MAP kinase activity, phosphorylation, positive regulation of locomotion, blood vessel development, regulation of phosphorus metabolic process, cell projection organization, cell motility, regulation of protein kinase activity, regulation of kinase activity, cytosolic calcium ion homeostasis, cell surface receptor linked signal transduction, cell proliferation, positive regulation of cellular biosynthetic process, response to organic substance, intracellular signaling cascade, response to organic cyclic substance, response to organic nitrogen, enzyme linked receptor protein signaling pathway, positive regulation of growth, transmembrane receptor protein tyrosine kinase signaling pathway, calcium ion homeostasis, regulation of MAP kinase activity, response to endogenous stimulus, regulation of protein kinase cascade, positive regulation of catalytic activity, regulation of cell migration, positive regulation of cell migration, cellular chemical homeostasis, positive regulation of macromolecule biosynthetic process, positive regulation of kinase activity, cell motion, positive regulation of macromolecule metabolic process, protein amino acid phosphorylation, regulation of cell proliferation, positive regulation of hydrolase activity, response to cocaine, regulation of locomotion, response to alkaloid, MAPKKK cascade, regulation of transferase activity, response to metal ion, response to ethanol, di-, tri-valent inorganic cation homeostasis, localization of cell, cation homeostasis, response to hypoxia, chemical homeostasis, regulation of phosphorylation, response to abiotic stimulus, cellular metal ion homeostasis, regulation of phosphate metabolic process, positive regulation of protein kinase activity, positive regulation of biosynthetic process, response to oxygen levels, response to drug, positive regulation of cell proliferation, developmental maturation, cellular calcium ion homeostasis, regulation of cell motion, cell migration, response to hormone stimulus, positive regulation of molecular function, cellular di-, tri-valent inorganic cation homeostasis, ion homeostasis, neuron development, protein kinase cascade, phosphorus metabolic process, gliogenesis, phosphate metabolic process, homeostatic process, response to tropane, positive regulation of transferase activity, cellular ion homeostasis, regulation of growth, elevation of cytosolic calcium ion concentration, neuron differentiation, cellular homeostasis, neuron projection development, cellular cation homeostasis, cell adhesion</t>
  </si>
  <si>
    <t>biological adhesion, phosphorylation, cellular component morphogenesis, protein amino acid phosphorylation, phosphorus metabolic process, phosphate metabolic process, cell morphogenesis, cell adhesion</t>
  </si>
  <si>
    <t>learning or memory, cell surface receptor linked signal transduction, enzyme linked receptor protein signaling pathway, regulation of cell proliferation, behavior, neurological system process, learning, positive regulation of cell proliferation</t>
  </si>
  <si>
    <t>cell surface receptor linked signal transduction, phosphorus metabolic process, phosphate metabolic process</t>
  </si>
  <si>
    <t>phosphorylation, cell surface receptor linked signal transduction, response to organic substance, response to peptide hormone stimulus, enzyme linked receptor protein signaling pathway, transmembrane receptor protein tyrosine kinase signaling pathway, response to endogenous stimulus, protein amino acid phosphorylation, response to insulin stimulus, response to hormone stimulus, phosphorus metabolic process, phosphate metabolic process</t>
  </si>
  <si>
    <t>cell surface receptor linked signal transduction, enzyme linked receptor protein signaling pathway, phosphorus metabolic process, phosphate metabolic process</t>
  </si>
  <si>
    <t>regulation of neuron apoptosis, biological adhesion, regulation of cell development, regulation of cell death, positive regulation of cell differentiation, regulation of neuron projection development, cell surface receptor linked signal transduction, regulation of nervous system development, regulation of neuron differentiation, enzyme linked receptor protein signaling pathway, synaptic transmission, positive regulation of cell death, regulation of programmed cell death, positive regulation of cellular component organization, regulation of cell proliferation, neurological system process, positive regulation of developmental process, regulation of apoptosis, positive regulation of apoptosis, regulation of cell morphogenesis involved in differentiation, positive regulation of cell development, positive regulation of programmed cell death, cell-cell signaling, positive regulation of neurogenesis, regulation of cell projection organization, regulation of cell morphogenesis, negative regulation of cell communication, negative regulation of response to stimulus, phosphorus metabolic process, regulation of neurogenesis, transmission of nerve impulse, phosphate metabolic process, negative regulation of cell proliferation, cell adhesion</t>
  </si>
  <si>
    <t>cell surface receptor linked signal transduction, enzyme linked receptor protein signaling pathway, transmembrane receptor protein tyrosine kinase signaling pathway, phosphorus metabolic process, phosphate metabolic process</t>
  </si>
  <si>
    <t>phosphorus metabolic process, phosphate metabolic process, neuron differentiation</t>
  </si>
  <si>
    <t>biological adhesion, negative regulation of biosynthetic process, response to corticosteroid stimulus, cell surface receptor linked signal transduction, response to organic substance, enzyme linked receptor protein signaling pathway, response to endogenous stimulus, regulation of cell migration, regulation of cell proliferation, regulation of locomotion, response to steroid hormone stimulus, regulation of cell motion, response to hormone stimulus, phosphorus metabolic process, phosphate metabolic process, negative regulation of cell proliferation, cell adhesion</t>
  </si>
  <si>
    <t>biological adhesion, cell part morphogenesis, cell projection organization, axonogenesis, regulation of nervous system development, cell projection morphogenesis, sensory organ development, cellular component morphogenesis, synaptic transmission, cell motion, regulation of cellular component biogenesis, neurological system process, cell-cell signaling, neuron projection morphogenesis, neuron development, cell morphogenesis involved in neuron differentiation, transmission of nerve impulse, cell morphogenesis, axon guidance, neuron differentiation, neuron projection development, cell adhesion, cell morphogenesis involved in differentiation</t>
  </si>
  <si>
    <t>biological adhesion, sensory organ development, cell adhesion</t>
  </si>
  <si>
    <t>regulation of ion transport, negative regulation of molecular function, phosphorylation, response to wounding, protein amino acid phosphorylation, negative regulation of transport, regulation of system process, phosphorus metabolic process, regulation of neurological system process, negative regulation of ion transport, phosphate metabolic process, negative regulation of catalytic activity, regulation of transmission of nerve impulse, regulation of synaptic transmission</t>
  </si>
  <si>
    <t>blood vessel development, regulation of membrane potential, regulation of action potential in neuron, cellular chemical homeostasis, neurological system process, chemical homeostasis, regulation of action potential, ion homeostasis, muscle cell differentiation, transmission of nerve impulse, homeostatic process, cellular ion homeostasis, cellular homeostasis</t>
  </si>
  <si>
    <t>membrane invagination, intracellular signaling cascade, endocytosis</t>
  </si>
  <si>
    <t>regulation of secretion, intracellular signaling cascade, regulation of cellular localization</t>
  </si>
  <si>
    <t>regulation of secretion, membrane invagination, cell part morphogenesis, cell projection organization, regulation of neurotransmitter secretion, axonogenesis, intracellular signaling cascade, cell projection morphogenesis, cellular component morphogenesis, endocytosis, regulation of cellular localization, generation of a signal involved in cell-cell signaling, synaptic transmission, neurotransmitter secretion, neurological system process, regulation of neurotransmitter levels, cell-cell signaling, regulation of system process, response to abiotic stimulus, developmental maturation, neuron projection morphogenesis, synaptic vesicle transport, neuron development, cell morphogenesis involved in neuron differentiation, regulation of neurological system process, neurotransmitter transport, transmission of nerve impulse, cell morphogenesis, secretion, secretion by cell, regulation of transmission of nerve impulse, neuron differentiation, neuron projection development, regulation of synaptic transmission, cell morphogenesis involved in differentiation, regulation of neurotransmitter transport</t>
  </si>
  <si>
    <t>intracellular signaling cascade, locomotory behavior, positive regulation of catalytic activity, positive regulation of hydrolase activity, behavior, positive regulation of molecular function</t>
  </si>
  <si>
    <t>positive regulation of cellular component organization</t>
  </si>
  <si>
    <t>regulation of phosphorus metabolic process, cell proliferation, intracellular signaling cascade, regulation of phosphorylation, regulation of phosphate metabolic process</t>
  </si>
  <si>
    <t>regulation of neuron apoptosis, regulation of cell death, negative regulation of apoptosis, blood vessel development, intracellular signaling cascade, negative regulation of cell death, negative regulation of programmed cell death, regulation of programmed cell death, regulation of cellular component biogenesis, regulation of apoptosis, regulation of cell morphogenesis, negative regulation of neuron apoptosis</t>
  </si>
  <si>
    <t>intracellular signaling cascade, locomotory behavior, behavior</t>
  </si>
  <si>
    <t>positive regulation of transcription, positive regulation of cellular biosynthetic process, response to organic substance, intracellular signaling cascade, positive regulation of nucleobase, nucleoside, nucleotide and nucleic acid metabolic process, positive regulation of nitrogen compound metabolic process, response to endogenous stimulu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sponse to hormone stimulus, regulation of transcription from RNA polymerase II promoter, positive regulation of RNA metabolic process</t>
  </si>
  <si>
    <t>circulatory system process, regulation of phosphorus metabolic process, negative regulation of cell differentiation, response to organic substance, intracellular signaling cascade, blood circulation, response to endogenous stimulus, response to steroid hormone stimulus, second-messenger-mediated signaling, striated muscle cell differentiation, response to abiotic stimulus, regulation of phosphate metabolic process, response to hormone stimulus, response to estrogen stimulus, muscle tissue development, muscle cell differentiation</t>
  </si>
  <si>
    <t>hormone biosynthetic process, regulation of hormone levels, neurological system process, hormone metabolic process, cellular hormone metabolic process, steroid metabolic process</t>
  </si>
  <si>
    <t>response to inorganic substance, regulation of cell development, regulation of cell death, negative regulation of apoptosis, positive regulation of cell differentiation, response to amine stimulus, positive regulation of transcription, positive regulation of cellular biosynthetic process, response to nutrient levels, regulation of nervous system development, response to organic substance, negative regulation of cell death, positive regulation of nucleobase, nucleoside, nucleotide and nucleic acid metabolic process, response to organic cyclic substance, response to peptide hormone stimulus, response to organic nitrogen, positive regulation of nitrogen compound metabolic process, negative regulation of programmed cell death, response to endogenous stimulus, regulation of protein kinase cascade, positive regulation of transcription, DNA-dependent, positive regulation of macromolecule biosynthetic process, positive regulation of macromolecule metabolic process, regulation of programmed cell death, response to wounding, regulation of cell proliferation, response to vitamin, response to steroid hormone stimulus, response to alkaloid, response to radiation, positive regulation of developmental process, regulation of apoptosis, positive regulation of cell development, positive regulation of cell communication, positive regulation of neurogenesis, response to abiotic stimulus, positive regulation of transcription from RNA polymerase II promoter, positive regulation of biosynthetic process, response to drug, positive regulation of cell proliferation, positive regulation of gene expression, negative regulation of cell communication, response to insulin stimulus, response to hormone stimulus, positive regulation of molecular function, negative regulation of response to stimulus, regulation of transcription from RNA polymerase II promoter, regulation of neurogenesis, positive regulation of signal transduction, positive regulation of RNA metabolic process, anti-apoptosis, response to light stimulus, response to extracellular stimulus</t>
  </si>
  <si>
    <t>negative regulation of biosynthetic process, regulation of cell development, negative regulation of cell differentiation, regulation of nervous system development, regulation of neuron differentiation, regulation of neurogenesis</t>
  </si>
  <si>
    <t>biological adhesion, phosphorylation, cell motility, cell surface receptor linked signal transduction, intracellular signaling cascade, enzyme linked receptor protein signaling pathway, transmembrane receptor protein tyrosine kinase signaling pathway, cell motion, protein amino acid phosphorylation, MAPKKK cascade, localization of cell, developmental maturation, cell migration, neuron development, protein kinase cascade, phosphorus metabolic process, phosphate metabolic process, neuron differentiation, cell adhesion</t>
  </si>
  <si>
    <t>intracellular signaling cascade, phosphoinositide-mediated signaling, second-messenger-mediated signaling</t>
  </si>
  <si>
    <t>forebrain development,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hindbrain development, positive regulation of transcription from RNA polymerase II promoter, positive regulation of biosynthetic process, positive regulation of gene expression, regulation of transcription from RNA polymerase II promoter, positive regulation of RNA metabolic process, metencephalon development</t>
  </si>
  <si>
    <t>metal ion homeostasis, calcium ion homeostasis, positive regulation of catalytic activity, cellular chemical homeostasis, positive regulation of hydrolase activity, di-, tri-valent inorganic cation homeostasis, cation homeostasis, chemical homeostasis, cellular metal ion homeostasis, cellular calcium ion homeostasis, positive regulation of molecular function, cellular di-, tri-valent inorganic cation homeostasis, ion homeostasis, homeostatic process, cellular ion homeostasis, cellular homeostasis, cellular cation homeostasis</t>
  </si>
  <si>
    <t>negative regulation of molecular function, regulation of cAMP metabolic process, regulation of cAMP biosynthetic process, negative regulation of adenylate cyclase activity, G-protein coupled receptor protein signaling pathway, cell surface receptor linked signal transduction, negative regulation of lyase activity, intracellular signaling cascade, cyclic-nucleotide-mediated signaling, regulation of nucleotide metabolic process, regulation of adenylate cyclase activity, cAMP-mediated signaling, regulation of lyase activity, second-messenger-mediated signaling, inhibition of adenylate cyclase activity by G-protein signaling, negative regulation of cyclase activity, negative regulation of cell communication, G-protein signaling, coupled to cyclic nucleotide second messenger, regulation of cyclase activity, regulation of nucleotide biosynthetic process, regulation of cyclic nucleotide metabolic process, negative regulation of catalytic activity, G-protein signaling, coupled to cAMP nucleotide second messenger, regulation of cyclic nucleotide biosynthetic process</t>
  </si>
  <si>
    <t>neurological system process, negative regulation of cell communication</t>
  </si>
  <si>
    <t>G-protein coupled receptor protein signaling pathway, cell surface receptor linked signal transduction, negative regulation of cell communication</t>
  </si>
  <si>
    <t>negative regulation of molecular function, regulation of phosphorus metabolic process, regulation of protein kinase activity, regulation of kinase activity, intracellular signaling cascade, regulation of MAP kinase activity, MAPKKK cascade, regulation of transferase activity, regulation of phosphorylation, regulation of phosphate metabolic process, negative regulation of cell communication, protein kinase cascade, negative regulation of catalytic activity</t>
  </si>
  <si>
    <t>G-protein coupled receptor protein signaling pathway, cell surface receptor linked signal transduction, response to organic substance, intracellular signaling cascade, response to endogenous stimulus, positive regulation of catalytic activity, positive regulation of hydrolase activity, response to steroid hormone stimulus, neurological system process, negative regulation of cell communication, response to hormone stimulus, positive regulation of molecular function, response to estrogen stimulus</t>
  </si>
  <si>
    <t>cellular chemical homeostasis, chemical homeostasis, ion transport, ion homeostasis, cation transport, homeostatic process, cellular ion homeostasis, cellular homeostasis</t>
  </si>
  <si>
    <t>cellular chemical homeostasis, cation homeostasis, chemical homeostasis, ion transport, ion homeostasis, cation transport, homeostatic process, cellular ion homeostasis, cellular homeostasis</t>
  </si>
  <si>
    <t>regulation of neuron apoptosis, biological adhesion, regulation of cell development, regulation of cell death, negative regulation of apoptosis, positive regulation of cell differentiation, regulation of establishment of protein localization, regulation of neuron projection development, negative regulation of cell differentiation, regulation of nervous system development, intracellular signaling cascade, cellular component morphogenesis, negative regulation of cell death, regulation of neuron differentiation, regulation of cellular localization, negative regulation of programmed cell death, regulation of protein kinase cascade, regulation of programmed cell death, positive regulation of cellular component organization, regulation of cellular component biogenesis, regulation of axonogenesis, regulation of protein localization, positive regulation of developmental process, regulation of apoptosis, regulation of cell morphogenesis involved in differentiation, positive regulation of cell development, Ras protein signal transduction, positive regulation of cell communication, positive regulation of neurogenesis, regulation of cell projection organization, regulation of cell morphogenesis, positive regulation of transport, regulation of protein transport, regulation of transcription from RNA polymerase II promoter, muscle tissue development, regulation of neurogenesis, cell morphogenesis, positive regulation of signal transduction, negative regulation of neuron apoptosis, cell adhesion</t>
  </si>
  <si>
    <t>negative regulation of cell differentiation</t>
  </si>
  <si>
    <t>positive regulation of MAP kinase activity, regulation of cell death, phosphorylation, regulation of phosphorus metabolic process, regulation of protein kinase activity, regulation of kinase activity, response to organic substance, intracellular signaling cascade, regulation of MAP kinase activity, regulation of protein kinase cascade, positive regulation of catalytic activity, positive regulation of kinase activity, positive regulation of cell death, regulation of programmed cell death, protein amino acid phosphorylation, MAPKKK cascade, regulation of transferase activity, regulation of apoptosis, positive regulation of apoptosis, positive regulation of programmed cell death, positive regulation of cell communication, regulation of phosphorylation, regulation of phosphate metabolic process, positive regulation of protein kinase activity, positive regulation of molecular function, protein kinase cascade, phosphorus metabolic process, phosphate metabolic process, positive regulation of signal transduction, positive regulation of transferase activity</t>
  </si>
  <si>
    <t>regulation of neuron apoptosis, biological adhesion, regulation of cell death, phosphorylation, negative regulation of apoptosis, cell projection organization, cell motility, intracellular signaling cascade, negative regulation of cell death, negative regulation of programmed cell death, cell motion, regulation of programmed cell death, protein amino acid phosphorylation, regulation of apoptosis, localization of cell, Ras protein signal transduction, cell migration, phosphorus metabolic process, phosphate metabolic process, negative regulation of neuron apoptosis, cell adhesion</t>
  </si>
  <si>
    <t>phosphorylation, intracellular signaling cascade, positive regulation of cellular component organization, protein amino acid phosphorylation, phosphorus metabolic process, phosphate metabolic process</t>
  </si>
  <si>
    <t>positive regulation of transcription, positive regulation of cellular biosynthetic process, sensory organ development,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neurological system process, positive regulation of biosynthetic process, positive regulation of gene expression, neuron development, positive regulation of RNA metabolic process, neuron differentiation</t>
  </si>
  <si>
    <t>telencephalon development, forebrain development, cell part morphogenesis, cell projection organization, cell projection morphogenesis, sensory organ development, cellular component morphogenesis, hindbrain development, heart development, cell morphogenesis, metencephalon development</t>
  </si>
  <si>
    <t>regulation of cell death, intracellular signaling cascade, positive regulation of cell death, regulation of programmed cell death, regulation of apoptosis, positive regulation of apoptosis, positive regulation of programmed cell death, chemical homeostasis, homeostatic process</t>
  </si>
  <si>
    <t>learning or memory, phosphorylation, positive regulation of locomotion, response to corticosteroid stimulus, response to amine stimulus, cell motility, memory, response to nutrient levels, response to organic substance, intracellular signaling cascade, response to organic cyclic substance, response to peptide hormone stimulus, response to organic nitrogen, positive regulation of growth, response to endogenous stimulus, regulation of cell migration, positive regulation of cell migration, cell motion, response to wounding, protein amino acid phosphorylation, regulation of cell proliferation, behavior, regulation of locomotion, response to steroid hormone stimulus, neurological system process, positive regulation of developmental process, response to ethanol, localization of cell, regulation of system process, response to abiotic stimulus, response to drug, positive regulation of cell proliferation, regulation of cell motion, response to insulin stimulus, cell migration, response to hormone stimulus, response to toxin, protein kinase cascade, phosphorus metabolic process, phosphate metabolic process, regulation of growth, response to extracellular stimulus</t>
  </si>
  <si>
    <t>response to nutrient levels, positive regulation of cell communication, positive regulation of signal transduction, response to extracellular stimulus</t>
  </si>
  <si>
    <t>regulation of cell death, nitrogen compound biosynthetic process, positive regulation of cell death, regulation of programmed cell death, regulation of apoptosis, positive regulation of apoptosis, renal system process, positive regulation of programmed cell death</t>
  </si>
  <si>
    <t>regulation of cell death, negative regulation of apoptosis, negative regulation of cell death, negative regulation of programmed cell death, regulation of programmed cell death, regulation of apoptosis, homeostatic process, anti-apoptosis</t>
  </si>
  <si>
    <t>regulation of cell development, regulation of cell death, blood vessel development, regulation of neuron projection development, negative regulation of cell differentiation, regulation of nervous system development, regulation of neuron differentiation, regulation of cell migration, regulation of programmed cell death, regulation of locomotion, regulation of axonogenesis, regulation of apoptosis, regulation of cell morphogenesis involved in differentiation, regulation of cell projection organization, regulation of cell morphogenesis, regulation of cell motion, regulation of neurogenesis, regulation of growth</t>
  </si>
  <si>
    <t>regulation of cell development, regulation of neuron projection development, cell part morphogenesis, cell projection organization, negative regulation of cell differentiation, axonogenesis, regulation of nervous system development, cell projection morphogenesis, cellular component morphogenesis, regulation of neuron differentiation, regulation of axonogenesis, regulation of cell morphogenesis involved in differentiation, regulation of cell projection organization, regulation of cell morphogenesis, neuron projection morphogenesis, neuron development, cell morphogenesis involved in neuron differentiation, regulation of neurogenesis, cell morphogenesis, neuron differentiation, neuron projection development, cell morphogenesis involved in differentiation</t>
  </si>
  <si>
    <t>positive regulation of cell differentiation, positive regulation of transcription, negative regulation of cell differentia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developmental process, positive regulation of transcription from RNA polymerase II promoter, positive regulation of biosynthetic process, positive regulation of gene expression, regulation of transcription from RNA polymerase II promoter, positive regulation of RNA metabolic process</t>
  </si>
  <si>
    <t>regulation of cell death, cell part morphogenesis, cell projection organization, cell proliferation, axonogenesis, cell projection morphogenesis, cellular component morphogenesis, cell motion, positive regulation of cell death, regulation of programmed cell death, regulation of cell proliferation, regulation of apoptosis, positive regulation of apoptosis, positive regulation of programmed cell death, developmental maturation, neuron projection morphogenesis, neuron development, cell morphogenesis involved in neuron differentiation, cell morphogenesis, axon guidance, negative regulation of cell proliferation, neuron differentiation, neuron projection development, cell morphogenesis involved in differentiation</t>
  </si>
  <si>
    <t>metal ion homeostasis, regulation of phospholipase activity, positive regulation of lipase activity, cytosolic calcium ion homeostasis, G-protein coupled receptor protein signaling pathway, cell surface receptor linked signal transduction, activation of phospholipase C activity by G-protein coupled receptor protein signaling pathway coupled to IP3 second messenger, intracellular signaling cascade, phosphoinositide-mediated signaling, positive regulation of phospholipase C activity, calcium ion homeostasis, positive regulation of catalytic activity, activation of phospholipase C activity, cellular chemical homeostasis, positive regulation of hydrolase activity, second-messenger-mediated signaling, di-, tri-valent inorganic cation homeostasis, cation homeostasis, chemical homeostasis, cellular metal ion homeostasis, cellular calcium ion homeostasis, positive regulation of molecular function, cellular di-, tri-valent inorganic cation homeostasis, ion homeostasis, positive regulation of phospholipase activity, homeostatic process, cellular ion homeostasis, elevation of cytosolic calcium ion concentration, cellular homeostasis, cellular cation homeostasis, regulation of lipase activity</t>
  </si>
  <si>
    <t>metal ion homeostasis, response to inorganic substance, regulation of ion transport, circulatory system process, calcium ion transport, regulation of cell death, cytosolic calcium ion homeostasis, response to nutrient levels, response to organic substance, blood circulation, response to organic cyclic substance, regulation of cellular localization, calcium ion homeostasis, cellular chemical homeostasis, positive regulation of cell death, metal ion transport, regulation of programmed cell death, regulation of calcium ion transport, response to alkaloid, regulation of metal ion transport, regulation of apoptosis, positive regulation of apoptosis, response to metal ion, di-, tri-valent inorganic cation homeostasis, positive regulation of programmed cell death, cation homeostasis, regulation of system process, response to hypoxia, chemical homeostasis, cellular metal ion homeostasis, regulation of muscle contraction, ion transport, response to oxygen levels, response to drug, cellular calcium ion homeostasis, regulation of homeostatic process, cellular di-, tri-valent inorganic cation homeostasis, regulation of heart contraction, ion homeostasis, cation transport, homeostatic process, cellular ion homeostasis, elevation of cytosolic calcium ion concentration, di-, tri-valent inorganic cation transport, cellular homeostasis, cellular cation homeostasis, response to extracellular stimulus</t>
  </si>
  <si>
    <t>cell motility, cell motion, localization of cell, cell migration</t>
  </si>
  <si>
    <t>learning or memory, cell part morphogenesis, cell projection organization, cell proliferation, axonogenesis, cell projection morphogenesis, cellular component morphogenesis, behavior, neurological system process, neuron projection morphogenesis, neuron development, cell morphogenesis involved in neuron differentiation, cell morphogenesis, neuron differentiation, neuron projection development, cell morphogenesis involved in differentiation</t>
  </si>
  <si>
    <t>metal ion homeostasis, biological adhesion, negative regulation of molecular function, positive regulation of locomotion, regulation of cAMP metabolic process, blood vessel development, regulation of cAMP biosynthetic process, regulation of phospholipase activity, positive regulation of transcription, negative regulation of adenylate cyclase activity, positive regulation of lipase activity, cytosolic calcium ion homeostasis, G-protein coupled receptor protein signaling pathway, cell surface receptor linked signal transduction, positive regulation of cellular biosynthetic process, activation of phospholipase C activity by G-protein coupled receptor protein signaling pathway coupled to IP3 second messenger, negative regulation of lyase activity, intracellular signaling cascade, positive regulation of nucleobase, nucleoside, nucleotide and nucleic acid metabolic process, phosphoinositide-mediated signaling, positive regulation of nitrogen compound metabolic process, positive regulation of phospholipase C activity, calcium ion homeostasis, cyclic-nucleotide-mediated signaling, positive regulation of catalytic activity, positive regulation of transcription, DNA-dependent, activation of phospholipase C activity, regulation of cell migration, positive regulation of cell migration, cellular chemical homeostasis, positive regulation of macromolecule biosynthetic process, regulation of nucleotide metabolic process, regulation of adenylate cyclase activity, positive regulation of macromolecule metabolic process, regulation of cell proliferation, regulation of cellular component biogenesis, positive regulation of hydrolase activity, cAMP-mediated signaling, regulation of locomotion, neurological system process, regulation of lyase activity, second-messenger-mediated signaling, inhibition of adenylate cyclase activity by G-protein signaling, di-, tri-valent inorganic cation homeostasis, cation homeostasis, chemical homeostasis, cellular metal ion homeostasis, positive regulation of transcription from RNA polymerase II promoter, negative regulation of cyclase activity, positive regulation of biosynthetic process, positive regulation of cell proliferation, positive regulation of gene expression, cellular calcium ion homeostasis, regulation of cell motion, G-protein signaling, coupled to cyclic nucleotide second messenger, positive regulation of molecular function, regulation of cyclase activity, cellular di-, tri-valent inorganic cation homeostasis, ion homeostasis, regulation of nucleotide biosynthetic process, regulation of transcription from RNA polymerase II promoter, regulation of cyclic nucleotide metabolic process, positive regulation of phospholipase activity, transmission of nerve impulse, homeostatic process, regulation of response to external stimulus, positive regulation of RNA metabolic process, cellular ion homeostasis, negative regulation of catalytic activity, elevation of cytosolic calcium ion concentration, neuron differentiation, cellular homeostasis, G-protein signaling, coupled to cAMP nucleotide second messenger, regulation of cyclic nucleotide biosynthetic process, cellular cation homeostasis, cell adhesion, regulation of lipase activity</t>
  </si>
  <si>
    <t>negative regulation of biosynthetic process,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steroid metabolic process, positive regulation of RNA metabolic process</t>
  </si>
  <si>
    <t>membrane invagination, endocytosis, cellular chemical homeostasis, metal ion transport, di-, tri-valent inorganic cation homeostasis, cation homeostasis, chemical homeostasis, response to abiotic stimulus, ion transport, cellular di-, tri-valent inorganic cation homeostasis, ion homeostasis, cation transport, homeostatic process, cellular ion homeostasis, di-, tri-valent inorganic cation transport, cellular homeostasis, cellular cation homeostasis</t>
  </si>
  <si>
    <t>biological adhesion, positive regulation of locomotion, membrane invagination, cell motility, cell proliferation, response to organic substance, endocytosis, positive regulation of catalytic activity, regulation of cell migration, positive regulation of cell migration, cell motion, response to wounding, hormone biosynthetic process, regulation of hormone levels, regulation of locomotion, localization of cell, hormone metabolic process, chemical homeostasis, regulation of cell motion, cell migration, positive regulation of molecular function, cellular hormone metabolic process, homeostatic process, steroid metabolic process, cell adhesion</t>
  </si>
  <si>
    <t>negative regulation of biosynthetic process, female pregnancy, regulation of cell proliferation, negative regulation of multicellular organismal process, regulation of transcription from RNA polymerase II promoter, regulation of response to external stimulus, negative regulation of cell proliferation, regulation of inflammatory response</t>
  </si>
  <si>
    <t>regulation of cell proliferation, regulation of growth</t>
  </si>
  <si>
    <t>synaptic transmission, metal ion transport, neurological system process, cell-cell signaling, ion transport, cation transport, transmission of nerve impulse</t>
  </si>
  <si>
    <t>response to pain, metal ion transport, response to wounding, behavior, multicellular organismal response to stress, ion transport, cation transport</t>
  </si>
  <si>
    <t>G-protein coupled receptor protein signaling pathway, cell surface receptor linked signal transduction, secretion</t>
  </si>
  <si>
    <t>response to inorganic substance, response to corticosteroid stimulus, response to organic substance, response to endogenous stimulus, response to wounding, response to steroid hormone stimulus, response to metal ion, striated muscle cell differentiation, response to hormone stimulus, response to toxin, muscle cell differentiation</t>
  </si>
  <si>
    <t>cell projection organization, cell motility, intracellular signaling cascade, synaptic transmission, cell motion, neurological system process, localization of cell, Ras protein signal transduction, cell-cell signaling, cell migration, transmission of nerve impulse</t>
  </si>
  <si>
    <t>biological adhesion, regulation of phospholipase activity, cell motility, positive regulation of lipase activity, response to organic substance, intracellular signaling cascade, positive regulation of phospholipase C activity, positive regulation of catalytic activity, activation of phospholipase C activity, cell motion, positive regulation of macromolecule metabolic process, response to wounding, positive regulation of cellular component organization, positive regulation of hydrolase activity, second-messenger-mediated signaling, localization of cell, cell migration, positive regulation of molecular function, positive regulation of transport, positive regulation of phospholipase activity, regulation of response to external stimulus, regulation of inflammatory response, cell adhesion, regulation of lipase activity</t>
  </si>
  <si>
    <t>regulation of cell development, regulation of neuron projection development, cell part morphogenesis, cell projection organization, negative regulation of cell differentiation, axonogenesis, regulation of nervous system development, cell projection morphogenesis, cellular component morphogenesis, regulation of neuron differentiation, locomotory behavior, cell motion, behavior, regulation of axonogenesis, regulation of cell morphogenesis involved in differentiation, regulation of system process, regulation of cell projection organization, regulation of cell morphogenesis, regulation of cell motion, neuron projection morphogenesis, regulation of heart contraction, neuron development, cell morphogenesis involved in neuron differentiation, regulation of neurogenesis, cell morphogenesis, axon guidance, regulation of growth, neuron differentiation, neuron projection development, regulation of heart rate, cell morphogenesis involved in differentiation</t>
  </si>
  <si>
    <t>cell part morphogenesis, cell projection organization, axonogenesis, cell projection morphogenesis, cellular component morphogenesis, cell motion, cell-cell signaling, neuron projection morphogenesis, neuron development, cell morphogenesis involved in neuron differentiation, cell morphogenesis, axon guidance, neuron differentiation, neuron projection development, cell morphogenesis involved in differentiation</t>
  </si>
  <si>
    <t>cell part morphogenesis, cell projection organization, cell surface receptor linked signal transduction, axonogenesis, cell projection morphogenesis, cellular component morphogenesis, cell motion, neuron projection morphogenesis, neuron development, cell morphogenesis involved in neuron differentiation, cell morphogenesis, axon guidance, neuron differentiation, neuron projection development, cell morphogenesis involved in differentiation</t>
  </si>
  <si>
    <t>cell part morphogenesis, cell projection organization, axonogenesis, cell projection morphogenesis, cellular component morphogenesis, cell motion, neuron projection morphogenesis, neuron development, cell morphogenesis involved in neuron differentiation, cell morphogenesis, axon guidance, neuron differentiation, neuron projection development, cell morphogenesis involved in differentiation</t>
  </si>
  <si>
    <t>response to inorganic substance, response to organic substance, response to organic cyclic substance, response to endogenous stimulus, response to wounding, response to steroid hormone stimulus, response to metal ion, response to hypoxia, response to oxygen levels, response to hormone stimulus, response to estrogen stimulus</t>
  </si>
  <si>
    <t>negative regulation of molecular function, regulation of cell death, regulation of phosphorus metabolic process, regulation of protein kinase activity, regulation of kinase activity, cell proliferation, intracellular signaling cascade, positive regulation of growth, positive regulation of cell death, regulation of programmed cell death, regulation of cell proliferation, regulation of transferase activity, regulation of apoptosis, positive regulation of apoptosis, positive regulation of programmed cell death, regulation of phosphorylation, regulation of phosphate metabolic process, negative regulation of catalytic activity, regulation of growth, negative regulation of cell proliferation</t>
  </si>
  <si>
    <t>regulation of protein kinase cascade, positive regulation of cell communication, positive regulation of signal transduction</t>
  </si>
  <si>
    <t>negative regulation of molecular function, negative regulation of biosynthetic process, regulation of cell death, regulation of establishment of protein localization, negative regulation of cell differentiation, response to nutrient levels, regulation of cellular localization, regulation of programmed cell death, regulation of cell proliferation, regulation of protein localization, regulation of apoptosis, rhythmic process, negative regulation of cell communication, regulation of protein transport, negative regulation of response to stimulus, regulation of transcription from RNA polymerase II promoter, negative regulation of catalytic activity, response to extracellular stimulus</t>
  </si>
  <si>
    <t>response to nutrient levels, metal ion transport, response to vitamin, ion transport, cation transport, response to extracellular stimulus</t>
  </si>
  <si>
    <t>G-protein coupled receptor protein signaling pathway, cell surface receptor linked signal transduction, metal ion transport, neurological system process, response to abiotic stimulus, ion transport, gamma-aminobutyric acid signaling pathway, cation transport, homeostatic process, cellular homeostasis</t>
  </si>
  <si>
    <t>cellular chemical homeostasis, synaptic transmission, metal ion transport, neurological system process, cell-cell signaling, cation homeostasis, chemical homeostasis, ion transport, ion homeostasis, cation transport, transmission of nerve impulse, homeostatic process, cellular ion homeostasis, cellular homeostasis, cellular cation homeostasis</t>
  </si>
  <si>
    <t>regulation of amine transport, negative regulation of transport</t>
  </si>
  <si>
    <t>regulation of hormone levels, hormone transport</t>
  </si>
  <si>
    <t>metal ion transport, ion transport, phosphorus metabolic process, cation transport, phosphate metabolic process</t>
  </si>
  <si>
    <t>synaptic transmission, metal ion transport, neurological system process, regulation of neurotransmitter levels, cell-cell signaling, ion transport, neurotransmitter transport, cation transport, transmission of nerve impulse</t>
  </si>
  <si>
    <t>metal ion transport, neurological system process, ion transport, neurotransmitter transport, cation transport</t>
  </si>
  <si>
    <t>response to drug, neurotransmitter transport</t>
  </si>
  <si>
    <t>response to amine stimulus, response to organic substance, response to organic nitrogen, locomotory behavior, response to endogenous stimulus, response to amphetamine, behavior, response to toxin, neurotransmitter transport</t>
  </si>
  <si>
    <t>neurotransmitter transport</t>
  </si>
  <si>
    <t>telencephalon development, forebrain development, response to amine stimulus, response to organic substance, response to organic nitrogen, response to endogenous stimulus, synaptic transmission, response to wounding, behavior, neurological system process, response to radiation, cell-cell signaling, response to abiotic stimulus, ion transport, response to drug, positive regulation of transport, adult behavior, growth, transmission of nerve impulse, response to light stimulus, visual behavior, response to extracellular stimulus</t>
  </si>
  <si>
    <t>nerve-nerve synaptic transmission, synaptic transmission, neurological system process, cell-cell signaling, transmission of nerve impulse</t>
  </si>
  <si>
    <t>response to nutrient levels, synaptic transmission, neurological system process, regulation of neurotransmitter levels, cell-cell signaling, ion transport, neurotransmitter transport, cation transport, transmission of nerve impulse, response to extracellular stimulus</t>
  </si>
  <si>
    <t>metal ion transport, biogenic amine metabolic process, cellular amino acid derivative metabolic process, ion transport, cation transport, secretion</t>
  </si>
  <si>
    <t>response to organic substance, response to organic cyclic substance, ion transport</t>
  </si>
  <si>
    <t>metal ion homeostasis, calcium ion transport, calcium ion homeostasis, cellular chemical homeostasis, metal ion transport, di-, tri-valent inorganic cation homeostasis, cation homeostasis, chemical homeostasis, cellular metal ion homeostasis, ion transport, cellular calcium ion homeostasis, cellular di-, tri-valent inorganic cation homeostasis, ion homeostasis, cation transport, homeostatic process, cellular ion homeostasis, di-, tri-valent inorganic cation transport, cellular homeostasis, cellular cation homeostasis</t>
  </si>
  <si>
    <t>regulation of protein localization, neurological system process, cation homeostasis, chemical homeostasis, ion transport, ion homeostasis, homeostatic process</t>
  </si>
  <si>
    <t>neurological system process, regulation of cell morphogenesis, ion transport</t>
  </si>
  <si>
    <t>biological adhesion, cell part morphogenesis, cell projection organization, G-protein coupled receptor protein signaling pathway, cell surface receptor linked signal transduction, axonogenesis, cell projection morphogenesis, cellular component morphogenesis, neuropeptide signaling pathway, ion transport, neuron projection morphogenesis, neuron development, cell morphogenesis involved in neuron differentiation, cell morphogenesis, neuron differentiation, neuron projection development, cell adhesion, cell morphogenesis involved in differentiation</t>
  </si>
  <si>
    <t>cation homeostasis, chemical homeostasis, ion transport, ion homeostasis, homeostatic process</t>
  </si>
  <si>
    <t>response to abiotic stimulus</t>
  </si>
  <si>
    <t>response to organic substance, generation of a signal involved in cell-cell signaling, cellular chemical homeostasis, metal ion transport, regulation of hormone levels, di-, tri-valent inorganic cation homeostasis, cell-cell signaling, cation homeostasis, chemical homeostasis, ion transport, cellular di-, tri-valent inorganic cation homeostasis, ion homeostasis, hormone transport, cation transport, homeostatic process, cellular ion homeostasis, secretion, secretion by cell, cellular homeostasis, cellular cation homeostasis</t>
  </si>
  <si>
    <t>cellular chemical homeostasis, metal ion transport, di-, tri-valent inorganic cation homeostasis, cation homeostasis, chemical homeostasis, ion transport, cellular di-, tri-valent inorganic cation homeostasis, ion homeostasis, cation transport, homeostatic process, cellular ion homeostasis, cellular homeostasis, cellular cation homeostasis</t>
  </si>
  <si>
    <t>synaptic transmission, neurological system process, cell-cell signaling, neurotransmitter transport, transmission of nerve impulse</t>
  </si>
  <si>
    <t>response to organic substance, intracellular signaling cascade, response to organic cyclic substance, metal ion transport, cation homeostasis, chemical homeostasis, response to abiotic stimulus, ion transport, response to drug, ion homeostasis, protein kinase cascade, cation transport, growth, homeostatic process</t>
  </si>
  <si>
    <t>regulation of ion transport, response to corticosteroid stimulus, membrane invagination, response to organic substance, endocytosis, response to endogenous stimulus, metal ion transport, response to steroid hormone stimulus, regulation of metal ion transport, rhythmic process, cation homeostasis, chemical homeostasis, ion transport, response to hormone stimulus, circadian rhythm, ion homeostasis, cation transport, homeostatic process</t>
  </si>
  <si>
    <t>negative regulation of biosynthetic process, regulation of cell development, positive regulation of cell differentiation, regulation of phosphorus metabolic process, regulation of establishment of protein localization, positive regulation of transcription, cell surface receptor linked signal transduction, positive regulation of cellular biosynthetic process, positive regulation of nucleobase, nucleoside, nucleotide and nucleic acid metabolic process, enzyme linked receptor protein signaling pathway, regulation of cellular localization, positive regulation of nitrogen compound metabolic process, positive regulation of transcription, DNA-dependent, positive regulation of macromolecule biosynthetic process, positive regulation of macromolecule metabolic process, positive regulation of cellular component organization, regulation of cell proliferation, regulation of protein localization, positive regulation of developmental process, regulation of cell morphogenesis involved in differentiation, positive regulation of cell development, positive regulation of cell communication, response to hypoxia, regulation of phosphorylation, positive regulation of transcription from RNA polymerase II promoter, regulation of phosphate metabolic process, regulation of cell morphogenesis, positive regulation of biosynthetic process, response to oxygen levels, positive regulation of gene expression, positive regulation of transport, regulation of protein transport, regulation of transcription from RNA polymerase II promoter, positive regulation of signal transduction, positive regulation of RNA metabolic process, regulation of growth, negative regulation of cell proliferation, neuron differentiation</t>
  </si>
  <si>
    <t>negative regulation of biosynthetic process,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gulation of cell proliferation, positive regulation of transcription from RNA polymerase II promoter, positive regulation of biosynthetic process, positive regulation of gene expression, regulation of transcription from RNA polymerase II promoter, positive regulation of RNA metabolic process, negative regulation of cell proliferation</t>
  </si>
  <si>
    <t>forebrain development, negative regulation of biosynthetic process, blood vessel development,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glial cell differentiation, developmental growth, hindbrain development, positive regulation of transcription from RNA polymerase II promoter, positive regulation of biosynthetic process, positive regulation of gene expression, positive regulation of molecular function, regulation of transcription from RNA polymerase II promoter, heart development, growth, gliogenesis, extracellular structure organization, positive regulation of RNA metabolic process</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positive regulation of molecular function, regulation of transcription from RNA polymerase II promoter, positive regulation of RNA metabolic process</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biosynthetic process, positive regulation of gene expression, regulation of transcription from RNA polymerase II promoter, positive regulation of RNA metabolic process</t>
  </si>
  <si>
    <t>intracellular signaling cascade, response to radiation, response to abiotic stimulus</t>
  </si>
  <si>
    <t>regulation of cell death, response to organic substance, response to organic cyclic substance, positive regulation of cell death, regulation of programmed cell death, response to cocaine, response to alkaloid, regulation of apoptosis, positive regulation of apoptosis, positive regulation of programmed cell death, response to drug, response to tropane</t>
  </si>
  <si>
    <t>secretion, secretion by cell</t>
  </si>
  <si>
    <t>regulation of neuron apoptosis, response to inorganic substance, negative regulation of molecular function, regulation of secretion, regulation of cell death, phosphorylation, negative regulation of apoptosis, membrane invagination, dopamine metabolic process, amine biosynthetic process, regulation of neurotransmitter secretion, positive regulation of multicellular organismal process, regulation of membrane potential, nitrogen compound biosynthetic process, catechol metabolic process, response to organic substance, negative regulation of cell death, endocytosis, nerve-nerve synaptic transmission, regulation of cellular localization, regulation of amine transport, locomotory behavior, negative regulation of programmed cell death, positive regulation of synaptic transmission, cellular chemical homeostasis, synaptic transmission, positive regulation of macromolecule metabolic process, positive regulation of transmission of nerve impulse, regulation of programmed cell death, positive regulation of cellular component organization, behavior, regulation of locomotion, adult locomotory behavior, neurological system process, phenol metabolic process, regulation of catecholamine secretion, negative regulation of transport, regulation of apoptosis, response to metal ion, biogenic amine metabolic process, cellular amino acid derivative metabolic process, cell-cell signaling, regulation of glutamate secretion, catecholamine metabolic process, regulation of system process, positive regulation of cell communication, chemical homeostasis, response to drug, regulation of excitatory postsynaptic membrane potential, positive regulation of secretion, positive regulation of transport, ion homeostasis, synaptic vesicle transport, diol metabolic process, phosphorus metabolic process, adult behavior, regulation of neurological system process, regulation of synaptic plasticity, transmission of nerve impulse, phosphate metabolic process, synaptic transmission, dopaminergic, homeostatic process, negative regulation of neuron apoptosis, catecholamine biosynthetic process, cellular ion homeostasis, negative regulation of catalytic activity, regulation of long-term neuronal synaptic plasticity, positive regulation of neurological system process, membrane depolarization, anti-apoptosis, regulation of transmission of nerve impulse, cellular homeostasis, regulation of synaptic transmission, regulation of neurotransmitter transport, regulation of neuronal synaptic plasticity, regulation of postsynaptic membrane potential</t>
  </si>
  <si>
    <t>positive regulation of cellular biosynthetic process, positive regulation of macromolecule biosynthetic process, positive regulation of macromolecule metabolic process, chemical homeostasis, positive regulation of biosynthetic process, homeostatic process, steroid metabolic process</t>
  </si>
  <si>
    <t>regulation of neuron apoptosis, response to inorganic substance, circulatory system process, regulation of cell death, negative regulation of apoptosis, negative regulation of cell differentiation, vasodilation, regulation of membrane potential, positive regulation of cellular biosynthetic process, response to nutrient levels, negative regulation of cell death, blood circulation, regulation of tube size, positive regulation of nitrogen compound metabolic process, locomotory behavior, negative regulation of programmed cell death, cellular chemical homeostasis, regulation of programmed cell death, response to wounding, regulation of cell proliferation, vascular process in circulatory system, behavior, neurological system process, response to radiation, regulation of apoptosis, di-, tri-valent inorganic cation homeostasis, negative regulation of blood pressure, cellular amino acid derivative metabolic process, cation homeostasis, response to hypoxia, chemical homeostasis, response to abiotic stimulus, positive regulation of biosynthetic process, response to oxygen levels, response to drug, ion homeostasis, neuron development, regulation of transcription from RNA polymerase II promoter, heart development, homeostatic process, negative regulation of neuron apoptosis, cellular ion homeostasis, regulation of blood pressure, anti-apoptosis, regulation of blood vessel size, negative regulation of cell proliferation, neuron differentiation, cellular homeostasis, response to extracellular stimulus</t>
  </si>
  <si>
    <t>membrane invagination, endocytosis, steroid metabolic process</t>
  </si>
  <si>
    <t>regulation of cell death, cell surface receptor linked signal transduction, intracellular signaling cascade, enzyme linked receptor protein signaling pathway, transmembrane receptor protein tyrosine kinase signaling pathway, positive regulation of cell death, regulation of programmed cell death, regulation of apoptosis, positive regulation of apoptosis, Ras protein signal transduction, positive regulation of programmed cell death, positive regulation of cell communication, positive regulation of signal transduction</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glial cell differentiation, developmental growth, positive regulation of transcription from RNA polymerase II promoter, positive regulation of biosynthetic process, positive regulation of gene expression, developmental maturation, regulation of transcription from RNA polymerase II promoter, growth, gliogenesis, positive regulation of RNA metabolic process</t>
  </si>
  <si>
    <t>forebrain development</t>
  </si>
  <si>
    <t>negative regulation of molecular function, negative regulation of biosynthetic process, positive regulation of transcription, positive regulation of cellular biosynthetic process, response to nutrient levels, response to organic substance, intracellular signaling cascade,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sponse to vitamin, positive regulation of biosynthetic process, positive regulation of gene expression, regulation of cell motion, positive regulation of molecular function, regulation of transcription from RNA polymerase II promoter, positive regulation of RNA metabolic process, response to extracellular stimulus</t>
  </si>
  <si>
    <t>regulation of system process, regulation of heart contraction, regulation of transcription from RNA polymerase II promoter</t>
  </si>
  <si>
    <t>negative regulation of molecular function, regulation of phosphorus metabolic process, regulation of protein kinase activity, regulation of kinase activity, intracellular signaling cascade, regulation of MAP kinase activity, MAPKKK cascade, regulation of transferase activity, regulation of phosphorylation, regulation of phosphate metabolic process, protein kinase cascade, negative regulation of catalytic activity</t>
  </si>
  <si>
    <t>negative regulation of molecular function, regulation of phosphorus metabolic process, regulation of protein kinase activity, regulation of kinase activity, regulation of MAP kinase activity, regulation of transferase activity, regulation of phosphorylation, regulation of phosphate metabolic process, negative regulation of catalytic activity</t>
  </si>
  <si>
    <t>regulation of cellular component biogenesis</t>
  </si>
  <si>
    <t>regulation of cell death, negative regulation of apoptosis, positive regulation of transcription, positive regulation of cellular biosynthetic process, intracellular signaling cascade, negative regulation of cell death, positive regulation of nucleobase, nucleoside, nucleotide and nucleic acid metabolic process, positive regulation of nitrogen compound metabolic process, negative regulation of programmed cell death, regulation of protein kinase cascade, positive regulation of transcription, DNA-dependent, positive regulation of macromolecule biosynthetic process, positive regulation of macromolecule metabolic process, positive regulation of cell death, regulation of programmed cell death, regulation of apoptosis, positive regulation of apoptosis, positive regulation of programmed cell death, positive regulation of transcription from RNA polymerase II promoter, positive regulation of biosynthetic process, positive regulation of gene expression, regulation of transcription from RNA polymerase II promoter, positive regulation of RNA metabolic process, anti-apoptosis</t>
  </si>
  <si>
    <t>positive regulation of transcription, cell prolifera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positive regulation of RNA metabolic process</t>
  </si>
  <si>
    <t>positive regulation of transcription, positive regulation of cellular biosynthetic process, response to nutrient level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steroid metabolic process, positive regulation of RNA metabolic process, response to extracellular stimulus</t>
  </si>
  <si>
    <t>response to inorganic substance, positive regulation of transcription, positive regulation of cellular biosynthetic process, response to organic substance, positive regulation of nucleobase, nucleoside, nucleotide and nucleic acid metabolic process, positive regulation of nitrogen compound metabolic process, response to endogenous stimulus, positive regulation of transcription, DNA-dependent, positive regulation of macromolecule biosynthetic process, positive regulation of macromolecule metabolic process, response to metal ion, positive regulation of transcription from RNA polymerase II promoter, positive regulation of biosynthetic process, response to drug, positive regulation of gene expression, response to hormone stimulus, regulation of transcription from RNA polymerase II promoter, steroid metabolic process, positive regulation of RNA metabolic process</t>
  </si>
  <si>
    <t>amine biosynthetic process, nitrogen compound biosynthetic process, response to organic substance, response to organic cyclic substance, response to alkaloid, response to drug</t>
  </si>
  <si>
    <t>regulation of cell death, response to amine stimulus, G-protein coupled receptor protein signaling pathway, cell surface receptor linked signal transduction, response to nutrient levels, response to organic substance, response to organic nitrogen, response to endogenous stimulus, regulation of cell migration, synaptic transmission, positive regulation of cell death, regulation of programmed cell death, regulation of cell proliferation, regulation of locomotion, response to steroid hormone stimulus, neurological system process, regulation of apoptosis, positive regulation of apoptosis, positive regulation of programmed cell death, cell-cell signaling, response to abiotic stimulus, response to drug, regulation of cell motion, response to hormone stimulus, transmission of nerve impulse, negative regulation of cell proliferation, response to extracellular stimulus</t>
  </si>
  <si>
    <t>G-protein coupled receptor protein signaling pathway, cell surface receptor linked signal transduction, response to nutrient levels, intracellular signaling cascade, cyclic-nucleotide-mediated signaling, glutamate signaling pathway, regulation of cell proliferation, neuropeptide signaling pathway, second-messenger-mediated signaling, cell-cell signaling, G-protein signaling, coupled to cyclic nucleotide second messenger, negative regulation of cell proliferation, response to extracellular stimulus</t>
  </si>
  <si>
    <t>negative regulation of molecular function, regulation of cAMP metabolic process, regulation of cAMP biosynthetic process, negative regulation of adenylate cyclase activity, G-protein coupled receptor protein signaling pathway, cell surface receptor linked signal transduction, negative regulation of lyase activity, response to nutrient levels, intracellular signaling cascade, cyclic-nucleotide-mediated signaling, regulation of nucleotide metabolic process, regulation of adenylate cyclase activity, regulation of cell proliferation, neuropeptide signaling pathway, cAMP-mediated signaling, regulation of lyase activity, second-messenger-mediated signaling, inhibition of adenylate cyclase activity by G-protein signaling, cell-cell signaling, regulation of system process, negative regulation of cyclase activity, regulation of muscle contraction, G-protein signaling, coupled to cyclic nucleotide second messenger, regulation of cyclase activity, regulation of nucleotide biosynthetic process, regulation of cyclic nucleotide metabolic process, negative regulation of catalytic activity, negative regulation of cell proliferation, G-protein signaling, coupled to cAMP nucleotide second messenger, regulation of cyclic nucleotide biosynthetic process, response to extracellular stimulus</t>
  </si>
  <si>
    <t>regulation of cell death, G-protein coupled receptor protein signaling pathway, cell surface receptor linked signal transduction, intracellular signaling cascade, cyclic-nucleotide-mediated signaling, positive regulation of cell death, regulation of programmed cell death, regulation of cell proliferation, second-messenger-mediated signaling, regulation of apoptosis, positive regulation of apoptosis, positive regulation of programmed cell death, cell-cell signaling, G-protein signaling, coupled to cyclic nucleotide second messenger, negative regulation of cell proliferation</t>
  </si>
  <si>
    <t>G-protein coupled receptor protein signaling pathway, cell surface receptor linked signal transduction, intracellular signaling cascade, cyclic-nucleotide-mediated signaling, regulation of cell proliferation, second-messenger-mediated signaling, G-protein signaling, coupled to cyclic nucleotide second messenger, negative regulation of cell proliferation</t>
  </si>
  <si>
    <t>negative regulation of molecular function, regulation of secretion, regulation of cAMP metabolic process, regulation of cAMP biosynthetic process, negative regulation of adenylate cyclase activity, G-protein coupled receptor protein signaling pathway, cell surface receptor linked signal transduction, negative regulation of lyase activity, intracellular signaling cascade, regulation of cellular localization, cyclic-nucleotide-mediated signaling, regulation of nucleotide metabolic process, regulation of adenylate cyclase activity, regulation of cell proliferation, cAMP-mediated signaling, regulation of lyase activity, second-messenger-mediated signaling, inhibition of adenylate cyclase activity by G-protein signaling, chemical homeostasis, negative regulation of cyclase activity, G-protein signaling, coupled to cyclic nucleotide second messenger, regulation of cyclase activity, regulation of nucleotide biosynthetic process, regulation of cyclic nucleotide metabolic process, homeostatic process, negative regulation of catalytic activity, negative regulation of cell proliferation, G-protein signaling, coupled to cAMP nucleotide second messenger, regulation of cyclic nucleotide biosynthetic process</t>
  </si>
  <si>
    <t>biological adhesion, membrane invagination, endocytosis, response to wounding, cell-cell signaling, cell adhesion</t>
  </si>
  <si>
    <t>intracellular signaling cascade, response to abiotic stimulus</t>
  </si>
  <si>
    <t>response to inorganic substance, circulatory system process, regulation of cell death, phosphorylation, cell surface receptor linked signal transduction, response to nutrient levels, response to organic substance, intracellular signaling cascade, blood circulation, response to organic cyclic substance, response to peptide hormone stimulus, response to endogenous stimulus, positive regulation of catalytic activity, positive regulation of cell death, regulation of programmed cell death, protein amino acid phosphorylation, regulation of cell proliferation, positive regulation of hydrolase activity, regulation of apoptosis, positive regulation of apoptosis, positive regulation of programmed cell death, response to abiotic stimulus, response to drug, positive regulation of cell proliferation, response to insulin stimulus, response to hormone stimulus, positive regulation of molecular function, protein kinase cascade, phosphorus metabolic process, phosphate metabolic process, response to extracellular stimulus</t>
  </si>
  <si>
    <t>regulation of multicellular organism growth, negative regulation of biosynthetic process, positive regulation of transcription, cell surface receptor linked signal transduction, positive regulation of cellular biosynthetic process, response to organic substance, intracellular signaling cascade, sensory organ development, positive regulation of nucleobase, nucleoside, nucleotide and nucleic acid metabolic process, response to organic cyclic substance, response to peptide hormone stimulus, enzyme linked receptor protein signaling pathway, transmembrane receptor protein tyrosine kinase signaling pathway, positive regulation of nitrogen compound metabolic process, feeding behavior, response to endogenous stimulus, positive regulation of transcription, DNA-dependent, positive regulation of macromolecule biosynthetic process, cell motion, positive regulation of macromolecule metabolic process, response to wounding, eating behavior, behavior, response to steroid hormone stimulus, response to ethanol, chemical homeostasis, positive regulation of transcription from RNA polymerase II promoter, positive regulation of biosynthetic process, response to drug, positive regulation of gene expression, response to hormone stimulus, response to estrogen stimulus, regulation of transcription from RNA polymerase II promoter, protein kinase cascade, homeostatic process, multicellular organismal homeostasis, positive regulation of RNA metabolic process, regulation of growth, neuron differentiation</t>
  </si>
  <si>
    <t>phosphorylation, cell proliferation, intracellular signaling cascade, protein amino acid phosphorylation, protein kinase cascade, phosphorus metabolic process, phosphate metabolic process</t>
  </si>
  <si>
    <t>negative regulation of multicellular organismal process, secretion</t>
  </si>
  <si>
    <t>response to inorganic substance, regulation of ion transport, calcium ion transport, metal ion transport, regulation of calcium ion transport, regulation of metal ion transport, response to metal ion, ion transport, positive regulation of molecular function, positive regulation of transport, cation transport, di-, tri-valent inorganic cation transport, positive regulation of ion transport</t>
  </si>
  <si>
    <t>phosphorylation, protein amino acid phosphorylation, regulation of cell proliferation, phosphorus metabolic process, phosphate metabolic process, negative regulation of cell proliferation</t>
  </si>
  <si>
    <t>regulation of cell death, phosphorylation, intracellular signaling cascade, positive regulation of cell death, regulation of programmed cell death, protein amino acid phosphorylation, regulation of apoptosis, positive regulation of apoptosis, positive regulation of programmed cell death, protein kinase cascade, phosphorus metabolic process, phosphate metabolic process</t>
  </si>
  <si>
    <t>cell projection organization, secretion, secretion by cell</t>
  </si>
  <si>
    <t>metal ion homeostasis, calcium ion homeostasis, cellular chemical homeostasis, di-, tri-valent inorganic cation homeostasis, cation homeostasis, chemical homeostasis, cellular metal ion homeostasis, cellular calcium ion homeostasis, cellular di-, tri-valent inorganic cation homeostasis, ion homeostasis, neurotransmitter transport, homeostatic process, cellular ion homeostasis, cellular homeostasis, cellular cation homeostasis</t>
  </si>
  <si>
    <t>regulation of system process, regulation of neurological system process, regulation of synaptic plasticity, regulation of long-term neuronal synaptic plasticity, regulation of transmission of nerve impulse, regulation of synaptic transmission, regulation of neuronal synaptic plasticity</t>
  </si>
  <si>
    <t>membrane invagination, endocytosis, synaptic vesicle transport, phosphorus metabolic process, phosphate metabolic process</t>
  </si>
  <si>
    <t>membrane invagination, endocytosis, regulation of system process, developmental maturation, synaptic vesicle transport, regulation of neurological system process, regulation of synaptic plasticity, regulation of long-term neuronal synaptic plasticity, regulation of transmission of nerve impulse, regulation of synaptic transmission, regulation of neuronal synaptic plasticity</t>
  </si>
  <si>
    <t>response to inorganic substance, regulation of secretion, regulation of cellular localization, generation of a signal involved in cell-cell signaling, synaptic transmission, neurotransmitter secretion, neurological system process, response to metal ion, regulation of neurotransmitter levels, cell-cell signaling, neurotransmitter transport, transmission of nerve impulse, secretion, secretion by cell</t>
  </si>
  <si>
    <t>G-protein coupled receptor protein signaling pathway, cell surface receptor linked signal transduction, female pregnancy, neuropeptide signaling pathway</t>
  </si>
  <si>
    <t>telencephalon development, forebrain development, cerebral cortex development, pallium development, cell proliferation</t>
  </si>
  <si>
    <t>metal ion homeostasis, circulatory system process, response to pain, regulation of secretion, learning or memory, positive regulation of locomotion, regulation of phospholipase activity, positive regulation of lipase activity, positive regulation of multicellular organismal process, cytosolic calcium ion homeostasis, G-protein coupled receptor protein signaling pathway, cell surface receptor linked signal transduction, regulation of membrane potential, memory, activation of phospholipase C activity by G-protein coupled receptor protein signaling pathway coupled to IP3 second messenger, response to organic substance, intracellular signaling cascade, blood circulation, response to organic cyclic substance, phosphoinositide-mediated signaling, behavioral interaction between organisms, positive regulation of phospholipase C activity, calcium ion homeostasis, feeding behavior, response to endogenous stimulus, positive regulation of catalytic activity, activation of phospholipase C activity, positive regulation of synaptic transmission, regulation of cell migration, positive regulation of cell migration, cellular chemical homeostasis, positive regulation of transmission of nerve impulse, response to wounding, positive regulation of cellular component organization, eating behavior, regulation of cell proliferation, regulation of cellular component biogenesis, positive regulation of blood pressure, positive regulation of hydrolase activity, sensory perception of pain, behavior, regulation of locomotion, neurological system process, response to alkaloid, second-messenger-mediated signaling, mating, response to ethanol, di-, tri-valent inorganic cation homeostasis, renal system process, positive regulation of vasoconstriction, associative learning, cation homeostasis, regulation of system process, positive regulation of cell communication, chemical homeostasis, response to abiotic stimulus, cellular metal ion homeostasis, regulation of muscle contraction, multicellular organismal response to stress, learning, regulation of synaptic transmission, GABAergic, positive regulation of cell proliferation, regulation of action potential, cellular calcium ion homeostasis, regulation of cell motion, positive regulation of secretion, response to hormone stimulus, positive regulation of molecular function, positive regulation of transport, regulation of homeostatic process, cellular di-, tri-valent inorganic cation homeostasis, ion homeostasis, response to nicotine, regulation of neurological system process, positive regulation of phospholipase activity, regulation of vasoconstriction, homeostatic process, cellular ion homeostasis, secretion, regulation of blood pressure, positive regulation of neurological system process, elevation of cytosolic calcium ion concentration, regulation of transmission of nerve impulse, cellular homeostasis, cellular cation homeostasis, regulation of synaptic transmission, regulation of lipase activity</t>
  </si>
  <si>
    <t>regulation of cellular amine metabolic process, circulatory system process, positive regulation of multicellular organismal process, G-protein coupled receptor protein signaling pathway, cell surface receptor linked signal transduction, response to organic substance, blood circulation, response to organic cyclic substance, response to endogenous stimulus, positive regulation of blood pressure, response to cocaine, response to steroid hormone stimulus, response to alkaloid, regulation of system process, response to abiotic stimulus, regulation of muscle contraction, response to hormone stimulus, regulation of heart contraction, response to estrogen stimulus, response to tropane, regulation of blood pressure, regulation of heart rate</t>
  </si>
  <si>
    <t>positive regulation of cell differentiation, cell proliferation, positive regulation of developmental process, regulation of homeostatic process, regulation of transcription from RNA polymerase II promoter, homeostatic process</t>
  </si>
  <si>
    <t>negative regulation of biosynthetic process, regulation of cell proliferation, mammary gland development, positive regulation of cell proliferation, regulation of transcription from RNA polymerase II promoter, muscle tissue development, heart development, muscle cell differentiation, gland development</t>
  </si>
  <si>
    <t>positive regulation of nucleobase, nucleoside, nucleotide and nucleic acid metabolic process, positive regulation of nitrogen compound metabolic process, positive regulation of macromolecule metabolic process</t>
  </si>
  <si>
    <t>regulation of cell death, positive regulation of cell differentiation,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regulation of cell migration, positive regulation of macromolecule biosynthetic process, positive regulation of macromolecule metabolic process, positive regulation of cell death, regulation of programmed cell death, regulation of cell proliferation, regulation of locomotion, positive regulation of developmental process, negative regulation of multicellular organismal process, regulation of apoptosis, positive regulation of apoptosis, positive regulation of programmed cell death, cell-cell signaling, striated muscle cell differentiation, positive regulation of transcription from RNA polymerase II promoter, positive regulation of biosynthetic process, positive regulation of gene expression, regulation of cell motion, regulation of transcription from RNA polymerase II promoter, muscle tissue development, heart development, muscle cell differentiation, positive regulation of RNA metabolic process, regulation of growth, negative regulation of cell proliferation</t>
  </si>
  <si>
    <t>negative regulation of biosynthetic process, positive regulation of transcription, cell surface receptor linked signal transduc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positive regulation of RNA metabolic process</t>
  </si>
  <si>
    <t>metal ion transport, ion transport, cation transport, di-, tri-valent inorganic cation transport</t>
  </si>
  <si>
    <t>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female pregnancy, positive regulation of transcription from RNA polymerase II promoter, positive regulation of biosynthetic process, positive regulation of gene expression, regulation of transcription from RNA polymerase II promoter, positive regulation of RNA metabolic process</t>
  </si>
  <si>
    <t>rhythmic process, regulation of transcription from RNA polymerase II promoter</t>
  </si>
  <si>
    <t>positive regulation of multicellular organismal process, regulation of nervous system development, response to organic substance, response to organic cyclic substance, cellular chemical homeostasis, metal ion transport, response to wounding, di-, tri-valent inorganic cation homeostasis, cation homeostasis, regulation of system process, response to hypoxia, chemical homeostasis, ion transport, response to oxygen levels, regulation of homeostatic process, cellular di-, tri-valent inorganic cation homeostasis, ion homeostasis, regulation of neurological system process, cation transport, homeostatic process, cellular ion homeostasis, positive regulation of neurological system process, regulation of transmission of nerve impulse, di-, tri-valent inorganic cation transport, cellular homeostasis, cellular cation homeostasis</t>
  </si>
  <si>
    <t>cell proliferation, regulation of transcription from RNA polymerase II promoter</t>
  </si>
  <si>
    <t>response to inorganic substance, membrane invagination, response to nutrient levels, response to organic substance, endocytosis, cellular chemical homeostasis, response to wounding, response to vitamin, response to metal ion, di-, tri-valent inorganic cation homeostasis, cation homeostasis, response to hypoxia, chemical homeostasis, response to oxygen levels, cellular di-, tri-valent inorganic cation homeostasis, ion homeostasis, homeostatic process, cellular ion homeostasis, cellular homeostasis, cellular cation homeostasis, response to extracellular stimulus</t>
  </si>
  <si>
    <t>regulation of cell death, phosphorylation, negative regulation of apoptosis, blood vessel development, regulation of phosphorus metabolic process, regulation of establishment of protein localization, cell motility, positive regulation of transcription, negative regulation of cell differentiation, regulation of protein kinase activity, regulation of kinase activity, cell surface receptor linked signal transduction, positive regulation of cellular biosynthetic process, response to organic substance, intracellular signaling cascade, negative regulation of cell death, positive regulation of nucleobase, nucleoside, nucleotide and nucleic acid metabolic process, response to organic cyclic substance, enzyme linked receptor protein signaling pathway, regulation of cellular localization, positive regulation of growth, positive regulation of nitrogen compound metabolic process, negative regulation of programmed cell death, response to endogenous stimulus, regulation of protein kinase cascade, positive regulation of catalytic activity, positive regulation of macromolecule biosynthetic process, positive regulation of kinase activity, cell motion, positive regulation of macromolecule metabolic process, positive regulation of cell death, female pregnancy, regulation of programmed cell death, positive regulation of cellular component organization, protein amino acid phosphorylation, regulation of cell proliferation, regulation of cellular component biogenesis, regulation of protein localization, response to steroid hormone stimulus, MAPKKK cascade, regulation of transferase activity, regulation of apoptosis, positive regulation of apoptosis, localization of cell, positive regulation of programmed cell death, positive regulation of cell communication, regulation of cell projection organization, response to hypoxia, regulation of phosphorylation, response to abiotic stimulus, regulation of phosphate metabolic process, positive regulation of protein kinase activity, positive regulation of biosynthetic process, response to oxygen levels, positive regulation of cell proliferation, positive regulation of gene expression, regulation of cell motion, cell migration, response to hormone stimulus, positive regulation of molecular function, positive regulation of transport, response to toxin, response to estrogen stimulus, regulation of protein transport, protein kinase cascade, phosphorus metabolic process, heart development, phosphate metabolic process, positive regulation of signal transduction, gland development, positive regulation of transferase activity, extracellular structure organization, regulation of growth, anti-apoptosis, neuron differentiation</t>
  </si>
  <si>
    <t>phosphorylation, positive regulation of cell differentiation, blood vessel development, membrane invagination, regulation of phosphorus metabolic process, regulation of protein kinase activity, regulation of kinase activity, cell surface receptor linked signal transduction, response to nutrient levels, response to organic substance, response to organic cyclic substance, endocytosis, enzyme linked receptor protein signaling pathway, positive regulation of growth, response to endogenous stimulus, positive regulation of catalytic activity, positive regulation of kinase activity, female pregnancy, response to wounding, protein amino acid phosphorylation, regulation of cell proliferation, response to steroid hormone stimulus, positive regulation of developmental process, negative regulation of multicellular organismal process, regulation of transferase activity, regulation of phosphorylation, response to abiotic stimulus, regulation of phosphate metabolic process, positive regulation of protein kinase activity, response to drug, positive regulation of cell proliferation, response to hormone stimulus, positive regulation of molecular function, response to estrogen stimulus, phosphorus metabolic process, heart development, phosphate metabolic process, regulation of response to external stimulus, positive regulation of transferase activity, regulation of growth, negative regulation of cell proliferation, response to extracellular stimulus</t>
  </si>
  <si>
    <t>negative regulation of biosynthetic process, regulation of cell development, positive regulation of cell differentiation, regulation of nervous system development, sensory organ development, regulation of neuron differentiation, regulation of cell proliferation, positive regulation of developmental process, positive regulation of cell proliferation, negative regulation of cell communication, regulation of transcription from RNA polymerase II promoter, regulation of neurogenesis, negative regulation of cell proliferation</t>
  </si>
  <si>
    <t>metal ion homeostasis, regulation of cell death, negative regulation of apoptosis, blood vessel development, regulation of phospholipase activity, positive regulation of lipase activity, cytosolic calcium ion homeostasis, G-protein coupled receptor protein signaling pathway, cell surface receptor linked signal transduction, activation of phospholipase C activity by G-protein coupled receptor protein signaling pathway coupled to IP3 second messenger, intracellular signaling cascade, negative regulation of cell death, phosphoinositide-mediated signaling, positive regulation of phospholipase C activity, negative regulation of programmed cell death, calcium ion homeostasis, cyclic-nucleotide-mediated signaling, regulation of protein kinase cascade, positive regulation of catalytic activity, activation of phospholipase C activity, cellular chemical homeostasis, positive regulation of cell death, regulation of programmed cell death, regulation of cell proliferation, positive regulation of hydrolase activity, cAMP-mediated signaling, second-messenger-mediated signaling, regulation of apoptosis, positive regulation of apoptosis, di-, tri-valent inorganic cation homeostasis, positive regulation of programmed cell death, cation homeostasis, positive regulation of cell communication, chemical homeostasis, cellular metal ion homeostasis, positive regulation of cell proliferation, cellular calcium ion homeostasis, positive regulation of molecular function, cellular di-, tri-valent inorganic cation homeostasis, ion homeostasis, positive regulation of phospholipase activity, positive regulation of signal transduction, homeostatic process, regulation of response to external stimulus, cellular ion homeostasis, elevation of cytosolic calcium ion concentration, anti-apoptosis, cellular homeostasis, cellular cation homeostasis, regulation of inflammatory response, regulation of lipase activity</t>
  </si>
  <si>
    <t>negative regulation of biosynthetic process, positive regulation of cell differentiation,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developmental process, regulation of system process, positive regulation of transcription from RNA polymerase II promoter, positive regulation of biosynthetic process, positive regulation of gene expression, regulation of heart contraction, regulation of transcription from RNA polymerase II promoter, positive regulation of RNA metabolic process</t>
  </si>
  <si>
    <t>negative regulation of biosynthetic process, regulation of cell proliferation, rhythmic process, response to abiotic stimulus, circadian rhythm</t>
  </si>
  <si>
    <t>regulation of cell proliferation, positive regulation of cell proliferation, developmental maturation, homeostatic process</t>
  </si>
  <si>
    <t>regulation of cell development, regulation of cAMP biosynthetic process, regulation of protein kinase activity, regulation of nervous system development, regulation of neuron differentiation, regulation of nucleotide metabolic process, regulation of cell proliferation, regulation of neurogenesis, regulation of cyclic nucleotide biosynthetic process</t>
  </si>
  <si>
    <t>regulation of cell death, response to amine stimulus, response to nutrient levels, response to organic substance, response to organic cyclic substance, response to organic nitrogen, response to endogenous stimulus, positive regulation of cell death, regulation of programmed cell death, response to wounding, developmental growth, response to vitamin, response to steroid hormone stimulus, neurological system process, regulation of apoptosis, positive regulation of apoptosis, positive regulation of programmed cell death, response to abiotic stimulus, response to hormone stimulus, response to estrogen stimulus, growth, response to extracellular stimulus</t>
  </si>
  <si>
    <t>response to organic substance, response to peptide hormone stimulus, response to endogenous stimulus, rhythmic process, response to drug, response to hormone stimulus</t>
  </si>
  <si>
    <t>negative regulation of biosynthetic process, intracellular signaling cascade, regulation of cell proliferation, positive regulation of cell proliferation</t>
  </si>
  <si>
    <t>cell surface receptor linked signal transduction, intracellular signaling cascade, response to wounding, protein kinase cascade</t>
  </si>
  <si>
    <t>regulation of cell death, positive regulation of multicellular organismal process, cell surface receptor linked signal transduction, response to organic substance, intracellular signaling cascade, positive regulation of cell death, regulation of programmed cell death, response to wounding, regulation of apoptosis, positive regulation of apoptosis, positive regulation of programmed cell death, response to drug, positive regulation of molecular function, protein kinase cascade</t>
  </si>
  <si>
    <t>regulation of cell death, regulation of phosphorus metabolic process, negative regulation of cell differentiation, positive regulation of multicellular organismal process, positive regulation of cellular biosynthetic process, response to organic substance, intracellular signaling cascade, regulation of protein kinase cascade, positive regulation of macromolecule biosynthetic process, positive regulation of macromolecule metabolic process, positive regulation of cell death, regulation of programmed cell death, response to wounding, regulation of apoptosis, positive regulation of apoptosis, response to ethanol, positive regulation of programmed cell death, positive regulation of cell communication, regulation of phosphorylation, regulation of phosphate metabolic process, positive regulation of biosynthetic process, positive regulation of molecular function, protein kinase cascade, positive regulation of signal transduction, regulation of response to external stimulus, regulation of inflammatory response</t>
  </si>
  <si>
    <t>positive regulation of cellular biosynthetic process, intracellular signaling cascade, positive regulation of macromolecule biosynthetic process, positive regulation of macromolecule metabolic process, response to wounding, positive regulation of biosynthetic process, protein kinase cascade</t>
  </si>
  <si>
    <t>regulation of protein kinase cascade, positive regulation of cell communication, positive regulation of molecular function, positive regulation of signal transduction</t>
  </si>
  <si>
    <t>regulation of cell death, negative regulation of apoptosis, negative regulation of cell death, negative regulation of programmed cell death, regulation of protein kinase cascade, regulation of programmed cell death, regulation of apoptosis, negative regulation of cell communication, anti-apoptosis</t>
  </si>
  <si>
    <t>regulation of cell death, regulation of phosphorus metabolic process, regulation of protein kinase activity, regulation of kinase activity, intracellular signaling cascade, positive regulation of catalytic activity, positive regulation of kinase activity, positive regulation of cell death, regulation of programmed cell death, positive regulation of hydrolase activity, regulation of transferase activity, regulation of apoptosis, positive regulation of apoptosis, positive regulation of programmed cell death, regulation of phosphorylation, regulation of phosphate metabolic process, positive regulation of protein kinase activity, positive regulation of molecular function, protein kinase cascade, positive regulation of transferase activity</t>
  </si>
  <si>
    <t>cell surface receptor linked signal transduction, regulation of cell proliferation, homeostatic process, negative regulation of cell proliferation</t>
  </si>
  <si>
    <t>positive regulation of transcription, positive regulation of cellular biosynthetic process, response to organic substance, positive regulation of nucleobase, nucleoside, nucleotide and nucleic acid metabolic process, positive regulation of nitrogen compound metabolic process, regulation of protein kinase cascade, positive regulation of transcription, DNA-dependent, positive regulation of macromolecule biosynthetic process, positive regulation of macromolecule metabolic process, response to wounding, protein heterooligomerization, positive regulation of developmental process, response to ethanol, positive regulation of cell communication, positive regulation of transcription from RNA polymerase II promoter, positive regulation of biosynthetic process, positive regulation of gene expression, regulation of transcription from RNA polymerase II promoter, positive regulation of signal transduction, regulation of response to external stimulus, positive regulation of RNA metabolic process, regulation of inflammatory response</t>
  </si>
  <si>
    <t>cell surface receptor linked signal transduction, negative regulation of response to external stimulus, response to wounding, negative regulation of response to stimulus, regulation of response to external stimulus, regulation of inflammatory response</t>
  </si>
  <si>
    <t>regulation of cell death, regulation of establishment of protein localization, cell proliferation, intracellular signaling cascade, regulation of cellular localization, positive regulation of cell death, regulation of programmed cell death, regulation of protein localization, regulation of apoptosis, positive regulation of apoptosis, positive regulation of programmed cell death, positive regulation of transport, regulation of protein transport, protein kinase cascade, homeostatic process</t>
  </si>
  <si>
    <t>negative regulation of molecular function, negative regulation of biosynthetic process, regulation of secretion, regulation of establishment of protein localization, cell proliferation, regulation of cellular localization, response to wounding, regulation of cell proliferation, regulation of protein localization, negative regulation of transport, positive regulation of cell proliferation, positive regulation of secretion, positive regulation of transport, regulation of protein transport, steroid metabolic process, negative regulation of secretion</t>
  </si>
  <si>
    <t>phosphorylation, intracellular signaling cascade, protein amino acid phosphorylation, MAPKKK cascade, protein kinase cascade, phosphorus metabolic process, phosphate metabolic process</t>
  </si>
  <si>
    <t>phosphorylation, regulation of phosphorus metabolic process, intracellular signaling cascade, positive regulation of macromolecule metabolic process, protein amino acid phosphorylation, regulation of phosphorylation, regulation of phosphate metabolic process, phosphorus metabolic process, phosphate metabolic process</t>
  </si>
  <si>
    <t>biological adhesion, cell part morphogenesis, cell projection organization, axonogenesis, cell projection morphogenesis, cellular component morphogenesis, cell motion, neuron projection morphogenesis, neuron development, cell morphogenesis involved in neuron differentiation, cell morphogenesis, axon guidance, extracellular structure organization, neuron differentiation, neuron projection development, cell adhesion, cell morphogenesis involved in differentiation</t>
  </si>
  <si>
    <t>negative regulation of cell differentiation, cell surface receptor linked signal transduction, enzyme linked receptor protein signaling pathway, regulation of cell proliferation, negative regulation of cell communication, negative regulation of cell proliferation</t>
  </si>
  <si>
    <t>regulation of neuron apoptosis, negative regulation of molecular function, negative regulation of biosynthetic process, regulation of cell development, regulation of cell death, negative regulation of apoptosis, positive regulation of transcription, negative regulation of cell differentiation, cell proliferation, positive regulation of cellular biosynthetic process, response to nutrient levels, regulation of nervous system development, intracellular signaling cascade, negative regulation of cell death, positive regulation of nucleobase, nucleoside, nucleotide and nucleic acid metabolic process, positive regulation of nitrogen compound metabolic process, negative regulation of programmed cell death, positive regulation of catalytic activity, positive regulation of transcription, DNA-dependent, cellular chemical homeostasis, positive regulation of macromolecule biosynthetic process, positive regulation of macromolecule metabolic process, positive regulation of cell death, regulation of programmed cell death, regulation of cell proliferation, positive regulation of hydrolase activity, response to radiation, regulation of apoptosis, positive regulation of apoptosis, positive regulation of programmed cell death, cation homeostasis, chemical homeostasis, response to abiotic stimulus, positive regulation of transcription from RNA polymerase II promoter, positive regulation of biosynthetic process, response to drug, positive regulation of gene expression, positive regulation of molecular function, ion homeostasis, regulation of transcription from RNA polymerase II promoter, regulation of neurogenesis, homeostatic process, positive regulation of RNA metabolic process, cellular ion homeostasis, negative regulation of catalytic activity, regulation of growth, negative regulation of cell proliferation, response to light stimulus, cellular homeostasis, cellular cation homeostasis, response to extracellular stimulus</t>
  </si>
  <si>
    <t>neuromuscular process, neurological system process, homeostatic process, multicellular organismal homeostasis</t>
  </si>
  <si>
    <t>metal ion homeostasis, calcium ion transport, regulation of cell death, negative regulation of apoptosis, negative regulation of cell death, negative regulation of programmed cell death, calcium ion homeostasis, cellular chemical homeostasis, metal ion transport, regulation of programmed cell death, regulation of apoptosis, di-, tri-valent inorganic cation homeostasis, cation homeostasis, chemical homeostasis, cellular metal ion homeostasis, ion transport, cellular calcium ion homeostasis, cellular di-, tri-valent inorganic cation homeostasis, ion homeostasis, cation transport, homeostatic process, cellular ion homeostasis, anti-apoptosis, di-, tri-valent inorganic cation transport, cellular homeostasis, cellular cation homeostasis</t>
  </si>
  <si>
    <t>regulation of secretion, regulation of cell death, negative regulation of apoptosis, regulation of phosphorus metabolic process, regulation of establishment of protein localization, regulation of protein kinase activity, regulation of kinase activity, positive regulation of multicellular organismal process, cell surface receptor linked signal transduction, positive regulation of cellular biosynthetic process, intracellular signaling cascade, negative regulation of cell death, regulation of cellular localization, negative regulation of programmed cell death, regulation of protein kinase cascade, positive regulation of catalytic activity, positive regulation of macromolecule biosynthetic process, positive regulation of kinase activity, positive regulation of macromolecule metabolic process, positive regulation of cell death, regulation of programmed cell death, regulation of protein localization, regulation of transferase activity, regulation of apoptosis, positive regulation of apoptosis, positive regulation of programmed cell death, positive regulation of cell communication, regulation of phosphorylation, regulation of phosphate metabolic process, positive regulation of protein kinase activity, positive regulation of biosynthetic process, positive regulation of molecular function, regulation of protein transport, protein kinase cascade, positive regulation of signal transduction, positive regulation of transferase activity, anti-apoptosis</t>
  </si>
  <si>
    <t>regulation of secretion, regulation of cell death, regulation of phosphorus metabolic process, regulation of protein kinase activity, regulation of kinase activity, intracellular signaling cascade, regulation of cellular localization, regulation of protein kinase cascade, positive regulation of catalytic activity, positive regulation of kinase activity, regulation of programmed cell death, MAPKKK cascade, regulation of transferase activity, regulation of apoptosis, positive regulation of cell communication, regulation of phosphorylation, regulation of phosphate metabolic process, positive regulation of protein kinase activity, positive regulation of molecular function, protein kinase cascade, positive regulation of signal transduction, positive regulation of transferase activity</t>
  </si>
  <si>
    <t>regulation of secretion, response to corticosteroid stimulus, response to organic substance, intracellular signaling cascade, response to organic cyclic substance, regulation of cellular localization, regulation of amine transport, locomotory behavior, feeding behavior, response to endogenous stimulus, eating behavior, behavior, adult locomotory behavior, response to steroid hormone stimulus, negative regulation of transport, response to ethanol, positive regulation of amine transport, cell-cell signaling, regulation of glutamate secretion, response to hypoxia, response to abiotic stimulus, response to oxygen levels, positive regulation of secretion, response to hormone stimulus, positive regulation of transport, adult behavior, negative regulation of secretion</t>
  </si>
  <si>
    <t>negative regulation of molecular function, phosphorylation, regulation of phosphorus metabolic process, regulation of protein kinase activity, regulation of kinase activity, response to organic substance, intracellular signaling cascade, regulation of MAP kinase activity, regulation of cell migration, protein amino acid phosphorylation, regulation of cell proliferation, regulation of locomotion, MAPKKK cascade, regulation of transferase activity, regulation of phosphorylation, regulation of phosphate metabolic process, negative regulation of cell communication, regulation of cell motion, protein kinase cascade, phosphorus metabolic process, phosphate metabolic process, negative regulation of catalytic activity, negative regulation of cell proliferation</t>
  </si>
  <si>
    <t>negative regulation of molecular function, phosphorylation, regulation of phosphorus metabolic process, regulation of protein kinase activity, regulation of kinase activity, regulation of MAP kinase activity, protein amino acid phosphorylation, regulation of transferase activity, regulation of phosphorylation, regulation of phosphate metabolic process, phosphorus metabolic process, phosphate metabolic process, negative regulation of catalytic activity</t>
  </si>
  <si>
    <t>homeostatic process</t>
  </si>
  <si>
    <t>regulation of cell death, positive regulation of cell death, regulation of programmed cell death, regulation of cell proliferation, regulation of apoptosis, positive regulation of apoptosis, positive regulation of programmed cell death, negative regulation of cell proliferation</t>
  </si>
  <si>
    <t>response to inorganic substance, calcium ion transport, response to pain, metal ion transport, sensory perception of pain, neurological system process, response to abiotic stimulus, multicellular organismal response to stress, ion transport, response to drug, cation transport, di-, tri-valent inorganic cation transport</t>
  </si>
  <si>
    <t>calcium ion transport, metal ion transport, response to radiation, response to abiotic stimulus, ion transport, cation transport, response to light stimulus, di-, tri-valent inorganic cation transport</t>
  </si>
  <si>
    <t>calcium ion transport, phosphorylation, metal ion transport, protein amino acid phosphorylation, ion transport, response to toxin, phosphorus metabolic process, cation transport, phosphate metabolic process, di-, tri-valent inorganic cation transport</t>
  </si>
  <si>
    <t>biological adhesion, calcium ion transport, phosphorylation, metal ion transport, protein amino acid phosphorylation, ion transport, phosphorus metabolic process, cation transport, phosphate metabolic process, di-, tri-valent inorganic cation transport, cell adhesion</t>
  </si>
  <si>
    <t>metal ion homeostasis, calcium ion transport, cytosolic calcium ion homeostasis, cell surface receptor linked signal transduction, generation of a signal involved in cell-cell signaling, calcium ion homeostasis, cellular chemical homeostasis, metal ion transport, regulation of hormone levels, di-, tri-valent inorganic cation homeostasis, cell-cell signaling, cation homeostasis, chemical homeostasis, response to abiotic stimulus, cellular metal ion homeostasis, ion transport, cellular calcium ion homeostasis, cellular di-, tri-valent inorganic cation homeostasis, ion homeostasis, hormone transport, cation transport, homeostatic process, cellular ion homeostasis, secretion, elevation of cytosolic calcium ion concentration, secretion by cell, di-, tri-valent inorganic cation transport, cellular homeostasis, cellular cation homeostasis</t>
  </si>
  <si>
    <t>regulation of multicellular organism growth, activation of adenylate cyclase activity, regulation of cAMP metabolic process, regulation of cAMP biosynthetic process, positive regulation of adenylate cyclase activity, positive regulation of multicellular organismal process, G-protein coupled receptor protein signaling pathway, cell surface receptor linked signal transduction, intracellular signaling cascade, positive regulation of growth, positive regulation of adenylate cyclase activity by G-protein signaling pathway, locomotory behavior, cyclic-nucleotide-mediated signaling, positive regulation of catalytic activity, regulation of nucleotide metabolic process, regulation of adenylate cyclase activity, positive regulation of cyclase activity, regulation of adenylate cyclase activity involved in G-protein signaling, regulation of cell proliferation, cAMP-mediated signaling, behavior, regulation of locomotion, adult locomotory behavior, regulation of lyase activity, activation of adenylate cyclase activity by G-protein signaling pathway, second-messenger-mediated signaling, cell-cell signaling, positive regulation of cell proliferation, G-protein signaling, coupled to cyclic nucleotide second messenger, positive regulation of molecular function, regulation of cyclase activity, regulation of nucleotide biosynthetic process, adult behavior, regulation of cyclic nucleotide metabolic process, regulation of growth, G-protein signaling, coupled to cAMP nucleotide second messenger, regulation of cyclic nucleotide biosynthetic process, positive regulation of lyase activity</t>
  </si>
  <si>
    <t>negative regulation of multicellular organismal process, regulation of response to external stimulus</t>
  </si>
  <si>
    <t>regulation of cell development, negative regulation of cell differentiation, regulation of nervous system development, response to organic substance, regulation of neuron differentiation, regulation of cell morphogenesis involved in differentiation, regulation of cell morphogenesis, regulation of neurogenesis</t>
  </si>
  <si>
    <t>regulation of cell death, cell motion, positive regulation of cell death, regulation of programmed cell death, regulation of apoptosis, positive regulation of apoptosis, positive regulation of programmed cell death, neuron differentiation</t>
  </si>
  <si>
    <t>negative regulation of biosynthetic process, cell motility, negative regulation of cell differentiation, cell motion, neuron migration, localization of cell, cell migration, regulation of transcription from RNA polymerase II promoter</t>
  </si>
  <si>
    <t>regulation of multicellular organism growth, learning or memory, regulation of cell death, negative regulation of apoptosis, regulation of phosphorus metabolic process, cell projection organization, positive regulation of transcription, regulation of membrane potential, cell proliferation, positive regulation of cellular biosynthetic process, negative regulation of cell death, positive regulation of nucleobase, nucleoside, nucleotide and nucleic acid metabolic process, positive regulation of nitrogen compound metabolic process, locomotory behavior, negative regulation of programmed cell death, positive regulation of transcription, DNA-dependent, cellular chemical homeostasis, positive regulation of macromolecule biosynthetic process, synaptic transmission, cell motion, positive regulation of macromolecule metabolic process, visual learning, regulation of programmed cell death, behavior, adult locomotory behavior, neurological system process, response to radiation, negative regulation of multicellular organismal process, regulation of apoptosis, cell-cell signaling, chemical homeostasis, regulation of phosphorylation, response to abiotic stimulus, positive regulation of transcription from RNA polymerase II promoter, regulation of phosphate metabolic process, learning, positive regulation of biosynthetic process, positive regulation of gene expression, negative regulation of cell communication, regulation of excitatory postsynaptic membrane potential, ion homeostasis, neuron development, regulation of transcription from RNA polymerase II promoter, adult behavior, transmission of nerve impulse, homeostatic process, positive regulation of RNA metabolic process, cellular ion homeostasis, regulation of growth, membrane depolarization, anti-apoptosis, response to light stimulus, neuron differentiation, cellular homeostasis, neuron projection development, visual behavior, regulation of postsynaptic membrane potential</t>
  </si>
  <si>
    <t>nitrogen compound biosynthetic process, intracellular signaling cascade, phosphoinositide-mediated signaling, second-messenger-mediated signaling, response to toxin</t>
  </si>
  <si>
    <t>negative regulation of molecular function, regulation of cell development, regulation of cell death, negative regulation of apoptosis, cell part morphogenesis, cell projection organization, positive regulation of transcription, positive regulation of multicellular organismal process, axonogenesis, positive regulation of cellular biosynthetic process, regulation of nervous system development, cell projection morphogenesis, cellular component morphogenesis, negative regulation of cell death, positive regulation of nucleobase, nucleoside, nucleotide and nucleic acid metabolic process, positive regulation of nitrogen compound metabolic process, negative regulation of programmed cell death, positive regulation of catalytic activity, positive regulation of synaptic transmission, positive regulation of macromolecule biosynthetic process, synaptic transmission, cell motion, positive regulation of macromolecule metabolic process, positive regulation of transmission of nerve impulse, positive regulation of cell death, regulation of programmed cell death, regulation of cellular component biogenesis, neurological system process, regulation of apoptosis, positive regulation of apoptosis, positive regulation of programmed cell death, cell-cell signaling, regulation of system process, positive regulation of cell communication, positive regulation of biosynthetic process, positive regulation of gene expression, neuron projection morphogenesis, positive regulation of molecular function, neuron development, cell morphogenesis involved in neuron differentiation, regulation of neurological system process, regulation of synaptic plasticity, transmission of nerve impulse, cell morphogenesis, axon guidance, negative regulation of catalytic activity, regulation of growth, positive regulation of neurological system process, anti-apoptosis, regulation of transmission of nerve impulse, neuron differentiation, neuron projection development, regulation of synaptic transmission, cell morphogenesis involved in differentiation</t>
  </si>
  <si>
    <t>negative regulation of molecular function, cell surface receptor linked signal transduction, enzyme linked receptor protein signaling pathway, positive regulation of catalytic activity, positive regulation of macromolecule metabolic process, positive regulation of molecular function, negative regulation of catalytic activity</t>
  </si>
  <si>
    <t>regulation of neuron apoptosis, circulatory system process, learning or memory, regulation of cell death, response to corticosteroid stimulus, cell projection organization, positive regulation of multicellular organismal process, G-protein coupled receptor protein signaling pathway, cell surface receptor linked signal transduction, positive regulation of cellular biosynthetic process, response to organic substance, positive regulation of nucleobase, nucleoside, nucleotide and nucleic acid metabolic process, blood circulation, positive regulation of growth, positive regulation of nitrogen compound metabolic process, feeding behavior, response to endogenous stimulus, positive regulation of macromolecule biosynthetic process, positive regulation of macromolecule metabolic process, female pregnancy, regulation of programmed cell death, response to wounding, neuropeptide signaling pathway, behavior, response to steroid hormone stimulus, neurological system process, regulation of apoptosis, negative regulation of blood pressure, regulation of system process, positive regulation of biosynthetic process, response to hormone stimulus, response to estrogen stimulus, neuron development, regulation of neurological system process, regulation of synaptic transmission, glutamatergic, secretion, regulation of blood pressure, regulation of growth, regulation of transmission of nerve impulse, neuron differentiation, neuron projection development, regulation of synaptic transmission</t>
  </si>
  <si>
    <t>regulation of secretion, activation of adenylate cyclase activity, response to corticosteroid stimulus, regulation of cAMP metabolic process, regulation of cAMP biosynthetic process, positive regulation of adenylate cyclase activity, G-protein coupled receptor protein signaling pathway, cell surface receptor linked signal transduction, response to nutrient levels, response to organic substance, intracellular signaling cascade, regulation of cellular localization, positive regulation of adenylate cyclase activity by G-protein signaling pathway, cyclic-nucleotide-mediated signaling, response to endogenous stimulus, positive regulation of catalytic activity, regulation of nucleotide metabolic process, regulation of adenylate cyclase activity, positive regulation of cyclase activity, regulation of adenylate cyclase activity involved in G-protein signaling, cAMP-mediated signaling, response to steroid hormone stimulus, regulation of lyase activity, activation of adenylate cyclase activity by G-protein signaling pathway, second-messenger-mediated signaling, response to hypoxia, response to oxygen levels, positive regulation of secretion, G-protein signaling, coupled to cyclic nucleotide second messenger, response to hormone stimulus, positive regulation of molecular function, regulation of cyclase activity, positive regulation of transport, regulation of nucleotide biosynthetic process, regulation of cyclic nucleotide metabolic process, G-protein signaling, coupled to cAMP nucleotide second messenger, regulation of cyclic nucleotide biosynthetic process, response to extracellular stimulus, positive regulation of lyase activity</t>
  </si>
  <si>
    <t>response to inorganic substance, ion transport, cation transport</t>
  </si>
  <si>
    <t>response to inorganic substance, response to hypoxia, ion transport, response to oxygen levels, cation transport</t>
  </si>
  <si>
    <t>response to corticosteroid stimulus, response to nutrient levels, response to organic substance, response to endogenous stimulus, regulation of hormone levels, response to steroid hormone stimulus, response to ethanol, hormone metabolic process, response to drug, response to hormone stimulus, cellular hormone metabolic process, steroid metabolic process, response to extracellular stimulus</t>
  </si>
  <si>
    <t>phosphorylation, regulation of establishment of protein localization, regulation of cellular localization, protein amino acid phosphorylation, regulation of protein localization, regulation of protein transport, phosphorus metabolic process, phosphate metabolic process</t>
  </si>
  <si>
    <t>regulation of cell death, intracellular signaling cascade, generation of a signal involved in cell-cell signaling, synaptic transmission, neurotransmitter secretion, positive regulation of cell death, regulation of programmed cell death, neurological system process, regulation of apoptosis, positive regulation of apoptosis, regulation of neurotransmitter levels, positive regulation of programmed cell death, cell-cell signaling, synaptic vesicle transport, neurotransmitter transport, transmission of nerve impulse, secretion, secretion by cell</t>
  </si>
  <si>
    <t>cell part morphogenesis, cell projection organization, axonogenesis, cell projection morphogenesis, cellular component morphogenesis, regulation of cell migration, cell motion, regulation of locomotion, regulation of cell motion, neuron projection morphogenesis, neuron development, cell morphogenesis involved in neuron differentiation, cell morphogenesis, axon guidance, neuron differentiation, neuron projection development, cell morphogenesis involved in differentiation</t>
  </si>
  <si>
    <t>behavior, regulation of system process, regulation of synaptic transmission, GABAergic, regulation of neurological system process, regulation of transmission of nerve impulse, regulation of synaptic transmission</t>
  </si>
  <si>
    <t>synapse organization, striated muscle cell differentiation, muscle tissue development, muscle cell differentiation, extracellular structure organization</t>
  </si>
  <si>
    <t>regulation of cell death, regulation of phosphorus metabolic process, cell projection organization, cell motility, regulation of kinase activity, intracellular signaling cascade, positive regulation of catalytic activity, positive regulation of kinase activity, cell motion, positive regulation of cell death, regulation of programmed cell death, regulation of transferase activity, regulation of apoptosis, positive regulation of apoptosis, localization of cell, positive regulation of programmed cell death, regulation of phosphorylation, regulation of phosphate metabolic process, cell migration, positive regulation of molecular function, positive regulation of transferase activity</t>
  </si>
  <si>
    <t>regulation of cell death, regulation of phosphorus metabolic process, cell projection organization, cell motility, regulation of kinase activity, cell surface receptor linked signal transduction, intracellular signaling cascade, positive regulation of catalytic activity, positive regulation of kinase activity, cell motion, positive regulation of cell death, regulation of programmed cell death, regulation of transferase activity, regulation of apoptosis, positive regulation of apoptosis, localization of cell, positive regulation of programmed cell death, regulation of phosphorylation, regulation of phosphate metabolic process, cell migration, positive regulation of molecular function, positive regulation of transferase activity</t>
  </si>
  <si>
    <t>biological adhesion, cell motility, cell motion, regulation of cell proliferation, localization of cell, positive regulation of cell proliferation, cell migration, cell adhesion</t>
  </si>
  <si>
    <t>biological adhesion, cell part morphogenesis, cell projection organization, cell motility, axonogenesis, cell projection morphogenesis, cellular component morphogenesis, cell motion, response to wounding, localization of cell, neuron projection morphogenesis, cell migration, neuron development, cell morphogenesis involved in neuron differentiation, gliogenesis, cell morphogenesis, neuron differentiation, neuron projection development, cell adhesion, cell morphogenesis involved in differentiation</t>
  </si>
  <si>
    <t>learning or memory, behavioral fear response, nerve-nerve synaptic transmission, synaptic transmission, behavior, neurological system process, behavioral defense response, cell-cell signaling, multicellular organismal response to stress, learning, ion transport, fear response, transmission of nerve impulse</t>
  </si>
  <si>
    <t>metal ion homeostasis, calcium ion transport, negative regulation of biosynthetic process, regulation of cell death, response to nutrient levels, intracellular signaling cascade, calcium ion homeostasis, positive regulation of catalytic activity, cellular chemical homeostasis, positive regulation of cell death, metal ion transport, female pregnancy, regulation of programmed cell death, regulation of cell proliferation, response to vitamin, regulation of apoptosis, positive regulation of apoptosis, di-, tri-valent inorganic cation homeostasis, positive regulation of programmed cell death, cation homeostasis, chemical homeostasis, cellular metal ion homeostasis, ion transport, cellular calcium ion homeostasis, positive regulation of molecular function, cellular di-, tri-valent inorganic cation homeostasis, ion homeostasis, regulation of transcription from RNA polymerase II promoter, cation transport, homeostatic process, cellular ion homeostasis, negative regulation of cell proliferation, di-, tri-valent inorganic cation transport, cellular homeostasis, cellular cation homeostasis, response to extracellular stimulus</t>
  </si>
  <si>
    <t>regulation of cellular amine metabolic process, negative regulation of biosynthetic process, regulation of cell death, negative regulation of apoptosis, positive regulation of cell differentiation, blood vessel development, cell motility, positive regulation of transcription, positive regulation of cellular biosynthetic process, cellular component morphogenesis, negative regulation of cell death, positive regulation of nucleobase, nucleoside, nucleotide and nucleic acid metabolic process, positive regulation of nitrogen compound metabolic process, negative regulation of programmed cell death, positive regulation of macromolecule biosynthetic process, cell motion, positive regulation of macromolecule metabolic process, regulation of programmed cell death, regulation of cell proliferation, protein heterooligomerization, positive regulation of developmental process, regulation of apoptosis, localization of cell, response to hypoxia, positive regulation of biosynthetic process, response to oxygen levels, positive regulation of gene expression, cell migration, regulation of transcription from RNA polymerase II promoter, cell morphogenesis, extracellular structure organization, anti-apoptosis, negative regulation of cell proliferation</t>
  </si>
  <si>
    <t>biological adhesion, cell surface receptor linked signal transduction, cell-cell signaling, regulation of growth, cell adhesion</t>
  </si>
  <si>
    <t>regulation of cell development, regulation of neuron projection development, cell surface receptor linked signal transduction, regulation of nervous system development, regulation of neuron differentiation, synapse organization, generation of a signal involved in cell-cell signaling, synaptic transmission, neurotransmitter secretion, positive regulation of cellular component organization, regulation of cellular component biogenesis, regulation of axonogenesis, hindbrain development, neurological system process, positive regulation of developmental process, regulation of cell morphogenesis involved in differentiation, regulation of neurotransmitter levels, cell-cell signaling, regulation of cell projection organization, regulation of cell morphogenesis, neurotransmitter transport, regulation of neurogenesis, transmission of nerve impulse, extracellular structure organization, secretion, secretion by cell, neuron differentiation, metencephalon development</t>
  </si>
  <si>
    <t>regulation of cell death, positive regulation of catalytic activity, regulation of programmed cell death, positive regulation of hydrolase activity, response to radiation, regulation of apoptosis, response to abiotic stimulus, positive regulation of molecular function, homeostatic process, regulation of growth, response to light stimulus</t>
  </si>
  <si>
    <t>negative regulation of biosynthetic process, blood vessel development, positive regulation of transcription, positive regulation of cellular biosynthetic process, sensory organ development,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positive regulation of RNA metabolic process</t>
  </si>
  <si>
    <t>response to organic substance, response to hypoxia, response to oxygen levels, response to drug</t>
  </si>
  <si>
    <t>regulation of neuron apoptosis, regulation of cell development, regulation of cell death, negative regulation of apoptosis, positive regulation of cell differentiation, regulation of nervous system development, negative regulation of cell death, negative regulation of programmed cell death, positive regulation of catalytic activity, regulation of programmed cell death, regulation of cell proliferation, response to radiation, positive regulation of developmental process, regulation of apoptosis, positive regulation of cell development, positive regulation of neurogenesis, response to abiotic stimulus, positive regulation of cell proliferation, positive regulation of molecular function, regulation of neurogenesis, negative regulation of neuron apoptosis</t>
  </si>
  <si>
    <t>negative regulation of molecular function, regulation of cell development, regulation of phosphorus metabolic process, regulation of protein kinase activity, regulation of kinase activity, regulation of nervous system development, regulation of neuron differentiation, regulation of transferase activity, regulation of system process, regulation of phosphorylation, regulation of phosphate metabolic process, regulation of neurological system process, regulation of neurogenesis, regulation of synaptic plasticity, negative regulation of catalytic activity, regulation of transmission of nerve impulse, regulation of synaptic transmission</t>
  </si>
  <si>
    <t>regulation of cell development, regulation of neuron projection development, positive regulation of transcription, negative regulation of cell differentiation, positive regulation of cellular biosynthetic process, regulation of nervous system development, intracellular signaling cascade, positive regulation of nucleobase, nucleoside, nucleotide and nucleic acid metabolic process, regulation of neuron differentiation, positive regulation of nitrogen compound metabolic process, positive regulation of macromolecule biosynthetic process, positive regulation of macromolecule metabolic process, regulation of hormone levels, regulation of cell morphogenesis involved in differentiation, regulation of system process, regulation of cell projection organization, hormone metabolic process, regulation of cell morphogenesis, positive regulation of biosynthetic process, positive regulation of gene expression, cellular hormone metabolic process, regulation of neurological system process, regulation of neurogenesis, regulation of synaptic plasticity, steroid metabolic process, regulation of transmission of nerve impulse, regulation of synaptic transmission</t>
  </si>
  <si>
    <t>negative regulation of biosynthetic process, intracellular signaling cascade</t>
  </si>
  <si>
    <t>sensory organ development, regulation of transcription from RNA polymerase II promoter</t>
  </si>
  <si>
    <t>negative regulation of biosynthetic process, cell proliferation, regulation of transcription from RNA polymerase II promoter</t>
  </si>
  <si>
    <t>cell surface receptor linked signal transduction, intracellular signaling cascade</t>
  </si>
  <si>
    <t>negative regulation of biosynthetic process, positive regulation of transcription, negative regulation of cell differentiation, cell proliferation, positive regulation of cellular biosynthetic process, sensory organ development,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regulation of cell proliferation, positive regulation of transcription from RNA polymerase II promoter, positive regulation of biosynthetic process, positive regulation of gene expression, regulation of transcription from RNA polymerase II promoter, positive regulation of RNA metabolic process, negative regulation of cell proliferation</t>
  </si>
  <si>
    <t>telencephalon development, forebrain development, positive regulation of MAP kinase activity, negative regulation of biosynthetic process, pallium development, regulation of phosphorus metabolic process, cell motility, regulation of protein kinase activity, regulation of kinase activity, cell proliferation, regulation of MAP kinase activity, regulation of protein kinase cascade, positive regulation of catalytic activity, positive regulation of kinase activity, cell motion, regulation of transferase activity, localization of cell, positive regulation of cell communication, regulation of phosphorylation, regulation of phosphate metabolic process, positive regulation of protein kinase activity, cell migration, positive regulation of molecular function, positive regulation of signal transduction, positive regulation of transferase activity</t>
  </si>
  <si>
    <t>negative regulation of biosynthetic process, regulation of cell development, positive regulation of cell differentiation, negative regulation of cell differentiation, positive regulation of developmental process, regulation of transcription from RNA polymerase II promoter</t>
  </si>
  <si>
    <t>negative regulation of biosynthetic process, blood vessel development, positive regulation of transcription, positive regulation of cellular biosynthetic process, positive regulation of nucleobase, nucleoside, nucleotide and nucleic acid metabolic process, positive regulation of nitrogen compound metabolic process, positive regulation of transcription, DNA-dependent, positive regulation of macromolecule biosynthetic process, positive regulation of macromolecule metabolic process, positive regulation of transcription from RNA polymerase II promoter, positive regulation of biosynthetic process, positive regulation of gene expression, regulation of transcription from RNA polymerase II promoter, muscle tissue development, heart development, positive regulation of RNA metabolic process</t>
  </si>
  <si>
    <t>negative regulation of molecular function, negative regulation of biosynthetic process, regulation of phosphorus metabolic process, regulation of protein kinase activity, regulation of kinase activity, regulation of transferase activity, regulation of phosphorylation, regulation of phosphate metabolic process, negative regulation of cell communication, negative regulation of catalytic activity</t>
  </si>
  <si>
    <t>Mean q-value</t>
  </si>
  <si>
    <t>Process-based candidates significantly differentially expressed in the tree datasets and associated to 3 or more autism sibling comorbid disorders</t>
  </si>
  <si>
    <t>GSE18123gpl570 q-value</t>
  </si>
  <si>
    <t>GSE25507 q-value</t>
  </si>
  <si>
    <t>GSE42133 q-value</t>
  </si>
  <si>
    <t>Process-based candidates significantly differentially expressed in the tree datasets</t>
  </si>
  <si>
    <t>Differentially expressed PBC in the dataset GSE18123gpl570</t>
  </si>
  <si>
    <t>Differentially expressed PBC in the dataset GSE25507</t>
  </si>
  <si>
    <t>Differentially expressed PBC in the dataset GSE42133</t>
  </si>
  <si>
    <t>Total number of process-based candidate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000"/>
    <numFmt numFmtId="165" formatCode="0.0000000000"/>
  </numFmts>
  <fonts count="5" x14ac:knownFonts="1">
    <font>
      <sz val="11"/>
      <color theme="1"/>
      <name val="Calibri"/>
      <family val="2"/>
      <scheme val="minor"/>
    </font>
    <font>
      <b/>
      <sz val="11"/>
      <color theme="1"/>
      <name val="Calibri"/>
      <family val="2"/>
      <scheme val="minor"/>
    </font>
    <font>
      <b/>
      <sz val="11"/>
      <name val="Calibri"/>
      <family val="2"/>
      <scheme val="minor"/>
    </font>
    <font>
      <sz val="11"/>
      <color rgb="FF0070C0"/>
      <name val="Calibri"/>
      <family val="2"/>
      <scheme val="minor"/>
    </font>
    <font>
      <sz val="11"/>
      <name val="Calibri"/>
      <family val="2"/>
      <scheme val="minor"/>
    </font>
  </fonts>
  <fills count="3">
    <fill>
      <patternFill patternType="none"/>
    </fill>
    <fill>
      <patternFill patternType="gray125"/>
    </fill>
    <fill>
      <patternFill patternType="solid">
        <fgColor rgb="FFFFFFCC"/>
        <bgColor indexed="64"/>
      </patternFill>
    </fill>
  </fills>
  <borders count="1">
    <border>
      <left/>
      <right/>
      <top/>
      <bottom/>
      <diagonal/>
    </border>
  </borders>
  <cellStyleXfs count="1">
    <xf numFmtId="0" fontId="0" fillId="0" borderId="0"/>
  </cellStyleXfs>
  <cellXfs count="29">
    <xf numFmtId="0" fontId="0" fillId="0" borderId="0" xfId="0"/>
    <xf numFmtId="0" fontId="1" fillId="0" borderId="0" xfId="0" applyFont="1"/>
    <xf numFmtId="0" fontId="1" fillId="0" borderId="0" xfId="0" applyFont="1" applyAlignment="1">
      <alignment vertical="center"/>
    </xf>
    <xf numFmtId="49" fontId="0" fillId="0" borderId="0" xfId="0" applyNumberFormat="1"/>
    <xf numFmtId="0" fontId="0" fillId="0" borderId="0" xfId="0" applyAlignment="1">
      <alignment vertical="center"/>
    </xf>
    <xf numFmtId="49" fontId="2" fillId="0" borderId="0" xfId="0" applyNumberFormat="1" applyFont="1"/>
    <xf numFmtId="49" fontId="1" fillId="0" borderId="0" xfId="0" applyNumberFormat="1" applyFont="1"/>
    <xf numFmtId="0" fontId="3" fillId="0" borderId="0" xfId="0" applyFont="1"/>
    <xf numFmtId="0" fontId="4" fillId="0" borderId="0" xfId="0" applyFont="1"/>
    <xf numFmtId="0" fontId="2" fillId="0" borderId="0" xfId="0" applyFont="1"/>
    <xf numFmtId="49" fontId="2" fillId="0" borderId="0" xfId="0" applyNumberFormat="1" applyFont="1" applyAlignment="1">
      <alignment horizontal="center"/>
    </xf>
    <xf numFmtId="164" fontId="4" fillId="0" borderId="0" xfId="0" applyNumberFormat="1" applyFont="1" applyAlignment="1">
      <alignment horizontal="center"/>
    </xf>
    <xf numFmtId="0" fontId="4" fillId="0" borderId="0" xfId="0" applyFont="1" applyAlignment="1">
      <alignment horizontal="center"/>
    </xf>
    <xf numFmtId="0" fontId="2" fillId="0" borderId="0" xfId="0" applyFont="1" applyAlignment="1">
      <alignment horizontal="center"/>
    </xf>
    <xf numFmtId="11" fontId="4" fillId="0" borderId="0" xfId="0" applyNumberFormat="1" applyFont="1" applyAlignment="1">
      <alignment horizontal="center"/>
    </xf>
    <xf numFmtId="165" fontId="2" fillId="0" borderId="0" xfId="0" applyNumberFormat="1" applyFont="1" applyAlignment="1">
      <alignment horizontal="center"/>
    </xf>
    <xf numFmtId="165" fontId="4" fillId="0" borderId="0" xfId="0" applyNumberFormat="1" applyFont="1" applyAlignment="1">
      <alignment horizontal="center"/>
    </xf>
    <xf numFmtId="0" fontId="0" fillId="0" borderId="0" xfId="0" applyFill="1"/>
    <xf numFmtId="0" fontId="1" fillId="0" borderId="0" xfId="0" applyFont="1" applyFill="1"/>
    <xf numFmtId="0" fontId="1" fillId="0" borderId="0" xfId="0" applyFont="1" applyAlignment="1">
      <alignment horizontal="center"/>
    </xf>
    <xf numFmtId="0" fontId="1" fillId="2" borderId="0" xfId="0" applyFont="1" applyFill="1"/>
    <xf numFmtId="0" fontId="0" fillId="0" borderId="0" xfId="0" applyAlignment="1">
      <alignment horizontal="center"/>
    </xf>
    <xf numFmtId="0" fontId="0" fillId="2" borderId="0" xfId="0" applyFill="1" applyAlignment="1">
      <alignment horizontal="center"/>
    </xf>
    <xf numFmtId="0" fontId="0" fillId="2" borderId="0" xfId="0" applyFill="1"/>
    <xf numFmtId="0" fontId="2" fillId="2" borderId="0" xfId="0" applyFont="1" applyFill="1"/>
    <xf numFmtId="0" fontId="2" fillId="2" borderId="0" xfId="0" applyFont="1" applyFill="1" applyAlignment="1">
      <alignment horizontal="center"/>
    </xf>
    <xf numFmtId="0" fontId="4" fillId="2" borderId="0" xfId="0" applyFont="1" applyFill="1" applyAlignment="1">
      <alignment horizontal="center"/>
    </xf>
    <xf numFmtId="0" fontId="4" fillId="2" borderId="0" xfId="0" applyFont="1" applyFill="1"/>
    <xf numFmtId="165" fontId="4" fillId="2" borderId="0" xfId="0" applyNumberFormat="1" applyFont="1" applyFill="1" applyAlignment="1">
      <alignment horizontal="center"/>
    </xf>
  </cellXfs>
  <cellStyles count="1">
    <cellStyle name="Normal" xfId="0" builtinId="0"/>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90"/>
  <sheetViews>
    <sheetView tabSelected="1" workbookViewId="0">
      <selection activeCell="B3" sqref="B3"/>
    </sheetView>
  </sheetViews>
  <sheetFormatPr defaultRowHeight="14.4" x14ac:dyDescent="0.3"/>
  <cols>
    <col min="2" max="2" width="68.21875" customWidth="1"/>
    <col min="3" max="3" width="108.77734375" customWidth="1"/>
    <col min="4" max="4" width="13.21875" customWidth="1"/>
  </cols>
  <sheetData>
    <row r="1" spans="1:4" s="20" customFormat="1" x14ac:dyDescent="0.3">
      <c r="A1" s="20" t="s">
        <v>2970</v>
      </c>
    </row>
    <row r="2" spans="1:4" x14ac:dyDescent="0.3">
      <c r="A2" s="1" t="s">
        <v>0</v>
      </c>
      <c r="B2" s="18" t="s">
        <v>1</v>
      </c>
      <c r="C2" s="2" t="s">
        <v>2</v>
      </c>
      <c r="D2" s="1" t="s">
        <v>3</v>
      </c>
    </row>
    <row r="3" spans="1:4" x14ac:dyDescent="0.3">
      <c r="A3" s="3" t="s">
        <v>4</v>
      </c>
      <c r="B3" t="s">
        <v>1843</v>
      </c>
      <c r="C3" s="4" t="s">
        <v>5</v>
      </c>
      <c r="D3">
        <v>2</v>
      </c>
    </row>
    <row r="4" spans="1:4" x14ac:dyDescent="0.3">
      <c r="A4" t="s">
        <v>6</v>
      </c>
      <c r="B4" t="s">
        <v>1844</v>
      </c>
      <c r="C4" s="4" t="s">
        <v>5</v>
      </c>
      <c r="D4">
        <v>2</v>
      </c>
    </row>
    <row r="5" spans="1:4" x14ac:dyDescent="0.3">
      <c r="A5" t="s">
        <v>7</v>
      </c>
      <c r="B5" t="s">
        <v>1845</v>
      </c>
      <c r="C5" s="4" t="s">
        <v>8</v>
      </c>
      <c r="D5">
        <v>5</v>
      </c>
    </row>
    <row r="6" spans="1:4" x14ac:dyDescent="0.3">
      <c r="A6" t="s">
        <v>9</v>
      </c>
      <c r="B6" t="s">
        <v>1846</v>
      </c>
      <c r="C6" s="4" t="s">
        <v>10</v>
      </c>
      <c r="D6">
        <v>2</v>
      </c>
    </row>
    <row r="7" spans="1:4" x14ac:dyDescent="0.3">
      <c r="A7" t="s">
        <v>11</v>
      </c>
      <c r="B7" t="s">
        <v>1847</v>
      </c>
      <c r="C7" s="4" t="s">
        <v>12</v>
      </c>
      <c r="D7">
        <v>5</v>
      </c>
    </row>
    <row r="8" spans="1:4" x14ac:dyDescent="0.3">
      <c r="A8" t="s">
        <v>13</v>
      </c>
      <c r="B8" t="s">
        <v>1848</v>
      </c>
      <c r="C8" s="4" t="s">
        <v>14</v>
      </c>
      <c r="D8">
        <v>1</v>
      </c>
    </row>
    <row r="9" spans="1:4" x14ac:dyDescent="0.3">
      <c r="A9" t="s">
        <v>15</v>
      </c>
      <c r="B9" t="s">
        <v>1849</v>
      </c>
      <c r="C9" s="4" t="s">
        <v>16</v>
      </c>
      <c r="D9">
        <v>3</v>
      </c>
    </row>
    <row r="10" spans="1:4" x14ac:dyDescent="0.3">
      <c r="A10" t="s">
        <v>17</v>
      </c>
      <c r="B10" t="s">
        <v>1850</v>
      </c>
      <c r="C10" s="4" t="s">
        <v>18</v>
      </c>
      <c r="D10">
        <v>1</v>
      </c>
    </row>
    <row r="11" spans="1:4" x14ac:dyDescent="0.3">
      <c r="A11" t="s">
        <v>19</v>
      </c>
      <c r="B11" t="s">
        <v>1851</v>
      </c>
      <c r="C11" s="4" t="s">
        <v>10</v>
      </c>
      <c r="D11">
        <v>2</v>
      </c>
    </row>
    <row r="12" spans="1:4" x14ac:dyDescent="0.3">
      <c r="A12" t="s">
        <v>20</v>
      </c>
      <c r="B12" t="s">
        <v>1847</v>
      </c>
      <c r="C12" s="4" t="s">
        <v>14</v>
      </c>
      <c r="D12">
        <v>1</v>
      </c>
    </row>
    <row r="13" spans="1:4" x14ac:dyDescent="0.3">
      <c r="A13" t="s">
        <v>21</v>
      </c>
      <c r="B13" t="s">
        <v>1852</v>
      </c>
      <c r="C13" s="4" t="s">
        <v>22</v>
      </c>
      <c r="D13">
        <v>1</v>
      </c>
    </row>
    <row r="14" spans="1:4" x14ac:dyDescent="0.3">
      <c r="A14" t="s">
        <v>23</v>
      </c>
      <c r="B14" t="s">
        <v>1853</v>
      </c>
      <c r="C14" s="4" t="s">
        <v>24</v>
      </c>
      <c r="D14">
        <v>3</v>
      </c>
    </row>
    <row r="15" spans="1:4" x14ac:dyDescent="0.3">
      <c r="A15" t="s">
        <v>25</v>
      </c>
      <c r="B15" t="s">
        <v>1854</v>
      </c>
      <c r="C15" s="4" t="s">
        <v>5</v>
      </c>
      <c r="D15">
        <v>2</v>
      </c>
    </row>
    <row r="16" spans="1:4" x14ac:dyDescent="0.3">
      <c r="A16" t="s">
        <v>26</v>
      </c>
      <c r="B16" t="s">
        <v>1855</v>
      </c>
      <c r="C16" s="4" t="s">
        <v>14</v>
      </c>
      <c r="D16">
        <v>1</v>
      </c>
    </row>
    <row r="17" spans="1:4" x14ac:dyDescent="0.3">
      <c r="A17" t="s">
        <v>27</v>
      </c>
      <c r="B17" t="s">
        <v>1856</v>
      </c>
      <c r="C17" s="4" t="s">
        <v>5</v>
      </c>
      <c r="D17">
        <v>2</v>
      </c>
    </row>
    <row r="18" spans="1:4" x14ac:dyDescent="0.3">
      <c r="A18" t="s">
        <v>28</v>
      </c>
      <c r="B18" t="s">
        <v>1857</v>
      </c>
      <c r="C18" s="4" t="s">
        <v>29</v>
      </c>
      <c r="D18">
        <v>4</v>
      </c>
    </row>
    <row r="19" spans="1:4" x14ac:dyDescent="0.3">
      <c r="A19" t="s">
        <v>30</v>
      </c>
      <c r="B19" t="s">
        <v>1858</v>
      </c>
      <c r="C19" s="4" t="s">
        <v>31</v>
      </c>
      <c r="D19">
        <v>7</v>
      </c>
    </row>
    <row r="20" spans="1:4" x14ac:dyDescent="0.3">
      <c r="A20" t="s">
        <v>32</v>
      </c>
      <c r="B20" t="s">
        <v>1859</v>
      </c>
      <c r="C20" s="4" t="s">
        <v>33</v>
      </c>
      <c r="D20">
        <v>6</v>
      </c>
    </row>
    <row r="21" spans="1:4" x14ac:dyDescent="0.3">
      <c r="A21" t="s">
        <v>34</v>
      </c>
      <c r="B21" t="s">
        <v>1860</v>
      </c>
      <c r="C21" s="4" t="s">
        <v>18</v>
      </c>
      <c r="D21">
        <v>1</v>
      </c>
    </row>
    <row r="22" spans="1:4" x14ac:dyDescent="0.3">
      <c r="A22" t="s">
        <v>35</v>
      </c>
      <c r="B22" t="s">
        <v>1861</v>
      </c>
      <c r="C22" s="4" t="s">
        <v>1805</v>
      </c>
      <c r="D22">
        <v>2</v>
      </c>
    </row>
    <row r="23" spans="1:4" x14ac:dyDescent="0.3">
      <c r="A23" t="s">
        <v>36</v>
      </c>
      <c r="B23" t="s">
        <v>1862</v>
      </c>
      <c r="C23" s="4" t="s">
        <v>37</v>
      </c>
      <c r="D23">
        <v>5</v>
      </c>
    </row>
    <row r="24" spans="1:4" x14ac:dyDescent="0.3">
      <c r="A24" t="s">
        <v>38</v>
      </c>
      <c r="B24" t="s">
        <v>1863</v>
      </c>
      <c r="C24" s="4" t="s">
        <v>39</v>
      </c>
      <c r="D24">
        <v>1</v>
      </c>
    </row>
    <row r="25" spans="1:4" x14ac:dyDescent="0.3">
      <c r="A25" t="s">
        <v>40</v>
      </c>
      <c r="B25" t="s">
        <v>1864</v>
      </c>
      <c r="C25" s="4" t="s">
        <v>33</v>
      </c>
      <c r="D25">
        <v>6</v>
      </c>
    </row>
    <row r="26" spans="1:4" x14ac:dyDescent="0.3">
      <c r="A26" t="s">
        <v>41</v>
      </c>
      <c r="B26" t="s">
        <v>1865</v>
      </c>
      <c r="C26" s="4" t="s">
        <v>5</v>
      </c>
      <c r="D26">
        <v>2</v>
      </c>
    </row>
    <row r="27" spans="1:4" x14ac:dyDescent="0.3">
      <c r="A27" t="s">
        <v>42</v>
      </c>
      <c r="B27" t="s">
        <v>1866</v>
      </c>
      <c r="C27" s="4" t="s">
        <v>5</v>
      </c>
      <c r="D27">
        <v>2</v>
      </c>
    </row>
    <row r="28" spans="1:4" x14ac:dyDescent="0.3">
      <c r="A28" t="s">
        <v>43</v>
      </c>
      <c r="B28" t="s">
        <v>1867</v>
      </c>
      <c r="C28" s="4" t="s">
        <v>44</v>
      </c>
      <c r="D28">
        <v>3</v>
      </c>
    </row>
    <row r="29" spans="1:4" x14ac:dyDescent="0.3">
      <c r="A29" t="s">
        <v>45</v>
      </c>
      <c r="B29" t="s">
        <v>1868</v>
      </c>
      <c r="C29" s="4" t="s">
        <v>5</v>
      </c>
      <c r="D29">
        <v>2</v>
      </c>
    </row>
    <row r="30" spans="1:4" x14ac:dyDescent="0.3">
      <c r="A30" t="s">
        <v>46</v>
      </c>
      <c r="B30" t="s">
        <v>1869</v>
      </c>
      <c r="C30" s="4" t="s">
        <v>47</v>
      </c>
      <c r="D30">
        <v>1</v>
      </c>
    </row>
    <row r="31" spans="1:4" x14ac:dyDescent="0.3">
      <c r="A31" t="s">
        <v>48</v>
      </c>
      <c r="B31" t="s">
        <v>1870</v>
      </c>
      <c r="C31" s="4" t="s">
        <v>5</v>
      </c>
      <c r="D31">
        <v>2</v>
      </c>
    </row>
    <row r="32" spans="1:4" x14ac:dyDescent="0.3">
      <c r="A32" t="s">
        <v>49</v>
      </c>
      <c r="B32" t="s">
        <v>1871</v>
      </c>
      <c r="C32" s="4" t="s">
        <v>18</v>
      </c>
      <c r="D32">
        <v>1</v>
      </c>
    </row>
    <row r="33" spans="1:4" x14ac:dyDescent="0.3">
      <c r="A33" t="s">
        <v>50</v>
      </c>
      <c r="B33" t="s">
        <v>1872</v>
      </c>
      <c r="C33" s="4" t="s">
        <v>5</v>
      </c>
      <c r="D33">
        <v>2</v>
      </c>
    </row>
    <row r="34" spans="1:4" x14ac:dyDescent="0.3">
      <c r="A34" t="s">
        <v>51</v>
      </c>
      <c r="B34" t="s">
        <v>1873</v>
      </c>
      <c r="C34" s="4" t="s">
        <v>47</v>
      </c>
      <c r="D34">
        <v>1</v>
      </c>
    </row>
    <row r="35" spans="1:4" x14ac:dyDescent="0.3">
      <c r="A35" t="s">
        <v>52</v>
      </c>
      <c r="B35" t="s">
        <v>1874</v>
      </c>
      <c r="C35" s="4" t="s">
        <v>8</v>
      </c>
      <c r="D35">
        <v>5</v>
      </c>
    </row>
    <row r="36" spans="1:4" x14ac:dyDescent="0.3">
      <c r="A36" t="s">
        <v>53</v>
      </c>
      <c r="B36" t="s">
        <v>1875</v>
      </c>
      <c r="C36" s="4" t="s">
        <v>54</v>
      </c>
      <c r="D36">
        <v>4</v>
      </c>
    </row>
    <row r="37" spans="1:4" x14ac:dyDescent="0.3">
      <c r="A37" t="s">
        <v>55</v>
      </c>
      <c r="B37" t="s">
        <v>1874</v>
      </c>
      <c r="C37" s="4" t="s">
        <v>10</v>
      </c>
      <c r="D37">
        <v>2</v>
      </c>
    </row>
    <row r="38" spans="1:4" x14ac:dyDescent="0.3">
      <c r="A38" t="s">
        <v>56</v>
      </c>
      <c r="B38" t="s">
        <v>1874</v>
      </c>
      <c r="C38" s="4" t="s">
        <v>10</v>
      </c>
      <c r="D38">
        <v>2</v>
      </c>
    </row>
    <row r="39" spans="1:4" x14ac:dyDescent="0.3">
      <c r="A39" t="s">
        <v>57</v>
      </c>
      <c r="B39" t="s">
        <v>1874</v>
      </c>
      <c r="C39" s="4" t="s">
        <v>10</v>
      </c>
      <c r="D39">
        <v>2</v>
      </c>
    </row>
    <row r="40" spans="1:4" x14ac:dyDescent="0.3">
      <c r="A40" t="s">
        <v>58</v>
      </c>
      <c r="B40" t="s">
        <v>1876</v>
      </c>
      <c r="C40" s="4" t="s">
        <v>59</v>
      </c>
      <c r="D40">
        <v>6</v>
      </c>
    </row>
    <row r="41" spans="1:4" x14ac:dyDescent="0.3">
      <c r="A41" t="s">
        <v>60</v>
      </c>
      <c r="B41" t="s">
        <v>1874</v>
      </c>
      <c r="C41" s="4" t="s">
        <v>8</v>
      </c>
      <c r="D41">
        <v>5</v>
      </c>
    </row>
    <row r="42" spans="1:4" x14ac:dyDescent="0.3">
      <c r="A42" t="s">
        <v>61</v>
      </c>
      <c r="B42" t="s">
        <v>1877</v>
      </c>
      <c r="C42" s="4" t="s">
        <v>62</v>
      </c>
      <c r="D42">
        <v>7</v>
      </c>
    </row>
    <row r="43" spans="1:4" x14ac:dyDescent="0.3">
      <c r="A43" t="s">
        <v>63</v>
      </c>
      <c r="B43" t="s">
        <v>1878</v>
      </c>
      <c r="C43" s="4" t="s">
        <v>64</v>
      </c>
      <c r="D43">
        <v>4</v>
      </c>
    </row>
    <row r="44" spans="1:4" x14ac:dyDescent="0.3">
      <c r="A44" t="s">
        <v>65</v>
      </c>
      <c r="B44" t="s">
        <v>1879</v>
      </c>
      <c r="C44" s="4" t="s">
        <v>5</v>
      </c>
      <c r="D44">
        <v>2</v>
      </c>
    </row>
    <row r="45" spans="1:4" x14ac:dyDescent="0.3">
      <c r="A45" t="s">
        <v>66</v>
      </c>
      <c r="B45" t="s">
        <v>1880</v>
      </c>
      <c r="C45" s="4" t="s">
        <v>67</v>
      </c>
      <c r="D45">
        <v>5</v>
      </c>
    </row>
    <row r="46" spans="1:4" x14ac:dyDescent="0.3">
      <c r="A46" t="s">
        <v>68</v>
      </c>
      <c r="B46" t="s">
        <v>1881</v>
      </c>
      <c r="C46" s="4" t="s">
        <v>69</v>
      </c>
      <c r="D46">
        <v>5</v>
      </c>
    </row>
    <row r="47" spans="1:4" x14ac:dyDescent="0.3">
      <c r="A47" t="s">
        <v>70</v>
      </c>
      <c r="B47" t="s">
        <v>1882</v>
      </c>
      <c r="C47" s="4" t="s">
        <v>64</v>
      </c>
      <c r="D47">
        <v>4</v>
      </c>
    </row>
    <row r="48" spans="1:4" x14ac:dyDescent="0.3">
      <c r="A48" t="s">
        <v>71</v>
      </c>
      <c r="B48" t="s">
        <v>1883</v>
      </c>
      <c r="C48" s="4" t="s">
        <v>1806</v>
      </c>
      <c r="D48">
        <v>7</v>
      </c>
    </row>
    <row r="49" spans="1:4" x14ac:dyDescent="0.3">
      <c r="A49" t="s">
        <v>72</v>
      </c>
      <c r="B49" t="s">
        <v>1884</v>
      </c>
      <c r="C49" s="4" t="s">
        <v>64</v>
      </c>
      <c r="D49">
        <v>4</v>
      </c>
    </row>
    <row r="50" spans="1:4" x14ac:dyDescent="0.3">
      <c r="A50" t="s">
        <v>73</v>
      </c>
      <c r="B50" t="s">
        <v>1885</v>
      </c>
      <c r="C50" s="4" t="s">
        <v>1807</v>
      </c>
      <c r="D50">
        <v>4</v>
      </c>
    </row>
    <row r="51" spans="1:4" x14ac:dyDescent="0.3">
      <c r="A51" t="s">
        <v>74</v>
      </c>
      <c r="B51" t="s">
        <v>1886</v>
      </c>
      <c r="C51" s="4" t="s">
        <v>1808</v>
      </c>
      <c r="D51">
        <v>6</v>
      </c>
    </row>
    <row r="52" spans="1:4" x14ac:dyDescent="0.3">
      <c r="A52" t="s">
        <v>75</v>
      </c>
      <c r="B52" t="s">
        <v>1887</v>
      </c>
      <c r="C52" s="4" t="s">
        <v>1809</v>
      </c>
      <c r="D52">
        <v>9</v>
      </c>
    </row>
    <row r="53" spans="1:4" x14ac:dyDescent="0.3">
      <c r="A53" t="s">
        <v>76</v>
      </c>
      <c r="B53" t="s">
        <v>1888</v>
      </c>
      <c r="C53" s="4" t="s">
        <v>77</v>
      </c>
      <c r="D53">
        <v>3</v>
      </c>
    </row>
    <row r="54" spans="1:4" x14ac:dyDescent="0.3">
      <c r="A54" t="s">
        <v>78</v>
      </c>
      <c r="B54" t="s">
        <v>1889</v>
      </c>
      <c r="C54" s="4" t="s">
        <v>79</v>
      </c>
      <c r="D54">
        <v>1</v>
      </c>
    </row>
    <row r="55" spans="1:4" x14ac:dyDescent="0.3">
      <c r="A55" t="s">
        <v>80</v>
      </c>
      <c r="B55" t="s">
        <v>1890</v>
      </c>
      <c r="C55" s="4" t="s">
        <v>33</v>
      </c>
      <c r="D55">
        <v>6</v>
      </c>
    </row>
    <row r="56" spans="1:4" x14ac:dyDescent="0.3">
      <c r="A56" t="s">
        <v>81</v>
      </c>
      <c r="B56" t="s">
        <v>1891</v>
      </c>
      <c r="C56" s="4" t="s">
        <v>5</v>
      </c>
      <c r="D56">
        <v>2</v>
      </c>
    </row>
    <row r="57" spans="1:4" x14ac:dyDescent="0.3">
      <c r="A57" t="s">
        <v>82</v>
      </c>
      <c r="B57" t="s">
        <v>1892</v>
      </c>
      <c r="C57" s="4" t="s">
        <v>79</v>
      </c>
      <c r="D57">
        <v>1</v>
      </c>
    </row>
    <row r="58" spans="1:4" x14ac:dyDescent="0.3">
      <c r="A58" t="s">
        <v>83</v>
      </c>
      <c r="B58" t="s">
        <v>1893</v>
      </c>
      <c r="C58" s="4" t="s">
        <v>84</v>
      </c>
      <c r="D58">
        <v>1</v>
      </c>
    </row>
    <row r="59" spans="1:4" x14ac:dyDescent="0.3">
      <c r="A59" t="s">
        <v>85</v>
      </c>
      <c r="B59" t="s">
        <v>1894</v>
      </c>
      <c r="C59" s="4" t="s">
        <v>86</v>
      </c>
      <c r="D59">
        <v>2</v>
      </c>
    </row>
    <row r="60" spans="1:4" x14ac:dyDescent="0.3">
      <c r="A60" t="s">
        <v>87</v>
      </c>
      <c r="B60" t="s">
        <v>1895</v>
      </c>
      <c r="C60" s="4" t="s">
        <v>5</v>
      </c>
      <c r="D60">
        <v>2</v>
      </c>
    </row>
    <row r="61" spans="1:4" x14ac:dyDescent="0.3">
      <c r="A61" t="s">
        <v>88</v>
      </c>
      <c r="B61" t="s">
        <v>1896</v>
      </c>
      <c r="C61" s="4" t="s">
        <v>89</v>
      </c>
      <c r="D61">
        <v>1</v>
      </c>
    </row>
    <row r="62" spans="1:4" x14ac:dyDescent="0.3">
      <c r="A62" t="s">
        <v>90</v>
      </c>
      <c r="B62" t="s">
        <v>1897</v>
      </c>
      <c r="C62" s="4" t="s">
        <v>1809</v>
      </c>
      <c r="D62">
        <v>9</v>
      </c>
    </row>
    <row r="63" spans="1:4" x14ac:dyDescent="0.3">
      <c r="A63" t="s">
        <v>91</v>
      </c>
      <c r="B63" t="s">
        <v>1898</v>
      </c>
      <c r="C63" s="4" t="s">
        <v>92</v>
      </c>
      <c r="D63">
        <v>5</v>
      </c>
    </row>
    <row r="64" spans="1:4" x14ac:dyDescent="0.3">
      <c r="A64" t="s">
        <v>93</v>
      </c>
      <c r="B64" t="s">
        <v>1899</v>
      </c>
      <c r="C64" s="4" t="s">
        <v>18</v>
      </c>
      <c r="D64">
        <v>1</v>
      </c>
    </row>
    <row r="65" spans="1:4" x14ac:dyDescent="0.3">
      <c r="A65" t="s">
        <v>94</v>
      </c>
      <c r="B65" t="s">
        <v>1900</v>
      </c>
      <c r="C65" s="4" t="s">
        <v>18</v>
      </c>
      <c r="D65">
        <v>1</v>
      </c>
    </row>
    <row r="66" spans="1:4" x14ac:dyDescent="0.3">
      <c r="A66" t="s">
        <v>95</v>
      </c>
      <c r="B66" t="s">
        <v>1901</v>
      </c>
      <c r="C66" s="4" t="s">
        <v>96</v>
      </c>
      <c r="D66">
        <v>1</v>
      </c>
    </row>
    <row r="67" spans="1:4" x14ac:dyDescent="0.3">
      <c r="A67" t="s">
        <v>97</v>
      </c>
      <c r="B67" t="s">
        <v>1868</v>
      </c>
      <c r="C67" s="4" t="s">
        <v>5</v>
      </c>
      <c r="D67">
        <v>2</v>
      </c>
    </row>
    <row r="68" spans="1:4" x14ac:dyDescent="0.3">
      <c r="A68" t="s">
        <v>98</v>
      </c>
      <c r="B68" t="s">
        <v>1902</v>
      </c>
      <c r="C68" s="4" t="s">
        <v>99</v>
      </c>
      <c r="D68">
        <v>2</v>
      </c>
    </row>
    <row r="69" spans="1:4" x14ac:dyDescent="0.3">
      <c r="A69" t="s">
        <v>100</v>
      </c>
      <c r="B69" t="s">
        <v>1903</v>
      </c>
      <c r="C69" s="4" t="s">
        <v>22</v>
      </c>
      <c r="D69">
        <v>1</v>
      </c>
    </row>
    <row r="70" spans="1:4" x14ac:dyDescent="0.3">
      <c r="A70" t="s">
        <v>101</v>
      </c>
      <c r="B70" t="s">
        <v>1904</v>
      </c>
      <c r="C70" s="4" t="s">
        <v>102</v>
      </c>
      <c r="D70">
        <v>3</v>
      </c>
    </row>
    <row r="71" spans="1:4" x14ac:dyDescent="0.3">
      <c r="A71" t="s">
        <v>103</v>
      </c>
      <c r="B71" t="s">
        <v>1905</v>
      </c>
      <c r="C71" s="4" t="s">
        <v>33</v>
      </c>
      <c r="D71">
        <v>6</v>
      </c>
    </row>
    <row r="72" spans="1:4" x14ac:dyDescent="0.3">
      <c r="A72" t="s">
        <v>104</v>
      </c>
      <c r="B72" t="s">
        <v>1906</v>
      </c>
      <c r="C72" s="4" t="s">
        <v>105</v>
      </c>
      <c r="D72">
        <v>2</v>
      </c>
    </row>
    <row r="73" spans="1:4" x14ac:dyDescent="0.3">
      <c r="A73" t="s">
        <v>106</v>
      </c>
      <c r="B73" t="s">
        <v>1860</v>
      </c>
      <c r="C73" s="4" t="s">
        <v>107</v>
      </c>
      <c r="D73">
        <v>5</v>
      </c>
    </row>
    <row r="74" spans="1:4" x14ac:dyDescent="0.3">
      <c r="A74" t="s">
        <v>108</v>
      </c>
      <c r="B74" t="s">
        <v>1907</v>
      </c>
      <c r="C74" s="4" t="s">
        <v>89</v>
      </c>
      <c r="D74">
        <v>1</v>
      </c>
    </row>
    <row r="75" spans="1:4" x14ac:dyDescent="0.3">
      <c r="A75" t="s">
        <v>109</v>
      </c>
      <c r="B75" t="s">
        <v>1907</v>
      </c>
      <c r="C75" s="4" t="s">
        <v>110</v>
      </c>
      <c r="D75">
        <v>3</v>
      </c>
    </row>
    <row r="76" spans="1:4" x14ac:dyDescent="0.3">
      <c r="A76" t="s">
        <v>111</v>
      </c>
      <c r="B76" t="s">
        <v>1908</v>
      </c>
      <c r="C76" s="4" t="s">
        <v>112</v>
      </c>
      <c r="D76">
        <v>6</v>
      </c>
    </row>
    <row r="77" spans="1:4" x14ac:dyDescent="0.3">
      <c r="A77" t="s">
        <v>113</v>
      </c>
      <c r="B77" t="s">
        <v>1909</v>
      </c>
      <c r="C77" s="4" t="s">
        <v>5</v>
      </c>
      <c r="D77">
        <v>2</v>
      </c>
    </row>
    <row r="78" spans="1:4" x14ac:dyDescent="0.3">
      <c r="A78" t="s">
        <v>114</v>
      </c>
      <c r="B78" t="s">
        <v>1910</v>
      </c>
      <c r="C78" s="4" t="s">
        <v>115</v>
      </c>
      <c r="D78">
        <v>2</v>
      </c>
    </row>
    <row r="79" spans="1:4" x14ac:dyDescent="0.3">
      <c r="A79" t="s">
        <v>116</v>
      </c>
      <c r="B79" t="s">
        <v>1911</v>
      </c>
      <c r="C79" s="4" t="s">
        <v>5</v>
      </c>
      <c r="D79">
        <v>2</v>
      </c>
    </row>
    <row r="80" spans="1:4" x14ac:dyDescent="0.3">
      <c r="A80" t="s">
        <v>117</v>
      </c>
      <c r="B80" t="s">
        <v>1912</v>
      </c>
      <c r="C80" s="4" t="s">
        <v>1810</v>
      </c>
      <c r="D80">
        <v>8</v>
      </c>
    </row>
    <row r="81" spans="1:4" x14ac:dyDescent="0.3">
      <c r="A81" t="s">
        <v>118</v>
      </c>
      <c r="B81" t="s">
        <v>1913</v>
      </c>
      <c r="C81" s="4" t="s">
        <v>5</v>
      </c>
      <c r="D81">
        <v>2</v>
      </c>
    </row>
    <row r="82" spans="1:4" x14ac:dyDescent="0.3">
      <c r="A82" t="s">
        <v>119</v>
      </c>
      <c r="B82" t="s">
        <v>1914</v>
      </c>
      <c r="C82" s="4" t="s">
        <v>1811</v>
      </c>
      <c r="D82">
        <v>5</v>
      </c>
    </row>
    <row r="83" spans="1:4" x14ac:dyDescent="0.3">
      <c r="A83" t="s">
        <v>120</v>
      </c>
      <c r="B83" t="s">
        <v>1915</v>
      </c>
      <c r="C83" s="4" t="s">
        <v>110</v>
      </c>
      <c r="D83">
        <v>3</v>
      </c>
    </row>
    <row r="84" spans="1:4" x14ac:dyDescent="0.3">
      <c r="A84" t="s">
        <v>121</v>
      </c>
      <c r="B84" t="s">
        <v>1916</v>
      </c>
      <c r="C84" s="4" t="s">
        <v>18</v>
      </c>
      <c r="D84">
        <v>1</v>
      </c>
    </row>
    <row r="85" spans="1:4" x14ac:dyDescent="0.3">
      <c r="A85" t="s">
        <v>122</v>
      </c>
      <c r="B85" t="s">
        <v>1917</v>
      </c>
      <c r="C85" s="4" t="s">
        <v>18</v>
      </c>
      <c r="D85">
        <v>1</v>
      </c>
    </row>
    <row r="86" spans="1:4" x14ac:dyDescent="0.3">
      <c r="A86" t="s">
        <v>123</v>
      </c>
      <c r="B86" t="s">
        <v>1918</v>
      </c>
      <c r="C86" s="4" t="s">
        <v>22</v>
      </c>
      <c r="D86">
        <v>1</v>
      </c>
    </row>
    <row r="87" spans="1:4" x14ac:dyDescent="0.3">
      <c r="A87" t="s">
        <v>124</v>
      </c>
      <c r="B87" t="s">
        <v>1919</v>
      </c>
      <c r="C87" s="4" t="s">
        <v>125</v>
      </c>
      <c r="D87">
        <v>1</v>
      </c>
    </row>
    <row r="88" spans="1:4" x14ac:dyDescent="0.3">
      <c r="A88" t="s">
        <v>126</v>
      </c>
      <c r="B88" t="s">
        <v>1920</v>
      </c>
      <c r="C88" s="4" t="s">
        <v>79</v>
      </c>
      <c r="D88">
        <v>1</v>
      </c>
    </row>
    <row r="89" spans="1:4" x14ac:dyDescent="0.3">
      <c r="A89" t="s">
        <v>127</v>
      </c>
      <c r="B89" t="s">
        <v>1921</v>
      </c>
      <c r="C89" s="4" t="s">
        <v>89</v>
      </c>
      <c r="D89">
        <v>1</v>
      </c>
    </row>
    <row r="90" spans="1:4" x14ac:dyDescent="0.3">
      <c r="A90" t="s">
        <v>128</v>
      </c>
      <c r="B90" t="s">
        <v>1922</v>
      </c>
      <c r="C90" s="4" t="s">
        <v>96</v>
      </c>
      <c r="D90">
        <v>1</v>
      </c>
    </row>
    <row r="91" spans="1:4" x14ac:dyDescent="0.3">
      <c r="A91" t="s">
        <v>129</v>
      </c>
      <c r="B91" t="s">
        <v>1890</v>
      </c>
      <c r="C91" s="4" t="s">
        <v>130</v>
      </c>
      <c r="D91">
        <v>4</v>
      </c>
    </row>
    <row r="92" spans="1:4" x14ac:dyDescent="0.3">
      <c r="A92" t="s">
        <v>131</v>
      </c>
      <c r="B92" t="s">
        <v>1923</v>
      </c>
      <c r="C92" s="4" t="s">
        <v>105</v>
      </c>
      <c r="D92">
        <v>2</v>
      </c>
    </row>
    <row r="93" spans="1:4" x14ac:dyDescent="0.3">
      <c r="A93" t="s">
        <v>132</v>
      </c>
      <c r="B93" t="s">
        <v>1923</v>
      </c>
      <c r="C93" s="4" t="s">
        <v>14</v>
      </c>
      <c r="D93">
        <v>1</v>
      </c>
    </row>
    <row r="94" spans="1:4" x14ac:dyDescent="0.3">
      <c r="A94" t="s">
        <v>133</v>
      </c>
      <c r="B94" t="s">
        <v>1924</v>
      </c>
      <c r="C94" s="4" t="s">
        <v>125</v>
      </c>
      <c r="D94">
        <v>1</v>
      </c>
    </row>
    <row r="95" spans="1:4" x14ac:dyDescent="0.3">
      <c r="A95" t="s">
        <v>134</v>
      </c>
      <c r="B95" t="s">
        <v>1925</v>
      </c>
      <c r="C95" s="4" t="s">
        <v>5</v>
      </c>
      <c r="D95">
        <v>2</v>
      </c>
    </row>
    <row r="96" spans="1:4" x14ac:dyDescent="0.3">
      <c r="A96" t="s">
        <v>135</v>
      </c>
      <c r="B96" t="s">
        <v>1926</v>
      </c>
      <c r="C96" s="4" t="s">
        <v>1812</v>
      </c>
      <c r="D96">
        <v>3</v>
      </c>
    </row>
    <row r="97" spans="1:4" x14ac:dyDescent="0.3">
      <c r="A97" t="s">
        <v>136</v>
      </c>
      <c r="B97" t="s">
        <v>1927</v>
      </c>
      <c r="C97" s="4" t="s">
        <v>5</v>
      </c>
      <c r="D97">
        <v>2</v>
      </c>
    </row>
    <row r="98" spans="1:4" x14ac:dyDescent="0.3">
      <c r="A98" t="s">
        <v>137</v>
      </c>
      <c r="B98" t="s">
        <v>1928</v>
      </c>
      <c r="C98" s="4" t="s">
        <v>5</v>
      </c>
      <c r="D98">
        <v>2</v>
      </c>
    </row>
    <row r="99" spans="1:4" x14ac:dyDescent="0.3">
      <c r="A99" t="s">
        <v>138</v>
      </c>
      <c r="B99" t="s">
        <v>1929</v>
      </c>
      <c r="C99" s="4" t="s">
        <v>5</v>
      </c>
      <c r="D99">
        <v>2</v>
      </c>
    </row>
    <row r="100" spans="1:4" x14ac:dyDescent="0.3">
      <c r="A100" t="s">
        <v>139</v>
      </c>
      <c r="B100" t="s">
        <v>1930</v>
      </c>
      <c r="C100" s="4" t="s">
        <v>5</v>
      </c>
      <c r="D100">
        <v>2</v>
      </c>
    </row>
    <row r="101" spans="1:4" x14ac:dyDescent="0.3">
      <c r="A101" t="s">
        <v>140</v>
      </c>
      <c r="B101" t="s">
        <v>1931</v>
      </c>
      <c r="C101" s="4" t="s">
        <v>18</v>
      </c>
      <c r="D101">
        <v>1</v>
      </c>
    </row>
    <row r="102" spans="1:4" x14ac:dyDescent="0.3">
      <c r="A102" t="s">
        <v>141</v>
      </c>
      <c r="B102" t="s">
        <v>1932</v>
      </c>
      <c r="C102" s="4" t="s">
        <v>18</v>
      </c>
      <c r="D102">
        <v>1</v>
      </c>
    </row>
    <row r="103" spans="1:4" x14ac:dyDescent="0.3">
      <c r="A103" t="s">
        <v>142</v>
      </c>
      <c r="B103" t="s">
        <v>1933</v>
      </c>
      <c r="C103" s="4" t="s">
        <v>84</v>
      </c>
      <c r="D103">
        <v>1</v>
      </c>
    </row>
    <row r="104" spans="1:4" x14ac:dyDescent="0.3">
      <c r="A104" t="s">
        <v>143</v>
      </c>
      <c r="B104" t="s">
        <v>1934</v>
      </c>
      <c r="C104" s="4" t="s">
        <v>10</v>
      </c>
      <c r="D104">
        <v>2</v>
      </c>
    </row>
    <row r="105" spans="1:4" x14ac:dyDescent="0.3">
      <c r="A105" t="s">
        <v>144</v>
      </c>
      <c r="B105" t="s">
        <v>1935</v>
      </c>
      <c r="C105" s="4" t="s">
        <v>5</v>
      </c>
      <c r="D105">
        <v>2</v>
      </c>
    </row>
    <row r="106" spans="1:4" x14ac:dyDescent="0.3">
      <c r="A106" t="s">
        <v>145</v>
      </c>
      <c r="B106" t="s">
        <v>1936</v>
      </c>
      <c r="C106" s="4" t="s">
        <v>110</v>
      </c>
      <c r="D106">
        <v>3</v>
      </c>
    </row>
    <row r="107" spans="1:4" x14ac:dyDescent="0.3">
      <c r="A107" t="s">
        <v>146</v>
      </c>
      <c r="B107" t="s">
        <v>1937</v>
      </c>
      <c r="C107" s="4" t="s">
        <v>5</v>
      </c>
      <c r="D107">
        <v>2</v>
      </c>
    </row>
    <row r="108" spans="1:4" x14ac:dyDescent="0.3">
      <c r="A108" t="s">
        <v>147</v>
      </c>
      <c r="B108" t="s">
        <v>1918</v>
      </c>
      <c r="C108" s="4" t="s">
        <v>39</v>
      </c>
      <c r="D108">
        <v>1</v>
      </c>
    </row>
    <row r="109" spans="1:4" x14ac:dyDescent="0.3">
      <c r="A109" t="s">
        <v>148</v>
      </c>
      <c r="B109" t="s">
        <v>1938</v>
      </c>
      <c r="C109" s="4" t="s">
        <v>39</v>
      </c>
      <c r="D109">
        <v>1</v>
      </c>
    </row>
    <row r="110" spans="1:4" x14ac:dyDescent="0.3">
      <c r="A110" t="s">
        <v>149</v>
      </c>
      <c r="B110" t="s">
        <v>1939</v>
      </c>
      <c r="C110" s="4" t="s">
        <v>5</v>
      </c>
      <c r="D110">
        <v>2</v>
      </c>
    </row>
    <row r="111" spans="1:4" x14ac:dyDescent="0.3">
      <c r="A111" t="s">
        <v>150</v>
      </c>
      <c r="B111" t="s">
        <v>1940</v>
      </c>
      <c r="C111" s="4" t="s">
        <v>16</v>
      </c>
      <c r="D111">
        <v>3</v>
      </c>
    </row>
    <row r="112" spans="1:4" x14ac:dyDescent="0.3">
      <c r="A112" t="s">
        <v>151</v>
      </c>
      <c r="B112" t="s">
        <v>1941</v>
      </c>
      <c r="C112" s="4" t="s">
        <v>152</v>
      </c>
      <c r="D112">
        <v>4</v>
      </c>
    </row>
    <row r="113" spans="1:4" x14ac:dyDescent="0.3">
      <c r="A113" t="s">
        <v>153</v>
      </c>
      <c r="B113" t="s">
        <v>1942</v>
      </c>
      <c r="C113" s="4" t="s">
        <v>5</v>
      </c>
      <c r="D113">
        <v>2</v>
      </c>
    </row>
    <row r="114" spans="1:4" x14ac:dyDescent="0.3">
      <c r="A114" t="s">
        <v>154</v>
      </c>
      <c r="B114" t="s">
        <v>1943</v>
      </c>
      <c r="C114" s="4" t="s">
        <v>89</v>
      </c>
      <c r="D114">
        <v>1</v>
      </c>
    </row>
    <row r="115" spans="1:4" x14ac:dyDescent="0.3">
      <c r="A115" t="s">
        <v>155</v>
      </c>
      <c r="B115" t="s">
        <v>1944</v>
      </c>
      <c r="C115" s="4" t="s">
        <v>96</v>
      </c>
      <c r="D115">
        <v>1</v>
      </c>
    </row>
    <row r="116" spans="1:4" x14ac:dyDescent="0.3">
      <c r="A116" t="s">
        <v>156</v>
      </c>
      <c r="B116" t="s">
        <v>1945</v>
      </c>
      <c r="C116" s="4" t="s">
        <v>14</v>
      </c>
      <c r="D116">
        <v>1</v>
      </c>
    </row>
    <row r="117" spans="1:4" x14ac:dyDescent="0.3">
      <c r="A117" t="s">
        <v>157</v>
      </c>
      <c r="B117" t="s">
        <v>1946</v>
      </c>
      <c r="C117" s="4" t="s">
        <v>158</v>
      </c>
      <c r="D117">
        <v>2</v>
      </c>
    </row>
    <row r="118" spans="1:4" x14ac:dyDescent="0.3">
      <c r="A118" t="s">
        <v>159</v>
      </c>
      <c r="B118" t="s">
        <v>1947</v>
      </c>
      <c r="C118" s="4" t="s">
        <v>96</v>
      </c>
      <c r="D118">
        <v>1</v>
      </c>
    </row>
    <row r="119" spans="1:4" x14ac:dyDescent="0.3">
      <c r="A119" t="s">
        <v>160</v>
      </c>
      <c r="B119" t="s">
        <v>1947</v>
      </c>
      <c r="C119" s="4" t="s">
        <v>39</v>
      </c>
      <c r="D119">
        <v>1</v>
      </c>
    </row>
    <row r="120" spans="1:4" x14ac:dyDescent="0.3">
      <c r="A120" t="s">
        <v>161</v>
      </c>
      <c r="B120" t="s">
        <v>1948</v>
      </c>
      <c r="C120" s="4" t="s">
        <v>39</v>
      </c>
      <c r="D120">
        <v>1</v>
      </c>
    </row>
    <row r="121" spans="1:4" x14ac:dyDescent="0.3">
      <c r="A121" t="s">
        <v>162</v>
      </c>
      <c r="B121" t="s">
        <v>1943</v>
      </c>
      <c r="C121" s="4" t="s">
        <v>5</v>
      </c>
      <c r="D121">
        <v>2</v>
      </c>
    </row>
    <row r="122" spans="1:4" x14ac:dyDescent="0.3">
      <c r="A122" t="s">
        <v>163</v>
      </c>
      <c r="B122" t="s">
        <v>1949</v>
      </c>
      <c r="C122" s="4" t="s">
        <v>164</v>
      </c>
      <c r="D122">
        <v>2</v>
      </c>
    </row>
    <row r="123" spans="1:4" x14ac:dyDescent="0.3">
      <c r="A123" t="s">
        <v>165</v>
      </c>
      <c r="B123" t="s">
        <v>1950</v>
      </c>
      <c r="C123" s="4" t="s">
        <v>54</v>
      </c>
      <c r="D123">
        <v>4</v>
      </c>
    </row>
    <row r="124" spans="1:4" x14ac:dyDescent="0.3">
      <c r="A124" t="s">
        <v>166</v>
      </c>
      <c r="B124" t="s">
        <v>1951</v>
      </c>
      <c r="C124" s="4" t="s">
        <v>67</v>
      </c>
      <c r="D124">
        <v>5</v>
      </c>
    </row>
    <row r="125" spans="1:4" x14ac:dyDescent="0.3">
      <c r="A125" t="s">
        <v>167</v>
      </c>
      <c r="B125" t="s">
        <v>1952</v>
      </c>
      <c r="C125" s="4" t="s">
        <v>10</v>
      </c>
      <c r="D125">
        <v>2</v>
      </c>
    </row>
    <row r="126" spans="1:4" x14ac:dyDescent="0.3">
      <c r="A126" t="s">
        <v>168</v>
      </c>
      <c r="B126" t="s">
        <v>1953</v>
      </c>
      <c r="C126" s="4" t="s">
        <v>1812</v>
      </c>
      <c r="D126">
        <v>3</v>
      </c>
    </row>
    <row r="127" spans="1:4" x14ac:dyDescent="0.3">
      <c r="A127" t="s">
        <v>169</v>
      </c>
      <c r="B127" t="s">
        <v>1954</v>
      </c>
      <c r="C127" s="4" t="s">
        <v>170</v>
      </c>
      <c r="D127">
        <v>3</v>
      </c>
    </row>
    <row r="128" spans="1:4" x14ac:dyDescent="0.3">
      <c r="A128" t="s">
        <v>171</v>
      </c>
      <c r="B128" t="s">
        <v>1868</v>
      </c>
      <c r="C128" s="4" t="s">
        <v>39</v>
      </c>
      <c r="D128">
        <v>1</v>
      </c>
    </row>
    <row r="129" spans="1:4" x14ac:dyDescent="0.3">
      <c r="A129" t="s">
        <v>172</v>
      </c>
      <c r="B129" t="s">
        <v>1955</v>
      </c>
      <c r="C129" s="4" t="s">
        <v>5</v>
      </c>
      <c r="D129">
        <v>2</v>
      </c>
    </row>
    <row r="130" spans="1:4" x14ac:dyDescent="0.3">
      <c r="A130" t="s">
        <v>173</v>
      </c>
      <c r="B130" t="s">
        <v>1956</v>
      </c>
      <c r="C130" s="4" t="s">
        <v>174</v>
      </c>
      <c r="D130">
        <v>5</v>
      </c>
    </row>
    <row r="131" spans="1:4" x14ac:dyDescent="0.3">
      <c r="A131" t="s">
        <v>175</v>
      </c>
      <c r="B131" t="s">
        <v>1943</v>
      </c>
      <c r="C131" s="4" t="s">
        <v>18</v>
      </c>
      <c r="D131">
        <v>1</v>
      </c>
    </row>
    <row r="132" spans="1:4" x14ac:dyDescent="0.3">
      <c r="A132" t="s">
        <v>176</v>
      </c>
      <c r="B132" t="s">
        <v>1957</v>
      </c>
      <c r="C132" s="4" t="s">
        <v>177</v>
      </c>
      <c r="D132">
        <v>4</v>
      </c>
    </row>
    <row r="133" spans="1:4" x14ac:dyDescent="0.3">
      <c r="A133" t="s">
        <v>178</v>
      </c>
      <c r="B133" t="s">
        <v>1958</v>
      </c>
      <c r="C133" s="4" t="s">
        <v>102</v>
      </c>
      <c r="D133">
        <v>3</v>
      </c>
    </row>
    <row r="134" spans="1:4" x14ac:dyDescent="0.3">
      <c r="A134" t="s">
        <v>179</v>
      </c>
      <c r="B134" t="s">
        <v>1959</v>
      </c>
      <c r="C134" s="4" t="s">
        <v>180</v>
      </c>
      <c r="D134">
        <v>3</v>
      </c>
    </row>
    <row r="135" spans="1:4" x14ac:dyDescent="0.3">
      <c r="A135" t="s">
        <v>181</v>
      </c>
      <c r="B135" t="s">
        <v>1960</v>
      </c>
      <c r="C135" s="4" t="s">
        <v>99</v>
      </c>
      <c r="D135">
        <v>2</v>
      </c>
    </row>
    <row r="136" spans="1:4" x14ac:dyDescent="0.3">
      <c r="A136" t="s">
        <v>182</v>
      </c>
      <c r="B136" t="s">
        <v>1961</v>
      </c>
      <c r="C136" s="4" t="s">
        <v>125</v>
      </c>
      <c r="D136">
        <v>1</v>
      </c>
    </row>
    <row r="137" spans="1:4" x14ac:dyDescent="0.3">
      <c r="A137" t="s">
        <v>183</v>
      </c>
      <c r="B137" t="s">
        <v>1962</v>
      </c>
      <c r="C137" s="4" t="s">
        <v>79</v>
      </c>
      <c r="D137">
        <v>1</v>
      </c>
    </row>
    <row r="138" spans="1:4" x14ac:dyDescent="0.3">
      <c r="A138" t="s">
        <v>184</v>
      </c>
      <c r="B138" t="s">
        <v>1963</v>
      </c>
      <c r="C138" s="4" t="s">
        <v>5</v>
      </c>
      <c r="D138">
        <v>2</v>
      </c>
    </row>
    <row r="139" spans="1:4" x14ac:dyDescent="0.3">
      <c r="A139" t="s">
        <v>185</v>
      </c>
      <c r="B139" t="s">
        <v>1964</v>
      </c>
      <c r="C139" s="4" t="s">
        <v>186</v>
      </c>
      <c r="D139">
        <v>5</v>
      </c>
    </row>
    <row r="140" spans="1:4" x14ac:dyDescent="0.3">
      <c r="A140" t="s">
        <v>187</v>
      </c>
      <c r="B140" t="s">
        <v>1965</v>
      </c>
      <c r="C140" s="4" t="s">
        <v>89</v>
      </c>
      <c r="D140">
        <v>1</v>
      </c>
    </row>
    <row r="141" spans="1:4" x14ac:dyDescent="0.3">
      <c r="A141" t="s">
        <v>188</v>
      </c>
      <c r="B141" t="s">
        <v>1966</v>
      </c>
      <c r="C141" s="4" t="s">
        <v>110</v>
      </c>
      <c r="D141">
        <v>3</v>
      </c>
    </row>
    <row r="142" spans="1:4" x14ac:dyDescent="0.3">
      <c r="A142" t="s">
        <v>189</v>
      </c>
      <c r="B142" t="s">
        <v>1967</v>
      </c>
      <c r="C142" s="4" t="s">
        <v>130</v>
      </c>
      <c r="D142">
        <v>4</v>
      </c>
    </row>
    <row r="143" spans="1:4" x14ac:dyDescent="0.3">
      <c r="A143" t="s">
        <v>190</v>
      </c>
      <c r="B143" t="s">
        <v>1968</v>
      </c>
      <c r="C143" s="4" t="s">
        <v>130</v>
      </c>
      <c r="D143">
        <v>4</v>
      </c>
    </row>
    <row r="144" spans="1:4" x14ac:dyDescent="0.3">
      <c r="A144" t="s">
        <v>191</v>
      </c>
      <c r="B144" t="s">
        <v>1969</v>
      </c>
      <c r="C144" s="4" t="s">
        <v>5</v>
      </c>
      <c r="D144">
        <v>2</v>
      </c>
    </row>
    <row r="145" spans="1:4" x14ac:dyDescent="0.3">
      <c r="A145" t="s">
        <v>192</v>
      </c>
      <c r="B145" t="s">
        <v>1970</v>
      </c>
      <c r="C145" s="4" t="s">
        <v>22</v>
      </c>
      <c r="D145">
        <v>1</v>
      </c>
    </row>
    <row r="146" spans="1:4" x14ac:dyDescent="0.3">
      <c r="A146" t="s">
        <v>193</v>
      </c>
      <c r="B146" t="s">
        <v>1971</v>
      </c>
      <c r="C146" s="4" t="s">
        <v>89</v>
      </c>
      <c r="D146">
        <v>1</v>
      </c>
    </row>
    <row r="147" spans="1:4" x14ac:dyDescent="0.3">
      <c r="A147" t="s">
        <v>194</v>
      </c>
      <c r="B147" t="s">
        <v>1972</v>
      </c>
      <c r="C147" s="4" t="s">
        <v>5</v>
      </c>
      <c r="D147">
        <v>2</v>
      </c>
    </row>
    <row r="148" spans="1:4" x14ac:dyDescent="0.3">
      <c r="A148" t="s">
        <v>195</v>
      </c>
      <c r="B148" t="s">
        <v>1972</v>
      </c>
      <c r="C148" s="4" t="s">
        <v>1813</v>
      </c>
      <c r="D148">
        <v>1</v>
      </c>
    </row>
    <row r="149" spans="1:4" x14ac:dyDescent="0.3">
      <c r="A149" t="s">
        <v>196</v>
      </c>
      <c r="B149" t="s">
        <v>1972</v>
      </c>
      <c r="C149" s="4" t="s">
        <v>5</v>
      </c>
      <c r="D149">
        <v>2</v>
      </c>
    </row>
    <row r="150" spans="1:4" x14ac:dyDescent="0.3">
      <c r="A150" t="s">
        <v>197</v>
      </c>
      <c r="B150" t="s">
        <v>1973</v>
      </c>
      <c r="C150" s="4" t="s">
        <v>16</v>
      </c>
      <c r="D150">
        <v>3</v>
      </c>
    </row>
    <row r="151" spans="1:4" x14ac:dyDescent="0.3">
      <c r="A151" t="s">
        <v>198</v>
      </c>
      <c r="B151" t="s">
        <v>1974</v>
      </c>
      <c r="C151" s="4" t="s">
        <v>125</v>
      </c>
      <c r="D151">
        <v>1</v>
      </c>
    </row>
    <row r="152" spans="1:4" x14ac:dyDescent="0.3">
      <c r="A152" t="s">
        <v>199</v>
      </c>
      <c r="B152" t="s">
        <v>1975</v>
      </c>
      <c r="C152" s="4" t="s">
        <v>39</v>
      </c>
      <c r="D152">
        <v>1</v>
      </c>
    </row>
    <row r="153" spans="1:4" x14ac:dyDescent="0.3">
      <c r="A153" t="s">
        <v>200</v>
      </c>
      <c r="B153" t="s">
        <v>1976</v>
      </c>
      <c r="C153" s="4" t="s">
        <v>14</v>
      </c>
      <c r="D153">
        <v>1</v>
      </c>
    </row>
    <row r="154" spans="1:4" x14ac:dyDescent="0.3">
      <c r="A154" t="s">
        <v>201</v>
      </c>
      <c r="B154" t="s">
        <v>1977</v>
      </c>
      <c r="C154" s="4" t="s">
        <v>16</v>
      </c>
      <c r="D154">
        <v>3</v>
      </c>
    </row>
    <row r="155" spans="1:4" x14ac:dyDescent="0.3">
      <c r="A155" t="s">
        <v>202</v>
      </c>
      <c r="B155" t="s">
        <v>1904</v>
      </c>
      <c r="C155" s="4" t="s">
        <v>203</v>
      </c>
      <c r="D155">
        <v>6</v>
      </c>
    </row>
    <row r="156" spans="1:4" x14ac:dyDescent="0.3">
      <c r="A156" t="s">
        <v>204</v>
      </c>
      <c r="B156" t="s">
        <v>1978</v>
      </c>
      <c r="C156" s="4" t="s">
        <v>64</v>
      </c>
      <c r="D156">
        <v>4</v>
      </c>
    </row>
    <row r="157" spans="1:4" x14ac:dyDescent="0.3">
      <c r="A157" t="s">
        <v>205</v>
      </c>
      <c r="B157" t="s">
        <v>1979</v>
      </c>
      <c r="C157" s="4" t="s">
        <v>5</v>
      </c>
      <c r="D157">
        <v>2</v>
      </c>
    </row>
    <row r="158" spans="1:4" x14ac:dyDescent="0.3">
      <c r="A158" t="s">
        <v>206</v>
      </c>
      <c r="B158" t="s">
        <v>1980</v>
      </c>
      <c r="C158" s="4" t="s">
        <v>10</v>
      </c>
      <c r="D158">
        <v>2</v>
      </c>
    </row>
    <row r="159" spans="1:4" x14ac:dyDescent="0.3">
      <c r="A159" t="s">
        <v>207</v>
      </c>
      <c r="B159" t="s">
        <v>1860</v>
      </c>
      <c r="C159" s="4" t="s">
        <v>18</v>
      </c>
      <c r="D159">
        <v>1</v>
      </c>
    </row>
    <row r="160" spans="1:4" x14ac:dyDescent="0.3">
      <c r="A160" t="s">
        <v>208</v>
      </c>
      <c r="B160" t="s">
        <v>1981</v>
      </c>
      <c r="C160" s="4" t="s">
        <v>115</v>
      </c>
      <c r="D160">
        <v>2</v>
      </c>
    </row>
    <row r="161" spans="1:4" x14ac:dyDescent="0.3">
      <c r="A161" t="s">
        <v>209</v>
      </c>
      <c r="B161" t="s">
        <v>1982</v>
      </c>
      <c r="C161" s="4" t="s">
        <v>22</v>
      </c>
      <c r="D161">
        <v>1</v>
      </c>
    </row>
    <row r="162" spans="1:4" x14ac:dyDescent="0.3">
      <c r="A162" t="s">
        <v>210</v>
      </c>
      <c r="B162" t="s">
        <v>1983</v>
      </c>
      <c r="C162" s="4" t="s">
        <v>18</v>
      </c>
      <c r="D162">
        <v>1</v>
      </c>
    </row>
    <row r="163" spans="1:4" x14ac:dyDescent="0.3">
      <c r="A163" t="s">
        <v>211</v>
      </c>
      <c r="B163" t="s">
        <v>1984</v>
      </c>
      <c r="C163" s="4" t="s">
        <v>5</v>
      </c>
      <c r="D163">
        <v>2</v>
      </c>
    </row>
    <row r="164" spans="1:4" x14ac:dyDescent="0.3">
      <c r="A164" t="s">
        <v>212</v>
      </c>
      <c r="B164" t="s">
        <v>1985</v>
      </c>
      <c r="C164" s="4" t="s">
        <v>18</v>
      </c>
      <c r="D164">
        <v>1</v>
      </c>
    </row>
    <row r="165" spans="1:4" x14ac:dyDescent="0.3">
      <c r="A165" t="s">
        <v>213</v>
      </c>
      <c r="B165" t="s">
        <v>1985</v>
      </c>
      <c r="C165" s="4" t="s">
        <v>18</v>
      </c>
      <c r="D165">
        <v>1</v>
      </c>
    </row>
    <row r="166" spans="1:4" x14ac:dyDescent="0.3">
      <c r="A166" t="s">
        <v>214</v>
      </c>
      <c r="B166" t="s">
        <v>1986</v>
      </c>
      <c r="C166" s="4" t="s">
        <v>215</v>
      </c>
      <c r="D166">
        <v>2</v>
      </c>
    </row>
    <row r="167" spans="1:4" x14ac:dyDescent="0.3">
      <c r="A167" t="s">
        <v>216</v>
      </c>
      <c r="B167" t="s">
        <v>1987</v>
      </c>
      <c r="C167" s="4" t="s">
        <v>5</v>
      </c>
      <c r="D167">
        <v>2</v>
      </c>
    </row>
    <row r="168" spans="1:4" x14ac:dyDescent="0.3">
      <c r="A168" t="s">
        <v>217</v>
      </c>
      <c r="B168" t="s">
        <v>1853</v>
      </c>
      <c r="C168" s="4" t="s">
        <v>218</v>
      </c>
      <c r="D168">
        <v>2</v>
      </c>
    </row>
    <row r="169" spans="1:4" x14ac:dyDescent="0.3">
      <c r="A169" t="s">
        <v>219</v>
      </c>
      <c r="B169" t="s">
        <v>1988</v>
      </c>
      <c r="C169" s="4" t="s">
        <v>5</v>
      </c>
      <c r="D169">
        <v>2</v>
      </c>
    </row>
    <row r="170" spans="1:4" x14ac:dyDescent="0.3">
      <c r="A170" t="s">
        <v>220</v>
      </c>
      <c r="B170" t="s">
        <v>1989</v>
      </c>
      <c r="C170" s="4" t="s">
        <v>1812</v>
      </c>
      <c r="D170">
        <v>3</v>
      </c>
    </row>
    <row r="171" spans="1:4" x14ac:dyDescent="0.3">
      <c r="A171" t="s">
        <v>221</v>
      </c>
      <c r="B171" t="s">
        <v>1990</v>
      </c>
      <c r="C171" s="4" t="s">
        <v>18</v>
      </c>
      <c r="D171">
        <v>1</v>
      </c>
    </row>
    <row r="172" spans="1:4" x14ac:dyDescent="0.3">
      <c r="A172" t="s">
        <v>222</v>
      </c>
      <c r="B172" t="s">
        <v>1871</v>
      </c>
      <c r="C172" s="4" t="s">
        <v>54</v>
      </c>
      <c r="D172">
        <v>4</v>
      </c>
    </row>
    <row r="173" spans="1:4" x14ac:dyDescent="0.3">
      <c r="A173" t="s">
        <v>223</v>
      </c>
      <c r="B173" t="s">
        <v>1991</v>
      </c>
      <c r="C173" s="4" t="s">
        <v>224</v>
      </c>
      <c r="D173">
        <v>2</v>
      </c>
    </row>
    <row r="174" spans="1:4" x14ac:dyDescent="0.3">
      <c r="A174" t="s">
        <v>225</v>
      </c>
      <c r="B174" t="s">
        <v>1992</v>
      </c>
      <c r="C174" s="4" t="s">
        <v>226</v>
      </c>
      <c r="D174">
        <v>5</v>
      </c>
    </row>
    <row r="175" spans="1:4" x14ac:dyDescent="0.3">
      <c r="A175" t="s">
        <v>227</v>
      </c>
      <c r="B175" t="s">
        <v>1993</v>
      </c>
      <c r="C175" s="4" t="s">
        <v>226</v>
      </c>
      <c r="D175">
        <v>5</v>
      </c>
    </row>
    <row r="176" spans="1:4" x14ac:dyDescent="0.3">
      <c r="A176" t="s">
        <v>228</v>
      </c>
      <c r="B176" t="s">
        <v>1994</v>
      </c>
      <c r="C176" s="4" t="s">
        <v>229</v>
      </c>
      <c r="D176">
        <v>4</v>
      </c>
    </row>
    <row r="177" spans="1:4" x14ac:dyDescent="0.3">
      <c r="A177" t="s">
        <v>230</v>
      </c>
      <c r="B177" t="s">
        <v>1863</v>
      </c>
      <c r="C177" s="4" t="s">
        <v>8</v>
      </c>
      <c r="D177">
        <v>5</v>
      </c>
    </row>
    <row r="178" spans="1:4" x14ac:dyDescent="0.3">
      <c r="A178" t="s">
        <v>231</v>
      </c>
      <c r="B178" t="s">
        <v>1945</v>
      </c>
      <c r="C178" s="4" t="s">
        <v>5</v>
      </c>
      <c r="D178">
        <v>2</v>
      </c>
    </row>
    <row r="179" spans="1:4" x14ac:dyDescent="0.3">
      <c r="A179" t="s">
        <v>232</v>
      </c>
      <c r="B179" t="s">
        <v>1995</v>
      </c>
      <c r="C179" s="4" t="s">
        <v>14</v>
      </c>
      <c r="D179">
        <v>1</v>
      </c>
    </row>
    <row r="180" spans="1:4" x14ac:dyDescent="0.3">
      <c r="A180" t="s">
        <v>233</v>
      </c>
      <c r="B180" t="s">
        <v>1996</v>
      </c>
      <c r="C180" s="4" t="s">
        <v>96</v>
      </c>
      <c r="D180">
        <v>1</v>
      </c>
    </row>
    <row r="181" spans="1:4" x14ac:dyDescent="0.3">
      <c r="A181" t="s">
        <v>234</v>
      </c>
      <c r="B181" t="s">
        <v>1997</v>
      </c>
      <c r="C181" s="4" t="s">
        <v>18</v>
      </c>
      <c r="D181">
        <v>1</v>
      </c>
    </row>
    <row r="182" spans="1:4" x14ac:dyDescent="0.3">
      <c r="A182" t="s">
        <v>235</v>
      </c>
      <c r="B182" t="s">
        <v>1998</v>
      </c>
      <c r="C182" s="4" t="s">
        <v>22</v>
      </c>
      <c r="D182">
        <v>1</v>
      </c>
    </row>
    <row r="183" spans="1:4" x14ac:dyDescent="0.3">
      <c r="A183" t="s">
        <v>236</v>
      </c>
      <c r="B183" t="s">
        <v>1999</v>
      </c>
      <c r="C183" s="4" t="s">
        <v>125</v>
      </c>
      <c r="D183">
        <v>1</v>
      </c>
    </row>
    <row r="184" spans="1:4" x14ac:dyDescent="0.3">
      <c r="A184" t="s">
        <v>237</v>
      </c>
      <c r="B184" t="s">
        <v>2000</v>
      </c>
      <c r="C184" s="4" t="s">
        <v>5</v>
      </c>
      <c r="D184">
        <v>2</v>
      </c>
    </row>
    <row r="185" spans="1:4" x14ac:dyDescent="0.3">
      <c r="A185" t="s">
        <v>238</v>
      </c>
      <c r="B185" t="s">
        <v>2001</v>
      </c>
      <c r="C185" s="4" t="s">
        <v>239</v>
      </c>
      <c r="D185">
        <v>2</v>
      </c>
    </row>
    <row r="186" spans="1:4" x14ac:dyDescent="0.3">
      <c r="A186" t="s">
        <v>240</v>
      </c>
      <c r="B186" t="s">
        <v>2002</v>
      </c>
      <c r="C186" s="4" t="s">
        <v>96</v>
      </c>
      <c r="D186">
        <v>1</v>
      </c>
    </row>
    <row r="187" spans="1:4" x14ac:dyDescent="0.3">
      <c r="A187" t="s">
        <v>241</v>
      </c>
      <c r="B187" t="s">
        <v>1984</v>
      </c>
      <c r="C187" s="4" t="s">
        <v>18</v>
      </c>
      <c r="D187">
        <v>1</v>
      </c>
    </row>
    <row r="188" spans="1:4" x14ac:dyDescent="0.3">
      <c r="A188" t="s">
        <v>242</v>
      </c>
      <c r="B188" t="s">
        <v>2003</v>
      </c>
      <c r="C188" s="4" t="s">
        <v>5</v>
      </c>
      <c r="D188">
        <v>2</v>
      </c>
    </row>
    <row r="189" spans="1:4" x14ac:dyDescent="0.3">
      <c r="A189" t="s">
        <v>243</v>
      </c>
      <c r="B189" t="s">
        <v>2004</v>
      </c>
      <c r="C189" s="4" t="s">
        <v>5</v>
      </c>
      <c r="D189">
        <v>2</v>
      </c>
    </row>
    <row r="190" spans="1:4" x14ac:dyDescent="0.3">
      <c r="A190" t="s">
        <v>244</v>
      </c>
      <c r="B190" t="s">
        <v>2005</v>
      </c>
      <c r="C190" s="4" t="s">
        <v>245</v>
      </c>
      <c r="D190">
        <v>3</v>
      </c>
    </row>
    <row r="191" spans="1:4" x14ac:dyDescent="0.3">
      <c r="A191" t="s">
        <v>246</v>
      </c>
      <c r="B191" t="s">
        <v>2006</v>
      </c>
      <c r="C191" s="4" t="s">
        <v>1814</v>
      </c>
      <c r="D191">
        <v>2</v>
      </c>
    </row>
    <row r="192" spans="1:4" x14ac:dyDescent="0.3">
      <c r="A192" t="s">
        <v>247</v>
      </c>
      <c r="B192" t="s">
        <v>1904</v>
      </c>
      <c r="C192" s="4" t="s">
        <v>110</v>
      </c>
      <c r="D192">
        <v>3</v>
      </c>
    </row>
    <row r="193" spans="1:4" x14ac:dyDescent="0.3">
      <c r="A193" t="s">
        <v>248</v>
      </c>
      <c r="B193" t="s">
        <v>1868</v>
      </c>
      <c r="C193" s="4" t="s">
        <v>1815</v>
      </c>
      <c r="D193">
        <v>5</v>
      </c>
    </row>
    <row r="194" spans="1:4" x14ac:dyDescent="0.3">
      <c r="A194" t="s">
        <v>249</v>
      </c>
      <c r="B194" t="s">
        <v>2007</v>
      </c>
      <c r="C194" s="4" t="s">
        <v>47</v>
      </c>
      <c r="D194">
        <v>1</v>
      </c>
    </row>
    <row r="195" spans="1:4" x14ac:dyDescent="0.3">
      <c r="A195" t="s">
        <v>250</v>
      </c>
      <c r="B195" t="s">
        <v>2008</v>
      </c>
      <c r="C195" s="4" t="s">
        <v>5</v>
      </c>
      <c r="D195">
        <v>2</v>
      </c>
    </row>
    <row r="196" spans="1:4" x14ac:dyDescent="0.3">
      <c r="A196" t="s">
        <v>251</v>
      </c>
      <c r="B196" t="s">
        <v>2009</v>
      </c>
      <c r="C196" s="4" t="s">
        <v>5</v>
      </c>
      <c r="D196">
        <v>2</v>
      </c>
    </row>
    <row r="197" spans="1:4" x14ac:dyDescent="0.3">
      <c r="A197" t="s">
        <v>252</v>
      </c>
      <c r="B197" t="s">
        <v>2010</v>
      </c>
      <c r="C197" s="4" t="s">
        <v>5</v>
      </c>
      <c r="D197">
        <v>2</v>
      </c>
    </row>
    <row r="198" spans="1:4" x14ac:dyDescent="0.3">
      <c r="A198" t="s">
        <v>253</v>
      </c>
      <c r="B198" t="s">
        <v>2011</v>
      </c>
      <c r="C198" s="4" t="s">
        <v>84</v>
      </c>
      <c r="D198">
        <v>1</v>
      </c>
    </row>
    <row r="199" spans="1:4" x14ac:dyDescent="0.3">
      <c r="A199" t="s">
        <v>254</v>
      </c>
      <c r="B199" t="s">
        <v>1918</v>
      </c>
      <c r="C199" s="4" t="s">
        <v>5</v>
      </c>
      <c r="D199">
        <v>2</v>
      </c>
    </row>
    <row r="200" spans="1:4" x14ac:dyDescent="0.3">
      <c r="A200" t="s">
        <v>255</v>
      </c>
      <c r="B200" t="s">
        <v>2012</v>
      </c>
      <c r="C200" s="4" t="s">
        <v>256</v>
      </c>
      <c r="D200">
        <v>3</v>
      </c>
    </row>
    <row r="201" spans="1:4" x14ac:dyDescent="0.3">
      <c r="A201" t="s">
        <v>257</v>
      </c>
      <c r="B201" t="s">
        <v>2013</v>
      </c>
      <c r="C201" s="4" t="s">
        <v>258</v>
      </c>
      <c r="D201">
        <v>2</v>
      </c>
    </row>
    <row r="202" spans="1:4" x14ac:dyDescent="0.3">
      <c r="A202" t="s">
        <v>259</v>
      </c>
      <c r="B202" t="s">
        <v>2012</v>
      </c>
      <c r="C202" s="4" t="s">
        <v>39</v>
      </c>
      <c r="D202">
        <v>1</v>
      </c>
    </row>
    <row r="203" spans="1:4" x14ac:dyDescent="0.3">
      <c r="A203" t="s">
        <v>260</v>
      </c>
      <c r="B203" t="s">
        <v>2012</v>
      </c>
      <c r="C203" s="4" t="s">
        <v>39</v>
      </c>
      <c r="D203">
        <v>1</v>
      </c>
    </row>
    <row r="204" spans="1:4" x14ac:dyDescent="0.3">
      <c r="A204" t="s">
        <v>261</v>
      </c>
      <c r="B204" t="s">
        <v>2014</v>
      </c>
      <c r="C204" s="4" t="s">
        <v>262</v>
      </c>
      <c r="D204">
        <v>2</v>
      </c>
    </row>
    <row r="205" spans="1:4" x14ac:dyDescent="0.3">
      <c r="A205" t="s">
        <v>263</v>
      </c>
      <c r="B205" t="s">
        <v>2015</v>
      </c>
      <c r="C205" s="4" t="s">
        <v>79</v>
      </c>
      <c r="D205">
        <v>1</v>
      </c>
    </row>
    <row r="206" spans="1:4" x14ac:dyDescent="0.3">
      <c r="A206" t="s">
        <v>264</v>
      </c>
      <c r="B206" t="s">
        <v>2016</v>
      </c>
      <c r="C206" s="4" t="s">
        <v>47</v>
      </c>
      <c r="D206">
        <v>1</v>
      </c>
    </row>
    <row r="207" spans="1:4" x14ac:dyDescent="0.3">
      <c r="A207" t="s">
        <v>265</v>
      </c>
      <c r="B207" t="s">
        <v>2017</v>
      </c>
      <c r="C207" s="4" t="s">
        <v>79</v>
      </c>
      <c r="D207">
        <v>1</v>
      </c>
    </row>
    <row r="208" spans="1:4" x14ac:dyDescent="0.3">
      <c r="A208" t="s">
        <v>266</v>
      </c>
      <c r="B208" t="s">
        <v>2018</v>
      </c>
      <c r="C208" s="4" t="s">
        <v>22</v>
      </c>
      <c r="D208">
        <v>1</v>
      </c>
    </row>
    <row r="209" spans="1:4" x14ac:dyDescent="0.3">
      <c r="A209" t="s">
        <v>267</v>
      </c>
      <c r="B209" t="s">
        <v>1871</v>
      </c>
      <c r="C209" s="4" t="s">
        <v>5</v>
      </c>
      <c r="D209">
        <v>2</v>
      </c>
    </row>
    <row r="210" spans="1:4" x14ac:dyDescent="0.3">
      <c r="A210" t="s">
        <v>268</v>
      </c>
      <c r="B210" t="s">
        <v>2019</v>
      </c>
      <c r="C210" s="4" t="s">
        <v>269</v>
      </c>
      <c r="D210">
        <v>5</v>
      </c>
    </row>
    <row r="211" spans="1:4" x14ac:dyDescent="0.3">
      <c r="A211" t="s">
        <v>270</v>
      </c>
      <c r="B211" t="s">
        <v>2020</v>
      </c>
      <c r="C211" s="4" t="s">
        <v>89</v>
      </c>
      <c r="D211">
        <v>1</v>
      </c>
    </row>
    <row r="212" spans="1:4" x14ac:dyDescent="0.3">
      <c r="A212" t="s">
        <v>271</v>
      </c>
      <c r="B212" t="s">
        <v>2021</v>
      </c>
      <c r="C212" s="4" t="s">
        <v>89</v>
      </c>
      <c r="D212">
        <v>1</v>
      </c>
    </row>
    <row r="213" spans="1:4" x14ac:dyDescent="0.3">
      <c r="A213" t="s">
        <v>272</v>
      </c>
      <c r="B213" t="s">
        <v>2022</v>
      </c>
      <c r="C213" s="4" t="s">
        <v>99</v>
      </c>
      <c r="D213">
        <v>2</v>
      </c>
    </row>
    <row r="214" spans="1:4" x14ac:dyDescent="0.3">
      <c r="A214" t="s">
        <v>273</v>
      </c>
      <c r="B214" t="s">
        <v>2023</v>
      </c>
      <c r="C214" s="4" t="s">
        <v>14</v>
      </c>
      <c r="D214">
        <v>1</v>
      </c>
    </row>
    <row r="215" spans="1:4" x14ac:dyDescent="0.3">
      <c r="A215" t="s">
        <v>274</v>
      </c>
      <c r="B215" t="s">
        <v>2024</v>
      </c>
      <c r="C215" s="4" t="s">
        <v>99</v>
      </c>
      <c r="D215">
        <v>2</v>
      </c>
    </row>
    <row r="216" spans="1:4" x14ac:dyDescent="0.3">
      <c r="A216" t="s">
        <v>275</v>
      </c>
      <c r="B216" t="s">
        <v>2025</v>
      </c>
      <c r="C216" s="4" t="s">
        <v>14</v>
      </c>
      <c r="D216">
        <v>1</v>
      </c>
    </row>
    <row r="217" spans="1:4" x14ac:dyDescent="0.3">
      <c r="A217" t="s">
        <v>276</v>
      </c>
      <c r="B217" t="s">
        <v>2025</v>
      </c>
      <c r="C217" s="4" t="s">
        <v>110</v>
      </c>
      <c r="D217">
        <v>3</v>
      </c>
    </row>
    <row r="218" spans="1:4" x14ac:dyDescent="0.3">
      <c r="A218" t="s">
        <v>277</v>
      </c>
      <c r="B218" t="s">
        <v>2026</v>
      </c>
      <c r="C218" s="4" t="s">
        <v>5</v>
      </c>
      <c r="D218">
        <v>2</v>
      </c>
    </row>
    <row r="219" spans="1:4" x14ac:dyDescent="0.3">
      <c r="A219" t="s">
        <v>278</v>
      </c>
      <c r="B219" t="s">
        <v>1868</v>
      </c>
      <c r="C219" s="4" t="s">
        <v>5</v>
      </c>
      <c r="D219">
        <v>2</v>
      </c>
    </row>
    <row r="220" spans="1:4" x14ac:dyDescent="0.3">
      <c r="A220" t="s">
        <v>279</v>
      </c>
      <c r="B220" t="s">
        <v>2027</v>
      </c>
      <c r="C220" s="4" t="s">
        <v>62</v>
      </c>
      <c r="D220">
        <v>7</v>
      </c>
    </row>
    <row r="221" spans="1:4" x14ac:dyDescent="0.3">
      <c r="A221" t="s">
        <v>280</v>
      </c>
      <c r="B221" t="s">
        <v>2028</v>
      </c>
      <c r="C221" s="4" t="s">
        <v>64</v>
      </c>
      <c r="D221">
        <v>4</v>
      </c>
    </row>
    <row r="222" spans="1:4" x14ac:dyDescent="0.3">
      <c r="A222" t="s">
        <v>281</v>
      </c>
      <c r="B222" t="s">
        <v>2029</v>
      </c>
      <c r="C222" s="4" t="s">
        <v>105</v>
      </c>
      <c r="D222">
        <v>2</v>
      </c>
    </row>
    <row r="223" spans="1:4" x14ac:dyDescent="0.3">
      <c r="A223" t="s">
        <v>282</v>
      </c>
      <c r="B223" t="s">
        <v>2025</v>
      </c>
      <c r="C223" s="4" t="s">
        <v>158</v>
      </c>
      <c r="D223">
        <v>2</v>
      </c>
    </row>
    <row r="224" spans="1:4" x14ac:dyDescent="0.3">
      <c r="A224" t="s">
        <v>283</v>
      </c>
      <c r="B224" t="s">
        <v>2030</v>
      </c>
      <c r="C224" s="4" t="s">
        <v>1813</v>
      </c>
      <c r="D224">
        <v>1</v>
      </c>
    </row>
    <row r="225" spans="1:4" x14ac:dyDescent="0.3">
      <c r="A225" t="s">
        <v>284</v>
      </c>
      <c r="B225" t="s">
        <v>2031</v>
      </c>
      <c r="C225" s="4" t="s">
        <v>64</v>
      </c>
      <c r="D225">
        <v>4</v>
      </c>
    </row>
    <row r="226" spans="1:4" x14ac:dyDescent="0.3">
      <c r="A226" t="s">
        <v>285</v>
      </c>
      <c r="B226" t="s">
        <v>2032</v>
      </c>
      <c r="C226" s="4" t="s">
        <v>18</v>
      </c>
      <c r="D226">
        <v>1</v>
      </c>
    </row>
    <row r="227" spans="1:4" x14ac:dyDescent="0.3">
      <c r="A227" t="s">
        <v>286</v>
      </c>
      <c r="B227" t="s">
        <v>2033</v>
      </c>
      <c r="C227" s="4" t="s">
        <v>287</v>
      </c>
      <c r="D227">
        <v>4</v>
      </c>
    </row>
    <row r="228" spans="1:4" x14ac:dyDescent="0.3">
      <c r="A228" t="s">
        <v>288</v>
      </c>
      <c r="B228" t="s">
        <v>2034</v>
      </c>
      <c r="C228" s="4" t="s">
        <v>5</v>
      </c>
      <c r="D228">
        <v>2</v>
      </c>
    </row>
    <row r="229" spans="1:4" x14ac:dyDescent="0.3">
      <c r="A229" t="s">
        <v>289</v>
      </c>
      <c r="B229" t="s">
        <v>2035</v>
      </c>
      <c r="C229" s="4" t="s">
        <v>31</v>
      </c>
      <c r="D229">
        <v>7</v>
      </c>
    </row>
    <row r="230" spans="1:4" x14ac:dyDescent="0.3">
      <c r="A230" t="s">
        <v>290</v>
      </c>
      <c r="B230" t="s">
        <v>1890</v>
      </c>
      <c r="C230" s="4" t="s">
        <v>5</v>
      </c>
      <c r="D230">
        <v>2</v>
      </c>
    </row>
    <row r="231" spans="1:4" x14ac:dyDescent="0.3">
      <c r="A231" t="s">
        <v>291</v>
      </c>
      <c r="B231" t="s">
        <v>2036</v>
      </c>
      <c r="C231" s="4" t="s">
        <v>5</v>
      </c>
      <c r="D231">
        <v>2</v>
      </c>
    </row>
    <row r="232" spans="1:4" x14ac:dyDescent="0.3">
      <c r="A232" t="s">
        <v>292</v>
      </c>
      <c r="B232" t="s">
        <v>2037</v>
      </c>
      <c r="C232" s="4" t="s">
        <v>18</v>
      </c>
      <c r="D232">
        <v>1</v>
      </c>
    </row>
    <row r="233" spans="1:4" x14ac:dyDescent="0.3">
      <c r="A233" t="s">
        <v>293</v>
      </c>
      <c r="B233" t="s">
        <v>2038</v>
      </c>
      <c r="C233" s="4" t="s">
        <v>294</v>
      </c>
      <c r="D233">
        <v>6</v>
      </c>
    </row>
    <row r="234" spans="1:4" x14ac:dyDescent="0.3">
      <c r="A234" t="s">
        <v>295</v>
      </c>
      <c r="B234" t="s">
        <v>2039</v>
      </c>
      <c r="C234" s="4" t="s">
        <v>79</v>
      </c>
      <c r="D234">
        <v>1</v>
      </c>
    </row>
    <row r="235" spans="1:4" x14ac:dyDescent="0.3">
      <c r="A235" t="s">
        <v>296</v>
      </c>
      <c r="B235" t="s">
        <v>2040</v>
      </c>
      <c r="C235" s="4" t="s">
        <v>47</v>
      </c>
      <c r="D235">
        <v>1</v>
      </c>
    </row>
    <row r="236" spans="1:4" x14ac:dyDescent="0.3">
      <c r="A236" t="s">
        <v>297</v>
      </c>
      <c r="B236" t="s">
        <v>2041</v>
      </c>
      <c r="C236" s="4" t="s">
        <v>158</v>
      </c>
      <c r="D236">
        <v>2</v>
      </c>
    </row>
    <row r="237" spans="1:4" x14ac:dyDescent="0.3">
      <c r="A237" t="s">
        <v>298</v>
      </c>
      <c r="B237" t="s">
        <v>2042</v>
      </c>
      <c r="C237" s="4" t="s">
        <v>5</v>
      </c>
      <c r="D237">
        <v>2</v>
      </c>
    </row>
    <row r="238" spans="1:4" x14ac:dyDescent="0.3">
      <c r="A238" t="s">
        <v>299</v>
      </c>
      <c r="B238" t="s">
        <v>2043</v>
      </c>
      <c r="C238" s="4" t="s">
        <v>62</v>
      </c>
      <c r="D238">
        <v>7</v>
      </c>
    </row>
    <row r="239" spans="1:4" x14ac:dyDescent="0.3">
      <c r="A239" t="s">
        <v>300</v>
      </c>
      <c r="B239" t="s">
        <v>2044</v>
      </c>
      <c r="C239" s="4" t="s">
        <v>62</v>
      </c>
      <c r="D239">
        <v>7</v>
      </c>
    </row>
    <row r="240" spans="1:4" x14ac:dyDescent="0.3">
      <c r="A240" t="s">
        <v>301</v>
      </c>
      <c r="B240" t="s">
        <v>2045</v>
      </c>
      <c r="C240" s="4" t="s">
        <v>224</v>
      </c>
      <c r="D240">
        <v>2</v>
      </c>
    </row>
    <row r="241" spans="1:4" x14ac:dyDescent="0.3">
      <c r="A241" t="s">
        <v>302</v>
      </c>
      <c r="B241" t="s">
        <v>2046</v>
      </c>
      <c r="C241" s="4" t="s">
        <v>18</v>
      </c>
      <c r="D241">
        <v>1</v>
      </c>
    </row>
    <row r="242" spans="1:4" x14ac:dyDescent="0.3">
      <c r="A242" t="s">
        <v>303</v>
      </c>
      <c r="B242" t="s">
        <v>2047</v>
      </c>
      <c r="C242" s="4" t="s">
        <v>84</v>
      </c>
      <c r="D242">
        <v>1</v>
      </c>
    </row>
    <row r="243" spans="1:4" x14ac:dyDescent="0.3">
      <c r="A243" t="s">
        <v>304</v>
      </c>
      <c r="B243" t="s">
        <v>2048</v>
      </c>
      <c r="C243" s="4" t="s">
        <v>5</v>
      </c>
      <c r="D243">
        <v>2</v>
      </c>
    </row>
    <row r="244" spans="1:4" x14ac:dyDescent="0.3">
      <c r="A244" t="s">
        <v>305</v>
      </c>
      <c r="B244" t="s">
        <v>2049</v>
      </c>
      <c r="C244" s="4" t="s">
        <v>5</v>
      </c>
      <c r="D244">
        <v>2</v>
      </c>
    </row>
    <row r="245" spans="1:4" x14ac:dyDescent="0.3">
      <c r="A245" t="s">
        <v>306</v>
      </c>
      <c r="B245" t="s">
        <v>2050</v>
      </c>
      <c r="C245" s="4" t="s">
        <v>224</v>
      </c>
      <c r="D245">
        <v>2</v>
      </c>
    </row>
    <row r="246" spans="1:4" x14ac:dyDescent="0.3">
      <c r="A246" t="s">
        <v>307</v>
      </c>
      <c r="B246" t="s">
        <v>2051</v>
      </c>
      <c r="C246" s="4" t="s">
        <v>18</v>
      </c>
      <c r="D246">
        <v>1</v>
      </c>
    </row>
    <row r="247" spans="1:4" x14ac:dyDescent="0.3">
      <c r="A247" t="s">
        <v>308</v>
      </c>
      <c r="B247" t="s">
        <v>2052</v>
      </c>
      <c r="C247" s="4" t="s">
        <v>16</v>
      </c>
      <c r="D247">
        <v>3</v>
      </c>
    </row>
    <row r="248" spans="1:4" x14ac:dyDescent="0.3">
      <c r="A248" t="s">
        <v>309</v>
      </c>
      <c r="B248" t="s">
        <v>2053</v>
      </c>
      <c r="C248" s="4" t="s">
        <v>84</v>
      </c>
      <c r="D248">
        <v>1</v>
      </c>
    </row>
    <row r="249" spans="1:4" x14ac:dyDescent="0.3">
      <c r="A249" t="s">
        <v>310</v>
      </c>
      <c r="B249" t="s">
        <v>2054</v>
      </c>
      <c r="C249" s="4" t="s">
        <v>18</v>
      </c>
      <c r="D249">
        <v>1</v>
      </c>
    </row>
    <row r="250" spans="1:4" x14ac:dyDescent="0.3">
      <c r="A250" t="s">
        <v>311</v>
      </c>
      <c r="B250" t="s">
        <v>2055</v>
      </c>
      <c r="C250" s="4" t="s">
        <v>115</v>
      </c>
      <c r="D250">
        <v>2</v>
      </c>
    </row>
    <row r="251" spans="1:4" x14ac:dyDescent="0.3">
      <c r="A251" t="s">
        <v>312</v>
      </c>
      <c r="B251" t="s">
        <v>2056</v>
      </c>
      <c r="C251" s="4" t="s">
        <v>115</v>
      </c>
      <c r="D251">
        <v>2</v>
      </c>
    </row>
    <row r="252" spans="1:4" x14ac:dyDescent="0.3">
      <c r="A252" t="s">
        <v>313</v>
      </c>
      <c r="B252" t="s">
        <v>2057</v>
      </c>
      <c r="C252" s="4" t="s">
        <v>22</v>
      </c>
      <c r="D252">
        <v>1</v>
      </c>
    </row>
    <row r="253" spans="1:4" x14ac:dyDescent="0.3">
      <c r="A253" t="s">
        <v>314</v>
      </c>
      <c r="B253" t="s">
        <v>2058</v>
      </c>
      <c r="C253" s="4" t="s">
        <v>96</v>
      </c>
      <c r="D253">
        <v>1</v>
      </c>
    </row>
    <row r="254" spans="1:4" x14ac:dyDescent="0.3">
      <c r="A254" t="s">
        <v>315</v>
      </c>
      <c r="B254" t="s">
        <v>2059</v>
      </c>
      <c r="C254" s="4" t="s">
        <v>10</v>
      </c>
      <c r="D254">
        <v>2</v>
      </c>
    </row>
    <row r="255" spans="1:4" x14ac:dyDescent="0.3">
      <c r="A255" t="s">
        <v>316</v>
      </c>
      <c r="B255" t="s">
        <v>2060</v>
      </c>
      <c r="C255" s="4" t="s">
        <v>22</v>
      </c>
      <c r="D255">
        <v>1</v>
      </c>
    </row>
    <row r="256" spans="1:4" x14ac:dyDescent="0.3">
      <c r="A256" t="s">
        <v>317</v>
      </c>
      <c r="B256" t="s">
        <v>2061</v>
      </c>
      <c r="C256" s="4" t="s">
        <v>14</v>
      </c>
      <c r="D256">
        <v>1</v>
      </c>
    </row>
    <row r="257" spans="1:4" x14ac:dyDescent="0.3">
      <c r="A257" t="s">
        <v>318</v>
      </c>
      <c r="B257" t="s">
        <v>2012</v>
      </c>
      <c r="C257" s="4" t="s">
        <v>5</v>
      </c>
      <c r="D257">
        <v>2</v>
      </c>
    </row>
    <row r="258" spans="1:4" x14ac:dyDescent="0.3">
      <c r="A258" t="s">
        <v>319</v>
      </c>
      <c r="B258" t="s">
        <v>1956</v>
      </c>
      <c r="C258" s="4" t="s">
        <v>5</v>
      </c>
      <c r="D258">
        <v>2</v>
      </c>
    </row>
    <row r="259" spans="1:4" x14ac:dyDescent="0.3">
      <c r="A259" t="s">
        <v>320</v>
      </c>
      <c r="B259" t="s">
        <v>2062</v>
      </c>
      <c r="C259" s="4" t="s">
        <v>115</v>
      </c>
      <c r="D259">
        <v>2</v>
      </c>
    </row>
    <row r="260" spans="1:4" x14ac:dyDescent="0.3">
      <c r="A260" t="s">
        <v>321</v>
      </c>
      <c r="B260" t="s">
        <v>2063</v>
      </c>
      <c r="C260" s="4" t="s">
        <v>5</v>
      </c>
      <c r="D260">
        <v>2</v>
      </c>
    </row>
    <row r="261" spans="1:4" x14ac:dyDescent="0.3">
      <c r="A261" t="s">
        <v>322</v>
      </c>
      <c r="B261" t="s">
        <v>2064</v>
      </c>
      <c r="C261" s="4" t="s">
        <v>89</v>
      </c>
      <c r="D261">
        <v>1</v>
      </c>
    </row>
    <row r="262" spans="1:4" x14ac:dyDescent="0.3">
      <c r="A262" t="s">
        <v>323</v>
      </c>
      <c r="B262" t="s">
        <v>2065</v>
      </c>
      <c r="C262" s="4" t="s">
        <v>324</v>
      </c>
      <c r="D262">
        <v>2</v>
      </c>
    </row>
    <row r="263" spans="1:4" x14ac:dyDescent="0.3">
      <c r="A263" t="s">
        <v>325</v>
      </c>
      <c r="B263" t="s">
        <v>2066</v>
      </c>
      <c r="C263" s="4" t="s">
        <v>5</v>
      </c>
      <c r="D263">
        <v>2</v>
      </c>
    </row>
    <row r="264" spans="1:4" x14ac:dyDescent="0.3">
      <c r="A264" t="s">
        <v>326</v>
      </c>
      <c r="B264" t="s">
        <v>2067</v>
      </c>
      <c r="C264" s="4" t="s">
        <v>327</v>
      </c>
      <c r="D264">
        <v>3</v>
      </c>
    </row>
    <row r="265" spans="1:4" x14ac:dyDescent="0.3">
      <c r="A265" t="s">
        <v>328</v>
      </c>
      <c r="B265" t="s">
        <v>1868</v>
      </c>
      <c r="C265" s="4" t="s">
        <v>99</v>
      </c>
      <c r="D265">
        <v>2</v>
      </c>
    </row>
    <row r="266" spans="1:4" x14ac:dyDescent="0.3">
      <c r="A266" t="s">
        <v>329</v>
      </c>
      <c r="B266" t="s">
        <v>2068</v>
      </c>
      <c r="C266" s="4" t="s">
        <v>1816</v>
      </c>
      <c r="D266">
        <v>6</v>
      </c>
    </row>
    <row r="267" spans="1:4" x14ac:dyDescent="0.3">
      <c r="A267" t="s">
        <v>330</v>
      </c>
      <c r="B267" t="s">
        <v>1868</v>
      </c>
      <c r="C267" s="4" t="s">
        <v>10</v>
      </c>
      <c r="D267">
        <v>2</v>
      </c>
    </row>
    <row r="268" spans="1:4" x14ac:dyDescent="0.3">
      <c r="A268" t="s">
        <v>331</v>
      </c>
      <c r="B268" t="s">
        <v>2069</v>
      </c>
      <c r="C268" s="4" t="s">
        <v>332</v>
      </c>
      <c r="D268">
        <v>4</v>
      </c>
    </row>
    <row r="269" spans="1:4" x14ac:dyDescent="0.3">
      <c r="A269" t="s">
        <v>333</v>
      </c>
      <c r="B269" t="s">
        <v>1868</v>
      </c>
      <c r="C269" s="4" t="s">
        <v>24</v>
      </c>
      <c r="D269">
        <v>3</v>
      </c>
    </row>
    <row r="270" spans="1:4" x14ac:dyDescent="0.3">
      <c r="A270" t="s">
        <v>334</v>
      </c>
      <c r="B270" t="s">
        <v>2070</v>
      </c>
      <c r="C270" s="4" t="s">
        <v>96</v>
      </c>
      <c r="D270">
        <v>1</v>
      </c>
    </row>
    <row r="271" spans="1:4" x14ac:dyDescent="0.3">
      <c r="A271" t="s">
        <v>335</v>
      </c>
      <c r="B271" t="s">
        <v>2071</v>
      </c>
      <c r="C271" s="4" t="s">
        <v>18</v>
      </c>
      <c r="D271">
        <v>1</v>
      </c>
    </row>
    <row r="272" spans="1:4" x14ac:dyDescent="0.3">
      <c r="A272" t="s">
        <v>336</v>
      </c>
      <c r="B272" t="s">
        <v>2072</v>
      </c>
      <c r="C272" s="4" t="s">
        <v>79</v>
      </c>
      <c r="D272">
        <v>1</v>
      </c>
    </row>
    <row r="273" spans="1:4" x14ac:dyDescent="0.3">
      <c r="A273" t="s">
        <v>337</v>
      </c>
      <c r="B273" t="s">
        <v>2073</v>
      </c>
      <c r="C273" s="4" t="s">
        <v>338</v>
      </c>
      <c r="D273">
        <v>3</v>
      </c>
    </row>
    <row r="274" spans="1:4" x14ac:dyDescent="0.3">
      <c r="A274" t="s">
        <v>339</v>
      </c>
      <c r="B274" t="s">
        <v>2074</v>
      </c>
      <c r="C274" s="4" t="s">
        <v>89</v>
      </c>
      <c r="D274">
        <v>1</v>
      </c>
    </row>
    <row r="275" spans="1:4" x14ac:dyDescent="0.3">
      <c r="A275" t="s">
        <v>340</v>
      </c>
      <c r="B275" t="s">
        <v>2075</v>
      </c>
      <c r="C275" s="4" t="s">
        <v>18</v>
      </c>
      <c r="D275">
        <v>1</v>
      </c>
    </row>
    <row r="276" spans="1:4" x14ac:dyDescent="0.3">
      <c r="A276" t="s">
        <v>341</v>
      </c>
      <c r="B276" t="s">
        <v>2076</v>
      </c>
      <c r="C276" s="4" t="s">
        <v>18</v>
      </c>
      <c r="D276">
        <v>1</v>
      </c>
    </row>
    <row r="277" spans="1:4" x14ac:dyDescent="0.3">
      <c r="A277" t="s">
        <v>342</v>
      </c>
      <c r="B277" t="s">
        <v>2077</v>
      </c>
      <c r="C277" s="4" t="s">
        <v>5</v>
      </c>
      <c r="D277">
        <v>2</v>
      </c>
    </row>
    <row r="278" spans="1:4" x14ac:dyDescent="0.3">
      <c r="A278" t="s">
        <v>343</v>
      </c>
      <c r="B278" t="s">
        <v>2078</v>
      </c>
      <c r="C278" s="4" t="s">
        <v>18</v>
      </c>
      <c r="D278">
        <v>1</v>
      </c>
    </row>
    <row r="279" spans="1:4" x14ac:dyDescent="0.3">
      <c r="A279" t="s">
        <v>344</v>
      </c>
      <c r="B279" t="s">
        <v>2079</v>
      </c>
      <c r="C279" s="4" t="s">
        <v>5</v>
      </c>
      <c r="D279">
        <v>2</v>
      </c>
    </row>
    <row r="280" spans="1:4" x14ac:dyDescent="0.3">
      <c r="A280" t="s">
        <v>345</v>
      </c>
      <c r="B280" t="s">
        <v>2080</v>
      </c>
      <c r="C280" s="4" t="s">
        <v>5</v>
      </c>
      <c r="D280">
        <v>2</v>
      </c>
    </row>
    <row r="281" spans="1:4" x14ac:dyDescent="0.3">
      <c r="A281" t="s">
        <v>346</v>
      </c>
      <c r="B281" t="s">
        <v>2081</v>
      </c>
      <c r="C281" s="4" t="s">
        <v>1813</v>
      </c>
      <c r="D281">
        <v>1</v>
      </c>
    </row>
    <row r="282" spans="1:4" x14ac:dyDescent="0.3">
      <c r="A282" t="s">
        <v>347</v>
      </c>
      <c r="B282" t="s">
        <v>2082</v>
      </c>
      <c r="C282" s="4" t="s">
        <v>348</v>
      </c>
      <c r="D282">
        <v>4</v>
      </c>
    </row>
    <row r="283" spans="1:4" x14ac:dyDescent="0.3">
      <c r="A283" t="s">
        <v>349</v>
      </c>
      <c r="B283" t="s">
        <v>2012</v>
      </c>
      <c r="C283" s="4" t="s">
        <v>89</v>
      </c>
      <c r="D283">
        <v>1</v>
      </c>
    </row>
    <row r="284" spans="1:4" x14ac:dyDescent="0.3">
      <c r="A284" t="s">
        <v>350</v>
      </c>
      <c r="B284" t="s">
        <v>2083</v>
      </c>
      <c r="C284" s="4" t="s">
        <v>18</v>
      </c>
      <c r="D284">
        <v>1</v>
      </c>
    </row>
    <row r="285" spans="1:4" x14ac:dyDescent="0.3">
      <c r="A285" t="s">
        <v>351</v>
      </c>
      <c r="B285" t="s">
        <v>2084</v>
      </c>
      <c r="C285" s="4" t="s">
        <v>352</v>
      </c>
      <c r="D285">
        <v>8</v>
      </c>
    </row>
    <row r="286" spans="1:4" x14ac:dyDescent="0.3">
      <c r="A286" t="s">
        <v>353</v>
      </c>
      <c r="B286" t="s">
        <v>2085</v>
      </c>
      <c r="C286" s="4" t="s">
        <v>5</v>
      </c>
      <c r="D286">
        <v>2</v>
      </c>
    </row>
    <row r="287" spans="1:4" x14ac:dyDescent="0.3">
      <c r="A287" t="s">
        <v>354</v>
      </c>
      <c r="B287" t="s">
        <v>2086</v>
      </c>
      <c r="C287" s="4" t="s">
        <v>18</v>
      </c>
      <c r="D287">
        <v>1</v>
      </c>
    </row>
    <row r="288" spans="1:4" x14ac:dyDescent="0.3">
      <c r="A288" t="s">
        <v>355</v>
      </c>
      <c r="B288" t="s">
        <v>1868</v>
      </c>
      <c r="C288" s="4" t="s">
        <v>356</v>
      </c>
      <c r="D288">
        <v>6</v>
      </c>
    </row>
    <row r="289" spans="1:4" x14ac:dyDescent="0.3">
      <c r="A289" t="s">
        <v>357</v>
      </c>
      <c r="B289" t="s">
        <v>2087</v>
      </c>
      <c r="C289" s="4" t="s">
        <v>96</v>
      </c>
      <c r="D289">
        <v>1</v>
      </c>
    </row>
    <row r="290" spans="1:4" x14ac:dyDescent="0.3">
      <c r="A290" t="s">
        <v>358</v>
      </c>
      <c r="B290" t="s">
        <v>2088</v>
      </c>
      <c r="C290" s="4" t="s">
        <v>1817</v>
      </c>
      <c r="D290">
        <v>5</v>
      </c>
    </row>
    <row r="291" spans="1:4" x14ac:dyDescent="0.3">
      <c r="A291" t="s">
        <v>359</v>
      </c>
      <c r="B291" t="s">
        <v>2089</v>
      </c>
      <c r="C291" s="4" t="s">
        <v>360</v>
      </c>
      <c r="D291">
        <v>5</v>
      </c>
    </row>
    <row r="292" spans="1:4" x14ac:dyDescent="0.3">
      <c r="A292" t="s">
        <v>361</v>
      </c>
      <c r="B292" t="s">
        <v>2090</v>
      </c>
      <c r="C292" s="4" t="s">
        <v>1806</v>
      </c>
      <c r="D292">
        <v>7</v>
      </c>
    </row>
    <row r="293" spans="1:4" x14ac:dyDescent="0.3">
      <c r="A293" t="s">
        <v>362</v>
      </c>
      <c r="B293" t="s">
        <v>2091</v>
      </c>
      <c r="C293" s="4" t="s">
        <v>110</v>
      </c>
      <c r="D293">
        <v>3</v>
      </c>
    </row>
    <row r="294" spans="1:4" x14ac:dyDescent="0.3">
      <c r="A294" t="s">
        <v>363</v>
      </c>
      <c r="B294" t="s">
        <v>2092</v>
      </c>
      <c r="C294" s="4" t="s">
        <v>64</v>
      </c>
      <c r="D294">
        <v>4</v>
      </c>
    </row>
    <row r="295" spans="1:4" x14ac:dyDescent="0.3">
      <c r="A295" t="s">
        <v>364</v>
      </c>
      <c r="B295" t="s">
        <v>2093</v>
      </c>
      <c r="C295" s="4" t="s">
        <v>1818</v>
      </c>
      <c r="D295">
        <v>3</v>
      </c>
    </row>
    <row r="296" spans="1:4" x14ac:dyDescent="0.3">
      <c r="A296" t="s">
        <v>365</v>
      </c>
      <c r="B296" t="s">
        <v>1923</v>
      </c>
      <c r="C296" s="4" t="s">
        <v>1819</v>
      </c>
      <c r="D296">
        <v>7</v>
      </c>
    </row>
    <row r="297" spans="1:4" x14ac:dyDescent="0.3">
      <c r="A297" t="s">
        <v>366</v>
      </c>
      <c r="B297" t="s">
        <v>2094</v>
      </c>
      <c r="C297" s="4" t="s">
        <v>1808</v>
      </c>
      <c r="D297">
        <v>6</v>
      </c>
    </row>
    <row r="298" spans="1:4" x14ac:dyDescent="0.3">
      <c r="A298" t="s">
        <v>367</v>
      </c>
      <c r="B298" t="s">
        <v>2095</v>
      </c>
      <c r="C298" s="4" t="s">
        <v>1809</v>
      </c>
      <c r="D298">
        <v>9</v>
      </c>
    </row>
    <row r="299" spans="1:4" x14ac:dyDescent="0.3">
      <c r="A299" t="s">
        <v>368</v>
      </c>
      <c r="B299" t="s">
        <v>2096</v>
      </c>
      <c r="C299" s="4" t="s">
        <v>1820</v>
      </c>
      <c r="D299">
        <v>6</v>
      </c>
    </row>
    <row r="300" spans="1:4" x14ac:dyDescent="0.3">
      <c r="A300" t="s">
        <v>369</v>
      </c>
      <c r="B300" t="s">
        <v>2097</v>
      </c>
      <c r="C300" s="4" t="s">
        <v>99</v>
      </c>
      <c r="D300">
        <v>2</v>
      </c>
    </row>
    <row r="301" spans="1:4" x14ac:dyDescent="0.3">
      <c r="A301" t="s">
        <v>370</v>
      </c>
      <c r="B301" t="s">
        <v>2098</v>
      </c>
      <c r="C301" s="4" t="s">
        <v>64</v>
      </c>
      <c r="D301">
        <v>4</v>
      </c>
    </row>
    <row r="302" spans="1:4" x14ac:dyDescent="0.3">
      <c r="A302" t="s">
        <v>371</v>
      </c>
      <c r="B302" t="s">
        <v>2099</v>
      </c>
      <c r="C302" s="4" t="s">
        <v>1821</v>
      </c>
      <c r="D302">
        <v>8</v>
      </c>
    </row>
    <row r="303" spans="1:4" x14ac:dyDescent="0.3">
      <c r="A303" t="s">
        <v>372</v>
      </c>
      <c r="B303" t="s">
        <v>2100</v>
      </c>
      <c r="C303" s="4" t="s">
        <v>1809</v>
      </c>
      <c r="D303">
        <v>9</v>
      </c>
    </row>
    <row r="304" spans="1:4" x14ac:dyDescent="0.3">
      <c r="A304" t="s">
        <v>373</v>
      </c>
      <c r="B304" t="s">
        <v>2101</v>
      </c>
      <c r="C304" s="4" t="s">
        <v>64</v>
      </c>
      <c r="D304">
        <v>4</v>
      </c>
    </row>
    <row r="305" spans="1:4" x14ac:dyDescent="0.3">
      <c r="A305" t="s">
        <v>374</v>
      </c>
      <c r="B305" t="s">
        <v>2102</v>
      </c>
      <c r="C305" s="4" t="s">
        <v>64</v>
      </c>
      <c r="D305">
        <v>4</v>
      </c>
    </row>
    <row r="306" spans="1:4" x14ac:dyDescent="0.3">
      <c r="A306" t="s">
        <v>375</v>
      </c>
      <c r="B306" t="s">
        <v>2103</v>
      </c>
      <c r="C306" s="4" t="s">
        <v>64</v>
      </c>
      <c r="D306">
        <v>4</v>
      </c>
    </row>
    <row r="307" spans="1:4" x14ac:dyDescent="0.3">
      <c r="A307" t="s">
        <v>376</v>
      </c>
      <c r="B307" t="s">
        <v>2012</v>
      </c>
      <c r="C307" s="4" t="s">
        <v>5</v>
      </c>
      <c r="D307">
        <v>2</v>
      </c>
    </row>
    <row r="308" spans="1:4" x14ac:dyDescent="0.3">
      <c r="A308" t="s">
        <v>377</v>
      </c>
      <c r="B308" t="s">
        <v>2104</v>
      </c>
      <c r="C308" s="4" t="s">
        <v>5</v>
      </c>
      <c r="D308">
        <v>2</v>
      </c>
    </row>
    <row r="309" spans="1:4" x14ac:dyDescent="0.3">
      <c r="A309" t="s">
        <v>378</v>
      </c>
      <c r="B309" t="s">
        <v>2012</v>
      </c>
      <c r="C309" s="4" t="s">
        <v>5</v>
      </c>
      <c r="D309">
        <v>2</v>
      </c>
    </row>
    <row r="310" spans="1:4" x14ac:dyDescent="0.3">
      <c r="A310" t="s">
        <v>379</v>
      </c>
      <c r="B310" t="s">
        <v>2105</v>
      </c>
      <c r="C310" s="4" t="s">
        <v>5</v>
      </c>
      <c r="D310">
        <v>2</v>
      </c>
    </row>
    <row r="311" spans="1:4" x14ac:dyDescent="0.3">
      <c r="A311" t="s">
        <v>380</v>
      </c>
      <c r="B311" t="s">
        <v>2106</v>
      </c>
      <c r="C311" s="4" t="s">
        <v>164</v>
      </c>
      <c r="D311">
        <v>2</v>
      </c>
    </row>
    <row r="312" spans="1:4" x14ac:dyDescent="0.3">
      <c r="A312" t="s">
        <v>381</v>
      </c>
      <c r="B312" t="s">
        <v>1991</v>
      </c>
      <c r="C312" s="4" t="s">
        <v>110</v>
      </c>
      <c r="D312">
        <v>3</v>
      </c>
    </row>
    <row r="313" spans="1:4" x14ac:dyDescent="0.3">
      <c r="A313" t="s">
        <v>382</v>
      </c>
      <c r="B313" t="s">
        <v>2107</v>
      </c>
      <c r="C313" s="4" t="s">
        <v>383</v>
      </c>
      <c r="D313">
        <v>3</v>
      </c>
    </row>
    <row r="314" spans="1:4" x14ac:dyDescent="0.3">
      <c r="A314" t="s">
        <v>384</v>
      </c>
      <c r="B314" t="s">
        <v>2108</v>
      </c>
      <c r="C314" s="4" t="s">
        <v>14</v>
      </c>
      <c r="D314">
        <v>1</v>
      </c>
    </row>
    <row r="315" spans="1:4" x14ac:dyDescent="0.3">
      <c r="A315" t="s">
        <v>385</v>
      </c>
      <c r="B315" t="s">
        <v>1923</v>
      </c>
      <c r="C315" s="4" t="s">
        <v>14</v>
      </c>
      <c r="D315">
        <v>1</v>
      </c>
    </row>
    <row r="316" spans="1:4" x14ac:dyDescent="0.3">
      <c r="A316" t="s">
        <v>386</v>
      </c>
      <c r="B316" t="s">
        <v>2109</v>
      </c>
      <c r="C316" s="4" t="s">
        <v>14</v>
      </c>
      <c r="D316">
        <v>1</v>
      </c>
    </row>
    <row r="317" spans="1:4" x14ac:dyDescent="0.3">
      <c r="A317" t="s">
        <v>387</v>
      </c>
      <c r="B317" t="s">
        <v>1923</v>
      </c>
      <c r="C317" s="4" t="s">
        <v>14</v>
      </c>
      <c r="D317">
        <v>1</v>
      </c>
    </row>
    <row r="318" spans="1:4" x14ac:dyDescent="0.3">
      <c r="A318" t="s">
        <v>388</v>
      </c>
      <c r="B318" t="s">
        <v>2110</v>
      </c>
      <c r="C318" s="4" t="s">
        <v>14</v>
      </c>
      <c r="D318">
        <v>1</v>
      </c>
    </row>
    <row r="319" spans="1:4" x14ac:dyDescent="0.3">
      <c r="A319" t="s">
        <v>389</v>
      </c>
      <c r="B319" t="s">
        <v>2111</v>
      </c>
      <c r="C319" s="4" t="s">
        <v>14</v>
      </c>
      <c r="D319">
        <v>1</v>
      </c>
    </row>
    <row r="320" spans="1:4" x14ac:dyDescent="0.3">
      <c r="A320" t="s">
        <v>390</v>
      </c>
      <c r="B320" t="s">
        <v>1923</v>
      </c>
      <c r="C320" s="4" t="s">
        <v>14</v>
      </c>
      <c r="D320">
        <v>1</v>
      </c>
    </row>
    <row r="321" spans="1:4" x14ac:dyDescent="0.3">
      <c r="A321" t="s">
        <v>391</v>
      </c>
      <c r="B321" t="s">
        <v>2112</v>
      </c>
      <c r="C321" s="4" t="s">
        <v>5</v>
      </c>
      <c r="D321">
        <v>2</v>
      </c>
    </row>
    <row r="322" spans="1:4" x14ac:dyDescent="0.3">
      <c r="A322" t="s">
        <v>392</v>
      </c>
      <c r="B322" t="s">
        <v>2113</v>
      </c>
      <c r="C322" s="4" t="s">
        <v>89</v>
      </c>
      <c r="D322">
        <v>1</v>
      </c>
    </row>
    <row r="323" spans="1:4" x14ac:dyDescent="0.3">
      <c r="A323" t="s">
        <v>393</v>
      </c>
      <c r="B323" t="s">
        <v>1868</v>
      </c>
      <c r="C323" s="4" t="s">
        <v>39</v>
      </c>
      <c r="D323">
        <v>1</v>
      </c>
    </row>
    <row r="324" spans="1:4" x14ac:dyDescent="0.3">
      <c r="A324" t="s">
        <v>394</v>
      </c>
      <c r="B324" t="s">
        <v>1871</v>
      </c>
      <c r="C324" s="4" t="s">
        <v>89</v>
      </c>
      <c r="D324">
        <v>1</v>
      </c>
    </row>
    <row r="325" spans="1:4" x14ac:dyDescent="0.3">
      <c r="A325" t="s">
        <v>395</v>
      </c>
      <c r="B325" t="s">
        <v>1928</v>
      </c>
      <c r="C325" s="4" t="s">
        <v>396</v>
      </c>
      <c r="D325">
        <v>3</v>
      </c>
    </row>
    <row r="326" spans="1:4" x14ac:dyDescent="0.3">
      <c r="A326" t="s">
        <v>397</v>
      </c>
      <c r="B326" t="s">
        <v>2114</v>
      </c>
      <c r="C326" s="4" t="s">
        <v>22</v>
      </c>
      <c r="D326">
        <v>1</v>
      </c>
    </row>
    <row r="327" spans="1:4" x14ac:dyDescent="0.3">
      <c r="A327" t="s">
        <v>398</v>
      </c>
      <c r="B327" t="s">
        <v>2115</v>
      </c>
      <c r="C327" s="4" t="s">
        <v>14</v>
      </c>
      <c r="D327">
        <v>1</v>
      </c>
    </row>
    <row r="328" spans="1:4" x14ac:dyDescent="0.3">
      <c r="A328" t="s">
        <v>399</v>
      </c>
      <c r="B328" t="s">
        <v>1868</v>
      </c>
      <c r="C328" s="4" t="s">
        <v>5</v>
      </c>
      <c r="D328">
        <v>2</v>
      </c>
    </row>
    <row r="329" spans="1:4" x14ac:dyDescent="0.3">
      <c r="A329" t="s">
        <v>400</v>
      </c>
      <c r="B329" t="s">
        <v>2116</v>
      </c>
      <c r="C329" s="4" t="s">
        <v>401</v>
      </c>
      <c r="D329">
        <v>6</v>
      </c>
    </row>
    <row r="330" spans="1:4" x14ac:dyDescent="0.3">
      <c r="A330" t="s">
        <v>402</v>
      </c>
      <c r="B330" t="s">
        <v>2011</v>
      </c>
      <c r="C330" s="4" t="s">
        <v>1822</v>
      </c>
      <c r="D330">
        <v>4</v>
      </c>
    </row>
    <row r="331" spans="1:4" x14ac:dyDescent="0.3">
      <c r="A331" t="s">
        <v>403</v>
      </c>
      <c r="B331" t="s">
        <v>2117</v>
      </c>
      <c r="C331" s="4" t="s">
        <v>14</v>
      </c>
      <c r="D331">
        <v>1</v>
      </c>
    </row>
    <row r="332" spans="1:4" x14ac:dyDescent="0.3">
      <c r="A332" t="s">
        <v>404</v>
      </c>
      <c r="B332" t="s">
        <v>1923</v>
      </c>
      <c r="C332" s="4" t="s">
        <v>39</v>
      </c>
      <c r="D332">
        <v>1</v>
      </c>
    </row>
    <row r="333" spans="1:4" x14ac:dyDescent="0.3">
      <c r="A333" t="s">
        <v>405</v>
      </c>
      <c r="B333" t="s">
        <v>2118</v>
      </c>
      <c r="C333" s="4" t="s">
        <v>406</v>
      </c>
      <c r="D333">
        <v>4</v>
      </c>
    </row>
    <row r="334" spans="1:4" x14ac:dyDescent="0.3">
      <c r="A334" t="s">
        <v>407</v>
      </c>
      <c r="B334" t="s">
        <v>2119</v>
      </c>
      <c r="C334" s="4" t="s">
        <v>408</v>
      </c>
      <c r="D334">
        <v>6</v>
      </c>
    </row>
    <row r="335" spans="1:4" x14ac:dyDescent="0.3">
      <c r="A335" t="s">
        <v>409</v>
      </c>
      <c r="B335" t="s">
        <v>2120</v>
      </c>
      <c r="C335" s="4" t="s">
        <v>64</v>
      </c>
      <c r="D335">
        <v>4</v>
      </c>
    </row>
    <row r="336" spans="1:4" x14ac:dyDescent="0.3">
      <c r="A336" t="s">
        <v>410</v>
      </c>
      <c r="B336" t="s">
        <v>1870</v>
      </c>
      <c r="C336" s="4" t="s">
        <v>33</v>
      </c>
      <c r="D336">
        <v>6</v>
      </c>
    </row>
    <row r="337" spans="1:4" x14ac:dyDescent="0.3">
      <c r="A337" t="s">
        <v>411</v>
      </c>
      <c r="B337" t="s">
        <v>2121</v>
      </c>
      <c r="C337" s="4" t="s">
        <v>33</v>
      </c>
      <c r="D337">
        <v>6</v>
      </c>
    </row>
    <row r="338" spans="1:4" x14ac:dyDescent="0.3">
      <c r="A338" t="s">
        <v>412</v>
      </c>
      <c r="B338" t="s">
        <v>1868</v>
      </c>
      <c r="C338" s="4" t="s">
        <v>360</v>
      </c>
      <c r="D338">
        <v>5</v>
      </c>
    </row>
    <row r="339" spans="1:4" x14ac:dyDescent="0.3">
      <c r="A339" t="s">
        <v>413</v>
      </c>
      <c r="B339" t="s">
        <v>1868</v>
      </c>
      <c r="C339" s="4" t="s">
        <v>110</v>
      </c>
      <c r="D339">
        <v>3</v>
      </c>
    </row>
    <row r="340" spans="1:4" x14ac:dyDescent="0.3">
      <c r="A340" t="s">
        <v>414</v>
      </c>
      <c r="B340" t="s">
        <v>2122</v>
      </c>
      <c r="C340" s="4" t="s">
        <v>96</v>
      </c>
      <c r="D340">
        <v>1</v>
      </c>
    </row>
    <row r="341" spans="1:4" x14ac:dyDescent="0.3">
      <c r="A341" t="s">
        <v>415</v>
      </c>
      <c r="B341" t="s">
        <v>2123</v>
      </c>
      <c r="C341" s="4" t="s">
        <v>14</v>
      </c>
      <c r="D341">
        <v>1</v>
      </c>
    </row>
    <row r="342" spans="1:4" x14ac:dyDescent="0.3">
      <c r="A342" t="s">
        <v>416</v>
      </c>
      <c r="B342" t="s">
        <v>2124</v>
      </c>
      <c r="C342" s="4" t="s">
        <v>5</v>
      </c>
      <c r="D342">
        <v>2</v>
      </c>
    </row>
    <row r="343" spans="1:4" x14ac:dyDescent="0.3">
      <c r="A343" t="s">
        <v>417</v>
      </c>
      <c r="B343" t="s">
        <v>2125</v>
      </c>
      <c r="C343" s="4" t="s">
        <v>22</v>
      </c>
      <c r="D343">
        <v>1</v>
      </c>
    </row>
    <row r="344" spans="1:4" x14ac:dyDescent="0.3">
      <c r="A344" t="s">
        <v>418</v>
      </c>
      <c r="B344" t="s">
        <v>1868</v>
      </c>
      <c r="C344" s="4" t="s">
        <v>115</v>
      </c>
      <c r="D344">
        <v>2</v>
      </c>
    </row>
    <row r="345" spans="1:4" x14ac:dyDescent="0.3">
      <c r="A345" t="s">
        <v>419</v>
      </c>
      <c r="B345" t="s">
        <v>2126</v>
      </c>
      <c r="C345" s="4" t="s">
        <v>115</v>
      </c>
      <c r="D345">
        <v>2</v>
      </c>
    </row>
    <row r="346" spans="1:4" x14ac:dyDescent="0.3">
      <c r="A346" t="s">
        <v>420</v>
      </c>
      <c r="B346" t="s">
        <v>1868</v>
      </c>
      <c r="C346" s="4" t="s">
        <v>47</v>
      </c>
      <c r="D346">
        <v>1</v>
      </c>
    </row>
    <row r="347" spans="1:4" x14ac:dyDescent="0.3">
      <c r="A347" t="s">
        <v>421</v>
      </c>
      <c r="B347" t="s">
        <v>1868</v>
      </c>
      <c r="C347" s="4" t="s">
        <v>5</v>
      </c>
      <c r="D347">
        <v>2</v>
      </c>
    </row>
    <row r="348" spans="1:4" x14ac:dyDescent="0.3">
      <c r="A348" t="s">
        <v>422</v>
      </c>
      <c r="B348" t="s">
        <v>2127</v>
      </c>
      <c r="C348" s="4" t="s">
        <v>5</v>
      </c>
      <c r="D348">
        <v>2</v>
      </c>
    </row>
    <row r="349" spans="1:4" x14ac:dyDescent="0.3">
      <c r="A349" t="s">
        <v>423</v>
      </c>
      <c r="B349" t="s">
        <v>2128</v>
      </c>
      <c r="C349" s="4" t="s">
        <v>5</v>
      </c>
      <c r="D349">
        <v>2</v>
      </c>
    </row>
    <row r="350" spans="1:4" x14ac:dyDescent="0.3">
      <c r="A350" t="s">
        <v>424</v>
      </c>
      <c r="B350" t="s">
        <v>2129</v>
      </c>
      <c r="C350" s="4" t="s">
        <v>33</v>
      </c>
      <c r="D350">
        <v>6</v>
      </c>
    </row>
    <row r="351" spans="1:4" x14ac:dyDescent="0.3">
      <c r="A351" t="s">
        <v>425</v>
      </c>
      <c r="B351" t="s">
        <v>2130</v>
      </c>
      <c r="C351" s="4" t="s">
        <v>47</v>
      </c>
      <c r="D351">
        <v>1</v>
      </c>
    </row>
    <row r="352" spans="1:4" x14ac:dyDescent="0.3">
      <c r="A352" t="s">
        <v>426</v>
      </c>
      <c r="B352" t="s">
        <v>2131</v>
      </c>
      <c r="C352" s="4" t="s">
        <v>8</v>
      </c>
      <c r="D352">
        <v>5</v>
      </c>
    </row>
    <row r="353" spans="1:4" x14ac:dyDescent="0.3">
      <c r="A353" t="s">
        <v>427</v>
      </c>
      <c r="B353" t="s">
        <v>2132</v>
      </c>
      <c r="C353" s="4" t="s">
        <v>39</v>
      </c>
      <c r="D353">
        <v>1</v>
      </c>
    </row>
    <row r="354" spans="1:4" x14ac:dyDescent="0.3">
      <c r="A354" t="s">
        <v>428</v>
      </c>
      <c r="B354" t="s">
        <v>2133</v>
      </c>
      <c r="C354" s="4" t="s">
        <v>39</v>
      </c>
      <c r="D354">
        <v>1</v>
      </c>
    </row>
    <row r="355" spans="1:4" x14ac:dyDescent="0.3">
      <c r="A355" t="s">
        <v>429</v>
      </c>
      <c r="B355" t="s">
        <v>2134</v>
      </c>
      <c r="C355" s="4" t="s">
        <v>10</v>
      </c>
      <c r="D355">
        <v>2</v>
      </c>
    </row>
    <row r="356" spans="1:4" x14ac:dyDescent="0.3">
      <c r="A356" t="s">
        <v>430</v>
      </c>
      <c r="B356" t="s">
        <v>2135</v>
      </c>
      <c r="C356" s="4" t="s">
        <v>431</v>
      </c>
      <c r="D356">
        <v>5</v>
      </c>
    </row>
    <row r="357" spans="1:4" x14ac:dyDescent="0.3">
      <c r="A357" t="s">
        <v>432</v>
      </c>
      <c r="B357" t="s">
        <v>2136</v>
      </c>
      <c r="C357" s="4" t="s">
        <v>14</v>
      </c>
      <c r="D357">
        <v>1</v>
      </c>
    </row>
    <row r="358" spans="1:4" x14ac:dyDescent="0.3">
      <c r="A358" t="s">
        <v>433</v>
      </c>
      <c r="B358" t="s">
        <v>2086</v>
      </c>
      <c r="C358" s="4" t="s">
        <v>18</v>
      </c>
      <c r="D358">
        <v>1</v>
      </c>
    </row>
    <row r="359" spans="1:4" x14ac:dyDescent="0.3">
      <c r="A359" t="s">
        <v>434</v>
      </c>
      <c r="B359" t="s">
        <v>2137</v>
      </c>
      <c r="C359" s="4" t="s">
        <v>14</v>
      </c>
      <c r="D359">
        <v>1</v>
      </c>
    </row>
    <row r="360" spans="1:4" x14ac:dyDescent="0.3">
      <c r="A360" t="s">
        <v>435</v>
      </c>
      <c r="B360" t="s">
        <v>2012</v>
      </c>
      <c r="C360" s="4" t="s">
        <v>436</v>
      </c>
      <c r="D360">
        <v>5</v>
      </c>
    </row>
    <row r="361" spans="1:4" x14ac:dyDescent="0.3">
      <c r="A361" t="s">
        <v>437</v>
      </c>
      <c r="B361" t="s">
        <v>1945</v>
      </c>
      <c r="C361" s="4" t="s">
        <v>18</v>
      </c>
      <c r="D361">
        <v>1</v>
      </c>
    </row>
    <row r="362" spans="1:4" x14ac:dyDescent="0.3">
      <c r="A362" t="s">
        <v>438</v>
      </c>
      <c r="B362" t="s">
        <v>2138</v>
      </c>
      <c r="C362" s="4" t="s">
        <v>439</v>
      </c>
      <c r="D362">
        <v>6</v>
      </c>
    </row>
    <row r="363" spans="1:4" x14ac:dyDescent="0.3">
      <c r="A363" t="s">
        <v>440</v>
      </c>
      <c r="B363" t="s">
        <v>2139</v>
      </c>
      <c r="C363" s="4" t="s">
        <v>89</v>
      </c>
      <c r="D363">
        <v>1</v>
      </c>
    </row>
    <row r="364" spans="1:4" x14ac:dyDescent="0.3">
      <c r="A364" t="s">
        <v>441</v>
      </c>
      <c r="B364" t="s">
        <v>1943</v>
      </c>
      <c r="C364" s="4" t="s">
        <v>31</v>
      </c>
      <c r="D364">
        <v>7</v>
      </c>
    </row>
    <row r="365" spans="1:4" x14ac:dyDescent="0.3">
      <c r="A365" t="s">
        <v>442</v>
      </c>
      <c r="B365" t="s">
        <v>2140</v>
      </c>
      <c r="C365" s="4" t="s">
        <v>62</v>
      </c>
      <c r="D365">
        <v>7</v>
      </c>
    </row>
    <row r="366" spans="1:4" x14ac:dyDescent="0.3">
      <c r="A366" t="s">
        <v>443</v>
      </c>
      <c r="B366" t="s">
        <v>2141</v>
      </c>
      <c r="C366" s="4" t="s">
        <v>62</v>
      </c>
      <c r="D366">
        <v>7</v>
      </c>
    </row>
    <row r="367" spans="1:4" x14ac:dyDescent="0.3">
      <c r="A367" t="s">
        <v>444</v>
      </c>
      <c r="B367" t="s">
        <v>2142</v>
      </c>
      <c r="C367" s="4" t="s">
        <v>445</v>
      </c>
      <c r="D367">
        <v>8</v>
      </c>
    </row>
    <row r="368" spans="1:4" x14ac:dyDescent="0.3">
      <c r="A368" t="s">
        <v>446</v>
      </c>
      <c r="B368" t="s">
        <v>2143</v>
      </c>
      <c r="C368" s="4" t="s">
        <v>62</v>
      </c>
      <c r="D368">
        <v>7</v>
      </c>
    </row>
    <row r="369" spans="1:4" x14ac:dyDescent="0.3">
      <c r="A369" t="s">
        <v>447</v>
      </c>
      <c r="B369" t="s">
        <v>2041</v>
      </c>
      <c r="C369" s="4" t="s">
        <v>96</v>
      </c>
      <c r="D369">
        <v>1</v>
      </c>
    </row>
    <row r="370" spans="1:4" x14ac:dyDescent="0.3">
      <c r="A370" t="s">
        <v>448</v>
      </c>
      <c r="B370" t="s">
        <v>1959</v>
      </c>
      <c r="C370" s="4" t="s">
        <v>22</v>
      </c>
      <c r="D370">
        <v>1</v>
      </c>
    </row>
    <row r="371" spans="1:4" x14ac:dyDescent="0.3">
      <c r="A371" t="s">
        <v>449</v>
      </c>
      <c r="B371" t="s">
        <v>2144</v>
      </c>
      <c r="C371" s="4" t="s">
        <v>450</v>
      </c>
      <c r="D371">
        <v>4</v>
      </c>
    </row>
    <row r="372" spans="1:4" x14ac:dyDescent="0.3">
      <c r="A372" t="s">
        <v>451</v>
      </c>
      <c r="B372" t="s">
        <v>2144</v>
      </c>
      <c r="C372" s="4" t="s">
        <v>67</v>
      </c>
      <c r="D372">
        <v>5</v>
      </c>
    </row>
    <row r="373" spans="1:4" x14ac:dyDescent="0.3">
      <c r="A373" t="s">
        <v>452</v>
      </c>
      <c r="B373" t="s">
        <v>2145</v>
      </c>
      <c r="C373" s="4" t="s">
        <v>47</v>
      </c>
      <c r="D373">
        <v>1</v>
      </c>
    </row>
    <row r="374" spans="1:4" x14ac:dyDescent="0.3">
      <c r="A374" t="s">
        <v>453</v>
      </c>
      <c r="B374" t="s">
        <v>2146</v>
      </c>
      <c r="C374" s="4" t="s">
        <v>125</v>
      </c>
      <c r="D374">
        <v>1</v>
      </c>
    </row>
    <row r="375" spans="1:4" x14ac:dyDescent="0.3">
      <c r="A375" t="s">
        <v>454</v>
      </c>
      <c r="B375" t="s">
        <v>2147</v>
      </c>
      <c r="C375" s="4" t="s">
        <v>79</v>
      </c>
      <c r="D375">
        <v>1</v>
      </c>
    </row>
    <row r="376" spans="1:4" x14ac:dyDescent="0.3">
      <c r="A376" t="s">
        <v>455</v>
      </c>
      <c r="B376" t="s">
        <v>2148</v>
      </c>
      <c r="C376" s="4" t="s">
        <v>14</v>
      </c>
      <c r="D376">
        <v>1</v>
      </c>
    </row>
    <row r="377" spans="1:4" x14ac:dyDescent="0.3">
      <c r="A377" t="s">
        <v>456</v>
      </c>
      <c r="B377" t="s">
        <v>2148</v>
      </c>
      <c r="C377" s="4" t="s">
        <v>110</v>
      </c>
      <c r="D377">
        <v>3</v>
      </c>
    </row>
    <row r="378" spans="1:4" x14ac:dyDescent="0.3">
      <c r="A378" t="s">
        <v>457</v>
      </c>
      <c r="B378" t="s">
        <v>2149</v>
      </c>
      <c r="C378" s="4" t="s">
        <v>5</v>
      </c>
      <c r="D378">
        <v>2</v>
      </c>
    </row>
    <row r="379" spans="1:4" x14ac:dyDescent="0.3">
      <c r="A379" t="s">
        <v>458</v>
      </c>
      <c r="B379" t="s">
        <v>2150</v>
      </c>
      <c r="C379" s="4" t="s">
        <v>14</v>
      </c>
      <c r="D379">
        <v>1</v>
      </c>
    </row>
    <row r="380" spans="1:4" x14ac:dyDescent="0.3">
      <c r="A380" t="s">
        <v>459</v>
      </c>
      <c r="B380" t="s">
        <v>2151</v>
      </c>
      <c r="C380" s="4" t="s">
        <v>18</v>
      </c>
      <c r="D380">
        <v>1</v>
      </c>
    </row>
    <row r="381" spans="1:4" x14ac:dyDescent="0.3">
      <c r="A381" t="s">
        <v>460</v>
      </c>
      <c r="B381" t="s">
        <v>2152</v>
      </c>
      <c r="C381" s="4" t="s">
        <v>8</v>
      </c>
      <c r="D381">
        <v>5</v>
      </c>
    </row>
    <row r="382" spans="1:4" x14ac:dyDescent="0.3">
      <c r="A382" t="s">
        <v>461</v>
      </c>
      <c r="B382" t="s">
        <v>1868</v>
      </c>
      <c r="C382" s="4" t="s">
        <v>39</v>
      </c>
      <c r="D382">
        <v>1</v>
      </c>
    </row>
    <row r="383" spans="1:4" x14ac:dyDescent="0.3">
      <c r="A383" t="s">
        <v>462</v>
      </c>
      <c r="B383" t="s">
        <v>2153</v>
      </c>
      <c r="C383" s="4" t="s">
        <v>1813</v>
      </c>
      <c r="D383">
        <v>1</v>
      </c>
    </row>
    <row r="384" spans="1:4" x14ac:dyDescent="0.3">
      <c r="A384" t="s">
        <v>463</v>
      </c>
      <c r="B384" t="s">
        <v>1868</v>
      </c>
      <c r="C384" s="4" t="s">
        <v>18</v>
      </c>
      <c r="D384">
        <v>1</v>
      </c>
    </row>
    <row r="385" spans="1:4" x14ac:dyDescent="0.3">
      <c r="A385" t="s">
        <v>464</v>
      </c>
      <c r="B385" t="s">
        <v>1870</v>
      </c>
      <c r="C385" s="4" t="s">
        <v>5</v>
      </c>
      <c r="D385">
        <v>2</v>
      </c>
    </row>
    <row r="386" spans="1:4" x14ac:dyDescent="0.3">
      <c r="A386" t="s">
        <v>465</v>
      </c>
      <c r="B386" t="s">
        <v>2154</v>
      </c>
      <c r="C386" s="4" t="s">
        <v>31</v>
      </c>
      <c r="D386">
        <v>7</v>
      </c>
    </row>
    <row r="387" spans="1:4" x14ac:dyDescent="0.3">
      <c r="A387" t="s">
        <v>466</v>
      </c>
      <c r="B387" t="s">
        <v>2155</v>
      </c>
      <c r="C387" s="4" t="s">
        <v>1811</v>
      </c>
      <c r="D387">
        <v>5</v>
      </c>
    </row>
    <row r="388" spans="1:4" x14ac:dyDescent="0.3">
      <c r="A388" t="s">
        <v>467</v>
      </c>
      <c r="B388" t="s">
        <v>1924</v>
      </c>
      <c r="C388" s="4" t="s">
        <v>96</v>
      </c>
      <c r="D388">
        <v>1</v>
      </c>
    </row>
    <row r="389" spans="1:4" x14ac:dyDescent="0.3">
      <c r="A389" t="s">
        <v>468</v>
      </c>
      <c r="B389" t="s">
        <v>2156</v>
      </c>
      <c r="C389" s="4" t="s">
        <v>469</v>
      </c>
      <c r="D389">
        <v>3</v>
      </c>
    </row>
    <row r="390" spans="1:4" x14ac:dyDescent="0.3">
      <c r="A390" t="s">
        <v>470</v>
      </c>
      <c r="B390" t="s">
        <v>2157</v>
      </c>
      <c r="C390" s="4" t="s">
        <v>5</v>
      </c>
      <c r="D390">
        <v>2</v>
      </c>
    </row>
    <row r="391" spans="1:4" x14ac:dyDescent="0.3">
      <c r="A391" t="s">
        <v>471</v>
      </c>
      <c r="B391" t="s">
        <v>2158</v>
      </c>
      <c r="C391" s="4" t="s">
        <v>5</v>
      </c>
      <c r="D391">
        <v>2</v>
      </c>
    </row>
    <row r="392" spans="1:4" x14ac:dyDescent="0.3">
      <c r="A392" t="s">
        <v>472</v>
      </c>
      <c r="B392" t="s">
        <v>2159</v>
      </c>
      <c r="C392" s="4" t="s">
        <v>18</v>
      </c>
      <c r="D392">
        <v>1</v>
      </c>
    </row>
    <row r="393" spans="1:4" x14ac:dyDescent="0.3">
      <c r="A393" t="s">
        <v>473</v>
      </c>
      <c r="B393" t="s">
        <v>1868</v>
      </c>
      <c r="C393" s="4" t="s">
        <v>79</v>
      </c>
      <c r="D393">
        <v>1</v>
      </c>
    </row>
    <row r="394" spans="1:4" x14ac:dyDescent="0.3">
      <c r="A394" t="s">
        <v>474</v>
      </c>
      <c r="B394" t="s">
        <v>2160</v>
      </c>
      <c r="C394" s="4" t="s">
        <v>125</v>
      </c>
      <c r="D394">
        <v>1</v>
      </c>
    </row>
    <row r="395" spans="1:4" x14ac:dyDescent="0.3">
      <c r="A395" t="s">
        <v>475</v>
      </c>
      <c r="B395" t="s">
        <v>2161</v>
      </c>
      <c r="C395" s="4" t="s">
        <v>14</v>
      </c>
      <c r="D395">
        <v>1</v>
      </c>
    </row>
    <row r="396" spans="1:4" x14ac:dyDescent="0.3">
      <c r="A396" t="s">
        <v>476</v>
      </c>
      <c r="B396" t="s">
        <v>2162</v>
      </c>
      <c r="C396" s="4" t="s">
        <v>5</v>
      </c>
      <c r="D396">
        <v>2</v>
      </c>
    </row>
    <row r="397" spans="1:4" x14ac:dyDescent="0.3">
      <c r="A397" t="s">
        <v>477</v>
      </c>
      <c r="B397" t="s">
        <v>2162</v>
      </c>
      <c r="C397" s="4" t="s">
        <v>5</v>
      </c>
      <c r="D397">
        <v>2</v>
      </c>
    </row>
    <row r="398" spans="1:4" x14ac:dyDescent="0.3">
      <c r="A398" t="s">
        <v>478</v>
      </c>
      <c r="B398" t="s">
        <v>2163</v>
      </c>
      <c r="C398" s="4" t="s">
        <v>5</v>
      </c>
      <c r="D398">
        <v>2</v>
      </c>
    </row>
    <row r="399" spans="1:4" x14ac:dyDescent="0.3">
      <c r="A399" t="s">
        <v>479</v>
      </c>
      <c r="B399" t="s">
        <v>1860</v>
      </c>
      <c r="C399" s="4" t="s">
        <v>22</v>
      </c>
      <c r="D399">
        <v>1</v>
      </c>
    </row>
    <row r="400" spans="1:4" x14ac:dyDescent="0.3">
      <c r="A400" t="s">
        <v>480</v>
      </c>
      <c r="B400" t="s">
        <v>2164</v>
      </c>
      <c r="C400" s="4" t="s">
        <v>14</v>
      </c>
      <c r="D400">
        <v>1</v>
      </c>
    </row>
    <row r="401" spans="1:4" x14ac:dyDescent="0.3">
      <c r="A401" t="s">
        <v>481</v>
      </c>
      <c r="B401" t="s">
        <v>1860</v>
      </c>
      <c r="C401" s="4" t="s">
        <v>14</v>
      </c>
      <c r="D401">
        <v>1</v>
      </c>
    </row>
    <row r="402" spans="1:4" x14ac:dyDescent="0.3">
      <c r="A402" t="s">
        <v>482</v>
      </c>
      <c r="B402" t="s">
        <v>1860</v>
      </c>
      <c r="C402" s="4" t="s">
        <v>483</v>
      </c>
      <c r="D402">
        <v>5</v>
      </c>
    </row>
    <row r="403" spans="1:4" x14ac:dyDescent="0.3">
      <c r="A403" t="s">
        <v>484</v>
      </c>
      <c r="B403" t="s">
        <v>1860</v>
      </c>
      <c r="C403" s="4" t="s">
        <v>16</v>
      </c>
      <c r="D403">
        <v>3</v>
      </c>
    </row>
    <row r="404" spans="1:4" x14ac:dyDescent="0.3">
      <c r="A404" t="s">
        <v>485</v>
      </c>
      <c r="B404" t="s">
        <v>2165</v>
      </c>
      <c r="C404" s="4" t="s">
        <v>8</v>
      </c>
      <c r="D404">
        <v>5</v>
      </c>
    </row>
    <row r="405" spans="1:4" x14ac:dyDescent="0.3">
      <c r="A405" t="s">
        <v>486</v>
      </c>
      <c r="B405" t="s">
        <v>2166</v>
      </c>
      <c r="C405" s="4" t="s">
        <v>5</v>
      </c>
      <c r="D405">
        <v>2</v>
      </c>
    </row>
    <row r="406" spans="1:4" x14ac:dyDescent="0.3">
      <c r="A406" t="s">
        <v>487</v>
      </c>
      <c r="B406" t="s">
        <v>1871</v>
      </c>
      <c r="C406" s="4" t="s">
        <v>1813</v>
      </c>
      <c r="D406">
        <v>1</v>
      </c>
    </row>
    <row r="407" spans="1:4" x14ac:dyDescent="0.3">
      <c r="A407" t="s">
        <v>488</v>
      </c>
      <c r="B407" t="s">
        <v>2167</v>
      </c>
      <c r="C407" s="4" t="s">
        <v>18</v>
      </c>
      <c r="D407">
        <v>1</v>
      </c>
    </row>
    <row r="408" spans="1:4" x14ac:dyDescent="0.3">
      <c r="A408" t="s">
        <v>489</v>
      </c>
      <c r="B408" t="s">
        <v>2168</v>
      </c>
      <c r="C408" s="4" t="s">
        <v>5</v>
      </c>
      <c r="D408">
        <v>2</v>
      </c>
    </row>
    <row r="409" spans="1:4" x14ac:dyDescent="0.3">
      <c r="A409" t="s">
        <v>490</v>
      </c>
      <c r="B409" t="s">
        <v>2169</v>
      </c>
      <c r="C409" s="4" t="s">
        <v>96</v>
      </c>
      <c r="D409">
        <v>1</v>
      </c>
    </row>
    <row r="410" spans="1:4" x14ac:dyDescent="0.3">
      <c r="A410" t="s">
        <v>491</v>
      </c>
      <c r="B410" t="s">
        <v>2170</v>
      </c>
      <c r="C410" s="4" t="s">
        <v>54</v>
      </c>
      <c r="D410">
        <v>4</v>
      </c>
    </row>
    <row r="411" spans="1:4" x14ac:dyDescent="0.3">
      <c r="A411" t="s">
        <v>492</v>
      </c>
      <c r="B411" t="s">
        <v>2171</v>
      </c>
      <c r="C411" s="4" t="s">
        <v>5</v>
      </c>
      <c r="D411">
        <v>2</v>
      </c>
    </row>
    <row r="412" spans="1:4" x14ac:dyDescent="0.3">
      <c r="A412" t="s">
        <v>493</v>
      </c>
      <c r="B412" t="s">
        <v>2172</v>
      </c>
      <c r="C412" s="4" t="s">
        <v>1823</v>
      </c>
      <c r="D412">
        <v>2</v>
      </c>
    </row>
    <row r="413" spans="1:4" x14ac:dyDescent="0.3">
      <c r="A413" t="s">
        <v>494</v>
      </c>
      <c r="B413" t="s">
        <v>2173</v>
      </c>
      <c r="C413" s="4" t="s">
        <v>1824</v>
      </c>
      <c r="D413">
        <v>4</v>
      </c>
    </row>
    <row r="414" spans="1:4" x14ac:dyDescent="0.3">
      <c r="A414" t="s">
        <v>495</v>
      </c>
      <c r="B414" t="s">
        <v>2174</v>
      </c>
      <c r="C414" s="4" t="s">
        <v>496</v>
      </c>
      <c r="D414">
        <v>2</v>
      </c>
    </row>
    <row r="415" spans="1:4" x14ac:dyDescent="0.3">
      <c r="A415" t="s">
        <v>497</v>
      </c>
      <c r="B415" t="s">
        <v>2175</v>
      </c>
      <c r="C415" s="4" t="s">
        <v>5</v>
      </c>
      <c r="D415">
        <v>2</v>
      </c>
    </row>
    <row r="416" spans="1:4" x14ac:dyDescent="0.3">
      <c r="A416" t="s">
        <v>498</v>
      </c>
      <c r="B416" t="s">
        <v>2176</v>
      </c>
      <c r="C416" s="4" t="s">
        <v>16</v>
      </c>
      <c r="D416">
        <v>3</v>
      </c>
    </row>
    <row r="417" spans="1:4" x14ac:dyDescent="0.3">
      <c r="A417" t="s">
        <v>499</v>
      </c>
      <c r="B417" t="s">
        <v>2177</v>
      </c>
      <c r="C417" s="4" t="s">
        <v>89</v>
      </c>
      <c r="D417">
        <v>1</v>
      </c>
    </row>
    <row r="418" spans="1:4" x14ac:dyDescent="0.3">
      <c r="A418" t="s">
        <v>500</v>
      </c>
      <c r="B418" t="s">
        <v>1956</v>
      </c>
      <c r="C418" s="4" t="s">
        <v>501</v>
      </c>
      <c r="D418">
        <v>4</v>
      </c>
    </row>
    <row r="419" spans="1:4" x14ac:dyDescent="0.3">
      <c r="A419" t="s">
        <v>502</v>
      </c>
      <c r="B419" t="s">
        <v>2178</v>
      </c>
      <c r="C419" s="4" t="s">
        <v>18</v>
      </c>
      <c r="D419">
        <v>1</v>
      </c>
    </row>
    <row r="420" spans="1:4" x14ac:dyDescent="0.3">
      <c r="A420" t="s">
        <v>503</v>
      </c>
      <c r="B420" t="s">
        <v>2178</v>
      </c>
      <c r="C420" s="4" t="s">
        <v>1825</v>
      </c>
      <c r="D420">
        <v>6</v>
      </c>
    </row>
    <row r="421" spans="1:4" x14ac:dyDescent="0.3">
      <c r="A421" t="s">
        <v>504</v>
      </c>
      <c r="B421" t="s">
        <v>2178</v>
      </c>
      <c r="C421" s="4" t="s">
        <v>110</v>
      </c>
      <c r="D421">
        <v>3</v>
      </c>
    </row>
    <row r="422" spans="1:4" x14ac:dyDescent="0.3">
      <c r="A422" t="s">
        <v>505</v>
      </c>
      <c r="B422" t="s">
        <v>2179</v>
      </c>
      <c r="C422" s="4" t="s">
        <v>110</v>
      </c>
      <c r="D422">
        <v>3</v>
      </c>
    </row>
    <row r="423" spans="1:4" x14ac:dyDescent="0.3">
      <c r="A423" t="s">
        <v>506</v>
      </c>
      <c r="B423" t="s">
        <v>1910</v>
      </c>
      <c r="C423" s="4" t="s">
        <v>431</v>
      </c>
      <c r="D423">
        <v>5</v>
      </c>
    </row>
    <row r="424" spans="1:4" x14ac:dyDescent="0.3">
      <c r="A424" t="s">
        <v>507</v>
      </c>
      <c r="B424" t="s">
        <v>2180</v>
      </c>
      <c r="C424" s="4" t="s">
        <v>5</v>
      </c>
      <c r="D424">
        <v>2</v>
      </c>
    </row>
    <row r="425" spans="1:4" x14ac:dyDescent="0.3">
      <c r="A425" t="s">
        <v>508</v>
      </c>
      <c r="B425" t="s">
        <v>2105</v>
      </c>
      <c r="C425" s="4" t="s">
        <v>125</v>
      </c>
      <c r="D425">
        <v>1</v>
      </c>
    </row>
    <row r="426" spans="1:4" x14ac:dyDescent="0.3">
      <c r="A426" t="s">
        <v>509</v>
      </c>
      <c r="B426" t="s">
        <v>2181</v>
      </c>
      <c r="C426" s="4" t="s">
        <v>510</v>
      </c>
      <c r="D426">
        <v>3</v>
      </c>
    </row>
    <row r="427" spans="1:4" x14ac:dyDescent="0.3">
      <c r="A427" t="s">
        <v>511</v>
      </c>
      <c r="B427" t="s">
        <v>1943</v>
      </c>
      <c r="C427" s="4" t="s">
        <v>1814</v>
      </c>
      <c r="D427">
        <v>2</v>
      </c>
    </row>
    <row r="428" spans="1:4" x14ac:dyDescent="0.3">
      <c r="A428" t="s">
        <v>512</v>
      </c>
      <c r="B428" t="s">
        <v>2182</v>
      </c>
      <c r="C428" s="4" t="s">
        <v>5</v>
      </c>
      <c r="D428">
        <v>2</v>
      </c>
    </row>
    <row r="429" spans="1:4" x14ac:dyDescent="0.3">
      <c r="A429" t="s">
        <v>513</v>
      </c>
      <c r="B429" t="s">
        <v>2183</v>
      </c>
      <c r="C429" s="4" t="s">
        <v>5</v>
      </c>
      <c r="D429">
        <v>2</v>
      </c>
    </row>
    <row r="430" spans="1:4" x14ac:dyDescent="0.3">
      <c r="A430" t="s">
        <v>514</v>
      </c>
      <c r="B430" t="s">
        <v>2184</v>
      </c>
      <c r="C430" s="4" t="s">
        <v>515</v>
      </c>
      <c r="D430">
        <v>6</v>
      </c>
    </row>
    <row r="431" spans="1:4" x14ac:dyDescent="0.3">
      <c r="A431" t="s">
        <v>516</v>
      </c>
      <c r="B431" t="s">
        <v>2185</v>
      </c>
      <c r="C431" s="4" t="s">
        <v>5</v>
      </c>
      <c r="D431">
        <v>2</v>
      </c>
    </row>
    <row r="432" spans="1:4" x14ac:dyDescent="0.3">
      <c r="A432" t="s">
        <v>517</v>
      </c>
      <c r="B432" t="s">
        <v>1904</v>
      </c>
      <c r="C432" s="4" t="s">
        <v>518</v>
      </c>
      <c r="D432">
        <v>3</v>
      </c>
    </row>
    <row r="433" spans="1:4" x14ac:dyDescent="0.3">
      <c r="A433" t="s">
        <v>519</v>
      </c>
      <c r="B433" t="s">
        <v>2077</v>
      </c>
      <c r="C433" s="4" t="s">
        <v>33</v>
      </c>
      <c r="D433">
        <v>6</v>
      </c>
    </row>
    <row r="434" spans="1:4" x14ac:dyDescent="0.3">
      <c r="A434" t="s">
        <v>520</v>
      </c>
      <c r="B434" t="s">
        <v>1943</v>
      </c>
      <c r="C434" s="4" t="s">
        <v>110</v>
      </c>
      <c r="D434">
        <v>3</v>
      </c>
    </row>
    <row r="435" spans="1:4" x14ac:dyDescent="0.3">
      <c r="A435" t="s">
        <v>521</v>
      </c>
      <c r="B435" t="s">
        <v>2120</v>
      </c>
      <c r="C435" s="4" t="s">
        <v>39</v>
      </c>
      <c r="D435">
        <v>1</v>
      </c>
    </row>
    <row r="436" spans="1:4" x14ac:dyDescent="0.3">
      <c r="A436" t="s">
        <v>522</v>
      </c>
      <c r="B436" t="s">
        <v>2186</v>
      </c>
      <c r="C436" s="4" t="s">
        <v>67</v>
      </c>
      <c r="D436">
        <v>5</v>
      </c>
    </row>
    <row r="437" spans="1:4" x14ac:dyDescent="0.3">
      <c r="A437" t="s">
        <v>523</v>
      </c>
      <c r="B437" t="s">
        <v>2187</v>
      </c>
      <c r="C437" s="4" t="s">
        <v>524</v>
      </c>
      <c r="D437">
        <v>4</v>
      </c>
    </row>
    <row r="438" spans="1:4" x14ac:dyDescent="0.3">
      <c r="A438" t="s">
        <v>525</v>
      </c>
      <c r="B438" t="s">
        <v>2188</v>
      </c>
      <c r="C438" s="4" t="s">
        <v>526</v>
      </c>
      <c r="D438">
        <v>4</v>
      </c>
    </row>
    <row r="439" spans="1:4" x14ac:dyDescent="0.3">
      <c r="A439" t="s">
        <v>527</v>
      </c>
      <c r="B439" t="s">
        <v>2189</v>
      </c>
      <c r="C439" s="4" t="s">
        <v>5</v>
      </c>
      <c r="D439">
        <v>2</v>
      </c>
    </row>
    <row r="440" spans="1:4" x14ac:dyDescent="0.3">
      <c r="A440" t="s">
        <v>528</v>
      </c>
      <c r="B440" t="s">
        <v>2190</v>
      </c>
      <c r="C440" s="4" t="s">
        <v>89</v>
      </c>
      <c r="D440">
        <v>1</v>
      </c>
    </row>
    <row r="441" spans="1:4" x14ac:dyDescent="0.3">
      <c r="A441" t="s">
        <v>529</v>
      </c>
      <c r="B441" t="s">
        <v>2191</v>
      </c>
      <c r="C441" s="4" t="s">
        <v>125</v>
      </c>
      <c r="D441">
        <v>1</v>
      </c>
    </row>
    <row r="442" spans="1:4" x14ac:dyDescent="0.3">
      <c r="A442" t="s">
        <v>530</v>
      </c>
      <c r="B442" t="s">
        <v>1868</v>
      </c>
      <c r="C442" s="4" t="s">
        <v>531</v>
      </c>
      <c r="D442">
        <v>1</v>
      </c>
    </row>
    <row r="443" spans="1:4" x14ac:dyDescent="0.3">
      <c r="A443" t="s">
        <v>532</v>
      </c>
      <c r="B443" t="s">
        <v>2012</v>
      </c>
      <c r="C443" s="4" t="s">
        <v>5</v>
      </c>
      <c r="D443">
        <v>2</v>
      </c>
    </row>
    <row r="444" spans="1:4" x14ac:dyDescent="0.3">
      <c r="A444" t="s">
        <v>533</v>
      </c>
      <c r="B444" t="s">
        <v>1904</v>
      </c>
      <c r="C444" s="4" t="s">
        <v>89</v>
      </c>
      <c r="D444">
        <v>1</v>
      </c>
    </row>
    <row r="445" spans="1:4" x14ac:dyDescent="0.3">
      <c r="A445" t="s">
        <v>534</v>
      </c>
      <c r="B445" t="s">
        <v>2192</v>
      </c>
      <c r="C445" s="4" t="s">
        <v>5</v>
      </c>
      <c r="D445">
        <v>2</v>
      </c>
    </row>
    <row r="446" spans="1:4" x14ac:dyDescent="0.3">
      <c r="A446" t="s">
        <v>535</v>
      </c>
      <c r="B446" t="s">
        <v>2193</v>
      </c>
      <c r="C446" s="4" t="s">
        <v>110</v>
      </c>
      <c r="D446">
        <v>3</v>
      </c>
    </row>
    <row r="447" spans="1:4" x14ac:dyDescent="0.3">
      <c r="A447" t="s">
        <v>536</v>
      </c>
      <c r="B447" t="s">
        <v>2194</v>
      </c>
      <c r="C447" s="4" t="s">
        <v>125</v>
      </c>
      <c r="D447">
        <v>1</v>
      </c>
    </row>
    <row r="448" spans="1:4" x14ac:dyDescent="0.3">
      <c r="A448" t="s">
        <v>537</v>
      </c>
      <c r="B448" t="s">
        <v>1996</v>
      </c>
      <c r="C448" s="4" t="s">
        <v>538</v>
      </c>
      <c r="D448">
        <v>2</v>
      </c>
    </row>
    <row r="449" spans="1:4" x14ac:dyDescent="0.3">
      <c r="A449" t="s">
        <v>539</v>
      </c>
      <c r="B449" t="s">
        <v>1996</v>
      </c>
      <c r="C449" s="4" t="s">
        <v>5</v>
      </c>
      <c r="D449">
        <v>2</v>
      </c>
    </row>
    <row r="450" spans="1:4" x14ac:dyDescent="0.3">
      <c r="A450" t="s">
        <v>540</v>
      </c>
      <c r="B450" t="s">
        <v>2195</v>
      </c>
      <c r="C450" s="4" t="s">
        <v>18</v>
      </c>
      <c r="D450">
        <v>1</v>
      </c>
    </row>
    <row r="451" spans="1:4" x14ac:dyDescent="0.3">
      <c r="A451" t="s">
        <v>541</v>
      </c>
      <c r="B451" t="s">
        <v>2196</v>
      </c>
      <c r="C451" s="4" t="s">
        <v>18</v>
      </c>
      <c r="D451">
        <v>1</v>
      </c>
    </row>
    <row r="452" spans="1:4" x14ac:dyDescent="0.3">
      <c r="A452" t="s">
        <v>542</v>
      </c>
      <c r="B452" t="s">
        <v>2197</v>
      </c>
      <c r="C452" s="4" t="s">
        <v>18</v>
      </c>
      <c r="D452">
        <v>1</v>
      </c>
    </row>
    <row r="453" spans="1:4" x14ac:dyDescent="0.3">
      <c r="A453" t="s">
        <v>543</v>
      </c>
      <c r="B453" t="s">
        <v>2198</v>
      </c>
      <c r="C453" s="4" t="s">
        <v>544</v>
      </c>
      <c r="D453">
        <v>3</v>
      </c>
    </row>
    <row r="454" spans="1:4" x14ac:dyDescent="0.3">
      <c r="A454" t="s">
        <v>545</v>
      </c>
      <c r="B454" t="s">
        <v>2199</v>
      </c>
      <c r="C454" s="4" t="s">
        <v>18</v>
      </c>
      <c r="D454">
        <v>1</v>
      </c>
    </row>
    <row r="455" spans="1:4" x14ac:dyDescent="0.3">
      <c r="A455" t="s">
        <v>546</v>
      </c>
      <c r="B455" t="s">
        <v>2200</v>
      </c>
      <c r="C455" s="4" t="s">
        <v>544</v>
      </c>
      <c r="D455">
        <v>3</v>
      </c>
    </row>
    <row r="456" spans="1:4" x14ac:dyDescent="0.3">
      <c r="A456" t="s">
        <v>547</v>
      </c>
      <c r="B456" t="s">
        <v>2077</v>
      </c>
      <c r="C456" s="4" t="s">
        <v>5</v>
      </c>
      <c r="D456">
        <v>2</v>
      </c>
    </row>
    <row r="457" spans="1:4" x14ac:dyDescent="0.3">
      <c r="A457" t="s">
        <v>548</v>
      </c>
      <c r="B457" t="s">
        <v>2201</v>
      </c>
      <c r="C457" s="4" t="s">
        <v>1826</v>
      </c>
      <c r="D457">
        <v>8</v>
      </c>
    </row>
    <row r="458" spans="1:4" x14ac:dyDescent="0.3">
      <c r="A458" t="s">
        <v>549</v>
      </c>
      <c r="B458" t="s">
        <v>2202</v>
      </c>
      <c r="C458" s="4" t="s">
        <v>54</v>
      </c>
      <c r="D458">
        <v>4</v>
      </c>
    </row>
    <row r="459" spans="1:4" x14ac:dyDescent="0.3">
      <c r="A459" t="s">
        <v>550</v>
      </c>
      <c r="B459" t="s">
        <v>2203</v>
      </c>
      <c r="C459" s="4" t="s">
        <v>99</v>
      </c>
      <c r="D459">
        <v>2</v>
      </c>
    </row>
    <row r="460" spans="1:4" x14ac:dyDescent="0.3">
      <c r="A460" t="s">
        <v>551</v>
      </c>
      <c r="B460" t="s">
        <v>2204</v>
      </c>
      <c r="C460" s="4" t="s">
        <v>110</v>
      </c>
      <c r="D460">
        <v>3</v>
      </c>
    </row>
    <row r="461" spans="1:4" x14ac:dyDescent="0.3">
      <c r="A461" t="s">
        <v>552</v>
      </c>
      <c r="B461" t="s">
        <v>2205</v>
      </c>
      <c r="C461" s="4" t="s">
        <v>5</v>
      </c>
      <c r="D461">
        <v>2</v>
      </c>
    </row>
    <row r="462" spans="1:4" x14ac:dyDescent="0.3">
      <c r="A462" t="s">
        <v>553</v>
      </c>
      <c r="B462" t="s">
        <v>2206</v>
      </c>
      <c r="C462" s="4" t="s">
        <v>79</v>
      </c>
      <c r="D462">
        <v>1</v>
      </c>
    </row>
    <row r="463" spans="1:4" x14ac:dyDescent="0.3">
      <c r="A463" t="s">
        <v>554</v>
      </c>
      <c r="B463" t="s">
        <v>2207</v>
      </c>
      <c r="C463" s="4" t="s">
        <v>39</v>
      </c>
      <c r="D463">
        <v>1</v>
      </c>
    </row>
    <row r="464" spans="1:4" x14ac:dyDescent="0.3">
      <c r="A464" t="s">
        <v>555</v>
      </c>
      <c r="B464" t="s">
        <v>1947</v>
      </c>
      <c r="C464" s="4" t="s">
        <v>556</v>
      </c>
      <c r="D464">
        <v>4</v>
      </c>
    </row>
    <row r="465" spans="1:4" x14ac:dyDescent="0.3">
      <c r="A465" t="s">
        <v>557</v>
      </c>
      <c r="B465" t="s">
        <v>1947</v>
      </c>
      <c r="C465" s="4" t="s">
        <v>96</v>
      </c>
      <c r="D465">
        <v>1</v>
      </c>
    </row>
    <row r="466" spans="1:4" x14ac:dyDescent="0.3">
      <c r="A466" t="s">
        <v>558</v>
      </c>
      <c r="B466" t="s">
        <v>2208</v>
      </c>
      <c r="C466" s="4" t="s">
        <v>22</v>
      </c>
      <c r="D466">
        <v>1</v>
      </c>
    </row>
    <row r="467" spans="1:4" x14ac:dyDescent="0.3">
      <c r="A467" t="s">
        <v>559</v>
      </c>
      <c r="B467" t="s">
        <v>1928</v>
      </c>
      <c r="C467" s="4" t="s">
        <v>18</v>
      </c>
      <c r="D467">
        <v>1</v>
      </c>
    </row>
    <row r="468" spans="1:4" x14ac:dyDescent="0.3">
      <c r="A468" t="s">
        <v>560</v>
      </c>
      <c r="B468" t="s">
        <v>2209</v>
      </c>
      <c r="C468" s="4" t="s">
        <v>96</v>
      </c>
      <c r="D468">
        <v>1</v>
      </c>
    </row>
    <row r="469" spans="1:4" x14ac:dyDescent="0.3">
      <c r="A469" t="s">
        <v>561</v>
      </c>
      <c r="B469" t="s">
        <v>1853</v>
      </c>
      <c r="C469" s="4" t="s">
        <v>14</v>
      </c>
      <c r="D469">
        <v>1</v>
      </c>
    </row>
    <row r="470" spans="1:4" x14ac:dyDescent="0.3">
      <c r="A470" t="s">
        <v>562</v>
      </c>
      <c r="B470" t="s">
        <v>2210</v>
      </c>
      <c r="C470" s="4" t="s">
        <v>77</v>
      </c>
      <c r="D470">
        <v>3</v>
      </c>
    </row>
    <row r="471" spans="1:4" x14ac:dyDescent="0.3">
      <c r="A471" t="s">
        <v>563</v>
      </c>
      <c r="B471" t="s">
        <v>2210</v>
      </c>
      <c r="C471" s="4" t="s">
        <v>14</v>
      </c>
      <c r="D471">
        <v>1</v>
      </c>
    </row>
    <row r="472" spans="1:4" x14ac:dyDescent="0.3">
      <c r="A472" t="s">
        <v>564</v>
      </c>
      <c r="B472" t="s">
        <v>2211</v>
      </c>
      <c r="C472" s="4" t="s">
        <v>10</v>
      </c>
      <c r="D472">
        <v>2</v>
      </c>
    </row>
    <row r="473" spans="1:4" x14ac:dyDescent="0.3">
      <c r="A473" t="s">
        <v>565</v>
      </c>
      <c r="B473" t="s">
        <v>2212</v>
      </c>
      <c r="C473" s="4" t="s">
        <v>556</v>
      </c>
      <c r="D473">
        <v>4</v>
      </c>
    </row>
    <row r="474" spans="1:4" x14ac:dyDescent="0.3">
      <c r="A474" t="s">
        <v>566</v>
      </c>
      <c r="B474" t="s">
        <v>2213</v>
      </c>
      <c r="C474" s="4" t="s">
        <v>102</v>
      </c>
      <c r="D474">
        <v>3</v>
      </c>
    </row>
    <row r="475" spans="1:4" x14ac:dyDescent="0.3">
      <c r="A475" t="s">
        <v>567</v>
      </c>
      <c r="B475" t="s">
        <v>2214</v>
      </c>
      <c r="C475" s="4" t="s">
        <v>10</v>
      </c>
      <c r="D475">
        <v>2</v>
      </c>
    </row>
    <row r="476" spans="1:4" x14ac:dyDescent="0.3">
      <c r="A476" t="s">
        <v>568</v>
      </c>
      <c r="B476" t="s">
        <v>2215</v>
      </c>
      <c r="C476" s="4" t="s">
        <v>5</v>
      </c>
      <c r="D476">
        <v>2</v>
      </c>
    </row>
    <row r="477" spans="1:4" x14ac:dyDescent="0.3">
      <c r="A477" t="s">
        <v>569</v>
      </c>
      <c r="B477" t="s">
        <v>1914</v>
      </c>
      <c r="C477" s="4" t="s">
        <v>115</v>
      </c>
      <c r="D477">
        <v>2</v>
      </c>
    </row>
    <row r="478" spans="1:4" x14ac:dyDescent="0.3">
      <c r="A478" t="s">
        <v>570</v>
      </c>
      <c r="B478" t="s">
        <v>2216</v>
      </c>
      <c r="C478" s="4" t="s">
        <v>47</v>
      </c>
      <c r="D478">
        <v>1</v>
      </c>
    </row>
    <row r="479" spans="1:4" x14ac:dyDescent="0.3">
      <c r="A479" t="s">
        <v>571</v>
      </c>
      <c r="B479" t="s">
        <v>1914</v>
      </c>
      <c r="C479" s="4" t="s">
        <v>89</v>
      </c>
      <c r="D479">
        <v>1</v>
      </c>
    </row>
    <row r="480" spans="1:4" x14ac:dyDescent="0.3">
      <c r="A480" t="s">
        <v>572</v>
      </c>
      <c r="B480" t="s">
        <v>2217</v>
      </c>
      <c r="C480" s="4" t="s">
        <v>556</v>
      </c>
      <c r="D480">
        <v>4</v>
      </c>
    </row>
    <row r="481" spans="1:4" x14ac:dyDescent="0.3">
      <c r="A481" t="s">
        <v>573</v>
      </c>
      <c r="B481" t="s">
        <v>2218</v>
      </c>
      <c r="C481" s="4" t="s">
        <v>14</v>
      </c>
      <c r="D481">
        <v>1</v>
      </c>
    </row>
    <row r="482" spans="1:4" x14ac:dyDescent="0.3">
      <c r="A482" t="s">
        <v>574</v>
      </c>
      <c r="B482" t="s">
        <v>2219</v>
      </c>
      <c r="C482" s="4" t="s">
        <v>5</v>
      </c>
      <c r="D482">
        <v>2</v>
      </c>
    </row>
    <row r="483" spans="1:4" x14ac:dyDescent="0.3">
      <c r="A483" t="s">
        <v>575</v>
      </c>
      <c r="B483" t="s">
        <v>2220</v>
      </c>
      <c r="C483" s="4" t="s">
        <v>14</v>
      </c>
      <c r="D483">
        <v>1</v>
      </c>
    </row>
    <row r="484" spans="1:4" x14ac:dyDescent="0.3">
      <c r="A484" t="s">
        <v>576</v>
      </c>
      <c r="B484" t="s">
        <v>2221</v>
      </c>
      <c r="C484" s="4" t="s">
        <v>5</v>
      </c>
      <c r="D484">
        <v>2</v>
      </c>
    </row>
    <row r="485" spans="1:4" x14ac:dyDescent="0.3">
      <c r="A485" t="s">
        <v>577</v>
      </c>
      <c r="B485" t="s">
        <v>2222</v>
      </c>
      <c r="C485" s="4" t="s">
        <v>5</v>
      </c>
      <c r="D485">
        <v>2</v>
      </c>
    </row>
    <row r="486" spans="1:4" x14ac:dyDescent="0.3">
      <c r="A486" t="s">
        <v>578</v>
      </c>
      <c r="B486" t="s">
        <v>2223</v>
      </c>
      <c r="C486" s="4" t="s">
        <v>5</v>
      </c>
      <c r="D486">
        <v>2</v>
      </c>
    </row>
    <row r="487" spans="1:4" x14ac:dyDescent="0.3">
      <c r="A487" t="s">
        <v>579</v>
      </c>
      <c r="B487" t="s">
        <v>2224</v>
      </c>
      <c r="C487" s="4" t="s">
        <v>99</v>
      </c>
      <c r="D487">
        <v>2</v>
      </c>
    </row>
    <row r="488" spans="1:4" x14ac:dyDescent="0.3">
      <c r="A488" t="s">
        <v>580</v>
      </c>
      <c r="B488" t="s">
        <v>2225</v>
      </c>
      <c r="C488" s="4" t="s">
        <v>115</v>
      </c>
      <c r="D488">
        <v>2</v>
      </c>
    </row>
    <row r="489" spans="1:4" x14ac:dyDescent="0.3">
      <c r="A489" t="s">
        <v>581</v>
      </c>
      <c r="B489" t="s">
        <v>2226</v>
      </c>
      <c r="C489" s="4" t="s">
        <v>582</v>
      </c>
      <c r="D489">
        <v>3</v>
      </c>
    </row>
    <row r="490" spans="1:4" x14ac:dyDescent="0.3">
      <c r="A490" t="s">
        <v>583</v>
      </c>
      <c r="B490" t="s">
        <v>1892</v>
      </c>
      <c r="C490" s="4" t="s">
        <v>115</v>
      </c>
      <c r="D490">
        <v>2</v>
      </c>
    </row>
    <row r="491" spans="1:4" x14ac:dyDescent="0.3">
      <c r="A491" t="s">
        <v>584</v>
      </c>
      <c r="B491" t="s">
        <v>2227</v>
      </c>
      <c r="C491" s="4" t="s">
        <v>14</v>
      </c>
      <c r="D491">
        <v>1</v>
      </c>
    </row>
    <row r="492" spans="1:4" x14ac:dyDescent="0.3">
      <c r="A492" t="s">
        <v>585</v>
      </c>
      <c r="B492" t="s">
        <v>2228</v>
      </c>
      <c r="C492" s="4" t="s">
        <v>47</v>
      </c>
      <c r="D492">
        <v>1</v>
      </c>
    </row>
    <row r="493" spans="1:4" x14ac:dyDescent="0.3">
      <c r="A493" t="s">
        <v>586</v>
      </c>
      <c r="B493" t="s">
        <v>2229</v>
      </c>
      <c r="C493" s="4" t="s">
        <v>587</v>
      </c>
      <c r="D493">
        <v>2</v>
      </c>
    </row>
    <row r="494" spans="1:4" x14ac:dyDescent="0.3">
      <c r="A494" t="s">
        <v>588</v>
      </c>
      <c r="B494" t="s">
        <v>2230</v>
      </c>
      <c r="C494" s="4" t="s">
        <v>79</v>
      </c>
      <c r="D494">
        <v>1</v>
      </c>
    </row>
    <row r="495" spans="1:4" x14ac:dyDescent="0.3">
      <c r="A495" t="s">
        <v>589</v>
      </c>
      <c r="B495" t="s">
        <v>2231</v>
      </c>
      <c r="C495" s="4" t="s">
        <v>164</v>
      </c>
      <c r="D495">
        <v>2</v>
      </c>
    </row>
    <row r="496" spans="1:4" x14ac:dyDescent="0.3">
      <c r="A496" t="s">
        <v>590</v>
      </c>
      <c r="B496" t="s">
        <v>2232</v>
      </c>
      <c r="C496" s="4" t="s">
        <v>1816</v>
      </c>
      <c r="D496">
        <v>6</v>
      </c>
    </row>
    <row r="497" spans="1:4" x14ac:dyDescent="0.3">
      <c r="A497" t="s">
        <v>591</v>
      </c>
      <c r="B497" t="s">
        <v>2233</v>
      </c>
      <c r="C497" s="4" t="s">
        <v>18</v>
      </c>
      <c r="D497">
        <v>1</v>
      </c>
    </row>
    <row r="498" spans="1:4" x14ac:dyDescent="0.3">
      <c r="A498" t="s">
        <v>592</v>
      </c>
      <c r="B498" t="s">
        <v>2234</v>
      </c>
      <c r="C498" s="4" t="s">
        <v>16</v>
      </c>
      <c r="D498">
        <v>3</v>
      </c>
    </row>
    <row r="499" spans="1:4" x14ac:dyDescent="0.3">
      <c r="A499" t="s">
        <v>593</v>
      </c>
      <c r="B499" t="s">
        <v>1868</v>
      </c>
      <c r="C499" s="4" t="s">
        <v>24</v>
      </c>
      <c r="D499">
        <v>3</v>
      </c>
    </row>
    <row r="500" spans="1:4" x14ac:dyDescent="0.3">
      <c r="A500" t="s">
        <v>594</v>
      </c>
      <c r="B500" t="s">
        <v>2235</v>
      </c>
      <c r="C500" s="4" t="s">
        <v>287</v>
      </c>
      <c r="D500">
        <v>4</v>
      </c>
    </row>
    <row r="501" spans="1:4" x14ac:dyDescent="0.3">
      <c r="A501" t="s">
        <v>595</v>
      </c>
      <c r="B501" t="s">
        <v>1848</v>
      </c>
      <c r="C501" s="4" t="s">
        <v>5</v>
      </c>
      <c r="D501">
        <v>2</v>
      </c>
    </row>
    <row r="502" spans="1:4" x14ac:dyDescent="0.3">
      <c r="A502" t="s">
        <v>596</v>
      </c>
      <c r="B502" t="s">
        <v>1928</v>
      </c>
      <c r="C502" s="4" t="s">
        <v>5</v>
      </c>
      <c r="D502">
        <v>2</v>
      </c>
    </row>
    <row r="503" spans="1:4" x14ac:dyDescent="0.3">
      <c r="A503" t="s">
        <v>597</v>
      </c>
      <c r="B503" t="s">
        <v>2236</v>
      </c>
      <c r="C503" s="4" t="s">
        <v>99</v>
      </c>
      <c r="D503">
        <v>2</v>
      </c>
    </row>
    <row r="504" spans="1:4" x14ac:dyDescent="0.3">
      <c r="A504" t="s">
        <v>598</v>
      </c>
      <c r="B504" t="s">
        <v>2237</v>
      </c>
      <c r="C504" s="4" t="s">
        <v>5</v>
      </c>
      <c r="D504">
        <v>2</v>
      </c>
    </row>
    <row r="505" spans="1:4" x14ac:dyDescent="0.3">
      <c r="A505" t="s">
        <v>599</v>
      </c>
      <c r="B505" t="s">
        <v>2238</v>
      </c>
      <c r="C505" s="4" t="s">
        <v>1813</v>
      </c>
      <c r="D505">
        <v>1</v>
      </c>
    </row>
    <row r="506" spans="1:4" x14ac:dyDescent="0.3">
      <c r="A506" t="s">
        <v>600</v>
      </c>
      <c r="B506" t="s">
        <v>2077</v>
      </c>
      <c r="C506" s="4" t="s">
        <v>10</v>
      </c>
      <c r="D506">
        <v>2</v>
      </c>
    </row>
    <row r="507" spans="1:4" x14ac:dyDescent="0.3">
      <c r="A507" t="s">
        <v>601</v>
      </c>
      <c r="B507" t="s">
        <v>2239</v>
      </c>
      <c r="C507" s="4" t="s">
        <v>602</v>
      </c>
      <c r="D507">
        <v>5</v>
      </c>
    </row>
    <row r="508" spans="1:4" x14ac:dyDescent="0.3">
      <c r="A508" t="s">
        <v>603</v>
      </c>
      <c r="B508" t="s">
        <v>2240</v>
      </c>
      <c r="C508" s="4" t="s">
        <v>1813</v>
      </c>
      <c r="D508">
        <v>1</v>
      </c>
    </row>
    <row r="509" spans="1:4" x14ac:dyDescent="0.3">
      <c r="A509" t="s">
        <v>604</v>
      </c>
      <c r="B509" t="s">
        <v>2241</v>
      </c>
      <c r="C509" s="4" t="s">
        <v>18</v>
      </c>
      <c r="D509">
        <v>1</v>
      </c>
    </row>
    <row r="510" spans="1:4" x14ac:dyDescent="0.3">
      <c r="A510" t="s">
        <v>605</v>
      </c>
      <c r="B510" t="s">
        <v>2242</v>
      </c>
      <c r="C510" s="4" t="s">
        <v>5</v>
      </c>
      <c r="D510">
        <v>2</v>
      </c>
    </row>
    <row r="511" spans="1:4" x14ac:dyDescent="0.3">
      <c r="A511" t="s">
        <v>606</v>
      </c>
      <c r="B511" t="s">
        <v>2243</v>
      </c>
      <c r="C511" s="4" t="s">
        <v>54</v>
      </c>
      <c r="D511">
        <v>4</v>
      </c>
    </row>
    <row r="512" spans="1:4" x14ac:dyDescent="0.3">
      <c r="A512" t="s">
        <v>607</v>
      </c>
      <c r="B512" t="s">
        <v>2244</v>
      </c>
      <c r="C512" s="4" t="s">
        <v>18</v>
      </c>
      <c r="D512">
        <v>1</v>
      </c>
    </row>
    <row r="513" spans="1:4" x14ac:dyDescent="0.3">
      <c r="A513" t="s">
        <v>608</v>
      </c>
      <c r="B513" t="s">
        <v>2245</v>
      </c>
      <c r="C513" s="4" t="s">
        <v>18</v>
      </c>
      <c r="D513">
        <v>1</v>
      </c>
    </row>
    <row r="514" spans="1:4" x14ac:dyDescent="0.3">
      <c r="A514" t="s">
        <v>609</v>
      </c>
      <c r="B514" t="s">
        <v>2246</v>
      </c>
      <c r="C514" s="4" t="s">
        <v>610</v>
      </c>
      <c r="D514">
        <v>2</v>
      </c>
    </row>
    <row r="515" spans="1:4" x14ac:dyDescent="0.3">
      <c r="A515" t="s">
        <v>611</v>
      </c>
      <c r="B515" t="s">
        <v>1868</v>
      </c>
      <c r="C515" s="4" t="s">
        <v>18</v>
      </c>
      <c r="D515">
        <v>1</v>
      </c>
    </row>
    <row r="516" spans="1:4" x14ac:dyDescent="0.3">
      <c r="A516" t="s">
        <v>612</v>
      </c>
      <c r="B516" t="s">
        <v>1868</v>
      </c>
      <c r="C516" s="4" t="s">
        <v>96</v>
      </c>
      <c r="D516">
        <v>1</v>
      </c>
    </row>
    <row r="517" spans="1:4" x14ac:dyDescent="0.3">
      <c r="A517" t="s">
        <v>613</v>
      </c>
      <c r="B517" t="s">
        <v>2247</v>
      </c>
      <c r="C517" s="4" t="s">
        <v>115</v>
      </c>
      <c r="D517">
        <v>2</v>
      </c>
    </row>
    <row r="518" spans="1:4" x14ac:dyDescent="0.3">
      <c r="A518" t="s">
        <v>614</v>
      </c>
      <c r="B518" t="s">
        <v>2248</v>
      </c>
      <c r="C518" s="4" t="s">
        <v>5</v>
      </c>
      <c r="D518">
        <v>2</v>
      </c>
    </row>
    <row r="519" spans="1:4" x14ac:dyDescent="0.3">
      <c r="A519" t="s">
        <v>615</v>
      </c>
      <c r="B519" t="s">
        <v>2249</v>
      </c>
      <c r="C519" s="4" t="s">
        <v>79</v>
      </c>
      <c r="D519">
        <v>1</v>
      </c>
    </row>
    <row r="520" spans="1:4" x14ac:dyDescent="0.3">
      <c r="A520" t="s">
        <v>616</v>
      </c>
      <c r="B520" t="s">
        <v>2250</v>
      </c>
      <c r="C520" s="4" t="s">
        <v>96</v>
      </c>
      <c r="D520">
        <v>1</v>
      </c>
    </row>
    <row r="521" spans="1:4" x14ac:dyDescent="0.3">
      <c r="A521" t="s">
        <v>617</v>
      </c>
      <c r="B521" t="s">
        <v>2251</v>
      </c>
      <c r="C521" s="4" t="s">
        <v>618</v>
      </c>
      <c r="D521">
        <v>2</v>
      </c>
    </row>
    <row r="522" spans="1:4" x14ac:dyDescent="0.3">
      <c r="A522" t="s">
        <v>619</v>
      </c>
      <c r="B522" t="s">
        <v>1868</v>
      </c>
      <c r="C522" s="4" t="s">
        <v>620</v>
      </c>
      <c r="D522">
        <v>3</v>
      </c>
    </row>
    <row r="523" spans="1:4" x14ac:dyDescent="0.3">
      <c r="A523" t="s">
        <v>621</v>
      </c>
      <c r="B523" t="s">
        <v>2183</v>
      </c>
      <c r="C523" s="4" t="s">
        <v>115</v>
      </c>
      <c r="D523">
        <v>2</v>
      </c>
    </row>
    <row r="524" spans="1:4" x14ac:dyDescent="0.3">
      <c r="A524" t="s">
        <v>622</v>
      </c>
      <c r="B524" t="s">
        <v>2252</v>
      </c>
      <c r="C524" s="4" t="s">
        <v>96</v>
      </c>
      <c r="D524">
        <v>1</v>
      </c>
    </row>
    <row r="525" spans="1:4" x14ac:dyDescent="0.3">
      <c r="A525" t="s">
        <v>623</v>
      </c>
      <c r="B525" t="s">
        <v>2087</v>
      </c>
      <c r="C525" s="4" t="s">
        <v>5</v>
      </c>
      <c r="D525">
        <v>2</v>
      </c>
    </row>
    <row r="526" spans="1:4" x14ac:dyDescent="0.3">
      <c r="A526" t="s">
        <v>624</v>
      </c>
      <c r="B526" t="s">
        <v>2253</v>
      </c>
      <c r="C526" s="4" t="s">
        <v>18</v>
      </c>
      <c r="D526">
        <v>1</v>
      </c>
    </row>
    <row r="527" spans="1:4" x14ac:dyDescent="0.3">
      <c r="A527" t="s">
        <v>625</v>
      </c>
      <c r="B527" t="s">
        <v>2254</v>
      </c>
      <c r="C527" s="4" t="s">
        <v>626</v>
      </c>
      <c r="D527">
        <v>7</v>
      </c>
    </row>
    <row r="528" spans="1:4" x14ac:dyDescent="0.3">
      <c r="A528" t="s">
        <v>627</v>
      </c>
      <c r="B528" t="s">
        <v>1923</v>
      </c>
      <c r="C528" s="4" t="s">
        <v>39</v>
      </c>
      <c r="D528">
        <v>1</v>
      </c>
    </row>
    <row r="529" spans="1:4" x14ac:dyDescent="0.3">
      <c r="A529" t="s">
        <v>628</v>
      </c>
      <c r="B529" t="s">
        <v>2255</v>
      </c>
      <c r="C529" s="4" t="s">
        <v>89</v>
      </c>
      <c r="D529">
        <v>1</v>
      </c>
    </row>
    <row r="530" spans="1:4" x14ac:dyDescent="0.3">
      <c r="A530" t="s">
        <v>629</v>
      </c>
      <c r="B530" t="s">
        <v>2256</v>
      </c>
      <c r="C530" s="4" t="s">
        <v>406</v>
      </c>
      <c r="D530">
        <v>4</v>
      </c>
    </row>
    <row r="531" spans="1:4" x14ac:dyDescent="0.3">
      <c r="A531" t="s">
        <v>630</v>
      </c>
      <c r="B531" t="s">
        <v>2257</v>
      </c>
      <c r="C531" s="4" t="s">
        <v>631</v>
      </c>
      <c r="D531">
        <v>4</v>
      </c>
    </row>
    <row r="532" spans="1:4" x14ac:dyDescent="0.3">
      <c r="A532" t="s">
        <v>632</v>
      </c>
      <c r="B532" t="s">
        <v>2258</v>
      </c>
      <c r="C532" s="4" t="s">
        <v>79</v>
      </c>
      <c r="D532">
        <v>1</v>
      </c>
    </row>
    <row r="533" spans="1:4" x14ac:dyDescent="0.3">
      <c r="A533" t="s">
        <v>633</v>
      </c>
      <c r="B533" t="s">
        <v>2259</v>
      </c>
      <c r="C533" s="4" t="s">
        <v>79</v>
      </c>
      <c r="D533">
        <v>1</v>
      </c>
    </row>
    <row r="534" spans="1:4" x14ac:dyDescent="0.3">
      <c r="A534" t="s">
        <v>634</v>
      </c>
      <c r="B534" t="s">
        <v>2260</v>
      </c>
      <c r="C534" s="4" t="s">
        <v>22</v>
      </c>
      <c r="D534">
        <v>1</v>
      </c>
    </row>
    <row r="535" spans="1:4" x14ac:dyDescent="0.3">
      <c r="A535" t="s">
        <v>635</v>
      </c>
      <c r="B535" t="s">
        <v>2261</v>
      </c>
      <c r="C535" s="4" t="s">
        <v>18</v>
      </c>
      <c r="D535">
        <v>1</v>
      </c>
    </row>
    <row r="536" spans="1:4" x14ac:dyDescent="0.3">
      <c r="A536" t="s">
        <v>636</v>
      </c>
      <c r="B536" t="s">
        <v>1904</v>
      </c>
      <c r="C536" s="4" t="s">
        <v>16</v>
      </c>
      <c r="D536">
        <v>3</v>
      </c>
    </row>
    <row r="537" spans="1:4" x14ac:dyDescent="0.3">
      <c r="A537" t="s">
        <v>637</v>
      </c>
      <c r="B537" t="s">
        <v>2262</v>
      </c>
      <c r="C537" s="4" t="s">
        <v>638</v>
      </c>
      <c r="D537">
        <v>7</v>
      </c>
    </row>
    <row r="538" spans="1:4" x14ac:dyDescent="0.3">
      <c r="A538" t="s">
        <v>639</v>
      </c>
      <c r="B538" t="s">
        <v>2263</v>
      </c>
      <c r="C538" s="4" t="s">
        <v>640</v>
      </c>
      <c r="D538">
        <v>6</v>
      </c>
    </row>
    <row r="539" spans="1:4" x14ac:dyDescent="0.3">
      <c r="A539" t="s">
        <v>641</v>
      </c>
      <c r="B539" t="s">
        <v>2264</v>
      </c>
      <c r="C539" s="4" t="s">
        <v>642</v>
      </c>
      <c r="D539">
        <v>6</v>
      </c>
    </row>
    <row r="540" spans="1:4" x14ac:dyDescent="0.3">
      <c r="A540" t="s">
        <v>643</v>
      </c>
      <c r="B540" t="s">
        <v>2265</v>
      </c>
      <c r="C540" s="4" t="s">
        <v>644</v>
      </c>
      <c r="D540">
        <v>7</v>
      </c>
    </row>
    <row r="541" spans="1:4" x14ac:dyDescent="0.3">
      <c r="A541" t="s">
        <v>645</v>
      </c>
      <c r="B541" t="s">
        <v>1923</v>
      </c>
      <c r="C541" s="4" t="s">
        <v>352</v>
      </c>
      <c r="D541">
        <v>8</v>
      </c>
    </row>
    <row r="542" spans="1:4" x14ac:dyDescent="0.3">
      <c r="A542" t="s">
        <v>646</v>
      </c>
      <c r="B542" t="s">
        <v>2263</v>
      </c>
      <c r="C542" s="4" t="s">
        <v>33</v>
      </c>
      <c r="D542">
        <v>6</v>
      </c>
    </row>
    <row r="543" spans="1:4" x14ac:dyDescent="0.3">
      <c r="A543" t="s">
        <v>647</v>
      </c>
      <c r="B543" t="s">
        <v>2263</v>
      </c>
      <c r="C543" s="4" t="s">
        <v>638</v>
      </c>
      <c r="D543">
        <v>7</v>
      </c>
    </row>
    <row r="544" spans="1:4" x14ac:dyDescent="0.3">
      <c r="A544" t="s">
        <v>648</v>
      </c>
      <c r="B544" t="s">
        <v>2263</v>
      </c>
      <c r="C544" s="4" t="s">
        <v>64</v>
      </c>
      <c r="D544">
        <v>4</v>
      </c>
    </row>
    <row r="545" spans="1:4" x14ac:dyDescent="0.3">
      <c r="A545" t="s">
        <v>649</v>
      </c>
      <c r="B545" t="s">
        <v>2266</v>
      </c>
      <c r="C545" s="4" t="s">
        <v>5</v>
      </c>
      <c r="D545">
        <v>2</v>
      </c>
    </row>
    <row r="546" spans="1:4" x14ac:dyDescent="0.3">
      <c r="A546" t="s">
        <v>650</v>
      </c>
      <c r="B546" t="s">
        <v>2267</v>
      </c>
      <c r="C546" s="4" t="s">
        <v>62</v>
      </c>
      <c r="D546">
        <v>7</v>
      </c>
    </row>
    <row r="547" spans="1:4" x14ac:dyDescent="0.3">
      <c r="A547" t="s">
        <v>651</v>
      </c>
      <c r="B547" t="s">
        <v>2268</v>
      </c>
      <c r="C547" s="4" t="s">
        <v>33</v>
      </c>
      <c r="D547">
        <v>6</v>
      </c>
    </row>
    <row r="548" spans="1:4" x14ac:dyDescent="0.3">
      <c r="A548" t="s">
        <v>652</v>
      </c>
      <c r="B548" t="s">
        <v>2269</v>
      </c>
      <c r="C548" s="4" t="s">
        <v>64</v>
      </c>
      <c r="D548">
        <v>4</v>
      </c>
    </row>
    <row r="549" spans="1:4" x14ac:dyDescent="0.3">
      <c r="A549" t="s">
        <v>653</v>
      </c>
      <c r="B549" t="s">
        <v>2270</v>
      </c>
      <c r="C549" s="4" t="s">
        <v>33</v>
      </c>
      <c r="D549">
        <v>6</v>
      </c>
    </row>
    <row r="550" spans="1:4" x14ac:dyDescent="0.3">
      <c r="A550" t="s">
        <v>654</v>
      </c>
      <c r="B550" t="s">
        <v>2210</v>
      </c>
      <c r="C550" s="4" t="s">
        <v>115</v>
      </c>
      <c r="D550">
        <v>2</v>
      </c>
    </row>
    <row r="551" spans="1:4" x14ac:dyDescent="0.3">
      <c r="A551" t="s">
        <v>655</v>
      </c>
      <c r="B551" t="s">
        <v>2271</v>
      </c>
      <c r="C551" s="4" t="s">
        <v>115</v>
      </c>
      <c r="D551">
        <v>2</v>
      </c>
    </row>
    <row r="552" spans="1:4" x14ac:dyDescent="0.3">
      <c r="A552" t="s">
        <v>656</v>
      </c>
      <c r="B552" t="s">
        <v>1996</v>
      </c>
      <c r="C552" s="4" t="s">
        <v>115</v>
      </c>
      <c r="D552">
        <v>2</v>
      </c>
    </row>
    <row r="553" spans="1:4" x14ac:dyDescent="0.3">
      <c r="A553" t="s">
        <v>657</v>
      </c>
      <c r="B553" t="s">
        <v>1860</v>
      </c>
      <c r="C553" s="4" t="s">
        <v>258</v>
      </c>
      <c r="D553">
        <v>2</v>
      </c>
    </row>
    <row r="554" spans="1:4" x14ac:dyDescent="0.3">
      <c r="A554" t="s">
        <v>658</v>
      </c>
      <c r="B554" t="s">
        <v>2272</v>
      </c>
      <c r="C554" s="4" t="s">
        <v>84</v>
      </c>
      <c r="D554">
        <v>1</v>
      </c>
    </row>
    <row r="555" spans="1:4" x14ac:dyDescent="0.3">
      <c r="A555" t="s">
        <v>659</v>
      </c>
      <c r="B555" t="s">
        <v>2273</v>
      </c>
      <c r="C555" s="4" t="s">
        <v>96</v>
      </c>
      <c r="D555">
        <v>1</v>
      </c>
    </row>
    <row r="556" spans="1:4" x14ac:dyDescent="0.3">
      <c r="A556" t="s">
        <v>660</v>
      </c>
      <c r="B556" t="s">
        <v>2274</v>
      </c>
      <c r="C556" s="4" t="s">
        <v>99</v>
      </c>
      <c r="D556">
        <v>2</v>
      </c>
    </row>
    <row r="557" spans="1:4" x14ac:dyDescent="0.3">
      <c r="A557" t="s">
        <v>661</v>
      </c>
      <c r="B557" t="s">
        <v>2275</v>
      </c>
      <c r="C557" s="4" t="s">
        <v>99</v>
      </c>
      <c r="D557">
        <v>2</v>
      </c>
    </row>
    <row r="558" spans="1:4" x14ac:dyDescent="0.3">
      <c r="A558" t="s">
        <v>662</v>
      </c>
      <c r="B558" t="s">
        <v>2276</v>
      </c>
      <c r="C558" s="4" t="s">
        <v>33</v>
      </c>
      <c r="D558">
        <v>6</v>
      </c>
    </row>
    <row r="559" spans="1:4" x14ac:dyDescent="0.3">
      <c r="A559" t="s">
        <v>663</v>
      </c>
      <c r="B559" t="s">
        <v>2277</v>
      </c>
      <c r="C559" s="4" t="s">
        <v>18</v>
      </c>
      <c r="D559">
        <v>1</v>
      </c>
    </row>
    <row r="560" spans="1:4" x14ac:dyDescent="0.3">
      <c r="A560" t="s">
        <v>664</v>
      </c>
      <c r="B560" t="s">
        <v>2278</v>
      </c>
      <c r="C560" s="4" t="s">
        <v>96</v>
      </c>
      <c r="D560">
        <v>1</v>
      </c>
    </row>
    <row r="561" spans="1:4" x14ac:dyDescent="0.3">
      <c r="A561" t="s">
        <v>665</v>
      </c>
      <c r="B561" t="s">
        <v>1943</v>
      </c>
      <c r="C561" s="4" t="s">
        <v>218</v>
      </c>
      <c r="D561">
        <v>2</v>
      </c>
    </row>
    <row r="562" spans="1:4" x14ac:dyDescent="0.3">
      <c r="A562" t="s">
        <v>666</v>
      </c>
      <c r="B562" t="s">
        <v>2279</v>
      </c>
      <c r="C562" s="4" t="s">
        <v>1809</v>
      </c>
      <c r="D562">
        <v>9</v>
      </c>
    </row>
    <row r="563" spans="1:4" x14ac:dyDescent="0.3">
      <c r="A563" t="s">
        <v>667</v>
      </c>
      <c r="B563" t="s">
        <v>1871</v>
      </c>
      <c r="C563" s="4" t="s">
        <v>469</v>
      </c>
      <c r="D563">
        <v>3</v>
      </c>
    </row>
    <row r="564" spans="1:4" x14ac:dyDescent="0.3">
      <c r="A564" t="s">
        <v>668</v>
      </c>
      <c r="B564" t="s">
        <v>2280</v>
      </c>
      <c r="C564" s="4" t="s">
        <v>39</v>
      </c>
      <c r="D564">
        <v>1</v>
      </c>
    </row>
    <row r="565" spans="1:4" x14ac:dyDescent="0.3">
      <c r="A565" t="s">
        <v>669</v>
      </c>
      <c r="B565" t="s">
        <v>2281</v>
      </c>
      <c r="C565" s="4" t="s">
        <v>5</v>
      </c>
      <c r="D565">
        <v>2</v>
      </c>
    </row>
    <row r="566" spans="1:4" x14ac:dyDescent="0.3">
      <c r="A566" t="s">
        <v>670</v>
      </c>
      <c r="B566" t="s">
        <v>2282</v>
      </c>
      <c r="C566" s="4" t="s">
        <v>18</v>
      </c>
      <c r="D566">
        <v>1</v>
      </c>
    </row>
    <row r="567" spans="1:4" x14ac:dyDescent="0.3">
      <c r="A567" t="s">
        <v>671</v>
      </c>
      <c r="B567" t="s">
        <v>2283</v>
      </c>
      <c r="C567" s="4" t="s">
        <v>5</v>
      </c>
      <c r="D567">
        <v>2</v>
      </c>
    </row>
    <row r="568" spans="1:4" x14ac:dyDescent="0.3">
      <c r="A568" t="s">
        <v>672</v>
      </c>
      <c r="B568" t="s">
        <v>2284</v>
      </c>
      <c r="C568" s="4" t="s">
        <v>96</v>
      </c>
      <c r="D568">
        <v>1</v>
      </c>
    </row>
    <row r="569" spans="1:4" x14ac:dyDescent="0.3">
      <c r="A569" t="s">
        <v>673</v>
      </c>
      <c r="B569" t="s">
        <v>2285</v>
      </c>
      <c r="C569" s="4" t="s">
        <v>64</v>
      </c>
      <c r="D569">
        <v>4</v>
      </c>
    </row>
    <row r="570" spans="1:4" x14ac:dyDescent="0.3">
      <c r="A570" t="s">
        <v>674</v>
      </c>
      <c r="B570" t="s">
        <v>2286</v>
      </c>
      <c r="C570" s="4" t="s">
        <v>64</v>
      </c>
      <c r="D570">
        <v>4</v>
      </c>
    </row>
    <row r="571" spans="1:4" x14ac:dyDescent="0.3">
      <c r="A571" t="s">
        <v>675</v>
      </c>
      <c r="B571" t="s">
        <v>2287</v>
      </c>
      <c r="C571" s="4" t="s">
        <v>5</v>
      </c>
      <c r="D571">
        <v>2</v>
      </c>
    </row>
    <row r="572" spans="1:4" x14ac:dyDescent="0.3">
      <c r="A572" t="s">
        <v>676</v>
      </c>
      <c r="B572" t="s">
        <v>2288</v>
      </c>
      <c r="C572" s="4" t="s">
        <v>677</v>
      </c>
      <c r="D572">
        <v>4</v>
      </c>
    </row>
    <row r="573" spans="1:4" x14ac:dyDescent="0.3">
      <c r="A573" t="s">
        <v>678</v>
      </c>
      <c r="B573" t="s">
        <v>2289</v>
      </c>
      <c r="C573" s="4" t="s">
        <v>5</v>
      </c>
      <c r="D573">
        <v>2</v>
      </c>
    </row>
    <row r="574" spans="1:4" x14ac:dyDescent="0.3">
      <c r="A574" t="s">
        <v>679</v>
      </c>
      <c r="B574" t="s">
        <v>2290</v>
      </c>
      <c r="C574" s="4" t="s">
        <v>1827</v>
      </c>
      <c r="D574">
        <v>2</v>
      </c>
    </row>
    <row r="575" spans="1:4" x14ac:dyDescent="0.3">
      <c r="A575" t="s">
        <v>680</v>
      </c>
      <c r="B575" t="s">
        <v>1853</v>
      </c>
      <c r="C575" s="4" t="s">
        <v>47</v>
      </c>
      <c r="D575">
        <v>1</v>
      </c>
    </row>
    <row r="576" spans="1:4" x14ac:dyDescent="0.3">
      <c r="A576" t="s">
        <v>681</v>
      </c>
      <c r="B576" t="s">
        <v>2291</v>
      </c>
      <c r="C576" s="4" t="s">
        <v>338</v>
      </c>
      <c r="D576">
        <v>3</v>
      </c>
    </row>
    <row r="577" spans="1:4" x14ac:dyDescent="0.3">
      <c r="A577" t="s">
        <v>682</v>
      </c>
      <c r="B577" t="s">
        <v>2292</v>
      </c>
      <c r="C577" s="4" t="s">
        <v>5</v>
      </c>
      <c r="D577">
        <v>2</v>
      </c>
    </row>
    <row r="578" spans="1:4" x14ac:dyDescent="0.3">
      <c r="A578" t="s">
        <v>683</v>
      </c>
      <c r="B578" t="s">
        <v>2293</v>
      </c>
      <c r="C578" s="4" t="s">
        <v>14</v>
      </c>
      <c r="D578">
        <v>1</v>
      </c>
    </row>
    <row r="579" spans="1:4" x14ac:dyDescent="0.3">
      <c r="A579" t="s">
        <v>684</v>
      </c>
      <c r="B579" t="s">
        <v>2294</v>
      </c>
      <c r="C579" s="4" t="s">
        <v>39</v>
      </c>
      <c r="D579">
        <v>1</v>
      </c>
    </row>
    <row r="580" spans="1:4" x14ac:dyDescent="0.3">
      <c r="A580" t="s">
        <v>685</v>
      </c>
      <c r="B580" t="s">
        <v>2295</v>
      </c>
      <c r="C580" s="4" t="s">
        <v>686</v>
      </c>
      <c r="D580">
        <v>5</v>
      </c>
    </row>
    <row r="581" spans="1:4" x14ac:dyDescent="0.3">
      <c r="A581" t="s">
        <v>687</v>
      </c>
      <c r="B581" t="s">
        <v>2296</v>
      </c>
      <c r="C581" s="4" t="s">
        <v>686</v>
      </c>
      <c r="D581">
        <v>5</v>
      </c>
    </row>
    <row r="582" spans="1:4" x14ac:dyDescent="0.3">
      <c r="A582" t="s">
        <v>688</v>
      </c>
      <c r="B582" t="s">
        <v>2297</v>
      </c>
      <c r="C582" s="4" t="s">
        <v>686</v>
      </c>
      <c r="D582">
        <v>5</v>
      </c>
    </row>
    <row r="583" spans="1:4" x14ac:dyDescent="0.3">
      <c r="A583" t="s">
        <v>689</v>
      </c>
      <c r="B583" t="s">
        <v>2298</v>
      </c>
      <c r="C583" s="4" t="s">
        <v>690</v>
      </c>
      <c r="D583">
        <v>4</v>
      </c>
    </row>
    <row r="584" spans="1:4" x14ac:dyDescent="0.3">
      <c r="A584" t="s">
        <v>691</v>
      </c>
      <c r="B584" t="s">
        <v>1910</v>
      </c>
      <c r="C584" s="4" t="s">
        <v>690</v>
      </c>
      <c r="D584">
        <v>4</v>
      </c>
    </row>
    <row r="585" spans="1:4" x14ac:dyDescent="0.3">
      <c r="A585" t="s">
        <v>692</v>
      </c>
      <c r="B585" t="s">
        <v>2299</v>
      </c>
      <c r="C585" s="4" t="s">
        <v>5</v>
      </c>
      <c r="D585">
        <v>2</v>
      </c>
    </row>
    <row r="586" spans="1:4" x14ac:dyDescent="0.3">
      <c r="A586" t="s">
        <v>693</v>
      </c>
      <c r="B586" t="s">
        <v>1890</v>
      </c>
      <c r="C586" s="4" t="s">
        <v>64</v>
      </c>
      <c r="D586">
        <v>4</v>
      </c>
    </row>
    <row r="587" spans="1:4" x14ac:dyDescent="0.3">
      <c r="A587" t="s">
        <v>694</v>
      </c>
      <c r="B587" t="s">
        <v>2300</v>
      </c>
      <c r="C587" s="4" t="s">
        <v>125</v>
      </c>
      <c r="D587">
        <v>1</v>
      </c>
    </row>
    <row r="588" spans="1:4" x14ac:dyDescent="0.3">
      <c r="A588" t="s">
        <v>695</v>
      </c>
      <c r="B588" t="s">
        <v>1891</v>
      </c>
      <c r="C588" s="4" t="s">
        <v>5</v>
      </c>
      <c r="D588">
        <v>2</v>
      </c>
    </row>
    <row r="589" spans="1:4" x14ac:dyDescent="0.3">
      <c r="A589" t="s">
        <v>696</v>
      </c>
      <c r="B589" t="s">
        <v>2301</v>
      </c>
      <c r="C589" s="4" t="s">
        <v>39</v>
      </c>
      <c r="D589">
        <v>1</v>
      </c>
    </row>
    <row r="590" spans="1:4" x14ac:dyDescent="0.3">
      <c r="A590" t="s">
        <v>697</v>
      </c>
      <c r="B590" t="s">
        <v>2302</v>
      </c>
      <c r="C590" s="4" t="s">
        <v>39</v>
      </c>
      <c r="D590">
        <v>1</v>
      </c>
    </row>
    <row r="591" spans="1:4" x14ac:dyDescent="0.3">
      <c r="A591" t="s">
        <v>698</v>
      </c>
      <c r="B591" t="s">
        <v>2303</v>
      </c>
      <c r="C591" s="4" t="s">
        <v>39</v>
      </c>
      <c r="D591">
        <v>1</v>
      </c>
    </row>
    <row r="592" spans="1:4" x14ac:dyDescent="0.3">
      <c r="A592" t="s">
        <v>699</v>
      </c>
      <c r="B592" t="s">
        <v>2304</v>
      </c>
      <c r="C592" s="4" t="s">
        <v>39</v>
      </c>
      <c r="D592">
        <v>1</v>
      </c>
    </row>
    <row r="593" spans="1:4" x14ac:dyDescent="0.3">
      <c r="A593" t="s">
        <v>700</v>
      </c>
      <c r="B593" t="s">
        <v>2305</v>
      </c>
      <c r="C593" s="4" t="s">
        <v>89</v>
      </c>
      <c r="D593">
        <v>1</v>
      </c>
    </row>
    <row r="594" spans="1:4" x14ac:dyDescent="0.3">
      <c r="A594" t="s">
        <v>701</v>
      </c>
      <c r="B594" t="s">
        <v>2306</v>
      </c>
      <c r="C594" s="4" t="s">
        <v>14</v>
      </c>
      <c r="D594">
        <v>1</v>
      </c>
    </row>
    <row r="595" spans="1:4" x14ac:dyDescent="0.3">
      <c r="A595" t="s">
        <v>702</v>
      </c>
      <c r="B595" t="s">
        <v>2307</v>
      </c>
      <c r="C595" s="4" t="s">
        <v>352</v>
      </c>
      <c r="D595">
        <v>8</v>
      </c>
    </row>
    <row r="596" spans="1:4" x14ac:dyDescent="0.3">
      <c r="A596" t="s">
        <v>703</v>
      </c>
      <c r="B596" t="s">
        <v>2308</v>
      </c>
      <c r="C596" s="4" t="s">
        <v>89</v>
      </c>
      <c r="D596">
        <v>1</v>
      </c>
    </row>
    <row r="597" spans="1:4" x14ac:dyDescent="0.3">
      <c r="A597" t="s">
        <v>704</v>
      </c>
      <c r="B597" t="s">
        <v>2309</v>
      </c>
      <c r="C597" s="4" t="s">
        <v>631</v>
      </c>
      <c r="D597">
        <v>4</v>
      </c>
    </row>
    <row r="598" spans="1:4" x14ac:dyDescent="0.3">
      <c r="A598" t="s">
        <v>705</v>
      </c>
      <c r="B598" t="s">
        <v>2310</v>
      </c>
      <c r="C598" s="4" t="s">
        <v>64</v>
      </c>
      <c r="D598">
        <v>4</v>
      </c>
    </row>
    <row r="599" spans="1:4" x14ac:dyDescent="0.3">
      <c r="A599" t="s">
        <v>706</v>
      </c>
      <c r="B599" t="s">
        <v>2311</v>
      </c>
      <c r="C599" s="4" t="s">
        <v>64</v>
      </c>
      <c r="D599">
        <v>4</v>
      </c>
    </row>
    <row r="600" spans="1:4" x14ac:dyDescent="0.3">
      <c r="A600" t="s">
        <v>707</v>
      </c>
      <c r="B600" t="s">
        <v>2312</v>
      </c>
      <c r="C600" s="4" t="s">
        <v>33</v>
      </c>
      <c r="D600">
        <v>6</v>
      </c>
    </row>
    <row r="601" spans="1:4" x14ac:dyDescent="0.3">
      <c r="A601" t="s">
        <v>708</v>
      </c>
      <c r="B601" t="s">
        <v>2313</v>
      </c>
      <c r="C601" s="4" t="s">
        <v>5</v>
      </c>
      <c r="D601">
        <v>2</v>
      </c>
    </row>
    <row r="602" spans="1:4" x14ac:dyDescent="0.3">
      <c r="A602" t="s">
        <v>709</v>
      </c>
      <c r="B602" t="s">
        <v>2312</v>
      </c>
      <c r="C602" s="4" t="s">
        <v>125</v>
      </c>
      <c r="D602">
        <v>1</v>
      </c>
    </row>
    <row r="603" spans="1:4" x14ac:dyDescent="0.3">
      <c r="A603" t="s">
        <v>710</v>
      </c>
      <c r="B603" t="s">
        <v>2314</v>
      </c>
      <c r="C603" s="4" t="s">
        <v>218</v>
      </c>
      <c r="D603">
        <v>2</v>
      </c>
    </row>
    <row r="604" spans="1:4" x14ac:dyDescent="0.3">
      <c r="A604" t="s">
        <v>711</v>
      </c>
      <c r="B604" t="s">
        <v>1924</v>
      </c>
      <c r="C604" s="4" t="s">
        <v>96</v>
      </c>
      <c r="D604">
        <v>1</v>
      </c>
    </row>
    <row r="605" spans="1:4" x14ac:dyDescent="0.3">
      <c r="A605" t="s">
        <v>712</v>
      </c>
      <c r="B605" t="s">
        <v>2315</v>
      </c>
      <c r="C605" s="4" t="s">
        <v>18</v>
      </c>
      <c r="D605">
        <v>1</v>
      </c>
    </row>
    <row r="606" spans="1:4" x14ac:dyDescent="0.3">
      <c r="A606" t="s">
        <v>713</v>
      </c>
      <c r="B606" t="s">
        <v>1985</v>
      </c>
      <c r="C606" s="4" t="s">
        <v>110</v>
      </c>
      <c r="D606">
        <v>3</v>
      </c>
    </row>
    <row r="607" spans="1:4" x14ac:dyDescent="0.3">
      <c r="A607" t="s">
        <v>714</v>
      </c>
      <c r="B607" t="s">
        <v>1985</v>
      </c>
      <c r="C607" s="4" t="s">
        <v>18</v>
      </c>
      <c r="D607">
        <v>1</v>
      </c>
    </row>
    <row r="608" spans="1:4" x14ac:dyDescent="0.3">
      <c r="A608" t="s">
        <v>715</v>
      </c>
      <c r="B608" t="s">
        <v>1943</v>
      </c>
      <c r="C608" s="4" t="s">
        <v>79</v>
      </c>
      <c r="D608">
        <v>1</v>
      </c>
    </row>
    <row r="609" spans="1:4" x14ac:dyDescent="0.3">
      <c r="A609" t="s">
        <v>716</v>
      </c>
      <c r="B609" t="s">
        <v>2312</v>
      </c>
      <c r="C609" s="4" t="s">
        <v>18</v>
      </c>
      <c r="D609">
        <v>1</v>
      </c>
    </row>
    <row r="610" spans="1:4" x14ac:dyDescent="0.3">
      <c r="A610" t="s">
        <v>717</v>
      </c>
      <c r="B610" t="s">
        <v>2312</v>
      </c>
      <c r="C610" s="4" t="s">
        <v>79</v>
      </c>
      <c r="D610">
        <v>1</v>
      </c>
    </row>
    <row r="611" spans="1:4" x14ac:dyDescent="0.3">
      <c r="A611" t="s">
        <v>718</v>
      </c>
      <c r="B611" t="s">
        <v>2312</v>
      </c>
      <c r="C611" s="4" t="s">
        <v>5</v>
      </c>
      <c r="D611">
        <v>2</v>
      </c>
    </row>
    <row r="612" spans="1:4" x14ac:dyDescent="0.3">
      <c r="A612" t="s">
        <v>719</v>
      </c>
      <c r="B612" t="s">
        <v>2316</v>
      </c>
      <c r="C612" s="4" t="s">
        <v>18</v>
      </c>
      <c r="D612">
        <v>1</v>
      </c>
    </row>
    <row r="613" spans="1:4" x14ac:dyDescent="0.3">
      <c r="A613" t="s">
        <v>720</v>
      </c>
      <c r="B613" t="s">
        <v>2317</v>
      </c>
      <c r="C613" s="4" t="s">
        <v>1828</v>
      </c>
      <c r="D613">
        <v>5</v>
      </c>
    </row>
    <row r="614" spans="1:4" x14ac:dyDescent="0.3">
      <c r="A614" t="s">
        <v>721</v>
      </c>
      <c r="B614" t="s">
        <v>2318</v>
      </c>
      <c r="C614" s="4" t="s">
        <v>96</v>
      </c>
      <c r="D614">
        <v>1</v>
      </c>
    </row>
    <row r="615" spans="1:4" x14ac:dyDescent="0.3">
      <c r="A615" t="s">
        <v>722</v>
      </c>
      <c r="B615" t="s">
        <v>2319</v>
      </c>
      <c r="C615" s="4" t="s">
        <v>18</v>
      </c>
      <c r="D615">
        <v>1</v>
      </c>
    </row>
    <row r="616" spans="1:4" x14ac:dyDescent="0.3">
      <c r="A616" t="s">
        <v>723</v>
      </c>
      <c r="B616" t="s">
        <v>2312</v>
      </c>
      <c r="C616" s="4" t="s">
        <v>110</v>
      </c>
      <c r="D616">
        <v>3</v>
      </c>
    </row>
    <row r="617" spans="1:4" x14ac:dyDescent="0.3">
      <c r="A617" t="s">
        <v>724</v>
      </c>
      <c r="B617" t="s">
        <v>2312</v>
      </c>
      <c r="C617" s="4" t="s">
        <v>5</v>
      </c>
      <c r="D617">
        <v>2</v>
      </c>
    </row>
    <row r="618" spans="1:4" x14ac:dyDescent="0.3">
      <c r="A618" t="s">
        <v>725</v>
      </c>
      <c r="B618" t="s">
        <v>2312</v>
      </c>
      <c r="C618" s="4" t="s">
        <v>110</v>
      </c>
      <c r="D618">
        <v>3</v>
      </c>
    </row>
    <row r="619" spans="1:4" x14ac:dyDescent="0.3">
      <c r="A619" t="s">
        <v>726</v>
      </c>
      <c r="B619" t="s">
        <v>2320</v>
      </c>
      <c r="C619" s="4" t="s">
        <v>5</v>
      </c>
      <c r="D619">
        <v>2</v>
      </c>
    </row>
    <row r="620" spans="1:4" x14ac:dyDescent="0.3">
      <c r="A620" t="s">
        <v>727</v>
      </c>
      <c r="B620" t="s">
        <v>2312</v>
      </c>
      <c r="C620" s="4" t="s">
        <v>1829</v>
      </c>
      <c r="D620">
        <v>2</v>
      </c>
    </row>
    <row r="621" spans="1:4" x14ac:dyDescent="0.3">
      <c r="A621" t="s">
        <v>728</v>
      </c>
      <c r="B621" t="s">
        <v>2321</v>
      </c>
      <c r="C621" s="4" t="s">
        <v>110</v>
      </c>
      <c r="D621">
        <v>3</v>
      </c>
    </row>
    <row r="622" spans="1:4" x14ac:dyDescent="0.3">
      <c r="A622" t="s">
        <v>729</v>
      </c>
      <c r="B622" t="s">
        <v>2322</v>
      </c>
      <c r="C622" s="4" t="s">
        <v>5</v>
      </c>
      <c r="D622">
        <v>2</v>
      </c>
    </row>
    <row r="623" spans="1:4" x14ac:dyDescent="0.3">
      <c r="A623" t="s">
        <v>730</v>
      </c>
      <c r="B623" t="s">
        <v>2323</v>
      </c>
      <c r="C623" s="4" t="s">
        <v>5</v>
      </c>
      <c r="D623">
        <v>2</v>
      </c>
    </row>
    <row r="624" spans="1:4" x14ac:dyDescent="0.3">
      <c r="A624" t="s">
        <v>731</v>
      </c>
      <c r="B624" t="s">
        <v>2324</v>
      </c>
      <c r="C624" s="4" t="s">
        <v>408</v>
      </c>
      <c r="D624">
        <v>6</v>
      </c>
    </row>
    <row r="625" spans="1:4" x14ac:dyDescent="0.3">
      <c r="A625" t="s">
        <v>732</v>
      </c>
      <c r="B625" t="s">
        <v>2325</v>
      </c>
      <c r="C625" s="4" t="s">
        <v>408</v>
      </c>
      <c r="D625">
        <v>6</v>
      </c>
    </row>
    <row r="626" spans="1:4" x14ac:dyDescent="0.3">
      <c r="A626" t="s">
        <v>733</v>
      </c>
      <c r="B626" t="s">
        <v>2326</v>
      </c>
      <c r="C626" s="4" t="s">
        <v>408</v>
      </c>
      <c r="D626">
        <v>6</v>
      </c>
    </row>
    <row r="627" spans="1:4" x14ac:dyDescent="0.3">
      <c r="A627" t="s">
        <v>734</v>
      </c>
      <c r="B627" t="s">
        <v>2327</v>
      </c>
      <c r="C627" s="4" t="s">
        <v>352</v>
      </c>
      <c r="D627">
        <v>8</v>
      </c>
    </row>
    <row r="628" spans="1:4" x14ac:dyDescent="0.3">
      <c r="A628" t="s">
        <v>735</v>
      </c>
      <c r="B628" t="s">
        <v>2328</v>
      </c>
      <c r="C628" s="4" t="s">
        <v>736</v>
      </c>
      <c r="D628">
        <v>7</v>
      </c>
    </row>
    <row r="629" spans="1:4" x14ac:dyDescent="0.3">
      <c r="A629" t="s">
        <v>737</v>
      </c>
      <c r="B629" t="s">
        <v>2296</v>
      </c>
      <c r="C629" s="4" t="s">
        <v>33</v>
      </c>
      <c r="D629">
        <v>6</v>
      </c>
    </row>
    <row r="630" spans="1:4" x14ac:dyDescent="0.3">
      <c r="A630" t="s">
        <v>738</v>
      </c>
      <c r="B630" t="s">
        <v>2329</v>
      </c>
      <c r="C630" s="4" t="s">
        <v>99</v>
      </c>
      <c r="D630">
        <v>2</v>
      </c>
    </row>
    <row r="631" spans="1:4" x14ac:dyDescent="0.3">
      <c r="A631" t="s">
        <v>739</v>
      </c>
      <c r="B631" t="s">
        <v>2330</v>
      </c>
      <c r="C631" s="4" t="s">
        <v>99</v>
      </c>
      <c r="D631">
        <v>2</v>
      </c>
    </row>
    <row r="632" spans="1:4" x14ac:dyDescent="0.3">
      <c r="A632" t="s">
        <v>740</v>
      </c>
      <c r="B632" t="s">
        <v>2331</v>
      </c>
      <c r="C632" s="4" t="s">
        <v>741</v>
      </c>
      <c r="D632">
        <v>9</v>
      </c>
    </row>
    <row r="633" spans="1:4" x14ac:dyDescent="0.3">
      <c r="A633" t="s">
        <v>742</v>
      </c>
      <c r="B633" t="s">
        <v>2332</v>
      </c>
      <c r="C633" s="4" t="s">
        <v>631</v>
      </c>
      <c r="D633">
        <v>4</v>
      </c>
    </row>
    <row r="634" spans="1:4" x14ac:dyDescent="0.3">
      <c r="A634" t="s">
        <v>743</v>
      </c>
      <c r="B634" t="s">
        <v>2333</v>
      </c>
      <c r="C634" s="4" t="s">
        <v>620</v>
      </c>
      <c r="D634">
        <v>3</v>
      </c>
    </row>
    <row r="635" spans="1:4" x14ac:dyDescent="0.3">
      <c r="A635" t="s">
        <v>744</v>
      </c>
      <c r="B635" t="s">
        <v>1890</v>
      </c>
      <c r="C635" s="4" t="s">
        <v>5</v>
      </c>
      <c r="D635">
        <v>2</v>
      </c>
    </row>
    <row r="636" spans="1:4" x14ac:dyDescent="0.3">
      <c r="A636" t="s">
        <v>745</v>
      </c>
      <c r="B636" t="s">
        <v>2334</v>
      </c>
      <c r="C636" s="4" t="s">
        <v>64</v>
      </c>
      <c r="D636">
        <v>4</v>
      </c>
    </row>
    <row r="637" spans="1:4" x14ac:dyDescent="0.3">
      <c r="A637" t="s">
        <v>746</v>
      </c>
      <c r="B637" t="s">
        <v>2335</v>
      </c>
      <c r="C637" s="4" t="s">
        <v>352</v>
      </c>
      <c r="D637">
        <v>8</v>
      </c>
    </row>
    <row r="638" spans="1:4" x14ac:dyDescent="0.3">
      <c r="A638" t="s">
        <v>747</v>
      </c>
      <c r="B638" t="s">
        <v>2336</v>
      </c>
      <c r="C638" s="4" t="s">
        <v>62</v>
      </c>
      <c r="D638">
        <v>7</v>
      </c>
    </row>
    <row r="639" spans="1:4" x14ac:dyDescent="0.3">
      <c r="A639" t="s">
        <v>748</v>
      </c>
      <c r="B639" t="s">
        <v>2337</v>
      </c>
      <c r="C639" s="4" t="s">
        <v>33</v>
      </c>
      <c r="D639">
        <v>6</v>
      </c>
    </row>
    <row r="640" spans="1:4" x14ac:dyDescent="0.3">
      <c r="A640" t="s">
        <v>749</v>
      </c>
      <c r="B640" t="s">
        <v>2338</v>
      </c>
      <c r="C640" s="4" t="s">
        <v>110</v>
      </c>
      <c r="D640">
        <v>3</v>
      </c>
    </row>
    <row r="641" spans="1:4" x14ac:dyDescent="0.3">
      <c r="A641" t="s">
        <v>750</v>
      </c>
      <c r="B641" t="s">
        <v>1985</v>
      </c>
      <c r="C641" s="4" t="s">
        <v>226</v>
      </c>
      <c r="D641">
        <v>5</v>
      </c>
    </row>
    <row r="642" spans="1:4" x14ac:dyDescent="0.3">
      <c r="A642" t="s">
        <v>751</v>
      </c>
      <c r="B642" t="s">
        <v>2339</v>
      </c>
      <c r="C642" s="4" t="s">
        <v>110</v>
      </c>
      <c r="D642">
        <v>3</v>
      </c>
    </row>
    <row r="643" spans="1:4" x14ac:dyDescent="0.3">
      <c r="A643" t="s">
        <v>752</v>
      </c>
      <c r="B643" t="s">
        <v>2340</v>
      </c>
      <c r="C643" s="4" t="s">
        <v>14</v>
      </c>
      <c r="D643">
        <v>1</v>
      </c>
    </row>
    <row r="644" spans="1:4" x14ac:dyDescent="0.3">
      <c r="A644" t="s">
        <v>753</v>
      </c>
      <c r="B644" t="s">
        <v>2341</v>
      </c>
      <c r="C644" s="4" t="s">
        <v>16</v>
      </c>
      <c r="D644">
        <v>3</v>
      </c>
    </row>
    <row r="645" spans="1:4" x14ac:dyDescent="0.3">
      <c r="A645" t="s">
        <v>754</v>
      </c>
      <c r="B645" t="s">
        <v>2282</v>
      </c>
      <c r="C645" s="4" t="s">
        <v>5</v>
      </c>
      <c r="D645">
        <v>2</v>
      </c>
    </row>
    <row r="646" spans="1:4" x14ac:dyDescent="0.3">
      <c r="A646" t="s">
        <v>755</v>
      </c>
      <c r="B646" t="s">
        <v>2342</v>
      </c>
      <c r="C646" s="4" t="s">
        <v>14</v>
      </c>
      <c r="D646">
        <v>1</v>
      </c>
    </row>
    <row r="647" spans="1:4" x14ac:dyDescent="0.3">
      <c r="A647" t="s">
        <v>756</v>
      </c>
      <c r="B647" t="s">
        <v>2282</v>
      </c>
      <c r="C647" s="4" t="s">
        <v>757</v>
      </c>
      <c r="D647">
        <v>7</v>
      </c>
    </row>
    <row r="648" spans="1:4" x14ac:dyDescent="0.3">
      <c r="A648" t="s">
        <v>758</v>
      </c>
      <c r="B648" t="s">
        <v>2343</v>
      </c>
      <c r="C648" s="4" t="s">
        <v>18</v>
      </c>
      <c r="D648">
        <v>1</v>
      </c>
    </row>
    <row r="649" spans="1:4" x14ac:dyDescent="0.3">
      <c r="A649" t="s">
        <v>759</v>
      </c>
      <c r="B649" t="s">
        <v>1928</v>
      </c>
      <c r="C649" s="4" t="s">
        <v>5</v>
      </c>
      <c r="D649">
        <v>2</v>
      </c>
    </row>
    <row r="650" spans="1:4" x14ac:dyDescent="0.3">
      <c r="A650" t="s">
        <v>760</v>
      </c>
      <c r="B650" t="s">
        <v>1956</v>
      </c>
      <c r="C650" s="4" t="s">
        <v>5</v>
      </c>
      <c r="D650">
        <v>2</v>
      </c>
    </row>
    <row r="651" spans="1:4" x14ac:dyDescent="0.3">
      <c r="A651" t="s">
        <v>761</v>
      </c>
      <c r="B651" t="s">
        <v>1868</v>
      </c>
      <c r="C651" s="4" t="s">
        <v>5</v>
      </c>
      <c r="D651">
        <v>2</v>
      </c>
    </row>
    <row r="652" spans="1:4" x14ac:dyDescent="0.3">
      <c r="A652" t="s">
        <v>762</v>
      </c>
      <c r="B652" t="s">
        <v>2282</v>
      </c>
      <c r="C652" s="4" t="s">
        <v>39</v>
      </c>
      <c r="D652">
        <v>1</v>
      </c>
    </row>
    <row r="653" spans="1:4" x14ac:dyDescent="0.3">
      <c r="A653" t="s">
        <v>763</v>
      </c>
      <c r="B653" t="s">
        <v>1868</v>
      </c>
      <c r="C653" s="4" t="s">
        <v>5</v>
      </c>
      <c r="D653">
        <v>2</v>
      </c>
    </row>
    <row r="654" spans="1:4" x14ac:dyDescent="0.3">
      <c r="A654" t="s">
        <v>764</v>
      </c>
      <c r="B654" t="s">
        <v>1868</v>
      </c>
      <c r="C654" s="4" t="s">
        <v>5</v>
      </c>
      <c r="D654">
        <v>2</v>
      </c>
    </row>
    <row r="655" spans="1:4" x14ac:dyDescent="0.3">
      <c r="A655" t="s">
        <v>765</v>
      </c>
      <c r="B655" t="s">
        <v>1868</v>
      </c>
      <c r="C655" s="4" t="s">
        <v>5</v>
      </c>
      <c r="D655">
        <v>2</v>
      </c>
    </row>
    <row r="656" spans="1:4" x14ac:dyDescent="0.3">
      <c r="A656" t="s">
        <v>766</v>
      </c>
      <c r="B656" t="s">
        <v>1868</v>
      </c>
      <c r="C656" s="4" t="s">
        <v>5</v>
      </c>
      <c r="D656">
        <v>2</v>
      </c>
    </row>
    <row r="657" spans="1:4" x14ac:dyDescent="0.3">
      <c r="A657" t="s">
        <v>767</v>
      </c>
      <c r="B657" t="s">
        <v>2344</v>
      </c>
      <c r="C657" s="4" t="s">
        <v>14</v>
      </c>
      <c r="D657">
        <v>1</v>
      </c>
    </row>
    <row r="658" spans="1:4" x14ac:dyDescent="0.3">
      <c r="A658" t="s">
        <v>768</v>
      </c>
      <c r="B658" t="s">
        <v>2345</v>
      </c>
      <c r="C658" s="4" t="s">
        <v>769</v>
      </c>
      <c r="D658">
        <v>3</v>
      </c>
    </row>
    <row r="659" spans="1:4" x14ac:dyDescent="0.3">
      <c r="A659" t="s">
        <v>770</v>
      </c>
      <c r="B659" t="s">
        <v>2187</v>
      </c>
      <c r="C659" s="4" t="s">
        <v>5</v>
      </c>
      <c r="D659">
        <v>2</v>
      </c>
    </row>
    <row r="660" spans="1:4" x14ac:dyDescent="0.3">
      <c r="A660" t="s">
        <v>771</v>
      </c>
      <c r="B660" t="s">
        <v>2346</v>
      </c>
      <c r="C660" s="4" t="s">
        <v>772</v>
      </c>
      <c r="D660">
        <v>3</v>
      </c>
    </row>
    <row r="661" spans="1:4" x14ac:dyDescent="0.3">
      <c r="A661" t="s">
        <v>773</v>
      </c>
      <c r="B661" t="s">
        <v>2347</v>
      </c>
      <c r="C661" s="4" t="s">
        <v>5</v>
      </c>
      <c r="D661">
        <v>2</v>
      </c>
    </row>
    <row r="662" spans="1:4" x14ac:dyDescent="0.3">
      <c r="A662" t="s">
        <v>774</v>
      </c>
      <c r="B662" t="s">
        <v>2348</v>
      </c>
      <c r="C662" s="4" t="s">
        <v>775</v>
      </c>
      <c r="D662">
        <v>3</v>
      </c>
    </row>
    <row r="663" spans="1:4" x14ac:dyDescent="0.3">
      <c r="A663" t="s">
        <v>776</v>
      </c>
      <c r="B663" t="s">
        <v>2349</v>
      </c>
      <c r="C663" s="4" t="s">
        <v>777</v>
      </c>
      <c r="D663">
        <v>6</v>
      </c>
    </row>
    <row r="664" spans="1:4" x14ac:dyDescent="0.3">
      <c r="A664" t="s">
        <v>778</v>
      </c>
      <c r="B664" t="s">
        <v>2350</v>
      </c>
      <c r="C664" s="4" t="s">
        <v>5</v>
      </c>
      <c r="D664">
        <v>2</v>
      </c>
    </row>
    <row r="665" spans="1:4" x14ac:dyDescent="0.3">
      <c r="A665" t="s">
        <v>779</v>
      </c>
      <c r="B665" t="s">
        <v>2351</v>
      </c>
      <c r="C665" s="4" t="s">
        <v>18</v>
      </c>
      <c r="D665">
        <v>1</v>
      </c>
    </row>
    <row r="666" spans="1:4" x14ac:dyDescent="0.3">
      <c r="A666" t="s">
        <v>780</v>
      </c>
      <c r="B666" t="s">
        <v>2352</v>
      </c>
      <c r="C666" s="4" t="s">
        <v>5</v>
      </c>
      <c r="D666">
        <v>2</v>
      </c>
    </row>
    <row r="667" spans="1:4" x14ac:dyDescent="0.3">
      <c r="A667" t="s">
        <v>781</v>
      </c>
      <c r="B667" t="s">
        <v>2353</v>
      </c>
      <c r="C667" s="4" t="s">
        <v>16</v>
      </c>
      <c r="D667">
        <v>3</v>
      </c>
    </row>
    <row r="668" spans="1:4" x14ac:dyDescent="0.3">
      <c r="A668" t="s">
        <v>782</v>
      </c>
      <c r="B668" t="s">
        <v>2354</v>
      </c>
      <c r="C668" s="4" t="s">
        <v>96</v>
      </c>
      <c r="D668">
        <v>1</v>
      </c>
    </row>
    <row r="669" spans="1:4" x14ac:dyDescent="0.3">
      <c r="A669" t="s">
        <v>783</v>
      </c>
      <c r="B669" t="s">
        <v>2355</v>
      </c>
      <c r="C669" s="4" t="s">
        <v>89</v>
      </c>
      <c r="D669">
        <v>1</v>
      </c>
    </row>
    <row r="670" spans="1:4" x14ac:dyDescent="0.3">
      <c r="A670" t="s">
        <v>784</v>
      </c>
      <c r="B670" t="s">
        <v>2356</v>
      </c>
      <c r="C670" s="4" t="s">
        <v>5</v>
      </c>
      <c r="D670">
        <v>2</v>
      </c>
    </row>
    <row r="671" spans="1:4" x14ac:dyDescent="0.3">
      <c r="A671" t="s">
        <v>785</v>
      </c>
      <c r="B671" t="s">
        <v>2357</v>
      </c>
      <c r="C671" s="4" t="s">
        <v>96</v>
      </c>
      <c r="D671">
        <v>1</v>
      </c>
    </row>
    <row r="672" spans="1:4" x14ac:dyDescent="0.3">
      <c r="A672" t="s">
        <v>786</v>
      </c>
      <c r="B672" t="s">
        <v>2358</v>
      </c>
      <c r="C672" s="4" t="s">
        <v>130</v>
      </c>
      <c r="D672">
        <v>4</v>
      </c>
    </row>
    <row r="673" spans="1:4" x14ac:dyDescent="0.3">
      <c r="A673" t="s">
        <v>787</v>
      </c>
      <c r="B673" t="s">
        <v>2359</v>
      </c>
      <c r="C673" s="4" t="s">
        <v>33</v>
      </c>
      <c r="D673">
        <v>6</v>
      </c>
    </row>
    <row r="674" spans="1:4" x14ac:dyDescent="0.3">
      <c r="A674" t="s">
        <v>788</v>
      </c>
      <c r="B674" t="s">
        <v>2359</v>
      </c>
      <c r="C674" s="4" t="s">
        <v>5</v>
      </c>
      <c r="D674">
        <v>2</v>
      </c>
    </row>
    <row r="675" spans="1:4" x14ac:dyDescent="0.3">
      <c r="A675" t="s">
        <v>789</v>
      </c>
      <c r="B675" t="s">
        <v>1846</v>
      </c>
      <c r="C675" s="4" t="s">
        <v>556</v>
      </c>
      <c r="D675">
        <v>4</v>
      </c>
    </row>
    <row r="676" spans="1:4" x14ac:dyDescent="0.3">
      <c r="A676" t="s">
        <v>790</v>
      </c>
      <c r="B676" t="s">
        <v>2360</v>
      </c>
      <c r="C676" s="4" t="s">
        <v>79</v>
      </c>
      <c r="D676">
        <v>1</v>
      </c>
    </row>
    <row r="677" spans="1:4" x14ac:dyDescent="0.3">
      <c r="A677" t="s">
        <v>791</v>
      </c>
      <c r="B677" t="s">
        <v>2361</v>
      </c>
      <c r="C677" s="4" t="s">
        <v>5</v>
      </c>
      <c r="D677">
        <v>2</v>
      </c>
    </row>
    <row r="678" spans="1:4" x14ac:dyDescent="0.3">
      <c r="A678" t="s">
        <v>792</v>
      </c>
      <c r="B678" t="s">
        <v>2362</v>
      </c>
      <c r="C678" s="4" t="s">
        <v>39</v>
      </c>
      <c r="D678">
        <v>1</v>
      </c>
    </row>
    <row r="679" spans="1:4" x14ac:dyDescent="0.3">
      <c r="A679" t="s">
        <v>793</v>
      </c>
      <c r="B679" t="s">
        <v>2363</v>
      </c>
      <c r="C679" s="4" t="s">
        <v>5</v>
      </c>
      <c r="D679">
        <v>2</v>
      </c>
    </row>
    <row r="680" spans="1:4" x14ac:dyDescent="0.3">
      <c r="A680" t="s">
        <v>794</v>
      </c>
      <c r="B680" t="s">
        <v>2364</v>
      </c>
      <c r="C680" s="4" t="s">
        <v>5</v>
      </c>
      <c r="D680">
        <v>2</v>
      </c>
    </row>
    <row r="681" spans="1:4" x14ac:dyDescent="0.3">
      <c r="A681" t="s">
        <v>795</v>
      </c>
      <c r="B681" t="s">
        <v>2168</v>
      </c>
      <c r="C681" s="4" t="s">
        <v>5</v>
      </c>
      <c r="D681">
        <v>2</v>
      </c>
    </row>
    <row r="682" spans="1:4" x14ac:dyDescent="0.3">
      <c r="A682" t="s">
        <v>796</v>
      </c>
      <c r="B682" t="s">
        <v>2144</v>
      </c>
      <c r="C682" s="4" t="s">
        <v>5</v>
      </c>
      <c r="D682">
        <v>2</v>
      </c>
    </row>
    <row r="683" spans="1:4" x14ac:dyDescent="0.3">
      <c r="A683" t="s">
        <v>797</v>
      </c>
      <c r="B683" t="s">
        <v>2365</v>
      </c>
      <c r="C683" s="4" t="s">
        <v>110</v>
      </c>
      <c r="D683">
        <v>3</v>
      </c>
    </row>
    <row r="684" spans="1:4" x14ac:dyDescent="0.3">
      <c r="A684" t="s">
        <v>798</v>
      </c>
      <c r="B684" t="s">
        <v>2366</v>
      </c>
      <c r="C684" s="4" t="s">
        <v>47</v>
      </c>
      <c r="D684">
        <v>1</v>
      </c>
    </row>
    <row r="685" spans="1:4" x14ac:dyDescent="0.3">
      <c r="A685" t="s">
        <v>799</v>
      </c>
      <c r="B685" t="s">
        <v>2367</v>
      </c>
      <c r="C685" s="4" t="s">
        <v>18</v>
      </c>
      <c r="D685">
        <v>1</v>
      </c>
    </row>
    <row r="686" spans="1:4" x14ac:dyDescent="0.3">
      <c r="A686" t="s">
        <v>800</v>
      </c>
      <c r="B686" t="s">
        <v>2366</v>
      </c>
      <c r="C686" s="4" t="s">
        <v>5</v>
      </c>
      <c r="D686">
        <v>2</v>
      </c>
    </row>
    <row r="687" spans="1:4" x14ac:dyDescent="0.3">
      <c r="A687" t="s">
        <v>801</v>
      </c>
      <c r="B687" t="s">
        <v>1860</v>
      </c>
      <c r="C687" s="4" t="s">
        <v>89</v>
      </c>
      <c r="D687">
        <v>1</v>
      </c>
    </row>
    <row r="688" spans="1:4" x14ac:dyDescent="0.3">
      <c r="A688" t="s">
        <v>802</v>
      </c>
      <c r="B688" t="s">
        <v>2368</v>
      </c>
      <c r="C688" s="4" t="s">
        <v>110</v>
      </c>
      <c r="D688">
        <v>3</v>
      </c>
    </row>
    <row r="689" spans="1:4" x14ac:dyDescent="0.3">
      <c r="A689" t="s">
        <v>803</v>
      </c>
      <c r="B689" t="s">
        <v>2369</v>
      </c>
      <c r="C689" s="4" t="s">
        <v>469</v>
      </c>
      <c r="D689">
        <v>3</v>
      </c>
    </row>
    <row r="690" spans="1:4" x14ac:dyDescent="0.3">
      <c r="A690" t="s">
        <v>804</v>
      </c>
      <c r="B690" t="s">
        <v>2369</v>
      </c>
      <c r="C690" s="4" t="s">
        <v>469</v>
      </c>
      <c r="D690">
        <v>3</v>
      </c>
    </row>
    <row r="691" spans="1:4" x14ac:dyDescent="0.3">
      <c r="A691" t="s">
        <v>805</v>
      </c>
      <c r="B691" t="s">
        <v>2370</v>
      </c>
      <c r="C691" s="4" t="s">
        <v>806</v>
      </c>
      <c r="D691">
        <v>3</v>
      </c>
    </row>
    <row r="692" spans="1:4" x14ac:dyDescent="0.3">
      <c r="A692" t="s">
        <v>807</v>
      </c>
      <c r="B692" t="s">
        <v>2371</v>
      </c>
      <c r="C692" s="4" t="s">
        <v>89</v>
      </c>
      <c r="D692">
        <v>1</v>
      </c>
    </row>
    <row r="693" spans="1:4" x14ac:dyDescent="0.3">
      <c r="A693" t="s">
        <v>808</v>
      </c>
      <c r="B693" t="s">
        <v>2372</v>
      </c>
      <c r="C693" s="4" t="s">
        <v>110</v>
      </c>
      <c r="D693">
        <v>3</v>
      </c>
    </row>
    <row r="694" spans="1:4" x14ac:dyDescent="0.3">
      <c r="A694" t="s">
        <v>809</v>
      </c>
      <c r="B694" t="s">
        <v>1956</v>
      </c>
      <c r="C694" s="4" t="s">
        <v>5</v>
      </c>
      <c r="D694">
        <v>2</v>
      </c>
    </row>
    <row r="695" spans="1:4" x14ac:dyDescent="0.3">
      <c r="A695" t="s">
        <v>810</v>
      </c>
      <c r="B695" t="s">
        <v>2373</v>
      </c>
      <c r="C695" s="4" t="s">
        <v>587</v>
      </c>
      <c r="D695">
        <v>2</v>
      </c>
    </row>
    <row r="696" spans="1:4" x14ac:dyDescent="0.3">
      <c r="A696" t="s">
        <v>811</v>
      </c>
      <c r="B696" t="s">
        <v>2374</v>
      </c>
      <c r="C696" s="4" t="s">
        <v>39</v>
      </c>
      <c r="D696">
        <v>1</v>
      </c>
    </row>
    <row r="697" spans="1:4" x14ac:dyDescent="0.3">
      <c r="A697" t="s">
        <v>812</v>
      </c>
      <c r="B697" t="s">
        <v>2375</v>
      </c>
      <c r="C697" s="4" t="s">
        <v>33</v>
      </c>
      <c r="D697">
        <v>6</v>
      </c>
    </row>
    <row r="698" spans="1:4" x14ac:dyDescent="0.3">
      <c r="A698" t="s">
        <v>813</v>
      </c>
      <c r="B698" t="s">
        <v>1923</v>
      </c>
      <c r="C698" s="4" t="s">
        <v>814</v>
      </c>
      <c r="D698">
        <v>6</v>
      </c>
    </row>
    <row r="699" spans="1:4" x14ac:dyDescent="0.3">
      <c r="A699" t="s">
        <v>815</v>
      </c>
      <c r="B699" t="s">
        <v>1923</v>
      </c>
      <c r="C699" s="4" t="s">
        <v>814</v>
      </c>
      <c r="D699">
        <v>6</v>
      </c>
    </row>
    <row r="700" spans="1:4" x14ac:dyDescent="0.3">
      <c r="A700" t="s">
        <v>816</v>
      </c>
      <c r="B700" t="s">
        <v>2376</v>
      </c>
      <c r="C700" s="4" t="s">
        <v>77</v>
      </c>
      <c r="D700">
        <v>3</v>
      </c>
    </row>
    <row r="701" spans="1:4" x14ac:dyDescent="0.3">
      <c r="A701" t="s">
        <v>817</v>
      </c>
      <c r="B701" t="s">
        <v>2377</v>
      </c>
      <c r="C701" s="4" t="s">
        <v>818</v>
      </c>
      <c r="D701">
        <v>6</v>
      </c>
    </row>
    <row r="702" spans="1:4" x14ac:dyDescent="0.3">
      <c r="A702" t="s">
        <v>819</v>
      </c>
      <c r="B702" t="s">
        <v>2378</v>
      </c>
      <c r="C702" s="4" t="s">
        <v>820</v>
      </c>
      <c r="D702">
        <v>3</v>
      </c>
    </row>
    <row r="703" spans="1:4" x14ac:dyDescent="0.3">
      <c r="A703" t="s">
        <v>821</v>
      </c>
      <c r="B703" t="s">
        <v>2379</v>
      </c>
      <c r="C703" s="4" t="s">
        <v>18</v>
      </c>
      <c r="D703">
        <v>1</v>
      </c>
    </row>
    <row r="704" spans="1:4" x14ac:dyDescent="0.3">
      <c r="A704" t="s">
        <v>822</v>
      </c>
      <c r="B704" t="s">
        <v>2380</v>
      </c>
      <c r="C704" s="4" t="s">
        <v>1813</v>
      </c>
      <c r="D704">
        <v>1</v>
      </c>
    </row>
    <row r="705" spans="1:4" x14ac:dyDescent="0.3">
      <c r="A705" t="s">
        <v>823</v>
      </c>
      <c r="B705" t="s">
        <v>2381</v>
      </c>
      <c r="C705" s="4" t="s">
        <v>79</v>
      </c>
      <c r="D705">
        <v>1</v>
      </c>
    </row>
    <row r="706" spans="1:4" x14ac:dyDescent="0.3">
      <c r="A706" t="s">
        <v>824</v>
      </c>
      <c r="B706" t="s">
        <v>2382</v>
      </c>
      <c r="C706" s="4" t="s">
        <v>115</v>
      </c>
      <c r="D706">
        <v>2</v>
      </c>
    </row>
    <row r="707" spans="1:4" x14ac:dyDescent="0.3">
      <c r="A707" t="s">
        <v>825</v>
      </c>
      <c r="B707" t="s">
        <v>2383</v>
      </c>
      <c r="C707" s="4" t="s">
        <v>14</v>
      </c>
      <c r="D707">
        <v>1</v>
      </c>
    </row>
    <row r="708" spans="1:4" x14ac:dyDescent="0.3">
      <c r="A708" t="s">
        <v>826</v>
      </c>
      <c r="B708" t="s">
        <v>2384</v>
      </c>
      <c r="C708" s="4" t="s">
        <v>827</v>
      </c>
      <c r="D708">
        <v>4</v>
      </c>
    </row>
    <row r="709" spans="1:4" x14ac:dyDescent="0.3">
      <c r="A709" t="s">
        <v>828</v>
      </c>
      <c r="B709" t="s">
        <v>2385</v>
      </c>
      <c r="C709" s="4" t="s">
        <v>775</v>
      </c>
      <c r="D709">
        <v>3</v>
      </c>
    </row>
    <row r="710" spans="1:4" x14ac:dyDescent="0.3">
      <c r="A710" t="s">
        <v>829</v>
      </c>
      <c r="B710" t="s">
        <v>2386</v>
      </c>
      <c r="C710" s="4" t="s">
        <v>96</v>
      </c>
      <c r="D710">
        <v>1</v>
      </c>
    </row>
    <row r="711" spans="1:4" x14ac:dyDescent="0.3">
      <c r="A711" t="s">
        <v>830</v>
      </c>
      <c r="B711" t="s">
        <v>2387</v>
      </c>
      <c r="C711" s="4" t="s">
        <v>18</v>
      </c>
      <c r="D711">
        <v>1</v>
      </c>
    </row>
    <row r="712" spans="1:4" x14ac:dyDescent="0.3">
      <c r="A712" t="s">
        <v>831</v>
      </c>
      <c r="B712" t="s">
        <v>2388</v>
      </c>
      <c r="C712" s="4" t="s">
        <v>832</v>
      </c>
      <c r="D712">
        <v>7</v>
      </c>
    </row>
    <row r="713" spans="1:4" x14ac:dyDescent="0.3">
      <c r="A713" t="s">
        <v>833</v>
      </c>
      <c r="B713" t="s">
        <v>2389</v>
      </c>
      <c r="C713" s="4" t="s">
        <v>5</v>
      </c>
      <c r="D713">
        <v>2</v>
      </c>
    </row>
    <row r="714" spans="1:4" x14ac:dyDescent="0.3">
      <c r="A714" t="s">
        <v>834</v>
      </c>
      <c r="B714" t="s">
        <v>1947</v>
      </c>
      <c r="C714" s="4" t="s">
        <v>5</v>
      </c>
      <c r="D714">
        <v>2</v>
      </c>
    </row>
    <row r="715" spans="1:4" x14ac:dyDescent="0.3">
      <c r="A715" t="s">
        <v>835</v>
      </c>
      <c r="B715" t="s">
        <v>2390</v>
      </c>
      <c r="C715" s="4" t="s">
        <v>1812</v>
      </c>
      <c r="D715">
        <v>3</v>
      </c>
    </row>
    <row r="716" spans="1:4" x14ac:dyDescent="0.3">
      <c r="A716" t="s">
        <v>836</v>
      </c>
      <c r="B716" t="s">
        <v>2391</v>
      </c>
      <c r="C716" s="4" t="s">
        <v>18</v>
      </c>
      <c r="D716">
        <v>1</v>
      </c>
    </row>
    <row r="717" spans="1:4" x14ac:dyDescent="0.3">
      <c r="A717" t="s">
        <v>837</v>
      </c>
      <c r="B717" t="s">
        <v>2392</v>
      </c>
      <c r="C717" s="4" t="s">
        <v>5</v>
      </c>
      <c r="D717">
        <v>2</v>
      </c>
    </row>
    <row r="718" spans="1:4" x14ac:dyDescent="0.3">
      <c r="A718" t="s">
        <v>838</v>
      </c>
      <c r="B718" t="s">
        <v>2393</v>
      </c>
      <c r="C718" s="4" t="s">
        <v>89</v>
      </c>
      <c r="D718">
        <v>1</v>
      </c>
    </row>
    <row r="719" spans="1:4" x14ac:dyDescent="0.3">
      <c r="A719" t="s">
        <v>839</v>
      </c>
      <c r="B719" t="s">
        <v>2077</v>
      </c>
      <c r="C719" s="4" t="s">
        <v>18</v>
      </c>
      <c r="D719">
        <v>1</v>
      </c>
    </row>
    <row r="720" spans="1:4" x14ac:dyDescent="0.3">
      <c r="A720" t="s">
        <v>840</v>
      </c>
      <c r="B720" t="s">
        <v>2394</v>
      </c>
      <c r="C720" s="4" t="s">
        <v>29</v>
      </c>
      <c r="D720">
        <v>4</v>
      </c>
    </row>
    <row r="721" spans="1:4" x14ac:dyDescent="0.3">
      <c r="A721" t="s">
        <v>841</v>
      </c>
      <c r="B721" t="s">
        <v>2395</v>
      </c>
      <c r="C721" s="4" t="s">
        <v>115</v>
      </c>
      <c r="D721">
        <v>2</v>
      </c>
    </row>
    <row r="722" spans="1:4" x14ac:dyDescent="0.3">
      <c r="A722" t="s">
        <v>842</v>
      </c>
      <c r="B722" t="s">
        <v>2012</v>
      </c>
      <c r="C722" s="4" t="s">
        <v>18</v>
      </c>
      <c r="D722">
        <v>1</v>
      </c>
    </row>
    <row r="723" spans="1:4" x14ac:dyDescent="0.3">
      <c r="A723" t="s">
        <v>843</v>
      </c>
      <c r="B723" t="s">
        <v>2396</v>
      </c>
      <c r="C723" s="4" t="s">
        <v>125</v>
      </c>
      <c r="D723">
        <v>1</v>
      </c>
    </row>
    <row r="724" spans="1:4" x14ac:dyDescent="0.3">
      <c r="A724" t="s">
        <v>844</v>
      </c>
      <c r="B724" t="s">
        <v>2397</v>
      </c>
      <c r="C724" s="4" t="s">
        <v>5</v>
      </c>
      <c r="D724">
        <v>2</v>
      </c>
    </row>
    <row r="725" spans="1:4" x14ac:dyDescent="0.3">
      <c r="A725" t="s">
        <v>845</v>
      </c>
      <c r="B725" t="s">
        <v>2398</v>
      </c>
      <c r="C725" s="4" t="s">
        <v>5</v>
      </c>
      <c r="D725">
        <v>2</v>
      </c>
    </row>
    <row r="726" spans="1:4" x14ac:dyDescent="0.3">
      <c r="A726" t="s">
        <v>846</v>
      </c>
      <c r="B726" t="s">
        <v>2399</v>
      </c>
      <c r="C726" s="4" t="s">
        <v>5</v>
      </c>
      <c r="D726">
        <v>2</v>
      </c>
    </row>
    <row r="727" spans="1:4" x14ac:dyDescent="0.3">
      <c r="A727" t="s">
        <v>847</v>
      </c>
      <c r="B727" t="s">
        <v>2400</v>
      </c>
      <c r="C727" s="4" t="s">
        <v>820</v>
      </c>
      <c r="D727">
        <v>3</v>
      </c>
    </row>
    <row r="728" spans="1:4" x14ac:dyDescent="0.3">
      <c r="A728" t="s">
        <v>848</v>
      </c>
      <c r="B728" t="s">
        <v>2401</v>
      </c>
      <c r="C728" s="4" t="s">
        <v>164</v>
      </c>
      <c r="D728">
        <v>2</v>
      </c>
    </row>
    <row r="729" spans="1:4" x14ac:dyDescent="0.3">
      <c r="A729" t="s">
        <v>849</v>
      </c>
      <c r="B729" t="s">
        <v>1871</v>
      </c>
      <c r="C729" s="4" t="s">
        <v>22</v>
      </c>
      <c r="D729">
        <v>1</v>
      </c>
    </row>
    <row r="730" spans="1:4" x14ac:dyDescent="0.3">
      <c r="A730" t="s">
        <v>850</v>
      </c>
      <c r="B730" t="s">
        <v>2402</v>
      </c>
      <c r="C730" s="4" t="s">
        <v>77</v>
      </c>
      <c r="D730">
        <v>3</v>
      </c>
    </row>
    <row r="731" spans="1:4" x14ac:dyDescent="0.3">
      <c r="A731" t="s">
        <v>851</v>
      </c>
      <c r="B731" t="s">
        <v>2403</v>
      </c>
      <c r="C731" s="4" t="s">
        <v>5</v>
      </c>
      <c r="D731">
        <v>2</v>
      </c>
    </row>
    <row r="732" spans="1:4" x14ac:dyDescent="0.3">
      <c r="A732" t="s">
        <v>852</v>
      </c>
      <c r="B732" t="s">
        <v>1945</v>
      </c>
      <c r="C732" s="4" t="s">
        <v>853</v>
      </c>
      <c r="D732">
        <v>5</v>
      </c>
    </row>
    <row r="733" spans="1:4" x14ac:dyDescent="0.3">
      <c r="A733" t="s">
        <v>854</v>
      </c>
      <c r="B733" t="s">
        <v>2404</v>
      </c>
      <c r="C733" s="4" t="s">
        <v>855</v>
      </c>
      <c r="D733">
        <v>7</v>
      </c>
    </row>
    <row r="734" spans="1:4" x14ac:dyDescent="0.3">
      <c r="A734" t="s">
        <v>856</v>
      </c>
      <c r="B734" t="s">
        <v>2405</v>
      </c>
      <c r="C734" s="4" t="s">
        <v>857</v>
      </c>
      <c r="D734">
        <v>9</v>
      </c>
    </row>
    <row r="735" spans="1:4" x14ac:dyDescent="0.3">
      <c r="A735" t="s">
        <v>858</v>
      </c>
      <c r="B735" t="s">
        <v>2406</v>
      </c>
      <c r="C735" s="4" t="s">
        <v>16</v>
      </c>
      <c r="D735">
        <v>3</v>
      </c>
    </row>
    <row r="736" spans="1:4" x14ac:dyDescent="0.3">
      <c r="A736" t="s">
        <v>859</v>
      </c>
      <c r="B736" t="s">
        <v>2407</v>
      </c>
      <c r="C736" s="4" t="s">
        <v>10</v>
      </c>
      <c r="D736">
        <v>2</v>
      </c>
    </row>
    <row r="737" spans="1:4" x14ac:dyDescent="0.3">
      <c r="A737" t="s">
        <v>860</v>
      </c>
      <c r="B737" t="s">
        <v>2408</v>
      </c>
      <c r="C737" s="4" t="s">
        <v>16</v>
      </c>
      <c r="D737">
        <v>3</v>
      </c>
    </row>
    <row r="738" spans="1:4" x14ac:dyDescent="0.3">
      <c r="A738" t="s">
        <v>861</v>
      </c>
      <c r="B738" t="s">
        <v>2012</v>
      </c>
      <c r="C738" s="4" t="s">
        <v>89</v>
      </c>
      <c r="D738">
        <v>1</v>
      </c>
    </row>
    <row r="739" spans="1:4" x14ac:dyDescent="0.3">
      <c r="A739" t="s">
        <v>862</v>
      </c>
      <c r="B739" t="s">
        <v>1987</v>
      </c>
      <c r="C739" s="4" t="s">
        <v>863</v>
      </c>
      <c r="D739">
        <v>2</v>
      </c>
    </row>
    <row r="740" spans="1:4" x14ac:dyDescent="0.3">
      <c r="A740" t="s">
        <v>864</v>
      </c>
      <c r="B740" t="s">
        <v>2409</v>
      </c>
      <c r="C740" s="4" t="s">
        <v>110</v>
      </c>
      <c r="D740">
        <v>3</v>
      </c>
    </row>
    <row r="741" spans="1:4" x14ac:dyDescent="0.3">
      <c r="A741" t="s">
        <v>865</v>
      </c>
      <c r="B741" t="s">
        <v>2410</v>
      </c>
      <c r="C741" s="4" t="s">
        <v>5</v>
      </c>
      <c r="D741">
        <v>2</v>
      </c>
    </row>
    <row r="742" spans="1:4" x14ac:dyDescent="0.3">
      <c r="A742" t="s">
        <v>866</v>
      </c>
      <c r="B742" t="s">
        <v>2411</v>
      </c>
      <c r="C742" s="4" t="s">
        <v>5</v>
      </c>
      <c r="D742">
        <v>2</v>
      </c>
    </row>
    <row r="743" spans="1:4" x14ac:dyDescent="0.3">
      <c r="A743" t="s">
        <v>867</v>
      </c>
      <c r="B743" t="s">
        <v>2412</v>
      </c>
      <c r="C743" s="4" t="s">
        <v>868</v>
      </c>
      <c r="D743">
        <v>4</v>
      </c>
    </row>
    <row r="744" spans="1:4" x14ac:dyDescent="0.3">
      <c r="A744" t="s">
        <v>869</v>
      </c>
      <c r="B744" t="s">
        <v>2413</v>
      </c>
      <c r="C744" s="4" t="s">
        <v>5</v>
      </c>
      <c r="D744">
        <v>2</v>
      </c>
    </row>
    <row r="745" spans="1:4" x14ac:dyDescent="0.3">
      <c r="A745" t="s">
        <v>870</v>
      </c>
      <c r="B745" t="s">
        <v>2414</v>
      </c>
      <c r="C745" s="4" t="s">
        <v>89</v>
      </c>
      <c r="D745">
        <v>1</v>
      </c>
    </row>
    <row r="746" spans="1:4" x14ac:dyDescent="0.3">
      <c r="A746" t="s">
        <v>871</v>
      </c>
      <c r="B746" t="s">
        <v>1861</v>
      </c>
      <c r="C746" s="4" t="s">
        <v>872</v>
      </c>
      <c r="D746">
        <v>5</v>
      </c>
    </row>
    <row r="747" spans="1:4" x14ac:dyDescent="0.3">
      <c r="A747" t="s">
        <v>873</v>
      </c>
      <c r="B747" t="s">
        <v>2415</v>
      </c>
      <c r="C747" s="4" t="s">
        <v>5</v>
      </c>
      <c r="D747">
        <v>2</v>
      </c>
    </row>
    <row r="748" spans="1:4" x14ac:dyDescent="0.3">
      <c r="A748" t="s">
        <v>874</v>
      </c>
      <c r="B748" t="s">
        <v>2416</v>
      </c>
      <c r="C748" s="4" t="s">
        <v>875</v>
      </c>
      <c r="D748">
        <v>3</v>
      </c>
    </row>
    <row r="749" spans="1:4" x14ac:dyDescent="0.3">
      <c r="A749" t="s">
        <v>876</v>
      </c>
      <c r="B749" t="s">
        <v>2417</v>
      </c>
      <c r="C749" s="4" t="s">
        <v>64</v>
      </c>
      <c r="D749">
        <v>4</v>
      </c>
    </row>
    <row r="750" spans="1:4" x14ac:dyDescent="0.3">
      <c r="A750" t="s">
        <v>877</v>
      </c>
      <c r="B750" t="s">
        <v>1860</v>
      </c>
      <c r="C750" s="4" t="s">
        <v>5</v>
      </c>
      <c r="D750">
        <v>2</v>
      </c>
    </row>
    <row r="751" spans="1:4" x14ac:dyDescent="0.3">
      <c r="A751" t="s">
        <v>878</v>
      </c>
      <c r="B751" t="s">
        <v>2418</v>
      </c>
      <c r="C751" s="4" t="s">
        <v>14</v>
      </c>
      <c r="D751">
        <v>1</v>
      </c>
    </row>
    <row r="752" spans="1:4" x14ac:dyDescent="0.3">
      <c r="A752" t="s">
        <v>879</v>
      </c>
      <c r="B752" t="s">
        <v>2419</v>
      </c>
      <c r="C752" s="4" t="s">
        <v>12</v>
      </c>
      <c r="D752">
        <v>5</v>
      </c>
    </row>
    <row r="753" spans="1:4" x14ac:dyDescent="0.3">
      <c r="A753" t="s">
        <v>880</v>
      </c>
      <c r="B753" t="s">
        <v>2420</v>
      </c>
      <c r="C753" s="4" t="s">
        <v>14</v>
      </c>
      <c r="D753">
        <v>1</v>
      </c>
    </row>
    <row r="754" spans="1:4" x14ac:dyDescent="0.3">
      <c r="A754" t="s">
        <v>881</v>
      </c>
      <c r="B754" t="s">
        <v>2421</v>
      </c>
      <c r="C754" s="4" t="s">
        <v>1813</v>
      </c>
      <c r="D754">
        <v>1</v>
      </c>
    </row>
    <row r="755" spans="1:4" x14ac:dyDescent="0.3">
      <c r="A755" t="s">
        <v>882</v>
      </c>
      <c r="B755" t="s">
        <v>2422</v>
      </c>
      <c r="C755" s="4" t="s">
        <v>1813</v>
      </c>
      <c r="D755">
        <v>1</v>
      </c>
    </row>
    <row r="756" spans="1:4" x14ac:dyDescent="0.3">
      <c r="A756" t="s">
        <v>883</v>
      </c>
      <c r="B756" t="s">
        <v>1870</v>
      </c>
      <c r="C756" s="4" t="s">
        <v>5</v>
      </c>
      <c r="D756">
        <v>2</v>
      </c>
    </row>
    <row r="757" spans="1:4" x14ac:dyDescent="0.3">
      <c r="A757" t="s">
        <v>884</v>
      </c>
      <c r="B757" t="s">
        <v>2423</v>
      </c>
      <c r="C757" s="4" t="s">
        <v>5</v>
      </c>
      <c r="D757">
        <v>2</v>
      </c>
    </row>
    <row r="758" spans="1:4" x14ac:dyDescent="0.3">
      <c r="A758" t="s">
        <v>885</v>
      </c>
      <c r="B758" t="s">
        <v>1870</v>
      </c>
      <c r="C758" s="4" t="s">
        <v>89</v>
      </c>
      <c r="D758">
        <v>1</v>
      </c>
    </row>
    <row r="759" spans="1:4" x14ac:dyDescent="0.3">
      <c r="A759" t="s">
        <v>886</v>
      </c>
      <c r="B759" t="s">
        <v>2424</v>
      </c>
      <c r="C759" s="4" t="s">
        <v>14</v>
      </c>
      <c r="D759">
        <v>1</v>
      </c>
    </row>
    <row r="760" spans="1:4" x14ac:dyDescent="0.3">
      <c r="A760" t="s">
        <v>887</v>
      </c>
      <c r="B760" t="s">
        <v>2425</v>
      </c>
      <c r="C760" s="4" t="s">
        <v>5</v>
      </c>
      <c r="D760">
        <v>2</v>
      </c>
    </row>
    <row r="761" spans="1:4" x14ac:dyDescent="0.3">
      <c r="A761" t="s">
        <v>888</v>
      </c>
      <c r="B761" t="s">
        <v>2426</v>
      </c>
      <c r="C761" s="4" t="s">
        <v>5</v>
      </c>
      <c r="D761">
        <v>2</v>
      </c>
    </row>
    <row r="762" spans="1:4" x14ac:dyDescent="0.3">
      <c r="A762" t="s">
        <v>889</v>
      </c>
      <c r="B762" t="s">
        <v>2427</v>
      </c>
      <c r="C762" s="4" t="s">
        <v>86</v>
      </c>
      <c r="D762">
        <v>2</v>
      </c>
    </row>
    <row r="763" spans="1:4" x14ac:dyDescent="0.3">
      <c r="A763" t="s">
        <v>890</v>
      </c>
      <c r="B763" t="s">
        <v>1870</v>
      </c>
      <c r="C763" s="4" t="s">
        <v>5</v>
      </c>
      <c r="D763">
        <v>2</v>
      </c>
    </row>
    <row r="764" spans="1:4" x14ac:dyDescent="0.3">
      <c r="A764" t="s">
        <v>891</v>
      </c>
      <c r="B764" t="s">
        <v>2012</v>
      </c>
      <c r="C764" s="4" t="s">
        <v>406</v>
      </c>
      <c r="D764">
        <v>4</v>
      </c>
    </row>
    <row r="765" spans="1:4" x14ac:dyDescent="0.3">
      <c r="A765" t="s">
        <v>892</v>
      </c>
      <c r="B765" t="s">
        <v>1991</v>
      </c>
      <c r="C765" s="4" t="s">
        <v>22</v>
      </c>
      <c r="D765">
        <v>1</v>
      </c>
    </row>
    <row r="766" spans="1:4" x14ac:dyDescent="0.3">
      <c r="A766" t="s">
        <v>893</v>
      </c>
      <c r="B766" t="s">
        <v>2428</v>
      </c>
      <c r="C766" s="4" t="s">
        <v>89</v>
      </c>
      <c r="D766">
        <v>1</v>
      </c>
    </row>
    <row r="767" spans="1:4" x14ac:dyDescent="0.3">
      <c r="A767" t="s">
        <v>894</v>
      </c>
      <c r="B767" t="s">
        <v>2429</v>
      </c>
      <c r="C767" s="4" t="s">
        <v>170</v>
      </c>
      <c r="D767">
        <v>3</v>
      </c>
    </row>
    <row r="768" spans="1:4" x14ac:dyDescent="0.3">
      <c r="A768" t="s">
        <v>895</v>
      </c>
      <c r="B768" t="s">
        <v>2430</v>
      </c>
      <c r="C768" s="4" t="s">
        <v>5</v>
      </c>
      <c r="D768">
        <v>2</v>
      </c>
    </row>
    <row r="769" spans="1:4" x14ac:dyDescent="0.3">
      <c r="A769" t="s">
        <v>896</v>
      </c>
      <c r="B769" t="s">
        <v>2431</v>
      </c>
      <c r="C769" s="4" t="s">
        <v>115</v>
      </c>
      <c r="D769">
        <v>2</v>
      </c>
    </row>
    <row r="770" spans="1:4" x14ac:dyDescent="0.3">
      <c r="A770" t="s">
        <v>897</v>
      </c>
      <c r="B770" t="s">
        <v>2432</v>
      </c>
      <c r="C770" s="4" t="s">
        <v>79</v>
      </c>
      <c r="D770">
        <v>1</v>
      </c>
    </row>
    <row r="771" spans="1:4" x14ac:dyDescent="0.3">
      <c r="A771" t="s">
        <v>898</v>
      </c>
      <c r="B771" t="s">
        <v>2433</v>
      </c>
      <c r="C771" s="4" t="s">
        <v>1812</v>
      </c>
      <c r="D771">
        <v>3</v>
      </c>
    </row>
    <row r="772" spans="1:4" x14ac:dyDescent="0.3">
      <c r="A772" t="s">
        <v>899</v>
      </c>
      <c r="B772" t="s">
        <v>2434</v>
      </c>
      <c r="C772" s="4" t="s">
        <v>587</v>
      </c>
      <c r="D772">
        <v>2</v>
      </c>
    </row>
    <row r="773" spans="1:4" x14ac:dyDescent="0.3">
      <c r="A773" t="s">
        <v>900</v>
      </c>
      <c r="B773" t="s">
        <v>2435</v>
      </c>
      <c r="C773" s="4" t="s">
        <v>431</v>
      </c>
      <c r="D773">
        <v>5</v>
      </c>
    </row>
    <row r="774" spans="1:4" x14ac:dyDescent="0.3">
      <c r="A774" t="s">
        <v>901</v>
      </c>
      <c r="B774" t="s">
        <v>2345</v>
      </c>
      <c r="C774" s="4" t="s">
        <v>431</v>
      </c>
      <c r="D774">
        <v>5</v>
      </c>
    </row>
    <row r="775" spans="1:4" x14ac:dyDescent="0.3">
      <c r="A775" t="s">
        <v>902</v>
      </c>
      <c r="B775" t="s">
        <v>2436</v>
      </c>
      <c r="C775" s="4" t="s">
        <v>5</v>
      </c>
      <c r="D775">
        <v>2</v>
      </c>
    </row>
    <row r="776" spans="1:4" x14ac:dyDescent="0.3">
      <c r="A776" t="s">
        <v>903</v>
      </c>
      <c r="B776" t="s">
        <v>2437</v>
      </c>
      <c r="C776" s="4" t="s">
        <v>690</v>
      </c>
      <c r="D776">
        <v>4</v>
      </c>
    </row>
    <row r="777" spans="1:4" x14ac:dyDescent="0.3">
      <c r="A777" t="s">
        <v>904</v>
      </c>
      <c r="B777" t="s">
        <v>2434</v>
      </c>
      <c r="C777" s="4" t="s">
        <v>5</v>
      </c>
      <c r="D777">
        <v>2</v>
      </c>
    </row>
    <row r="778" spans="1:4" x14ac:dyDescent="0.3">
      <c r="A778" t="s">
        <v>905</v>
      </c>
      <c r="B778" t="s">
        <v>2434</v>
      </c>
      <c r="C778" s="4" t="s">
        <v>89</v>
      </c>
      <c r="D778">
        <v>1</v>
      </c>
    </row>
    <row r="779" spans="1:4" x14ac:dyDescent="0.3">
      <c r="A779" t="s">
        <v>906</v>
      </c>
      <c r="B779" t="s">
        <v>2434</v>
      </c>
      <c r="C779" s="4" t="s">
        <v>1822</v>
      </c>
      <c r="D779">
        <v>4</v>
      </c>
    </row>
    <row r="780" spans="1:4" x14ac:dyDescent="0.3">
      <c r="A780" t="s">
        <v>907</v>
      </c>
      <c r="B780" t="s">
        <v>2438</v>
      </c>
      <c r="C780" s="4" t="s">
        <v>130</v>
      </c>
      <c r="D780">
        <v>4</v>
      </c>
    </row>
    <row r="781" spans="1:4" x14ac:dyDescent="0.3">
      <c r="A781" t="s">
        <v>908</v>
      </c>
      <c r="B781" t="s">
        <v>2434</v>
      </c>
      <c r="C781" s="4" t="s">
        <v>1813</v>
      </c>
      <c r="D781">
        <v>1</v>
      </c>
    </row>
    <row r="782" spans="1:4" x14ac:dyDescent="0.3">
      <c r="A782" t="s">
        <v>909</v>
      </c>
      <c r="B782" t="s">
        <v>2434</v>
      </c>
      <c r="C782" s="4" t="s">
        <v>910</v>
      </c>
      <c r="D782">
        <v>5</v>
      </c>
    </row>
    <row r="783" spans="1:4" x14ac:dyDescent="0.3">
      <c r="A783" t="s">
        <v>911</v>
      </c>
      <c r="B783" t="s">
        <v>2434</v>
      </c>
      <c r="C783" s="4" t="s">
        <v>14</v>
      </c>
      <c r="D783">
        <v>1</v>
      </c>
    </row>
    <row r="784" spans="1:4" x14ac:dyDescent="0.3">
      <c r="A784" t="s">
        <v>912</v>
      </c>
      <c r="B784" t="s">
        <v>2439</v>
      </c>
      <c r="C784" s="4" t="s">
        <v>863</v>
      </c>
      <c r="D784">
        <v>2</v>
      </c>
    </row>
    <row r="785" spans="1:4" x14ac:dyDescent="0.3">
      <c r="A785" t="s">
        <v>913</v>
      </c>
      <c r="B785" t="s">
        <v>2440</v>
      </c>
      <c r="C785" s="4" t="s">
        <v>14</v>
      </c>
      <c r="D785">
        <v>1</v>
      </c>
    </row>
    <row r="786" spans="1:4" x14ac:dyDescent="0.3">
      <c r="A786" t="s">
        <v>914</v>
      </c>
      <c r="B786" t="s">
        <v>2441</v>
      </c>
      <c r="C786" s="4" t="s">
        <v>14</v>
      </c>
      <c r="D786">
        <v>1</v>
      </c>
    </row>
    <row r="787" spans="1:4" x14ac:dyDescent="0.3">
      <c r="A787" t="s">
        <v>915</v>
      </c>
      <c r="B787" t="s">
        <v>2442</v>
      </c>
      <c r="C787" s="4" t="s">
        <v>16</v>
      </c>
      <c r="D787">
        <v>3</v>
      </c>
    </row>
    <row r="788" spans="1:4" x14ac:dyDescent="0.3">
      <c r="A788" t="s">
        <v>916</v>
      </c>
      <c r="B788" t="s">
        <v>2434</v>
      </c>
      <c r="C788" s="4" t="s">
        <v>89</v>
      </c>
      <c r="D788">
        <v>1</v>
      </c>
    </row>
    <row r="789" spans="1:4" x14ac:dyDescent="0.3">
      <c r="A789" t="s">
        <v>917</v>
      </c>
      <c r="B789" t="s">
        <v>2434</v>
      </c>
      <c r="C789" s="4" t="s">
        <v>14</v>
      </c>
      <c r="D789">
        <v>1</v>
      </c>
    </row>
    <row r="790" spans="1:4" x14ac:dyDescent="0.3">
      <c r="A790" t="s">
        <v>918</v>
      </c>
      <c r="B790" t="s">
        <v>2443</v>
      </c>
      <c r="C790" s="4" t="s">
        <v>10</v>
      </c>
      <c r="D790">
        <v>2</v>
      </c>
    </row>
    <row r="791" spans="1:4" x14ac:dyDescent="0.3">
      <c r="A791" t="s">
        <v>919</v>
      </c>
      <c r="B791" t="s">
        <v>2444</v>
      </c>
      <c r="C791" s="4" t="s">
        <v>16</v>
      </c>
      <c r="D791">
        <v>3</v>
      </c>
    </row>
    <row r="792" spans="1:4" x14ac:dyDescent="0.3">
      <c r="A792" t="s">
        <v>920</v>
      </c>
      <c r="B792" t="s">
        <v>2445</v>
      </c>
      <c r="C792" s="4" t="s">
        <v>1813</v>
      </c>
      <c r="D792">
        <v>1</v>
      </c>
    </row>
    <row r="793" spans="1:4" x14ac:dyDescent="0.3">
      <c r="A793" t="s">
        <v>921</v>
      </c>
      <c r="B793" t="s">
        <v>1959</v>
      </c>
      <c r="C793" s="4" t="s">
        <v>5</v>
      </c>
      <c r="D793">
        <v>2</v>
      </c>
    </row>
    <row r="794" spans="1:4" x14ac:dyDescent="0.3">
      <c r="A794" t="s">
        <v>922</v>
      </c>
      <c r="B794" t="s">
        <v>2446</v>
      </c>
      <c r="C794" s="4" t="s">
        <v>5</v>
      </c>
      <c r="D794">
        <v>2</v>
      </c>
    </row>
    <row r="795" spans="1:4" x14ac:dyDescent="0.3">
      <c r="A795" t="s">
        <v>923</v>
      </c>
      <c r="B795" t="s">
        <v>2447</v>
      </c>
      <c r="C795" s="4" t="s">
        <v>924</v>
      </c>
      <c r="D795">
        <v>2</v>
      </c>
    </row>
    <row r="796" spans="1:4" x14ac:dyDescent="0.3">
      <c r="A796" t="s">
        <v>925</v>
      </c>
      <c r="B796" t="s">
        <v>2448</v>
      </c>
      <c r="C796" s="4" t="s">
        <v>8</v>
      </c>
      <c r="D796">
        <v>5</v>
      </c>
    </row>
    <row r="797" spans="1:4" x14ac:dyDescent="0.3">
      <c r="A797" t="s">
        <v>926</v>
      </c>
      <c r="B797" t="s">
        <v>2449</v>
      </c>
      <c r="C797" s="4" t="s">
        <v>64</v>
      </c>
      <c r="D797">
        <v>4</v>
      </c>
    </row>
    <row r="798" spans="1:4" x14ac:dyDescent="0.3">
      <c r="A798" t="s">
        <v>927</v>
      </c>
      <c r="B798" t="s">
        <v>2450</v>
      </c>
      <c r="C798" s="4" t="s">
        <v>115</v>
      </c>
      <c r="D798">
        <v>2</v>
      </c>
    </row>
    <row r="799" spans="1:4" x14ac:dyDescent="0.3">
      <c r="A799" t="s">
        <v>928</v>
      </c>
      <c r="B799" t="s">
        <v>1871</v>
      </c>
      <c r="C799" s="4" t="s">
        <v>5</v>
      </c>
      <c r="D799">
        <v>2</v>
      </c>
    </row>
    <row r="800" spans="1:4" x14ac:dyDescent="0.3">
      <c r="A800" t="s">
        <v>929</v>
      </c>
      <c r="B800" t="s">
        <v>1943</v>
      </c>
      <c r="C800" s="4" t="s">
        <v>14</v>
      </c>
      <c r="D800">
        <v>1</v>
      </c>
    </row>
    <row r="801" spans="1:4" x14ac:dyDescent="0.3">
      <c r="A801" t="s">
        <v>930</v>
      </c>
      <c r="B801" t="s">
        <v>1991</v>
      </c>
      <c r="C801" s="4" t="s">
        <v>96</v>
      </c>
      <c r="D801">
        <v>1</v>
      </c>
    </row>
    <row r="802" spans="1:4" x14ac:dyDescent="0.3">
      <c r="A802" t="s">
        <v>931</v>
      </c>
      <c r="B802" t="s">
        <v>2451</v>
      </c>
      <c r="C802" s="4" t="s">
        <v>5</v>
      </c>
      <c r="D802">
        <v>2</v>
      </c>
    </row>
    <row r="803" spans="1:4" x14ac:dyDescent="0.3">
      <c r="A803" t="s">
        <v>932</v>
      </c>
      <c r="B803" t="s">
        <v>1863</v>
      </c>
      <c r="C803" s="4" t="s">
        <v>89</v>
      </c>
      <c r="D803">
        <v>1</v>
      </c>
    </row>
    <row r="804" spans="1:4" x14ac:dyDescent="0.3">
      <c r="A804" t="s">
        <v>933</v>
      </c>
      <c r="B804" t="s">
        <v>1933</v>
      </c>
      <c r="C804" s="4" t="s">
        <v>158</v>
      </c>
      <c r="D804">
        <v>2</v>
      </c>
    </row>
    <row r="805" spans="1:4" x14ac:dyDescent="0.3">
      <c r="A805" t="s">
        <v>934</v>
      </c>
      <c r="B805" t="s">
        <v>2452</v>
      </c>
      <c r="C805" s="4" t="s">
        <v>258</v>
      </c>
      <c r="D805">
        <v>2</v>
      </c>
    </row>
    <row r="806" spans="1:4" x14ac:dyDescent="0.3">
      <c r="A806" t="s">
        <v>935</v>
      </c>
      <c r="B806" t="s">
        <v>2453</v>
      </c>
      <c r="C806" s="4" t="s">
        <v>84</v>
      </c>
      <c r="D806">
        <v>1</v>
      </c>
    </row>
    <row r="807" spans="1:4" x14ac:dyDescent="0.3">
      <c r="A807" t="s">
        <v>936</v>
      </c>
      <c r="B807" t="s">
        <v>2454</v>
      </c>
      <c r="C807" s="4" t="s">
        <v>1830</v>
      </c>
      <c r="D807">
        <v>4</v>
      </c>
    </row>
    <row r="808" spans="1:4" x14ac:dyDescent="0.3">
      <c r="A808" t="s">
        <v>937</v>
      </c>
      <c r="B808" t="s">
        <v>2455</v>
      </c>
      <c r="C808" s="4" t="s">
        <v>938</v>
      </c>
      <c r="D808">
        <v>4</v>
      </c>
    </row>
    <row r="809" spans="1:4" x14ac:dyDescent="0.3">
      <c r="A809" t="s">
        <v>939</v>
      </c>
      <c r="B809" t="s">
        <v>2456</v>
      </c>
      <c r="C809" s="4" t="s">
        <v>96</v>
      </c>
      <c r="D809">
        <v>1</v>
      </c>
    </row>
    <row r="810" spans="1:4" x14ac:dyDescent="0.3">
      <c r="A810" t="s">
        <v>940</v>
      </c>
      <c r="B810" t="s">
        <v>2457</v>
      </c>
      <c r="C810" s="4" t="s">
        <v>10</v>
      </c>
      <c r="D810">
        <v>2</v>
      </c>
    </row>
    <row r="811" spans="1:4" x14ac:dyDescent="0.3">
      <c r="A811" t="s">
        <v>941</v>
      </c>
      <c r="B811" t="s">
        <v>2458</v>
      </c>
      <c r="C811" s="4" t="s">
        <v>556</v>
      </c>
      <c r="D811">
        <v>4</v>
      </c>
    </row>
    <row r="812" spans="1:4" x14ac:dyDescent="0.3">
      <c r="A812" t="s">
        <v>942</v>
      </c>
      <c r="B812" t="s">
        <v>2459</v>
      </c>
      <c r="C812" s="4" t="s">
        <v>14</v>
      </c>
      <c r="D812">
        <v>1</v>
      </c>
    </row>
    <row r="813" spans="1:4" x14ac:dyDescent="0.3">
      <c r="A813" t="s">
        <v>943</v>
      </c>
      <c r="B813" t="s">
        <v>1910</v>
      </c>
      <c r="C813" s="4" t="s">
        <v>10</v>
      </c>
      <c r="D813">
        <v>2</v>
      </c>
    </row>
    <row r="814" spans="1:4" x14ac:dyDescent="0.3">
      <c r="A814" t="s">
        <v>944</v>
      </c>
      <c r="B814" t="s">
        <v>2460</v>
      </c>
      <c r="C814" s="4" t="s">
        <v>33</v>
      </c>
      <c r="D814">
        <v>6</v>
      </c>
    </row>
    <row r="815" spans="1:4" x14ac:dyDescent="0.3">
      <c r="A815" t="s">
        <v>945</v>
      </c>
      <c r="B815" t="s">
        <v>2461</v>
      </c>
      <c r="C815" s="4" t="s">
        <v>5</v>
      </c>
      <c r="D815">
        <v>2</v>
      </c>
    </row>
    <row r="816" spans="1:4" x14ac:dyDescent="0.3">
      <c r="A816" t="s">
        <v>946</v>
      </c>
      <c r="B816" t="s">
        <v>2462</v>
      </c>
      <c r="C816" s="4" t="s">
        <v>102</v>
      </c>
      <c r="D816">
        <v>3</v>
      </c>
    </row>
    <row r="817" spans="1:4" x14ac:dyDescent="0.3">
      <c r="A817" t="s">
        <v>947</v>
      </c>
      <c r="B817" t="s">
        <v>1986</v>
      </c>
      <c r="C817" s="4" t="s">
        <v>1812</v>
      </c>
      <c r="D817">
        <v>3</v>
      </c>
    </row>
    <row r="818" spans="1:4" x14ac:dyDescent="0.3">
      <c r="A818" t="s">
        <v>948</v>
      </c>
      <c r="B818" t="s">
        <v>2463</v>
      </c>
      <c r="C818" s="4" t="s">
        <v>22</v>
      </c>
      <c r="D818">
        <v>1</v>
      </c>
    </row>
    <row r="819" spans="1:4" x14ac:dyDescent="0.3">
      <c r="A819" t="s">
        <v>949</v>
      </c>
      <c r="B819" t="s">
        <v>1868</v>
      </c>
      <c r="C819" s="4" t="s">
        <v>89</v>
      </c>
      <c r="D819">
        <v>1</v>
      </c>
    </row>
    <row r="820" spans="1:4" x14ac:dyDescent="0.3">
      <c r="A820" t="s">
        <v>950</v>
      </c>
      <c r="B820" t="s">
        <v>1863</v>
      </c>
      <c r="C820" s="4" t="s">
        <v>5</v>
      </c>
      <c r="D820">
        <v>2</v>
      </c>
    </row>
    <row r="821" spans="1:4" x14ac:dyDescent="0.3">
      <c r="A821" t="s">
        <v>951</v>
      </c>
      <c r="B821" t="s">
        <v>2464</v>
      </c>
      <c r="C821" s="4" t="s">
        <v>332</v>
      </c>
      <c r="D821">
        <v>4</v>
      </c>
    </row>
    <row r="822" spans="1:4" x14ac:dyDescent="0.3">
      <c r="A822" t="s">
        <v>952</v>
      </c>
      <c r="B822" t="s">
        <v>2465</v>
      </c>
      <c r="C822" s="4" t="s">
        <v>18</v>
      </c>
      <c r="D822">
        <v>1</v>
      </c>
    </row>
    <row r="823" spans="1:4" x14ac:dyDescent="0.3">
      <c r="A823" t="s">
        <v>953</v>
      </c>
      <c r="B823" t="s">
        <v>1985</v>
      </c>
      <c r="C823" s="4" t="s">
        <v>1831</v>
      </c>
      <c r="D823">
        <v>2</v>
      </c>
    </row>
    <row r="824" spans="1:4" x14ac:dyDescent="0.3">
      <c r="A824" t="s">
        <v>954</v>
      </c>
      <c r="B824" t="s">
        <v>2466</v>
      </c>
      <c r="C824" s="4" t="s">
        <v>820</v>
      </c>
      <c r="D824">
        <v>3</v>
      </c>
    </row>
    <row r="825" spans="1:4" x14ac:dyDescent="0.3">
      <c r="A825" t="s">
        <v>955</v>
      </c>
      <c r="B825" t="s">
        <v>1955</v>
      </c>
      <c r="C825" s="4" t="s">
        <v>125</v>
      </c>
      <c r="D825">
        <v>1</v>
      </c>
    </row>
    <row r="826" spans="1:4" x14ac:dyDescent="0.3">
      <c r="A826" t="s">
        <v>956</v>
      </c>
      <c r="B826" t="s">
        <v>2467</v>
      </c>
      <c r="C826" s="4" t="s">
        <v>5</v>
      </c>
      <c r="D826">
        <v>2</v>
      </c>
    </row>
    <row r="827" spans="1:4" x14ac:dyDescent="0.3">
      <c r="A827" t="s">
        <v>957</v>
      </c>
      <c r="B827" t="s">
        <v>2468</v>
      </c>
      <c r="C827" s="4" t="s">
        <v>5</v>
      </c>
      <c r="D827">
        <v>2</v>
      </c>
    </row>
    <row r="828" spans="1:4" x14ac:dyDescent="0.3">
      <c r="A828" t="s">
        <v>958</v>
      </c>
      <c r="B828" t="s">
        <v>2469</v>
      </c>
      <c r="C828" s="4" t="s">
        <v>5</v>
      </c>
      <c r="D828">
        <v>2</v>
      </c>
    </row>
    <row r="829" spans="1:4" x14ac:dyDescent="0.3">
      <c r="A829" t="s">
        <v>959</v>
      </c>
      <c r="B829" t="s">
        <v>1868</v>
      </c>
      <c r="C829" s="4" t="s">
        <v>31</v>
      </c>
      <c r="D829">
        <v>7</v>
      </c>
    </row>
    <row r="830" spans="1:4" x14ac:dyDescent="0.3">
      <c r="A830" t="s">
        <v>960</v>
      </c>
      <c r="B830" t="s">
        <v>2470</v>
      </c>
      <c r="C830" s="4" t="s">
        <v>8</v>
      </c>
      <c r="D830">
        <v>5</v>
      </c>
    </row>
    <row r="831" spans="1:4" x14ac:dyDescent="0.3">
      <c r="A831" t="s">
        <v>961</v>
      </c>
      <c r="B831" t="s">
        <v>2012</v>
      </c>
      <c r="C831" s="4" t="s">
        <v>10</v>
      </c>
      <c r="D831">
        <v>2</v>
      </c>
    </row>
    <row r="832" spans="1:4" x14ac:dyDescent="0.3">
      <c r="A832" t="s">
        <v>962</v>
      </c>
      <c r="B832" t="s">
        <v>2471</v>
      </c>
      <c r="C832" s="4" t="s">
        <v>64</v>
      </c>
      <c r="D832">
        <v>4</v>
      </c>
    </row>
    <row r="833" spans="1:4" x14ac:dyDescent="0.3">
      <c r="A833" t="s">
        <v>963</v>
      </c>
      <c r="B833" t="s">
        <v>1928</v>
      </c>
      <c r="C833" s="4" t="s">
        <v>125</v>
      </c>
      <c r="D833">
        <v>1</v>
      </c>
    </row>
    <row r="834" spans="1:4" x14ac:dyDescent="0.3">
      <c r="A834" t="s">
        <v>964</v>
      </c>
      <c r="B834" t="s">
        <v>2472</v>
      </c>
      <c r="C834" s="4" t="s">
        <v>89</v>
      </c>
      <c r="D834">
        <v>1</v>
      </c>
    </row>
    <row r="835" spans="1:4" x14ac:dyDescent="0.3">
      <c r="A835" t="s">
        <v>965</v>
      </c>
      <c r="B835" t="s">
        <v>2473</v>
      </c>
      <c r="C835" s="4" t="s">
        <v>5</v>
      </c>
      <c r="D835">
        <v>2</v>
      </c>
    </row>
    <row r="836" spans="1:4" x14ac:dyDescent="0.3">
      <c r="A836" t="s">
        <v>966</v>
      </c>
      <c r="B836" t="s">
        <v>2474</v>
      </c>
      <c r="C836" s="4" t="s">
        <v>39</v>
      </c>
      <c r="D836">
        <v>1</v>
      </c>
    </row>
    <row r="837" spans="1:4" x14ac:dyDescent="0.3">
      <c r="A837" t="s">
        <v>967</v>
      </c>
      <c r="B837" t="s">
        <v>1870</v>
      </c>
      <c r="C837" s="4" t="s">
        <v>8</v>
      </c>
      <c r="D837">
        <v>5</v>
      </c>
    </row>
    <row r="838" spans="1:4" x14ac:dyDescent="0.3">
      <c r="A838" t="s">
        <v>968</v>
      </c>
      <c r="B838" t="s">
        <v>1943</v>
      </c>
      <c r="C838" s="4" t="s">
        <v>969</v>
      </c>
      <c r="D838">
        <v>10</v>
      </c>
    </row>
    <row r="839" spans="1:4" x14ac:dyDescent="0.3">
      <c r="A839" t="s">
        <v>970</v>
      </c>
      <c r="B839" t="s">
        <v>1853</v>
      </c>
      <c r="C839" s="4" t="s">
        <v>110</v>
      </c>
      <c r="D839">
        <v>3</v>
      </c>
    </row>
    <row r="840" spans="1:4" x14ac:dyDescent="0.3">
      <c r="A840" t="s">
        <v>971</v>
      </c>
      <c r="B840" t="s">
        <v>2475</v>
      </c>
      <c r="C840" s="4" t="s">
        <v>972</v>
      </c>
      <c r="D840">
        <v>4</v>
      </c>
    </row>
    <row r="841" spans="1:4" x14ac:dyDescent="0.3">
      <c r="A841" t="s">
        <v>973</v>
      </c>
      <c r="B841" t="s">
        <v>2155</v>
      </c>
      <c r="C841" s="4" t="s">
        <v>22</v>
      </c>
      <c r="D841">
        <v>1</v>
      </c>
    </row>
    <row r="842" spans="1:4" x14ac:dyDescent="0.3">
      <c r="A842" t="s">
        <v>974</v>
      </c>
      <c r="B842" t="s">
        <v>2476</v>
      </c>
      <c r="C842" s="4" t="s">
        <v>1832</v>
      </c>
      <c r="D842">
        <v>5</v>
      </c>
    </row>
    <row r="843" spans="1:4" x14ac:dyDescent="0.3">
      <c r="A843" t="s">
        <v>975</v>
      </c>
      <c r="B843" t="s">
        <v>2477</v>
      </c>
      <c r="C843" s="4" t="s">
        <v>5</v>
      </c>
      <c r="D843">
        <v>2</v>
      </c>
    </row>
    <row r="844" spans="1:4" x14ac:dyDescent="0.3">
      <c r="A844" t="s">
        <v>976</v>
      </c>
      <c r="B844" t="s">
        <v>2478</v>
      </c>
      <c r="C844" s="4" t="s">
        <v>18</v>
      </c>
      <c r="D844">
        <v>1</v>
      </c>
    </row>
    <row r="845" spans="1:4" x14ac:dyDescent="0.3">
      <c r="A845" t="s">
        <v>977</v>
      </c>
      <c r="B845" t="s">
        <v>2479</v>
      </c>
      <c r="C845" s="4" t="s">
        <v>5</v>
      </c>
      <c r="D845">
        <v>2</v>
      </c>
    </row>
    <row r="846" spans="1:4" x14ac:dyDescent="0.3">
      <c r="A846" t="s">
        <v>978</v>
      </c>
      <c r="B846" t="s">
        <v>1890</v>
      </c>
      <c r="C846" s="4" t="s">
        <v>39</v>
      </c>
      <c r="D846">
        <v>1</v>
      </c>
    </row>
    <row r="847" spans="1:4" x14ac:dyDescent="0.3">
      <c r="A847" t="s">
        <v>979</v>
      </c>
      <c r="B847" t="s">
        <v>2480</v>
      </c>
      <c r="C847" s="4" t="s">
        <v>22</v>
      </c>
      <c r="D847">
        <v>1</v>
      </c>
    </row>
    <row r="848" spans="1:4" x14ac:dyDescent="0.3">
      <c r="A848" t="s">
        <v>980</v>
      </c>
      <c r="B848" t="s">
        <v>2481</v>
      </c>
      <c r="C848" s="4" t="s">
        <v>5</v>
      </c>
      <c r="D848">
        <v>2</v>
      </c>
    </row>
    <row r="849" spans="1:4" x14ac:dyDescent="0.3">
      <c r="A849" t="s">
        <v>981</v>
      </c>
      <c r="B849" t="s">
        <v>2482</v>
      </c>
      <c r="C849" s="4" t="s">
        <v>5</v>
      </c>
      <c r="D849">
        <v>2</v>
      </c>
    </row>
    <row r="850" spans="1:4" x14ac:dyDescent="0.3">
      <c r="A850" t="s">
        <v>982</v>
      </c>
      <c r="B850" t="s">
        <v>2012</v>
      </c>
      <c r="C850" s="4" t="s">
        <v>983</v>
      </c>
      <c r="D850">
        <v>1</v>
      </c>
    </row>
    <row r="851" spans="1:4" x14ac:dyDescent="0.3">
      <c r="A851" t="s">
        <v>984</v>
      </c>
      <c r="B851" t="s">
        <v>2483</v>
      </c>
      <c r="C851" s="4" t="s">
        <v>84</v>
      </c>
      <c r="D851">
        <v>1</v>
      </c>
    </row>
    <row r="852" spans="1:4" x14ac:dyDescent="0.3">
      <c r="A852" t="s">
        <v>985</v>
      </c>
      <c r="B852" t="s">
        <v>2484</v>
      </c>
      <c r="C852" s="4" t="s">
        <v>5</v>
      </c>
      <c r="D852">
        <v>2</v>
      </c>
    </row>
    <row r="853" spans="1:4" x14ac:dyDescent="0.3">
      <c r="A853" t="s">
        <v>986</v>
      </c>
      <c r="B853" t="s">
        <v>2485</v>
      </c>
      <c r="C853" s="4" t="s">
        <v>22</v>
      </c>
      <c r="D853">
        <v>1</v>
      </c>
    </row>
    <row r="854" spans="1:4" x14ac:dyDescent="0.3">
      <c r="A854" t="s">
        <v>987</v>
      </c>
      <c r="B854" t="s">
        <v>2486</v>
      </c>
      <c r="C854" s="4" t="s">
        <v>5</v>
      </c>
      <c r="D854">
        <v>2</v>
      </c>
    </row>
    <row r="855" spans="1:4" x14ac:dyDescent="0.3">
      <c r="A855" t="s">
        <v>988</v>
      </c>
      <c r="B855" t="s">
        <v>2487</v>
      </c>
      <c r="C855" s="4" t="s">
        <v>989</v>
      </c>
      <c r="D855">
        <v>3</v>
      </c>
    </row>
    <row r="856" spans="1:4" x14ac:dyDescent="0.3">
      <c r="A856" t="s">
        <v>990</v>
      </c>
      <c r="B856" t="s">
        <v>2488</v>
      </c>
      <c r="C856" s="4" t="s">
        <v>125</v>
      </c>
      <c r="D856">
        <v>1</v>
      </c>
    </row>
    <row r="857" spans="1:4" x14ac:dyDescent="0.3">
      <c r="A857" t="s">
        <v>991</v>
      </c>
      <c r="B857" t="s">
        <v>2363</v>
      </c>
      <c r="C857" s="4" t="s">
        <v>556</v>
      </c>
      <c r="D857">
        <v>4</v>
      </c>
    </row>
    <row r="858" spans="1:4" x14ac:dyDescent="0.3">
      <c r="A858" t="s">
        <v>992</v>
      </c>
      <c r="B858" t="s">
        <v>2363</v>
      </c>
      <c r="C858" s="4" t="s">
        <v>110</v>
      </c>
      <c r="D858">
        <v>3</v>
      </c>
    </row>
    <row r="859" spans="1:4" x14ac:dyDescent="0.3">
      <c r="A859" t="s">
        <v>993</v>
      </c>
      <c r="B859" t="s">
        <v>2312</v>
      </c>
      <c r="C859" s="4" t="s">
        <v>110</v>
      </c>
      <c r="D859">
        <v>3</v>
      </c>
    </row>
    <row r="860" spans="1:4" x14ac:dyDescent="0.3">
      <c r="A860" t="s">
        <v>994</v>
      </c>
      <c r="B860" t="s">
        <v>2489</v>
      </c>
      <c r="C860" s="4" t="s">
        <v>164</v>
      </c>
      <c r="D860">
        <v>2</v>
      </c>
    </row>
    <row r="861" spans="1:4" x14ac:dyDescent="0.3">
      <c r="A861" t="s">
        <v>995</v>
      </c>
      <c r="B861" t="s">
        <v>2490</v>
      </c>
      <c r="C861" s="4" t="s">
        <v>77</v>
      </c>
      <c r="D861">
        <v>3</v>
      </c>
    </row>
    <row r="862" spans="1:4" x14ac:dyDescent="0.3">
      <c r="A862" t="s">
        <v>996</v>
      </c>
      <c r="B862" t="s">
        <v>2491</v>
      </c>
      <c r="C862" s="4" t="s">
        <v>806</v>
      </c>
      <c r="D862">
        <v>3</v>
      </c>
    </row>
    <row r="863" spans="1:4" x14ac:dyDescent="0.3">
      <c r="A863" t="s">
        <v>997</v>
      </c>
      <c r="B863" t="s">
        <v>2492</v>
      </c>
      <c r="C863" s="4" t="s">
        <v>110</v>
      </c>
      <c r="D863">
        <v>3</v>
      </c>
    </row>
    <row r="864" spans="1:4" x14ac:dyDescent="0.3">
      <c r="A864" t="s">
        <v>998</v>
      </c>
      <c r="B864" t="s">
        <v>2493</v>
      </c>
      <c r="C864" s="4" t="s">
        <v>999</v>
      </c>
      <c r="D864">
        <v>4</v>
      </c>
    </row>
    <row r="865" spans="1:4" x14ac:dyDescent="0.3">
      <c r="A865" t="s">
        <v>1000</v>
      </c>
      <c r="B865" t="s">
        <v>2494</v>
      </c>
      <c r="C865" s="4" t="s">
        <v>1001</v>
      </c>
      <c r="D865">
        <v>4</v>
      </c>
    </row>
    <row r="866" spans="1:4" x14ac:dyDescent="0.3">
      <c r="A866" t="s">
        <v>1002</v>
      </c>
      <c r="B866" t="s">
        <v>2210</v>
      </c>
      <c r="C866" s="4" t="s">
        <v>5</v>
      </c>
      <c r="D866">
        <v>2</v>
      </c>
    </row>
    <row r="867" spans="1:4" x14ac:dyDescent="0.3">
      <c r="A867" t="s">
        <v>1003</v>
      </c>
      <c r="B867" t="s">
        <v>2012</v>
      </c>
      <c r="C867" s="4" t="s">
        <v>1004</v>
      </c>
      <c r="D867">
        <v>3</v>
      </c>
    </row>
    <row r="868" spans="1:4" x14ac:dyDescent="0.3">
      <c r="A868" t="s">
        <v>1005</v>
      </c>
      <c r="B868" t="s">
        <v>2495</v>
      </c>
      <c r="C868" s="4" t="s">
        <v>110</v>
      </c>
      <c r="D868">
        <v>3</v>
      </c>
    </row>
    <row r="869" spans="1:4" x14ac:dyDescent="0.3">
      <c r="A869" t="s">
        <v>1006</v>
      </c>
      <c r="B869" t="s">
        <v>2496</v>
      </c>
      <c r="C869" s="4" t="s">
        <v>332</v>
      </c>
      <c r="D869">
        <v>4</v>
      </c>
    </row>
    <row r="870" spans="1:4" x14ac:dyDescent="0.3">
      <c r="A870" t="s">
        <v>1007</v>
      </c>
      <c r="B870" t="s">
        <v>1868</v>
      </c>
      <c r="C870" s="4" t="s">
        <v>158</v>
      </c>
      <c r="D870">
        <v>2</v>
      </c>
    </row>
    <row r="871" spans="1:4" x14ac:dyDescent="0.3">
      <c r="A871" t="s">
        <v>1008</v>
      </c>
      <c r="B871" t="s">
        <v>2497</v>
      </c>
      <c r="C871" s="4" t="s">
        <v>89</v>
      </c>
      <c r="D871">
        <v>1</v>
      </c>
    </row>
    <row r="872" spans="1:4" x14ac:dyDescent="0.3">
      <c r="A872" t="s">
        <v>1009</v>
      </c>
      <c r="B872" t="s">
        <v>2012</v>
      </c>
      <c r="C872" s="4" t="s">
        <v>5</v>
      </c>
      <c r="D872">
        <v>2</v>
      </c>
    </row>
    <row r="873" spans="1:4" x14ac:dyDescent="0.3">
      <c r="A873" t="s">
        <v>1010</v>
      </c>
      <c r="B873" t="s">
        <v>2498</v>
      </c>
      <c r="C873" s="4" t="s">
        <v>1011</v>
      </c>
      <c r="D873">
        <v>2</v>
      </c>
    </row>
    <row r="874" spans="1:4" x14ac:dyDescent="0.3">
      <c r="A874" t="s">
        <v>1012</v>
      </c>
      <c r="B874" t="s">
        <v>2499</v>
      </c>
      <c r="C874" s="4" t="s">
        <v>5</v>
      </c>
      <c r="D874">
        <v>2</v>
      </c>
    </row>
    <row r="875" spans="1:4" x14ac:dyDescent="0.3">
      <c r="A875" t="s">
        <v>1013</v>
      </c>
      <c r="B875" t="s">
        <v>2500</v>
      </c>
      <c r="C875" s="4" t="s">
        <v>164</v>
      </c>
      <c r="D875">
        <v>2</v>
      </c>
    </row>
    <row r="876" spans="1:4" x14ac:dyDescent="0.3">
      <c r="A876" t="s">
        <v>1014</v>
      </c>
      <c r="B876" t="s">
        <v>2501</v>
      </c>
      <c r="C876" s="4" t="s">
        <v>5</v>
      </c>
      <c r="D876">
        <v>2</v>
      </c>
    </row>
    <row r="877" spans="1:4" x14ac:dyDescent="0.3">
      <c r="A877" t="s">
        <v>1015</v>
      </c>
      <c r="B877" t="s">
        <v>2502</v>
      </c>
      <c r="C877" s="4" t="s">
        <v>39</v>
      </c>
      <c r="D877">
        <v>1</v>
      </c>
    </row>
    <row r="878" spans="1:4" x14ac:dyDescent="0.3">
      <c r="A878" t="s">
        <v>1016</v>
      </c>
      <c r="B878" t="s">
        <v>1923</v>
      </c>
      <c r="C878" s="4" t="s">
        <v>110</v>
      </c>
      <c r="D878">
        <v>3</v>
      </c>
    </row>
    <row r="879" spans="1:4" x14ac:dyDescent="0.3">
      <c r="A879" t="s">
        <v>1017</v>
      </c>
      <c r="B879" t="s">
        <v>1902</v>
      </c>
      <c r="C879" s="4" t="s">
        <v>1018</v>
      </c>
      <c r="D879">
        <v>4</v>
      </c>
    </row>
    <row r="880" spans="1:4" x14ac:dyDescent="0.3">
      <c r="A880" t="s">
        <v>1019</v>
      </c>
      <c r="B880" t="s">
        <v>2503</v>
      </c>
      <c r="C880" s="4" t="s">
        <v>115</v>
      </c>
      <c r="D880">
        <v>2</v>
      </c>
    </row>
    <row r="881" spans="1:4" x14ac:dyDescent="0.3">
      <c r="A881" t="s">
        <v>1020</v>
      </c>
      <c r="B881" t="s">
        <v>2077</v>
      </c>
      <c r="C881" s="4" t="s">
        <v>22</v>
      </c>
      <c r="D881">
        <v>1</v>
      </c>
    </row>
    <row r="882" spans="1:4" x14ac:dyDescent="0.3">
      <c r="A882" t="s">
        <v>1021</v>
      </c>
      <c r="B882" t="s">
        <v>2504</v>
      </c>
      <c r="C882" s="4" t="s">
        <v>22</v>
      </c>
      <c r="D882">
        <v>1</v>
      </c>
    </row>
    <row r="883" spans="1:4" x14ac:dyDescent="0.3">
      <c r="A883" t="s">
        <v>1022</v>
      </c>
      <c r="B883" t="s">
        <v>2505</v>
      </c>
      <c r="C883" s="4" t="s">
        <v>1004</v>
      </c>
      <c r="D883">
        <v>3</v>
      </c>
    </row>
    <row r="884" spans="1:4" x14ac:dyDescent="0.3">
      <c r="A884" t="s">
        <v>1023</v>
      </c>
      <c r="B884" t="s">
        <v>2506</v>
      </c>
      <c r="C884" s="4" t="s">
        <v>110</v>
      </c>
      <c r="D884">
        <v>3</v>
      </c>
    </row>
    <row r="885" spans="1:4" x14ac:dyDescent="0.3">
      <c r="A885" t="s">
        <v>1024</v>
      </c>
      <c r="B885" t="s">
        <v>2507</v>
      </c>
      <c r="C885" s="4" t="s">
        <v>1025</v>
      </c>
      <c r="D885">
        <v>5</v>
      </c>
    </row>
    <row r="886" spans="1:4" x14ac:dyDescent="0.3">
      <c r="A886" t="s">
        <v>1026</v>
      </c>
      <c r="B886" t="s">
        <v>2230</v>
      </c>
      <c r="C886" s="4" t="s">
        <v>22</v>
      </c>
      <c r="D886">
        <v>1</v>
      </c>
    </row>
    <row r="887" spans="1:4" x14ac:dyDescent="0.3">
      <c r="A887" t="s">
        <v>1027</v>
      </c>
      <c r="B887" t="s">
        <v>1890</v>
      </c>
      <c r="C887" s="4" t="s">
        <v>125</v>
      </c>
      <c r="D887">
        <v>1</v>
      </c>
    </row>
    <row r="888" spans="1:4" x14ac:dyDescent="0.3">
      <c r="A888" t="s">
        <v>1028</v>
      </c>
      <c r="B888" t="s">
        <v>2508</v>
      </c>
      <c r="C888" s="4" t="s">
        <v>610</v>
      </c>
      <c r="D888">
        <v>2</v>
      </c>
    </row>
    <row r="889" spans="1:4" x14ac:dyDescent="0.3">
      <c r="A889" t="s">
        <v>1029</v>
      </c>
      <c r="B889" t="s">
        <v>2053</v>
      </c>
      <c r="C889" s="4" t="s">
        <v>47</v>
      </c>
      <c r="D889">
        <v>1</v>
      </c>
    </row>
    <row r="890" spans="1:4" x14ac:dyDescent="0.3">
      <c r="A890" t="s">
        <v>1030</v>
      </c>
      <c r="B890" t="s">
        <v>2509</v>
      </c>
      <c r="C890" s="4" t="s">
        <v>820</v>
      </c>
      <c r="D890">
        <v>3</v>
      </c>
    </row>
    <row r="891" spans="1:4" x14ac:dyDescent="0.3">
      <c r="A891" t="s">
        <v>1031</v>
      </c>
      <c r="B891" t="s">
        <v>2510</v>
      </c>
      <c r="C891" s="4" t="s">
        <v>5</v>
      </c>
      <c r="D891">
        <v>2</v>
      </c>
    </row>
    <row r="892" spans="1:4" x14ac:dyDescent="0.3">
      <c r="A892" t="s">
        <v>1032</v>
      </c>
      <c r="B892" t="s">
        <v>2511</v>
      </c>
      <c r="C892" s="4" t="s">
        <v>5</v>
      </c>
      <c r="D892">
        <v>2</v>
      </c>
    </row>
    <row r="893" spans="1:4" x14ac:dyDescent="0.3">
      <c r="A893" t="s">
        <v>1033</v>
      </c>
      <c r="B893" t="s">
        <v>2512</v>
      </c>
      <c r="C893" s="4" t="s">
        <v>1018</v>
      </c>
      <c r="D893">
        <v>4</v>
      </c>
    </row>
    <row r="894" spans="1:4" x14ac:dyDescent="0.3">
      <c r="A894" t="s">
        <v>1034</v>
      </c>
      <c r="B894" t="s">
        <v>2513</v>
      </c>
      <c r="C894" s="4" t="s">
        <v>5</v>
      </c>
      <c r="D894">
        <v>2</v>
      </c>
    </row>
    <row r="895" spans="1:4" x14ac:dyDescent="0.3">
      <c r="A895" t="s">
        <v>1035</v>
      </c>
      <c r="B895" t="s">
        <v>2514</v>
      </c>
      <c r="C895" s="4" t="s">
        <v>164</v>
      </c>
      <c r="D895">
        <v>2</v>
      </c>
    </row>
    <row r="896" spans="1:4" x14ac:dyDescent="0.3">
      <c r="A896" t="s">
        <v>1036</v>
      </c>
      <c r="B896" t="s">
        <v>2515</v>
      </c>
      <c r="C896" s="4" t="s">
        <v>164</v>
      </c>
      <c r="D896">
        <v>2</v>
      </c>
    </row>
    <row r="897" spans="1:4" x14ac:dyDescent="0.3">
      <c r="A897" t="s">
        <v>1037</v>
      </c>
      <c r="B897" t="s">
        <v>1846</v>
      </c>
      <c r="C897" s="4" t="s">
        <v>84</v>
      </c>
      <c r="D897">
        <v>1</v>
      </c>
    </row>
    <row r="898" spans="1:4" x14ac:dyDescent="0.3">
      <c r="A898" t="s">
        <v>1038</v>
      </c>
      <c r="B898" t="s">
        <v>1910</v>
      </c>
      <c r="C898" s="4" t="s">
        <v>1039</v>
      </c>
      <c r="D898">
        <v>6</v>
      </c>
    </row>
    <row r="899" spans="1:4" x14ac:dyDescent="0.3">
      <c r="A899" t="s">
        <v>1040</v>
      </c>
      <c r="B899" t="s">
        <v>1861</v>
      </c>
      <c r="C899" s="4" t="s">
        <v>5</v>
      </c>
      <c r="D899">
        <v>2</v>
      </c>
    </row>
    <row r="900" spans="1:4" x14ac:dyDescent="0.3">
      <c r="A900" t="s">
        <v>1041</v>
      </c>
      <c r="B900" t="s">
        <v>1861</v>
      </c>
      <c r="C900" s="4" t="s">
        <v>125</v>
      </c>
      <c r="D900">
        <v>1</v>
      </c>
    </row>
    <row r="901" spans="1:4" x14ac:dyDescent="0.3">
      <c r="A901" t="s">
        <v>1042</v>
      </c>
      <c r="B901" t="s">
        <v>2516</v>
      </c>
      <c r="C901" s="4" t="s">
        <v>84</v>
      </c>
      <c r="D901">
        <v>1</v>
      </c>
    </row>
    <row r="902" spans="1:4" x14ac:dyDescent="0.3">
      <c r="A902" t="s">
        <v>1043</v>
      </c>
      <c r="B902" t="s">
        <v>2517</v>
      </c>
      <c r="C902" s="4" t="s">
        <v>5</v>
      </c>
      <c r="D902">
        <v>2</v>
      </c>
    </row>
    <row r="903" spans="1:4" x14ac:dyDescent="0.3">
      <c r="A903" t="s">
        <v>1044</v>
      </c>
      <c r="B903" t="s">
        <v>1868</v>
      </c>
      <c r="C903" s="4" t="s">
        <v>89</v>
      </c>
      <c r="D903">
        <v>1</v>
      </c>
    </row>
    <row r="904" spans="1:4" x14ac:dyDescent="0.3">
      <c r="A904" t="s">
        <v>1045</v>
      </c>
      <c r="B904" t="s">
        <v>2518</v>
      </c>
      <c r="C904" s="4" t="s">
        <v>5</v>
      </c>
      <c r="D904">
        <v>2</v>
      </c>
    </row>
    <row r="905" spans="1:4" x14ac:dyDescent="0.3">
      <c r="A905" t="s">
        <v>1046</v>
      </c>
      <c r="B905" t="s">
        <v>2519</v>
      </c>
      <c r="C905" s="4" t="s">
        <v>164</v>
      </c>
      <c r="D905">
        <v>2</v>
      </c>
    </row>
    <row r="906" spans="1:4" x14ac:dyDescent="0.3">
      <c r="A906" t="s">
        <v>1047</v>
      </c>
      <c r="B906" t="s">
        <v>1847</v>
      </c>
      <c r="C906" s="4" t="s">
        <v>14</v>
      </c>
      <c r="D906">
        <v>1</v>
      </c>
    </row>
    <row r="907" spans="1:4" x14ac:dyDescent="0.3">
      <c r="A907" t="s">
        <v>1048</v>
      </c>
      <c r="B907" t="s">
        <v>2520</v>
      </c>
      <c r="C907" s="4" t="s">
        <v>22</v>
      </c>
      <c r="D907">
        <v>1</v>
      </c>
    </row>
    <row r="908" spans="1:4" x14ac:dyDescent="0.3">
      <c r="A908" t="s">
        <v>1049</v>
      </c>
      <c r="B908" t="s">
        <v>2521</v>
      </c>
      <c r="C908" s="4" t="s">
        <v>164</v>
      </c>
      <c r="D908">
        <v>2</v>
      </c>
    </row>
    <row r="909" spans="1:4" x14ac:dyDescent="0.3">
      <c r="A909" t="s">
        <v>1050</v>
      </c>
      <c r="B909" t="s">
        <v>2522</v>
      </c>
      <c r="C909" s="4" t="s">
        <v>16</v>
      </c>
      <c r="D909">
        <v>3</v>
      </c>
    </row>
    <row r="910" spans="1:4" x14ac:dyDescent="0.3">
      <c r="A910" t="s">
        <v>1051</v>
      </c>
      <c r="B910" t="s">
        <v>2523</v>
      </c>
      <c r="C910" s="4" t="s">
        <v>5</v>
      </c>
      <c r="D910">
        <v>2</v>
      </c>
    </row>
    <row r="911" spans="1:4" x14ac:dyDescent="0.3">
      <c r="A911" t="s">
        <v>1052</v>
      </c>
      <c r="B911" t="s">
        <v>2524</v>
      </c>
      <c r="C911" s="4" t="s">
        <v>863</v>
      </c>
      <c r="D911">
        <v>2</v>
      </c>
    </row>
    <row r="912" spans="1:4" x14ac:dyDescent="0.3">
      <c r="A912" t="s">
        <v>1053</v>
      </c>
      <c r="B912" t="s">
        <v>1891</v>
      </c>
      <c r="C912" s="4" t="s">
        <v>14</v>
      </c>
      <c r="D912">
        <v>1</v>
      </c>
    </row>
    <row r="913" spans="1:4" x14ac:dyDescent="0.3">
      <c r="A913" t="s">
        <v>1054</v>
      </c>
      <c r="B913" t="s">
        <v>1910</v>
      </c>
      <c r="C913" s="4" t="s">
        <v>14</v>
      </c>
      <c r="D913">
        <v>1</v>
      </c>
    </row>
    <row r="914" spans="1:4" x14ac:dyDescent="0.3">
      <c r="A914" t="s">
        <v>1055</v>
      </c>
      <c r="B914" t="s">
        <v>2434</v>
      </c>
      <c r="C914" s="4" t="s">
        <v>99</v>
      </c>
      <c r="D914">
        <v>2</v>
      </c>
    </row>
    <row r="915" spans="1:4" x14ac:dyDescent="0.3">
      <c r="A915" t="s">
        <v>1056</v>
      </c>
      <c r="B915" t="s">
        <v>1863</v>
      </c>
      <c r="C915" s="4" t="s">
        <v>1057</v>
      </c>
      <c r="D915">
        <v>2</v>
      </c>
    </row>
    <row r="916" spans="1:4" x14ac:dyDescent="0.3">
      <c r="A916" t="s">
        <v>1058</v>
      </c>
      <c r="B916" t="s">
        <v>2525</v>
      </c>
      <c r="C916" s="4" t="s">
        <v>39</v>
      </c>
      <c r="D916">
        <v>1</v>
      </c>
    </row>
    <row r="917" spans="1:4" x14ac:dyDescent="0.3">
      <c r="A917" t="s">
        <v>1059</v>
      </c>
      <c r="B917" t="s">
        <v>2526</v>
      </c>
      <c r="C917" s="4" t="s">
        <v>79</v>
      </c>
      <c r="D917">
        <v>1</v>
      </c>
    </row>
    <row r="918" spans="1:4" x14ac:dyDescent="0.3">
      <c r="A918" t="s">
        <v>1060</v>
      </c>
      <c r="B918" t="s">
        <v>2527</v>
      </c>
      <c r="C918" s="4" t="s">
        <v>33</v>
      </c>
      <c r="D918">
        <v>6</v>
      </c>
    </row>
    <row r="919" spans="1:4" x14ac:dyDescent="0.3">
      <c r="A919" t="s">
        <v>1061</v>
      </c>
      <c r="B919" t="s">
        <v>2528</v>
      </c>
      <c r="C919" s="4" t="s">
        <v>33</v>
      </c>
      <c r="D919">
        <v>6</v>
      </c>
    </row>
    <row r="920" spans="1:4" x14ac:dyDescent="0.3">
      <c r="A920" t="s">
        <v>1062</v>
      </c>
      <c r="B920" t="s">
        <v>2529</v>
      </c>
      <c r="C920" s="4" t="s">
        <v>1818</v>
      </c>
      <c r="D920">
        <v>3</v>
      </c>
    </row>
    <row r="921" spans="1:4" x14ac:dyDescent="0.3">
      <c r="A921" t="s">
        <v>1063</v>
      </c>
      <c r="B921" t="s">
        <v>2530</v>
      </c>
      <c r="C921" s="4" t="s">
        <v>89</v>
      </c>
      <c r="D921">
        <v>1</v>
      </c>
    </row>
    <row r="922" spans="1:4" x14ac:dyDescent="0.3">
      <c r="A922" t="s">
        <v>1064</v>
      </c>
      <c r="B922" t="s">
        <v>2531</v>
      </c>
      <c r="C922" s="4" t="s">
        <v>5</v>
      </c>
      <c r="D922">
        <v>2</v>
      </c>
    </row>
    <row r="923" spans="1:4" x14ac:dyDescent="0.3">
      <c r="A923" t="s">
        <v>1065</v>
      </c>
      <c r="B923" t="s">
        <v>2532</v>
      </c>
      <c r="C923" s="4" t="s">
        <v>89</v>
      </c>
      <c r="D923">
        <v>1</v>
      </c>
    </row>
    <row r="924" spans="1:4" x14ac:dyDescent="0.3">
      <c r="A924" t="s">
        <v>1066</v>
      </c>
      <c r="B924" t="s">
        <v>2187</v>
      </c>
      <c r="C924" s="4" t="s">
        <v>89</v>
      </c>
      <c r="D924">
        <v>1</v>
      </c>
    </row>
    <row r="925" spans="1:4" x14ac:dyDescent="0.3">
      <c r="A925" t="s">
        <v>1067</v>
      </c>
      <c r="B925" t="s">
        <v>2533</v>
      </c>
      <c r="C925" s="4" t="s">
        <v>84</v>
      </c>
      <c r="D925">
        <v>1</v>
      </c>
    </row>
    <row r="926" spans="1:4" x14ac:dyDescent="0.3">
      <c r="A926" t="s">
        <v>1068</v>
      </c>
      <c r="B926" t="s">
        <v>2534</v>
      </c>
      <c r="C926" s="4" t="s">
        <v>89</v>
      </c>
      <c r="D926">
        <v>1</v>
      </c>
    </row>
    <row r="927" spans="1:4" x14ac:dyDescent="0.3">
      <c r="A927" t="s">
        <v>1069</v>
      </c>
      <c r="B927" t="s">
        <v>2534</v>
      </c>
      <c r="C927" s="4" t="s">
        <v>54</v>
      </c>
      <c r="D927">
        <v>4</v>
      </c>
    </row>
    <row r="928" spans="1:4" x14ac:dyDescent="0.3">
      <c r="A928" t="s">
        <v>1070</v>
      </c>
      <c r="B928" t="s">
        <v>2534</v>
      </c>
      <c r="C928" s="4" t="s">
        <v>110</v>
      </c>
      <c r="D928">
        <v>3</v>
      </c>
    </row>
    <row r="929" spans="1:4" x14ac:dyDescent="0.3">
      <c r="A929" t="s">
        <v>1071</v>
      </c>
      <c r="B929" t="s">
        <v>2534</v>
      </c>
      <c r="C929" s="4" t="s">
        <v>54</v>
      </c>
      <c r="D929">
        <v>4</v>
      </c>
    </row>
    <row r="930" spans="1:4" x14ac:dyDescent="0.3">
      <c r="A930" t="s">
        <v>1072</v>
      </c>
      <c r="B930" t="s">
        <v>2534</v>
      </c>
      <c r="C930" s="4" t="s">
        <v>269</v>
      </c>
      <c r="D930">
        <v>5</v>
      </c>
    </row>
    <row r="931" spans="1:4" x14ac:dyDescent="0.3">
      <c r="A931" t="s">
        <v>1073</v>
      </c>
      <c r="B931" t="s">
        <v>2535</v>
      </c>
      <c r="C931" s="4" t="s">
        <v>54</v>
      </c>
      <c r="D931">
        <v>4</v>
      </c>
    </row>
    <row r="932" spans="1:4" x14ac:dyDescent="0.3">
      <c r="A932" t="s">
        <v>1074</v>
      </c>
      <c r="B932" t="s">
        <v>2536</v>
      </c>
      <c r="C932" s="4" t="s">
        <v>1075</v>
      </c>
      <c r="D932">
        <v>4</v>
      </c>
    </row>
    <row r="933" spans="1:4" x14ac:dyDescent="0.3">
      <c r="A933" t="s">
        <v>1076</v>
      </c>
      <c r="B933" t="s">
        <v>2537</v>
      </c>
      <c r="C933" s="4" t="s">
        <v>96</v>
      </c>
      <c r="D933">
        <v>1</v>
      </c>
    </row>
    <row r="934" spans="1:4" x14ac:dyDescent="0.3">
      <c r="A934" t="s">
        <v>1077</v>
      </c>
      <c r="B934" t="s">
        <v>2534</v>
      </c>
      <c r="C934" s="4" t="s">
        <v>396</v>
      </c>
      <c r="D934">
        <v>3</v>
      </c>
    </row>
    <row r="935" spans="1:4" x14ac:dyDescent="0.3">
      <c r="A935" t="s">
        <v>1078</v>
      </c>
      <c r="B935" t="s">
        <v>2538</v>
      </c>
      <c r="C935" s="4" t="s">
        <v>5</v>
      </c>
      <c r="D935">
        <v>2</v>
      </c>
    </row>
    <row r="936" spans="1:4" x14ac:dyDescent="0.3">
      <c r="A936" t="s">
        <v>1079</v>
      </c>
      <c r="B936" t="s">
        <v>2534</v>
      </c>
      <c r="C936" s="4" t="s">
        <v>110</v>
      </c>
      <c r="D936">
        <v>3</v>
      </c>
    </row>
    <row r="937" spans="1:4" x14ac:dyDescent="0.3">
      <c r="A937" t="s">
        <v>1080</v>
      </c>
      <c r="B937" t="s">
        <v>2539</v>
      </c>
      <c r="C937" s="4" t="s">
        <v>99</v>
      </c>
      <c r="D937">
        <v>2</v>
      </c>
    </row>
    <row r="938" spans="1:4" x14ac:dyDescent="0.3">
      <c r="A938" t="s">
        <v>1081</v>
      </c>
      <c r="B938" t="s">
        <v>2540</v>
      </c>
      <c r="C938" s="4" t="s">
        <v>5</v>
      </c>
      <c r="D938">
        <v>2</v>
      </c>
    </row>
    <row r="939" spans="1:4" x14ac:dyDescent="0.3">
      <c r="A939" t="s">
        <v>1082</v>
      </c>
      <c r="B939" t="s">
        <v>1868</v>
      </c>
      <c r="C939" s="4" t="s">
        <v>5</v>
      </c>
      <c r="D939">
        <v>2</v>
      </c>
    </row>
    <row r="940" spans="1:4" x14ac:dyDescent="0.3">
      <c r="A940" t="s">
        <v>1083</v>
      </c>
      <c r="B940" t="s">
        <v>1890</v>
      </c>
      <c r="C940" s="4" t="s">
        <v>110</v>
      </c>
      <c r="D940">
        <v>3</v>
      </c>
    </row>
    <row r="941" spans="1:4" x14ac:dyDescent="0.3">
      <c r="A941" t="s">
        <v>1084</v>
      </c>
      <c r="B941" t="s">
        <v>2394</v>
      </c>
      <c r="C941" s="4" t="s">
        <v>18</v>
      </c>
      <c r="D941">
        <v>1</v>
      </c>
    </row>
    <row r="942" spans="1:4" x14ac:dyDescent="0.3">
      <c r="A942" t="s">
        <v>1085</v>
      </c>
      <c r="B942" t="s">
        <v>2541</v>
      </c>
      <c r="C942" s="4" t="s">
        <v>5</v>
      </c>
      <c r="D942">
        <v>2</v>
      </c>
    </row>
    <row r="943" spans="1:4" x14ac:dyDescent="0.3">
      <c r="A943" t="s">
        <v>1086</v>
      </c>
      <c r="B943" t="s">
        <v>2542</v>
      </c>
      <c r="C943" s="4" t="s">
        <v>47</v>
      </c>
      <c r="D943">
        <v>1</v>
      </c>
    </row>
    <row r="944" spans="1:4" x14ac:dyDescent="0.3">
      <c r="A944" t="s">
        <v>1087</v>
      </c>
      <c r="B944" t="s">
        <v>2543</v>
      </c>
      <c r="C944" s="4" t="s">
        <v>1824</v>
      </c>
      <c r="D944">
        <v>4</v>
      </c>
    </row>
    <row r="945" spans="1:4" x14ac:dyDescent="0.3">
      <c r="A945" t="s">
        <v>1088</v>
      </c>
      <c r="B945" t="s">
        <v>2544</v>
      </c>
      <c r="C945" s="4" t="s">
        <v>226</v>
      </c>
      <c r="D945">
        <v>5</v>
      </c>
    </row>
    <row r="946" spans="1:4" x14ac:dyDescent="0.3">
      <c r="A946" t="s">
        <v>1089</v>
      </c>
      <c r="B946" t="s">
        <v>2545</v>
      </c>
      <c r="C946" s="4" t="s">
        <v>226</v>
      </c>
      <c r="D946">
        <v>5</v>
      </c>
    </row>
    <row r="947" spans="1:4" x14ac:dyDescent="0.3">
      <c r="A947" t="s">
        <v>1090</v>
      </c>
      <c r="B947" t="s">
        <v>2546</v>
      </c>
      <c r="C947" s="4" t="s">
        <v>64</v>
      </c>
      <c r="D947">
        <v>4</v>
      </c>
    </row>
    <row r="948" spans="1:4" x14ac:dyDescent="0.3">
      <c r="A948" t="s">
        <v>1091</v>
      </c>
      <c r="B948" t="s">
        <v>2547</v>
      </c>
      <c r="C948" s="4" t="s">
        <v>5</v>
      </c>
      <c r="D948">
        <v>2</v>
      </c>
    </row>
    <row r="949" spans="1:4" x14ac:dyDescent="0.3">
      <c r="A949" t="s">
        <v>1092</v>
      </c>
      <c r="B949" t="s">
        <v>2548</v>
      </c>
      <c r="C949" s="4" t="s">
        <v>18</v>
      </c>
      <c r="D949">
        <v>1</v>
      </c>
    </row>
    <row r="950" spans="1:4" x14ac:dyDescent="0.3">
      <c r="A950" t="s">
        <v>1093</v>
      </c>
      <c r="B950" t="s">
        <v>1959</v>
      </c>
      <c r="C950" s="4" t="s">
        <v>1094</v>
      </c>
      <c r="D950">
        <v>4</v>
      </c>
    </row>
    <row r="951" spans="1:4" x14ac:dyDescent="0.3">
      <c r="A951" t="s">
        <v>1095</v>
      </c>
      <c r="B951" t="s">
        <v>2549</v>
      </c>
      <c r="C951" s="4" t="s">
        <v>14</v>
      </c>
      <c r="D951">
        <v>1</v>
      </c>
    </row>
    <row r="952" spans="1:4" x14ac:dyDescent="0.3">
      <c r="A952" t="s">
        <v>1096</v>
      </c>
      <c r="B952" t="s">
        <v>2550</v>
      </c>
      <c r="C952" s="4" t="s">
        <v>820</v>
      </c>
      <c r="D952">
        <v>3</v>
      </c>
    </row>
    <row r="953" spans="1:4" x14ac:dyDescent="0.3">
      <c r="A953" t="s">
        <v>1097</v>
      </c>
      <c r="B953" t="s">
        <v>2551</v>
      </c>
      <c r="C953" s="4" t="s">
        <v>164</v>
      </c>
      <c r="D953">
        <v>2</v>
      </c>
    </row>
    <row r="954" spans="1:4" x14ac:dyDescent="0.3">
      <c r="A954" t="s">
        <v>1098</v>
      </c>
      <c r="B954" t="s">
        <v>2552</v>
      </c>
      <c r="C954" s="4" t="s">
        <v>332</v>
      </c>
      <c r="D954">
        <v>4</v>
      </c>
    </row>
    <row r="955" spans="1:4" x14ac:dyDescent="0.3">
      <c r="A955" t="s">
        <v>1099</v>
      </c>
      <c r="B955" t="s">
        <v>1959</v>
      </c>
      <c r="C955" s="4" t="s">
        <v>22</v>
      </c>
      <c r="D955">
        <v>1</v>
      </c>
    </row>
    <row r="956" spans="1:4" x14ac:dyDescent="0.3">
      <c r="A956" t="s">
        <v>1100</v>
      </c>
      <c r="B956" t="s">
        <v>1892</v>
      </c>
      <c r="C956" s="4" t="s">
        <v>79</v>
      </c>
      <c r="D956">
        <v>1</v>
      </c>
    </row>
    <row r="957" spans="1:4" x14ac:dyDescent="0.3">
      <c r="A957" t="s">
        <v>1101</v>
      </c>
      <c r="B957" t="s">
        <v>1945</v>
      </c>
      <c r="C957" s="4" t="s">
        <v>22</v>
      </c>
      <c r="D957">
        <v>1</v>
      </c>
    </row>
    <row r="958" spans="1:4" x14ac:dyDescent="0.3">
      <c r="A958" t="s">
        <v>1102</v>
      </c>
      <c r="B958" t="s">
        <v>1933</v>
      </c>
      <c r="C958" s="4" t="s">
        <v>5</v>
      </c>
      <c r="D958">
        <v>2</v>
      </c>
    </row>
    <row r="959" spans="1:4" x14ac:dyDescent="0.3">
      <c r="A959" t="s">
        <v>1103</v>
      </c>
      <c r="B959" t="s">
        <v>2553</v>
      </c>
      <c r="C959" s="4" t="s">
        <v>1057</v>
      </c>
      <c r="D959">
        <v>2</v>
      </c>
    </row>
    <row r="960" spans="1:4" x14ac:dyDescent="0.3">
      <c r="A960" t="s">
        <v>1104</v>
      </c>
      <c r="B960" t="s">
        <v>2554</v>
      </c>
      <c r="C960" s="4" t="s">
        <v>22</v>
      </c>
      <c r="D960">
        <v>1</v>
      </c>
    </row>
    <row r="961" spans="1:4" x14ac:dyDescent="0.3">
      <c r="A961" t="s">
        <v>1105</v>
      </c>
      <c r="B961" t="s">
        <v>2555</v>
      </c>
      <c r="C961" s="4" t="s">
        <v>89</v>
      </c>
      <c r="D961">
        <v>1</v>
      </c>
    </row>
    <row r="962" spans="1:4" x14ac:dyDescent="0.3">
      <c r="A962" t="s">
        <v>1106</v>
      </c>
      <c r="B962" t="s">
        <v>2556</v>
      </c>
      <c r="C962" s="4" t="s">
        <v>352</v>
      </c>
      <c r="D962">
        <v>8</v>
      </c>
    </row>
    <row r="963" spans="1:4" x14ac:dyDescent="0.3">
      <c r="A963" t="s">
        <v>1107</v>
      </c>
      <c r="B963" t="s">
        <v>2557</v>
      </c>
      <c r="C963" s="4" t="s">
        <v>1108</v>
      </c>
      <c r="D963">
        <v>9</v>
      </c>
    </row>
    <row r="964" spans="1:4" x14ac:dyDescent="0.3">
      <c r="A964" t="s">
        <v>1109</v>
      </c>
      <c r="B964" t="s">
        <v>2558</v>
      </c>
      <c r="C964" s="4" t="s">
        <v>820</v>
      </c>
      <c r="D964">
        <v>3</v>
      </c>
    </row>
    <row r="965" spans="1:4" x14ac:dyDescent="0.3">
      <c r="A965" t="s">
        <v>1110</v>
      </c>
      <c r="B965" t="s">
        <v>2559</v>
      </c>
      <c r="C965" s="4" t="s">
        <v>5</v>
      </c>
      <c r="D965">
        <v>2</v>
      </c>
    </row>
    <row r="966" spans="1:4" x14ac:dyDescent="0.3">
      <c r="A966" t="s">
        <v>1111</v>
      </c>
      <c r="B966" t="s">
        <v>2560</v>
      </c>
      <c r="C966" s="4" t="s">
        <v>110</v>
      </c>
      <c r="D966">
        <v>3</v>
      </c>
    </row>
    <row r="967" spans="1:4" x14ac:dyDescent="0.3">
      <c r="A967" t="s">
        <v>1112</v>
      </c>
      <c r="B967" t="s">
        <v>2561</v>
      </c>
      <c r="C967" s="4" t="s">
        <v>99</v>
      </c>
      <c r="D967">
        <v>2</v>
      </c>
    </row>
    <row r="968" spans="1:4" x14ac:dyDescent="0.3">
      <c r="A968" t="s">
        <v>1113</v>
      </c>
      <c r="B968" t="s">
        <v>2562</v>
      </c>
      <c r="C968" s="4" t="s">
        <v>5</v>
      </c>
      <c r="D968">
        <v>2</v>
      </c>
    </row>
    <row r="969" spans="1:4" x14ac:dyDescent="0.3">
      <c r="A969" t="s">
        <v>1114</v>
      </c>
      <c r="B969" t="s">
        <v>2563</v>
      </c>
      <c r="C969" s="4" t="s">
        <v>1833</v>
      </c>
      <c r="D969">
        <v>4</v>
      </c>
    </row>
    <row r="970" spans="1:4" x14ac:dyDescent="0.3">
      <c r="A970" t="s">
        <v>1115</v>
      </c>
      <c r="B970" t="s">
        <v>2564</v>
      </c>
      <c r="C970" s="4" t="s">
        <v>96</v>
      </c>
      <c r="D970">
        <v>1</v>
      </c>
    </row>
    <row r="971" spans="1:4" x14ac:dyDescent="0.3">
      <c r="A971" t="s">
        <v>1116</v>
      </c>
      <c r="B971" t="s">
        <v>2565</v>
      </c>
      <c r="C971" s="4" t="s">
        <v>226</v>
      </c>
      <c r="D971">
        <v>5</v>
      </c>
    </row>
    <row r="972" spans="1:4" x14ac:dyDescent="0.3">
      <c r="A972" t="s">
        <v>1117</v>
      </c>
      <c r="B972" t="s">
        <v>2566</v>
      </c>
      <c r="C972" s="4" t="s">
        <v>226</v>
      </c>
      <c r="D972">
        <v>5</v>
      </c>
    </row>
    <row r="973" spans="1:4" x14ac:dyDescent="0.3">
      <c r="A973" t="s">
        <v>1118</v>
      </c>
      <c r="B973" t="s">
        <v>2567</v>
      </c>
      <c r="C973" s="4" t="s">
        <v>33</v>
      </c>
      <c r="D973">
        <v>6</v>
      </c>
    </row>
    <row r="974" spans="1:4" x14ac:dyDescent="0.3">
      <c r="A974" t="s">
        <v>1119</v>
      </c>
      <c r="B974" t="s">
        <v>2568</v>
      </c>
      <c r="C974" s="4" t="s">
        <v>226</v>
      </c>
      <c r="D974">
        <v>5</v>
      </c>
    </row>
    <row r="975" spans="1:4" x14ac:dyDescent="0.3">
      <c r="A975" t="s">
        <v>1120</v>
      </c>
      <c r="B975" t="s">
        <v>2569</v>
      </c>
      <c r="C975" s="4" t="s">
        <v>226</v>
      </c>
      <c r="D975">
        <v>5</v>
      </c>
    </row>
    <row r="976" spans="1:4" x14ac:dyDescent="0.3">
      <c r="A976" t="s">
        <v>1121</v>
      </c>
      <c r="B976" t="s">
        <v>2570</v>
      </c>
      <c r="C976" s="4" t="s">
        <v>33</v>
      </c>
      <c r="D976">
        <v>6</v>
      </c>
    </row>
    <row r="977" spans="1:4" x14ac:dyDescent="0.3">
      <c r="A977" t="s">
        <v>1122</v>
      </c>
      <c r="B977" t="s">
        <v>1985</v>
      </c>
      <c r="C977" s="4" t="s">
        <v>1123</v>
      </c>
      <c r="D977">
        <v>3</v>
      </c>
    </row>
    <row r="978" spans="1:4" x14ac:dyDescent="0.3">
      <c r="A978" t="s">
        <v>1124</v>
      </c>
      <c r="B978" t="s">
        <v>2312</v>
      </c>
      <c r="C978" s="4" t="s">
        <v>1834</v>
      </c>
      <c r="D978">
        <v>6</v>
      </c>
    </row>
    <row r="979" spans="1:4" x14ac:dyDescent="0.3">
      <c r="A979" t="s">
        <v>1125</v>
      </c>
      <c r="B979" t="s">
        <v>2571</v>
      </c>
      <c r="C979" s="4" t="s">
        <v>5</v>
      </c>
      <c r="D979">
        <v>2</v>
      </c>
    </row>
    <row r="980" spans="1:4" x14ac:dyDescent="0.3">
      <c r="A980" t="s">
        <v>1126</v>
      </c>
      <c r="B980" t="s">
        <v>1904</v>
      </c>
      <c r="C980" s="4" t="s">
        <v>110</v>
      </c>
      <c r="D980">
        <v>3</v>
      </c>
    </row>
    <row r="981" spans="1:4" x14ac:dyDescent="0.3">
      <c r="A981" t="s">
        <v>1127</v>
      </c>
      <c r="B981" t="s">
        <v>2572</v>
      </c>
      <c r="C981" s="4" t="s">
        <v>406</v>
      </c>
      <c r="D981">
        <v>4</v>
      </c>
    </row>
    <row r="982" spans="1:4" x14ac:dyDescent="0.3">
      <c r="A982" t="s">
        <v>1128</v>
      </c>
      <c r="B982" t="s">
        <v>2144</v>
      </c>
      <c r="C982" s="4" t="s">
        <v>54</v>
      </c>
      <c r="D982">
        <v>4</v>
      </c>
    </row>
    <row r="983" spans="1:4" x14ac:dyDescent="0.3">
      <c r="A983" t="s">
        <v>1129</v>
      </c>
      <c r="B983" t="s">
        <v>2573</v>
      </c>
      <c r="C983" s="4" t="s">
        <v>79</v>
      </c>
      <c r="D983">
        <v>1</v>
      </c>
    </row>
    <row r="984" spans="1:4" x14ac:dyDescent="0.3">
      <c r="A984" t="s">
        <v>1130</v>
      </c>
      <c r="B984" t="s">
        <v>2574</v>
      </c>
      <c r="C984" s="4" t="s">
        <v>24</v>
      </c>
      <c r="D984">
        <v>3</v>
      </c>
    </row>
    <row r="985" spans="1:4" x14ac:dyDescent="0.3">
      <c r="A985" t="s">
        <v>1131</v>
      </c>
      <c r="B985" t="s">
        <v>2575</v>
      </c>
      <c r="C985" s="4" t="s">
        <v>89</v>
      </c>
      <c r="D985">
        <v>1</v>
      </c>
    </row>
    <row r="986" spans="1:4" x14ac:dyDescent="0.3">
      <c r="A986" t="s">
        <v>1132</v>
      </c>
      <c r="B986" t="s">
        <v>2576</v>
      </c>
      <c r="C986" s="4" t="s">
        <v>5</v>
      </c>
      <c r="D986">
        <v>2</v>
      </c>
    </row>
    <row r="987" spans="1:4" x14ac:dyDescent="0.3">
      <c r="A987" t="s">
        <v>1133</v>
      </c>
      <c r="B987" t="s">
        <v>2577</v>
      </c>
      <c r="C987" s="4" t="s">
        <v>1835</v>
      </c>
      <c r="D987">
        <v>10</v>
      </c>
    </row>
    <row r="988" spans="1:4" x14ac:dyDescent="0.3">
      <c r="A988" t="s">
        <v>1134</v>
      </c>
      <c r="B988" t="s">
        <v>2578</v>
      </c>
      <c r="C988" s="4" t="s">
        <v>110</v>
      </c>
      <c r="D988">
        <v>3</v>
      </c>
    </row>
    <row r="989" spans="1:4" x14ac:dyDescent="0.3">
      <c r="A989" t="s">
        <v>1135</v>
      </c>
      <c r="B989" t="s">
        <v>2579</v>
      </c>
      <c r="C989" s="4" t="s">
        <v>110</v>
      </c>
      <c r="D989">
        <v>3</v>
      </c>
    </row>
    <row r="990" spans="1:4" x14ac:dyDescent="0.3">
      <c r="A990" t="s">
        <v>1136</v>
      </c>
      <c r="B990" t="s">
        <v>2580</v>
      </c>
      <c r="C990" s="4" t="s">
        <v>1836</v>
      </c>
      <c r="D990">
        <v>7</v>
      </c>
    </row>
    <row r="991" spans="1:4" x14ac:dyDescent="0.3">
      <c r="A991" t="s">
        <v>1137</v>
      </c>
      <c r="B991" t="s">
        <v>2581</v>
      </c>
      <c r="C991" s="4" t="s">
        <v>1138</v>
      </c>
      <c r="D991">
        <v>2</v>
      </c>
    </row>
    <row r="992" spans="1:4" x14ac:dyDescent="0.3">
      <c r="A992" t="s">
        <v>1139</v>
      </c>
      <c r="B992" t="s">
        <v>2582</v>
      </c>
      <c r="C992" s="4" t="s">
        <v>1140</v>
      </c>
      <c r="D992">
        <v>7</v>
      </c>
    </row>
    <row r="993" spans="1:4" x14ac:dyDescent="0.3">
      <c r="A993" t="s">
        <v>1141</v>
      </c>
      <c r="B993" t="s">
        <v>2583</v>
      </c>
      <c r="C993" s="4" t="s">
        <v>1094</v>
      </c>
      <c r="D993">
        <v>4</v>
      </c>
    </row>
    <row r="994" spans="1:4" x14ac:dyDescent="0.3">
      <c r="A994" t="s">
        <v>1142</v>
      </c>
      <c r="B994" t="s">
        <v>2584</v>
      </c>
      <c r="C994" s="4" t="s">
        <v>102</v>
      </c>
      <c r="D994">
        <v>3</v>
      </c>
    </row>
    <row r="995" spans="1:4" x14ac:dyDescent="0.3">
      <c r="A995" t="s">
        <v>1143</v>
      </c>
      <c r="B995" t="s">
        <v>2585</v>
      </c>
      <c r="C995" s="4" t="s">
        <v>1813</v>
      </c>
      <c r="D995">
        <v>1</v>
      </c>
    </row>
    <row r="996" spans="1:4" x14ac:dyDescent="0.3">
      <c r="A996" t="s">
        <v>1144</v>
      </c>
      <c r="B996" t="s">
        <v>2586</v>
      </c>
      <c r="C996" s="4" t="s">
        <v>1145</v>
      </c>
      <c r="D996">
        <v>7</v>
      </c>
    </row>
    <row r="997" spans="1:4" x14ac:dyDescent="0.3">
      <c r="A997" t="s">
        <v>1146</v>
      </c>
      <c r="B997" t="s">
        <v>2587</v>
      </c>
      <c r="C997" s="4" t="s">
        <v>1140</v>
      </c>
      <c r="D997">
        <v>7</v>
      </c>
    </row>
    <row r="998" spans="1:4" x14ac:dyDescent="0.3">
      <c r="A998" t="s">
        <v>1147</v>
      </c>
      <c r="B998" t="s">
        <v>2588</v>
      </c>
      <c r="C998" s="4" t="s">
        <v>1148</v>
      </c>
      <c r="D998">
        <v>5</v>
      </c>
    </row>
    <row r="999" spans="1:4" x14ac:dyDescent="0.3">
      <c r="A999" t="s">
        <v>1149</v>
      </c>
      <c r="B999" t="s">
        <v>2077</v>
      </c>
      <c r="C999" s="4" t="s">
        <v>1813</v>
      </c>
      <c r="D999">
        <v>1</v>
      </c>
    </row>
    <row r="1000" spans="1:4" x14ac:dyDescent="0.3">
      <c r="A1000" t="s">
        <v>1150</v>
      </c>
      <c r="B1000" t="s">
        <v>1959</v>
      </c>
      <c r="C1000" s="4" t="s">
        <v>79</v>
      </c>
      <c r="D1000">
        <v>1</v>
      </c>
    </row>
    <row r="1001" spans="1:4" x14ac:dyDescent="0.3">
      <c r="A1001" t="s">
        <v>1151</v>
      </c>
      <c r="B1001" t="s">
        <v>2589</v>
      </c>
      <c r="C1001" s="4" t="s">
        <v>110</v>
      </c>
      <c r="D1001">
        <v>3</v>
      </c>
    </row>
    <row r="1002" spans="1:4" x14ac:dyDescent="0.3">
      <c r="A1002" t="s">
        <v>1152</v>
      </c>
      <c r="B1002" t="s">
        <v>2589</v>
      </c>
      <c r="C1002" s="4" t="s">
        <v>5</v>
      </c>
      <c r="D1002">
        <v>2</v>
      </c>
    </row>
    <row r="1003" spans="1:4" x14ac:dyDescent="0.3">
      <c r="A1003" t="s">
        <v>1153</v>
      </c>
      <c r="B1003" t="s">
        <v>2590</v>
      </c>
      <c r="C1003" s="4" t="s">
        <v>89</v>
      </c>
      <c r="D1003">
        <v>1</v>
      </c>
    </row>
    <row r="1004" spans="1:4" x14ac:dyDescent="0.3">
      <c r="A1004" t="s">
        <v>1154</v>
      </c>
      <c r="B1004" t="s">
        <v>1985</v>
      </c>
      <c r="C1004" s="4" t="s">
        <v>5</v>
      </c>
      <c r="D1004">
        <v>2</v>
      </c>
    </row>
    <row r="1005" spans="1:4" x14ac:dyDescent="0.3">
      <c r="A1005" t="s">
        <v>1155</v>
      </c>
      <c r="B1005" t="s">
        <v>1985</v>
      </c>
      <c r="C1005" s="4" t="s">
        <v>5</v>
      </c>
      <c r="D1005">
        <v>2</v>
      </c>
    </row>
    <row r="1006" spans="1:4" x14ac:dyDescent="0.3">
      <c r="A1006" t="s">
        <v>1156</v>
      </c>
      <c r="B1006" t="s">
        <v>1985</v>
      </c>
      <c r="C1006" s="4" t="s">
        <v>5</v>
      </c>
      <c r="D1006">
        <v>2</v>
      </c>
    </row>
    <row r="1007" spans="1:4" x14ac:dyDescent="0.3">
      <c r="A1007" t="s">
        <v>1157</v>
      </c>
      <c r="B1007" t="s">
        <v>2591</v>
      </c>
      <c r="C1007" s="4" t="s">
        <v>96</v>
      </c>
      <c r="D1007">
        <v>1</v>
      </c>
    </row>
    <row r="1008" spans="1:4" x14ac:dyDescent="0.3">
      <c r="A1008" t="s">
        <v>1158</v>
      </c>
      <c r="B1008" t="s">
        <v>2525</v>
      </c>
      <c r="C1008" s="4" t="s">
        <v>1159</v>
      </c>
      <c r="D1008">
        <v>3</v>
      </c>
    </row>
    <row r="1009" spans="1:4" x14ac:dyDescent="0.3">
      <c r="A1009" t="s">
        <v>1160</v>
      </c>
      <c r="B1009" t="s">
        <v>2592</v>
      </c>
      <c r="C1009" s="4" t="s">
        <v>1161</v>
      </c>
      <c r="D1009">
        <v>4</v>
      </c>
    </row>
    <row r="1010" spans="1:4" x14ac:dyDescent="0.3">
      <c r="A1010" t="s">
        <v>1162</v>
      </c>
      <c r="B1010" t="s">
        <v>2593</v>
      </c>
      <c r="C1010" s="4" t="s">
        <v>5</v>
      </c>
      <c r="D1010">
        <v>2</v>
      </c>
    </row>
    <row r="1011" spans="1:4" x14ac:dyDescent="0.3">
      <c r="A1011" t="s">
        <v>1163</v>
      </c>
      <c r="B1011" t="s">
        <v>2594</v>
      </c>
      <c r="C1011" s="4" t="s">
        <v>89</v>
      </c>
      <c r="D1011">
        <v>1</v>
      </c>
    </row>
    <row r="1012" spans="1:4" x14ac:dyDescent="0.3">
      <c r="A1012" t="s">
        <v>1164</v>
      </c>
      <c r="B1012" t="s">
        <v>2585</v>
      </c>
      <c r="C1012" s="4" t="s">
        <v>39</v>
      </c>
      <c r="D1012">
        <v>1</v>
      </c>
    </row>
    <row r="1013" spans="1:4" x14ac:dyDescent="0.3">
      <c r="A1013" t="s">
        <v>1165</v>
      </c>
      <c r="B1013" t="s">
        <v>2595</v>
      </c>
      <c r="C1013" s="4" t="s">
        <v>239</v>
      </c>
      <c r="D1013">
        <v>2</v>
      </c>
    </row>
    <row r="1014" spans="1:4" x14ac:dyDescent="0.3">
      <c r="A1014" t="s">
        <v>1166</v>
      </c>
      <c r="B1014" t="s">
        <v>2596</v>
      </c>
      <c r="C1014" s="4" t="s">
        <v>164</v>
      </c>
      <c r="D1014">
        <v>2</v>
      </c>
    </row>
    <row r="1015" spans="1:4" x14ac:dyDescent="0.3">
      <c r="A1015" t="s">
        <v>1167</v>
      </c>
      <c r="B1015" t="s">
        <v>2596</v>
      </c>
      <c r="C1015" s="4" t="s">
        <v>18</v>
      </c>
      <c r="D1015">
        <v>1</v>
      </c>
    </row>
    <row r="1016" spans="1:4" x14ac:dyDescent="0.3">
      <c r="A1016" t="s">
        <v>1168</v>
      </c>
      <c r="B1016" t="s">
        <v>2596</v>
      </c>
      <c r="C1016" s="4" t="s">
        <v>18</v>
      </c>
      <c r="D1016">
        <v>1</v>
      </c>
    </row>
    <row r="1017" spans="1:4" x14ac:dyDescent="0.3">
      <c r="A1017" t="s">
        <v>1169</v>
      </c>
      <c r="B1017" t="s">
        <v>2596</v>
      </c>
      <c r="C1017" s="4" t="s">
        <v>39</v>
      </c>
      <c r="D1017">
        <v>1</v>
      </c>
    </row>
    <row r="1018" spans="1:4" x14ac:dyDescent="0.3">
      <c r="A1018" t="s">
        <v>1170</v>
      </c>
      <c r="B1018" t="s">
        <v>2596</v>
      </c>
      <c r="C1018" s="4" t="s">
        <v>5</v>
      </c>
      <c r="D1018">
        <v>2</v>
      </c>
    </row>
    <row r="1019" spans="1:4" x14ac:dyDescent="0.3">
      <c r="A1019" t="s">
        <v>1171</v>
      </c>
      <c r="B1019" t="s">
        <v>2596</v>
      </c>
      <c r="C1019" s="4" t="s">
        <v>18</v>
      </c>
      <c r="D1019">
        <v>1</v>
      </c>
    </row>
    <row r="1020" spans="1:4" x14ac:dyDescent="0.3">
      <c r="A1020" t="s">
        <v>1172</v>
      </c>
      <c r="B1020" t="s">
        <v>2596</v>
      </c>
      <c r="C1020" s="4" t="s">
        <v>39</v>
      </c>
      <c r="D1020">
        <v>1</v>
      </c>
    </row>
    <row r="1021" spans="1:4" x14ac:dyDescent="0.3">
      <c r="A1021" t="s">
        <v>1173</v>
      </c>
      <c r="B1021" t="s">
        <v>2596</v>
      </c>
      <c r="C1021" s="4" t="s">
        <v>10</v>
      </c>
      <c r="D1021">
        <v>2</v>
      </c>
    </row>
    <row r="1022" spans="1:4" x14ac:dyDescent="0.3">
      <c r="A1022" t="s">
        <v>1174</v>
      </c>
      <c r="B1022" t="s">
        <v>2596</v>
      </c>
      <c r="C1022" s="4" t="s">
        <v>18</v>
      </c>
      <c r="D1022">
        <v>1</v>
      </c>
    </row>
    <row r="1023" spans="1:4" x14ac:dyDescent="0.3">
      <c r="A1023" t="s">
        <v>1175</v>
      </c>
      <c r="B1023" t="s">
        <v>2596</v>
      </c>
      <c r="C1023" s="4" t="s">
        <v>18</v>
      </c>
      <c r="D1023">
        <v>1</v>
      </c>
    </row>
    <row r="1024" spans="1:4" x14ac:dyDescent="0.3">
      <c r="A1024" t="s">
        <v>1176</v>
      </c>
      <c r="B1024" t="s">
        <v>2596</v>
      </c>
      <c r="C1024" s="4" t="s">
        <v>18</v>
      </c>
      <c r="D1024">
        <v>1</v>
      </c>
    </row>
    <row r="1025" spans="1:4" x14ac:dyDescent="0.3">
      <c r="A1025" t="s">
        <v>1177</v>
      </c>
      <c r="B1025" t="s">
        <v>2596</v>
      </c>
      <c r="C1025" s="4" t="s">
        <v>18</v>
      </c>
      <c r="D1025">
        <v>1</v>
      </c>
    </row>
    <row r="1026" spans="1:4" x14ac:dyDescent="0.3">
      <c r="A1026" t="s">
        <v>1178</v>
      </c>
      <c r="B1026" t="s">
        <v>2596</v>
      </c>
      <c r="C1026" s="4" t="s">
        <v>18</v>
      </c>
      <c r="D1026">
        <v>1</v>
      </c>
    </row>
    <row r="1027" spans="1:4" x14ac:dyDescent="0.3">
      <c r="A1027" t="s">
        <v>1179</v>
      </c>
      <c r="B1027" t="s">
        <v>2012</v>
      </c>
      <c r="C1027" s="4" t="s">
        <v>10</v>
      </c>
      <c r="D1027">
        <v>2</v>
      </c>
    </row>
    <row r="1028" spans="1:4" x14ac:dyDescent="0.3">
      <c r="A1028" t="s">
        <v>1180</v>
      </c>
      <c r="B1028" t="s">
        <v>2597</v>
      </c>
      <c r="C1028" s="4" t="s">
        <v>1148</v>
      </c>
      <c r="D1028">
        <v>5</v>
      </c>
    </row>
    <row r="1029" spans="1:4" x14ac:dyDescent="0.3">
      <c r="A1029" t="s">
        <v>1181</v>
      </c>
      <c r="B1029" t="s">
        <v>2598</v>
      </c>
      <c r="C1029" s="4" t="s">
        <v>110</v>
      </c>
      <c r="D1029">
        <v>3</v>
      </c>
    </row>
    <row r="1030" spans="1:4" x14ac:dyDescent="0.3">
      <c r="A1030" t="s">
        <v>1182</v>
      </c>
      <c r="B1030" t="s">
        <v>2599</v>
      </c>
      <c r="C1030" s="4" t="s">
        <v>164</v>
      </c>
      <c r="D1030">
        <v>2</v>
      </c>
    </row>
    <row r="1031" spans="1:4" x14ac:dyDescent="0.3">
      <c r="A1031" t="s">
        <v>1183</v>
      </c>
      <c r="B1031" t="s">
        <v>2600</v>
      </c>
      <c r="C1031" s="4" t="s">
        <v>84</v>
      </c>
      <c r="D1031">
        <v>1</v>
      </c>
    </row>
    <row r="1032" spans="1:4" x14ac:dyDescent="0.3">
      <c r="A1032" t="s">
        <v>1184</v>
      </c>
      <c r="B1032" t="s">
        <v>2601</v>
      </c>
      <c r="C1032" s="4" t="s">
        <v>125</v>
      </c>
      <c r="D1032">
        <v>1</v>
      </c>
    </row>
    <row r="1033" spans="1:4" x14ac:dyDescent="0.3">
      <c r="A1033" t="s">
        <v>1185</v>
      </c>
      <c r="B1033" t="s">
        <v>2602</v>
      </c>
      <c r="C1033" s="4" t="s">
        <v>1186</v>
      </c>
      <c r="D1033">
        <v>8</v>
      </c>
    </row>
    <row r="1034" spans="1:4" x14ac:dyDescent="0.3">
      <c r="A1034" t="s">
        <v>1187</v>
      </c>
      <c r="B1034" t="s">
        <v>2603</v>
      </c>
      <c r="C1034" s="4" t="s">
        <v>125</v>
      </c>
      <c r="D1034">
        <v>1</v>
      </c>
    </row>
    <row r="1035" spans="1:4" x14ac:dyDescent="0.3">
      <c r="A1035" t="s">
        <v>1188</v>
      </c>
      <c r="B1035" t="s">
        <v>2604</v>
      </c>
      <c r="C1035" s="4" t="s">
        <v>18</v>
      </c>
      <c r="D1035">
        <v>1</v>
      </c>
    </row>
    <row r="1036" spans="1:4" x14ac:dyDescent="0.3">
      <c r="A1036" t="s">
        <v>1189</v>
      </c>
      <c r="B1036" t="s">
        <v>2312</v>
      </c>
      <c r="C1036" s="4" t="s">
        <v>47</v>
      </c>
      <c r="D1036">
        <v>1</v>
      </c>
    </row>
    <row r="1037" spans="1:4" x14ac:dyDescent="0.3">
      <c r="A1037" t="s">
        <v>1190</v>
      </c>
      <c r="B1037" t="s">
        <v>2605</v>
      </c>
      <c r="C1037" s="4" t="s">
        <v>5</v>
      </c>
      <c r="D1037">
        <v>2</v>
      </c>
    </row>
    <row r="1038" spans="1:4" x14ac:dyDescent="0.3">
      <c r="A1038" t="s">
        <v>1191</v>
      </c>
      <c r="B1038" t="s">
        <v>2605</v>
      </c>
      <c r="C1038" s="4" t="s">
        <v>5</v>
      </c>
      <c r="D1038">
        <v>2</v>
      </c>
    </row>
    <row r="1039" spans="1:4" x14ac:dyDescent="0.3">
      <c r="A1039" t="s">
        <v>1192</v>
      </c>
      <c r="B1039" t="s">
        <v>1943</v>
      </c>
      <c r="C1039" s="4" t="s">
        <v>772</v>
      </c>
      <c r="D1039">
        <v>3</v>
      </c>
    </row>
    <row r="1040" spans="1:4" x14ac:dyDescent="0.3">
      <c r="A1040" t="s">
        <v>1193</v>
      </c>
      <c r="B1040" t="s">
        <v>1891</v>
      </c>
      <c r="C1040" s="4" t="s">
        <v>5</v>
      </c>
      <c r="D1040">
        <v>2</v>
      </c>
    </row>
    <row r="1041" spans="1:4" x14ac:dyDescent="0.3">
      <c r="A1041" t="s">
        <v>1194</v>
      </c>
      <c r="B1041" t="s">
        <v>2606</v>
      </c>
      <c r="C1041" s="4" t="s">
        <v>1195</v>
      </c>
      <c r="D1041">
        <v>2</v>
      </c>
    </row>
    <row r="1042" spans="1:4" x14ac:dyDescent="0.3">
      <c r="A1042" t="s">
        <v>1196</v>
      </c>
      <c r="B1042" t="s">
        <v>1890</v>
      </c>
      <c r="C1042" s="4" t="s">
        <v>102</v>
      </c>
      <c r="D1042">
        <v>3</v>
      </c>
    </row>
    <row r="1043" spans="1:4" x14ac:dyDescent="0.3">
      <c r="A1043" t="s">
        <v>1197</v>
      </c>
      <c r="B1043" t="s">
        <v>2607</v>
      </c>
      <c r="C1043" s="4" t="s">
        <v>110</v>
      </c>
      <c r="D1043">
        <v>3</v>
      </c>
    </row>
    <row r="1044" spans="1:4" x14ac:dyDescent="0.3">
      <c r="A1044" t="s">
        <v>1198</v>
      </c>
      <c r="B1044" t="s">
        <v>2147</v>
      </c>
      <c r="C1044" s="4" t="s">
        <v>86</v>
      </c>
      <c r="D1044">
        <v>2</v>
      </c>
    </row>
    <row r="1045" spans="1:4" x14ac:dyDescent="0.3">
      <c r="A1045" t="s">
        <v>1199</v>
      </c>
      <c r="B1045" t="s">
        <v>2608</v>
      </c>
      <c r="C1045" s="4" t="s">
        <v>999</v>
      </c>
      <c r="D1045">
        <v>4</v>
      </c>
    </row>
    <row r="1046" spans="1:4" x14ac:dyDescent="0.3">
      <c r="A1046" t="s">
        <v>1200</v>
      </c>
      <c r="B1046" t="s">
        <v>2609</v>
      </c>
      <c r="C1046" s="4" t="s">
        <v>89</v>
      </c>
      <c r="D1046">
        <v>1</v>
      </c>
    </row>
    <row r="1047" spans="1:4" x14ac:dyDescent="0.3">
      <c r="A1047" t="s">
        <v>1201</v>
      </c>
      <c r="B1047" t="s">
        <v>2610</v>
      </c>
      <c r="C1047" s="4" t="s">
        <v>18</v>
      </c>
      <c r="D1047">
        <v>1</v>
      </c>
    </row>
    <row r="1048" spans="1:4" x14ac:dyDescent="0.3">
      <c r="A1048" t="s">
        <v>1202</v>
      </c>
      <c r="B1048" t="s">
        <v>2611</v>
      </c>
      <c r="C1048" s="4" t="s">
        <v>1203</v>
      </c>
      <c r="D1048">
        <v>6</v>
      </c>
    </row>
    <row r="1049" spans="1:4" x14ac:dyDescent="0.3">
      <c r="A1049" t="s">
        <v>1204</v>
      </c>
      <c r="B1049" t="s">
        <v>2612</v>
      </c>
      <c r="C1049" s="4" t="s">
        <v>18</v>
      </c>
      <c r="D1049">
        <v>1</v>
      </c>
    </row>
    <row r="1050" spans="1:4" x14ac:dyDescent="0.3">
      <c r="A1050" t="s">
        <v>1205</v>
      </c>
      <c r="B1050" t="s">
        <v>2613</v>
      </c>
      <c r="C1050" s="4" t="s">
        <v>47</v>
      </c>
      <c r="D1050">
        <v>1</v>
      </c>
    </row>
    <row r="1051" spans="1:4" x14ac:dyDescent="0.3">
      <c r="A1051" t="s">
        <v>1206</v>
      </c>
      <c r="B1051" t="s">
        <v>1890</v>
      </c>
      <c r="C1051" s="4" t="s">
        <v>5</v>
      </c>
      <c r="D1051">
        <v>2</v>
      </c>
    </row>
    <row r="1052" spans="1:4" x14ac:dyDescent="0.3">
      <c r="A1052" t="s">
        <v>1207</v>
      </c>
      <c r="B1052" t="s">
        <v>2235</v>
      </c>
      <c r="C1052" s="4" t="s">
        <v>99</v>
      </c>
      <c r="D1052">
        <v>2</v>
      </c>
    </row>
    <row r="1053" spans="1:4" x14ac:dyDescent="0.3">
      <c r="A1053" t="s">
        <v>1208</v>
      </c>
      <c r="B1053" t="s">
        <v>2614</v>
      </c>
      <c r="C1053" s="4" t="s">
        <v>1159</v>
      </c>
      <c r="D1053">
        <v>3</v>
      </c>
    </row>
    <row r="1054" spans="1:4" x14ac:dyDescent="0.3">
      <c r="A1054" t="s">
        <v>1209</v>
      </c>
      <c r="B1054" t="s">
        <v>2585</v>
      </c>
      <c r="C1054" s="4" t="s">
        <v>5</v>
      </c>
      <c r="D1054">
        <v>2</v>
      </c>
    </row>
    <row r="1055" spans="1:4" x14ac:dyDescent="0.3">
      <c r="A1055" t="s">
        <v>1210</v>
      </c>
      <c r="B1055" t="s">
        <v>1868</v>
      </c>
      <c r="C1055" s="4" t="s">
        <v>5</v>
      </c>
      <c r="D1055">
        <v>2</v>
      </c>
    </row>
    <row r="1056" spans="1:4" x14ac:dyDescent="0.3">
      <c r="A1056" t="s">
        <v>1211</v>
      </c>
      <c r="B1056" t="s">
        <v>2615</v>
      </c>
      <c r="C1056" s="4" t="s">
        <v>5</v>
      </c>
      <c r="D1056">
        <v>2</v>
      </c>
    </row>
    <row r="1057" spans="1:4" x14ac:dyDescent="0.3">
      <c r="A1057" t="s">
        <v>1212</v>
      </c>
      <c r="B1057" t="s">
        <v>2616</v>
      </c>
      <c r="C1057" s="4" t="s">
        <v>5</v>
      </c>
      <c r="D1057">
        <v>2</v>
      </c>
    </row>
    <row r="1058" spans="1:4" x14ac:dyDescent="0.3">
      <c r="A1058" t="s">
        <v>1213</v>
      </c>
      <c r="B1058" t="s">
        <v>2617</v>
      </c>
      <c r="C1058" s="4" t="s">
        <v>54</v>
      </c>
      <c r="D1058">
        <v>4</v>
      </c>
    </row>
    <row r="1059" spans="1:4" x14ac:dyDescent="0.3">
      <c r="A1059" t="s">
        <v>1214</v>
      </c>
      <c r="B1059" t="s">
        <v>2618</v>
      </c>
      <c r="C1059" s="4" t="s">
        <v>39</v>
      </c>
      <c r="D1059">
        <v>1</v>
      </c>
    </row>
    <row r="1060" spans="1:4" x14ac:dyDescent="0.3">
      <c r="A1060" t="s">
        <v>1215</v>
      </c>
      <c r="B1060" t="s">
        <v>2619</v>
      </c>
      <c r="C1060" s="4" t="s">
        <v>22</v>
      </c>
      <c r="D1060">
        <v>1</v>
      </c>
    </row>
    <row r="1061" spans="1:4" x14ac:dyDescent="0.3">
      <c r="A1061" t="s">
        <v>1216</v>
      </c>
      <c r="B1061" t="s">
        <v>2618</v>
      </c>
      <c r="C1061" s="4" t="s">
        <v>806</v>
      </c>
      <c r="D1061">
        <v>3</v>
      </c>
    </row>
    <row r="1062" spans="1:4" x14ac:dyDescent="0.3">
      <c r="A1062" t="s">
        <v>1217</v>
      </c>
      <c r="B1062" t="s">
        <v>2620</v>
      </c>
      <c r="C1062" s="4" t="s">
        <v>22</v>
      </c>
      <c r="D1062">
        <v>1</v>
      </c>
    </row>
    <row r="1063" spans="1:4" x14ac:dyDescent="0.3">
      <c r="A1063" t="s">
        <v>1218</v>
      </c>
      <c r="B1063" t="s">
        <v>2621</v>
      </c>
      <c r="C1063" s="4" t="s">
        <v>1813</v>
      </c>
      <c r="D1063">
        <v>1</v>
      </c>
    </row>
    <row r="1064" spans="1:4" x14ac:dyDescent="0.3">
      <c r="A1064" t="s">
        <v>1219</v>
      </c>
      <c r="B1064" t="s">
        <v>2622</v>
      </c>
      <c r="C1064" s="4" t="s">
        <v>18</v>
      </c>
      <c r="D1064">
        <v>1</v>
      </c>
    </row>
    <row r="1065" spans="1:4" x14ac:dyDescent="0.3">
      <c r="A1065" t="s">
        <v>1220</v>
      </c>
      <c r="B1065" t="s">
        <v>2623</v>
      </c>
      <c r="C1065" s="4" t="s">
        <v>1221</v>
      </c>
      <c r="D1065">
        <v>3</v>
      </c>
    </row>
    <row r="1066" spans="1:4" x14ac:dyDescent="0.3">
      <c r="A1066" t="s">
        <v>1222</v>
      </c>
      <c r="B1066" t="s">
        <v>2624</v>
      </c>
      <c r="C1066" s="4" t="s">
        <v>10</v>
      </c>
      <c r="D1066">
        <v>2</v>
      </c>
    </row>
    <row r="1067" spans="1:4" x14ac:dyDescent="0.3">
      <c r="A1067" t="s">
        <v>1223</v>
      </c>
      <c r="B1067" t="s">
        <v>1853</v>
      </c>
      <c r="C1067" s="4" t="s">
        <v>10</v>
      </c>
      <c r="D1067">
        <v>2</v>
      </c>
    </row>
    <row r="1068" spans="1:4" x14ac:dyDescent="0.3">
      <c r="A1068" t="s">
        <v>1224</v>
      </c>
      <c r="B1068" t="s">
        <v>1952</v>
      </c>
      <c r="C1068" s="4" t="s">
        <v>10</v>
      </c>
      <c r="D1068">
        <v>2</v>
      </c>
    </row>
    <row r="1069" spans="1:4" x14ac:dyDescent="0.3">
      <c r="A1069" t="s">
        <v>1225</v>
      </c>
      <c r="B1069" t="s">
        <v>1904</v>
      </c>
      <c r="C1069" s="4" t="s">
        <v>5</v>
      </c>
      <c r="D1069">
        <v>2</v>
      </c>
    </row>
    <row r="1070" spans="1:4" x14ac:dyDescent="0.3">
      <c r="A1070" t="s">
        <v>1226</v>
      </c>
      <c r="B1070" t="s">
        <v>2625</v>
      </c>
      <c r="C1070" s="4" t="s">
        <v>1227</v>
      </c>
      <c r="D1070">
        <v>3</v>
      </c>
    </row>
    <row r="1071" spans="1:4" x14ac:dyDescent="0.3">
      <c r="A1071" t="s">
        <v>1228</v>
      </c>
      <c r="B1071" t="s">
        <v>2626</v>
      </c>
      <c r="C1071" s="4" t="s">
        <v>5</v>
      </c>
      <c r="D1071">
        <v>2</v>
      </c>
    </row>
    <row r="1072" spans="1:4" x14ac:dyDescent="0.3">
      <c r="A1072" t="s">
        <v>1229</v>
      </c>
      <c r="B1072" t="s">
        <v>2627</v>
      </c>
      <c r="C1072" s="4" t="s">
        <v>5</v>
      </c>
      <c r="D1072">
        <v>2</v>
      </c>
    </row>
    <row r="1073" spans="1:4" x14ac:dyDescent="0.3">
      <c r="A1073" t="s">
        <v>1230</v>
      </c>
      <c r="B1073" t="s">
        <v>1991</v>
      </c>
      <c r="C1073" s="4" t="s">
        <v>22</v>
      </c>
      <c r="D1073">
        <v>1</v>
      </c>
    </row>
    <row r="1074" spans="1:4" x14ac:dyDescent="0.3">
      <c r="A1074" t="s">
        <v>1231</v>
      </c>
      <c r="B1074" t="s">
        <v>1863</v>
      </c>
      <c r="C1074" s="4" t="s">
        <v>1148</v>
      </c>
      <c r="D1074">
        <v>5</v>
      </c>
    </row>
    <row r="1075" spans="1:4" x14ac:dyDescent="0.3">
      <c r="A1075" t="s">
        <v>1232</v>
      </c>
      <c r="B1075" t="s">
        <v>2628</v>
      </c>
      <c r="C1075" s="4" t="s">
        <v>1233</v>
      </c>
      <c r="D1075">
        <v>8</v>
      </c>
    </row>
    <row r="1076" spans="1:4" x14ac:dyDescent="0.3">
      <c r="A1076" t="s">
        <v>1234</v>
      </c>
      <c r="B1076" t="s">
        <v>1868</v>
      </c>
      <c r="C1076" s="4" t="s">
        <v>5</v>
      </c>
      <c r="D1076">
        <v>2</v>
      </c>
    </row>
    <row r="1077" spans="1:4" x14ac:dyDescent="0.3">
      <c r="A1077" t="s">
        <v>1235</v>
      </c>
      <c r="B1077" t="s">
        <v>2629</v>
      </c>
      <c r="C1077" s="4" t="s">
        <v>5</v>
      </c>
      <c r="D1077">
        <v>2</v>
      </c>
    </row>
    <row r="1078" spans="1:4" x14ac:dyDescent="0.3">
      <c r="A1078" t="s">
        <v>1236</v>
      </c>
      <c r="B1078" t="s">
        <v>1868</v>
      </c>
      <c r="C1078" s="4" t="s">
        <v>22</v>
      </c>
      <c r="D1078">
        <v>1</v>
      </c>
    </row>
    <row r="1079" spans="1:4" x14ac:dyDescent="0.3">
      <c r="A1079" t="s">
        <v>1237</v>
      </c>
      <c r="B1079" t="s">
        <v>2630</v>
      </c>
      <c r="C1079" s="4" t="s">
        <v>5</v>
      </c>
      <c r="D1079">
        <v>2</v>
      </c>
    </row>
    <row r="1080" spans="1:4" x14ac:dyDescent="0.3">
      <c r="A1080" t="s">
        <v>1238</v>
      </c>
      <c r="B1080" t="s">
        <v>2631</v>
      </c>
      <c r="C1080" s="4" t="s">
        <v>1239</v>
      </c>
      <c r="D1080">
        <v>6</v>
      </c>
    </row>
    <row r="1081" spans="1:4" x14ac:dyDescent="0.3">
      <c r="A1081" t="s">
        <v>1240</v>
      </c>
      <c r="B1081" t="s">
        <v>2144</v>
      </c>
      <c r="C1081" s="4" t="s">
        <v>59</v>
      </c>
      <c r="D1081">
        <v>6</v>
      </c>
    </row>
    <row r="1082" spans="1:4" x14ac:dyDescent="0.3">
      <c r="A1082" t="s">
        <v>1241</v>
      </c>
      <c r="B1082" t="s">
        <v>1990</v>
      </c>
      <c r="C1082" s="4" t="s">
        <v>16</v>
      </c>
      <c r="D1082">
        <v>3</v>
      </c>
    </row>
    <row r="1083" spans="1:4" x14ac:dyDescent="0.3">
      <c r="A1083" t="s">
        <v>1242</v>
      </c>
      <c r="B1083" t="s">
        <v>2632</v>
      </c>
      <c r="C1083" s="4" t="s">
        <v>1243</v>
      </c>
      <c r="D1083">
        <v>5</v>
      </c>
    </row>
    <row r="1084" spans="1:4" x14ac:dyDescent="0.3">
      <c r="A1084" t="s">
        <v>1244</v>
      </c>
      <c r="B1084" t="s">
        <v>2633</v>
      </c>
      <c r="C1084" s="4" t="s">
        <v>5</v>
      </c>
      <c r="D1084">
        <v>2</v>
      </c>
    </row>
    <row r="1085" spans="1:4" x14ac:dyDescent="0.3">
      <c r="A1085" t="s">
        <v>1245</v>
      </c>
      <c r="B1085" t="s">
        <v>2144</v>
      </c>
      <c r="C1085" s="4" t="s">
        <v>18</v>
      </c>
      <c r="D1085">
        <v>1</v>
      </c>
    </row>
    <row r="1086" spans="1:4" x14ac:dyDescent="0.3">
      <c r="A1086" t="s">
        <v>1246</v>
      </c>
      <c r="B1086" t="s">
        <v>2634</v>
      </c>
      <c r="C1086" s="4" t="s">
        <v>130</v>
      </c>
      <c r="D1086">
        <v>4</v>
      </c>
    </row>
    <row r="1087" spans="1:4" x14ac:dyDescent="0.3">
      <c r="A1087" t="s">
        <v>1247</v>
      </c>
      <c r="B1087" t="s">
        <v>2635</v>
      </c>
      <c r="C1087" s="4" t="s">
        <v>99</v>
      </c>
      <c r="D1087">
        <v>2</v>
      </c>
    </row>
    <row r="1088" spans="1:4" x14ac:dyDescent="0.3">
      <c r="A1088" t="s">
        <v>1248</v>
      </c>
      <c r="B1088" t="s">
        <v>1946</v>
      </c>
      <c r="C1088" s="4" t="s">
        <v>39</v>
      </c>
      <c r="D1088">
        <v>1</v>
      </c>
    </row>
    <row r="1089" spans="1:4" x14ac:dyDescent="0.3">
      <c r="A1089" t="s">
        <v>1249</v>
      </c>
      <c r="B1089" t="s">
        <v>1928</v>
      </c>
      <c r="C1089" s="4" t="s">
        <v>115</v>
      </c>
      <c r="D1089">
        <v>2</v>
      </c>
    </row>
    <row r="1090" spans="1:4" x14ac:dyDescent="0.3">
      <c r="A1090" t="s">
        <v>1250</v>
      </c>
      <c r="B1090" t="s">
        <v>2636</v>
      </c>
      <c r="C1090" s="4" t="s">
        <v>1140</v>
      </c>
      <c r="D1090">
        <v>7</v>
      </c>
    </row>
    <row r="1091" spans="1:4" x14ac:dyDescent="0.3">
      <c r="A1091" t="s">
        <v>1251</v>
      </c>
      <c r="B1091" t="s">
        <v>2637</v>
      </c>
      <c r="C1091" s="4" t="s">
        <v>110</v>
      </c>
      <c r="D1091">
        <v>3</v>
      </c>
    </row>
    <row r="1092" spans="1:4" x14ac:dyDescent="0.3">
      <c r="A1092" t="s">
        <v>1252</v>
      </c>
      <c r="B1092" t="s">
        <v>2637</v>
      </c>
      <c r="C1092" s="4" t="s">
        <v>5</v>
      </c>
      <c r="D1092">
        <v>2</v>
      </c>
    </row>
    <row r="1093" spans="1:4" x14ac:dyDescent="0.3">
      <c r="A1093" t="s">
        <v>1253</v>
      </c>
      <c r="B1093" t="s">
        <v>2638</v>
      </c>
      <c r="C1093" s="4" t="s">
        <v>1254</v>
      </c>
      <c r="D1093">
        <v>3</v>
      </c>
    </row>
    <row r="1094" spans="1:4" x14ac:dyDescent="0.3">
      <c r="A1094" t="s">
        <v>1255</v>
      </c>
      <c r="B1094" t="s">
        <v>2639</v>
      </c>
      <c r="C1094" s="4" t="s">
        <v>5</v>
      </c>
      <c r="D1094">
        <v>2</v>
      </c>
    </row>
    <row r="1095" spans="1:4" x14ac:dyDescent="0.3">
      <c r="A1095" t="s">
        <v>1256</v>
      </c>
      <c r="B1095" t="s">
        <v>2640</v>
      </c>
      <c r="C1095" s="4" t="s">
        <v>5</v>
      </c>
      <c r="D1095">
        <v>2</v>
      </c>
    </row>
    <row r="1096" spans="1:4" x14ac:dyDescent="0.3">
      <c r="A1096" t="s">
        <v>1257</v>
      </c>
      <c r="B1096" t="s">
        <v>2534</v>
      </c>
      <c r="C1096" s="4" t="s">
        <v>99</v>
      </c>
      <c r="D1096">
        <v>2</v>
      </c>
    </row>
    <row r="1097" spans="1:4" x14ac:dyDescent="0.3">
      <c r="A1097" t="s">
        <v>1258</v>
      </c>
      <c r="B1097" t="s">
        <v>2534</v>
      </c>
      <c r="C1097" s="4" t="s">
        <v>5</v>
      </c>
      <c r="D1097">
        <v>2</v>
      </c>
    </row>
    <row r="1098" spans="1:4" x14ac:dyDescent="0.3">
      <c r="A1098" t="s">
        <v>1259</v>
      </c>
      <c r="B1098" t="s">
        <v>2641</v>
      </c>
      <c r="C1098" s="4" t="s">
        <v>5</v>
      </c>
      <c r="D1098">
        <v>2</v>
      </c>
    </row>
    <row r="1099" spans="1:4" x14ac:dyDescent="0.3">
      <c r="A1099" t="s">
        <v>1260</v>
      </c>
      <c r="B1099" t="s">
        <v>2642</v>
      </c>
      <c r="C1099" s="4" t="s">
        <v>22</v>
      </c>
      <c r="D1099">
        <v>1</v>
      </c>
    </row>
    <row r="1100" spans="1:4" x14ac:dyDescent="0.3">
      <c r="A1100" t="s">
        <v>1261</v>
      </c>
      <c r="B1100" t="s">
        <v>2643</v>
      </c>
      <c r="C1100" s="4" t="s">
        <v>110</v>
      </c>
      <c r="D1100">
        <v>3</v>
      </c>
    </row>
    <row r="1101" spans="1:4" x14ac:dyDescent="0.3">
      <c r="A1101" t="s">
        <v>1262</v>
      </c>
      <c r="B1101" t="s">
        <v>2210</v>
      </c>
      <c r="C1101" s="4" t="s">
        <v>5</v>
      </c>
      <c r="D1101">
        <v>2</v>
      </c>
    </row>
    <row r="1102" spans="1:4" x14ac:dyDescent="0.3">
      <c r="A1102" t="s">
        <v>1263</v>
      </c>
      <c r="B1102" t="s">
        <v>1868</v>
      </c>
      <c r="C1102" s="4" t="s">
        <v>1264</v>
      </c>
      <c r="D1102">
        <v>4</v>
      </c>
    </row>
    <row r="1103" spans="1:4" x14ac:dyDescent="0.3">
      <c r="A1103" t="s">
        <v>1265</v>
      </c>
      <c r="B1103" t="s">
        <v>2644</v>
      </c>
      <c r="C1103" s="4" t="s">
        <v>5</v>
      </c>
      <c r="D1103">
        <v>2</v>
      </c>
    </row>
    <row r="1104" spans="1:4" x14ac:dyDescent="0.3">
      <c r="A1104" t="s">
        <v>1266</v>
      </c>
      <c r="B1104" t="s">
        <v>2645</v>
      </c>
      <c r="C1104" s="4" t="s">
        <v>77</v>
      </c>
      <c r="D1104">
        <v>3</v>
      </c>
    </row>
    <row r="1105" spans="1:4" x14ac:dyDescent="0.3">
      <c r="A1105" t="s">
        <v>1267</v>
      </c>
      <c r="B1105" t="s">
        <v>2012</v>
      </c>
      <c r="C1105" s="4" t="s">
        <v>89</v>
      </c>
      <c r="D1105">
        <v>1</v>
      </c>
    </row>
    <row r="1106" spans="1:4" x14ac:dyDescent="0.3">
      <c r="A1106" t="s">
        <v>1268</v>
      </c>
      <c r="B1106" t="s">
        <v>2646</v>
      </c>
      <c r="C1106" s="4" t="s">
        <v>806</v>
      </c>
      <c r="D1106">
        <v>3</v>
      </c>
    </row>
    <row r="1107" spans="1:4" x14ac:dyDescent="0.3">
      <c r="A1107" t="s">
        <v>1269</v>
      </c>
      <c r="B1107" t="s">
        <v>2647</v>
      </c>
      <c r="C1107" s="4" t="s">
        <v>5</v>
      </c>
      <c r="D1107">
        <v>2</v>
      </c>
    </row>
    <row r="1108" spans="1:4" x14ac:dyDescent="0.3">
      <c r="A1108" t="s">
        <v>1270</v>
      </c>
      <c r="B1108" t="s">
        <v>2648</v>
      </c>
      <c r="C1108" s="4" t="s">
        <v>5</v>
      </c>
      <c r="D1108">
        <v>2</v>
      </c>
    </row>
    <row r="1109" spans="1:4" x14ac:dyDescent="0.3">
      <c r="A1109" t="s">
        <v>1271</v>
      </c>
      <c r="B1109" t="s">
        <v>2012</v>
      </c>
      <c r="C1109" s="4" t="s">
        <v>39</v>
      </c>
      <c r="D1109">
        <v>1</v>
      </c>
    </row>
    <row r="1110" spans="1:4" x14ac:dyDescent="0.3">
      <c r="A1110" t="s">
        <v>1272</v>
      </c>
      <c r="B1110" t="s">
        <v>2012</v>
      </c>
      <c r="C1110" s="4" t="s">
        <v>110</v>
      </c>
      <c r="D1110">
        <v>3</v>
      </c>
    </row>
    <row r="1111" spans="1:4" x14ac:dyDescent="0.3">
      <c r="A1111" t="s">
        <v>1273</v>
      </c>
      <c r="B1111" t="s">
        <v>2649</v>
      </c>
      <c r="C1111" s="4" t="s">
        <v>5</v>
      </c>
      <c r="D1111">
        <v>2</v>
      </c>
    </row>
    <row r="1112" spans="1:4" x14ac:dyDescent="0.3">
      <c r="A1112" t="s">
        <v>1274</v>
      </c>
      <c r="B1112" t="s">
        <v>2650</v>
      </c>
      <c r="C1112" s="4" t="s">
        <v>18</v>
      </c>
      <c r="D1112">
        <v>1</v>
      </c>
    </row>
    <row r="1113" spans="1:4" x14ac:dyDescent="0.3">
      <c r="A1113" t="s">
        <v>1275</v>
      </c>
      <c r="B1113" t="s">
        <v>1943</v>
      </c>
      <c r="C1113" s="4" t="s">
        <v>1140</v>
      </c>
      <c r="D1113">
        <v>7</v>
      </c>
    </row>
    <row r="1114" spans="1:4" x14ac:dyDescent="0.3">
      <c r="A1114" t="s">
        <v>1276</v>
      </c>
      <c r="B1114" t="s">
        <v>1943</v>
      </c>
      <c r="C1114" s="4" t="s">
        <v>1148</v>
      </c>
      <c r="D1114">
        <v>5</v>
      </c>
    </row>
    <row r="1115" spans="1:4" x14ac:dyDescent="0.3">
      <c r="A1115" t="s">
        <v>1277</v>
      </c>
      <c r="B1115" t="s">
        <v>2651</v>
      </c>
      <c r="C1115" s="4" t="s">
        <v>618</v>
      </c>
      <c r="D1115">
        <v>2</v>
      </c>
    </row>
    <row r="1116" spans="1:4" x14ac:dyDescent="0.3">
      <c r="A1116" t="s">
        <v>1278</v>
      </c>
      <c r="B1116" t="s">
        <v>1943</v>
      </c>
      <c r="C1116" s="4" t="s">
        <v>1239</v>
      </c>
      <c r="D1116">
        <v>6</v>
      </c>
    </row>
    <row r="1117" spans="1:4" x14ac:dyDescent="0.3">
      <c r="A1117" t="s">
        <v>1279</v>
      </c>
      <c r="B1117" t="s">
        <v>2652</v>
      </c>
      <c r="C1117" s="4" t="s">
        <v>1140</v>
      </c>
      <c r="D1117">
        <v>7</v>
      </c>
    </row>
    <row r="1118" spans="1:4" x14ac:dyDescent="0.3">
      <c r="A1118" t="s">
        <v>1280</v>
      </c>
      <c r="B1118" t="s">
        <v>1943</v>
      </c>
      <c r="C1118" s="4" t="s">
        <v>18</v>
      </c>
      <c r="D1118">
        <v>1</v>
      </c>
    </row>
    <row r="1119" spans="1:4" x14ac:dyDescent="0.3">
      <c r="A1119" t="s">
        <v>1281</v>
      </c>
      <c r="B1119" t="s">
        <v>1943</v>
      </c>
      <c r="C1119" s="4" t="s">
        <v>89</v>
      </c>
      <c r="D1119">
        <v>1</v>
      </c>
    </row>
    <row r="1120" spans="1:4" x14ac:dyDescent="0.3">
      <c r="A1120" t="s">
        <v>1282</v>
      </c>
      <c r="B1120" t="s">
        <v>2653</v>
      </c>
      <c r="C1120" s="4" t="s">
        <v>1239</v>
      </c>
      <c r="D1120">
        <v>6</v>
      </c>
    </row>
    <row r="1121" spans="1:4" x14ac:dyDescent="0.3">
      <c r="A1121" t="s">
        <v>1283</v>
      </c>
      <c r="B1121" t="s">
        <v>2654</v>
      </c>
      <c r="C1121" s="4" t="s">
        <v>1239</v>
      </c>
      <c r="D1121">
        <v>6</v>
      </c>
    </row>
    <row r="1122" spans="1:4" x14ac:dyDescent="0.3">
      <c r="A1122" t="s">
        <v>1284</v>
      </c>
      <c r="B1122" t="s">
        <v>2655</v>
      </c>
      <c r="C1122" s="4" t="s">
        <v>164</v>
      </c>
      <c r="D1122">
        <v>2</v>
      </c>
    </row>
    <row r="1123" spans="1:4" x14ac:dyDescent="0.3">
      <c r="A1123" t="s">
        <v>1285</v>
      </c>
      <c r="B1123" t="s">
        <v>2656</v>
      </c>
      <c r="C1123" s="4" t="s">
        <v>1814</v>
      </c>
      <c r="D1123">
        <v>2</v>
      </c>
    </row>
    <row r="1124" spans="1:4" x14ac:dyDescent="0.3">
      <c r="A1124" t="s">
        <v>1286</v>
      </c>
      <c r="B1124" t="s">
        <v>2657</v>
      </c>
      <c r="C1124" s="4" t="s">
        <v>1287</v>
      </c>
      <c r="D1124">
        <v>4</v>
      </c>
    </row>
    <row r="1125" spans="1:4" x14ac:dyDescent="0.3">
      <c r="A1125" t="s">
        <v>1288</v>
      </c>
      <c r="B1125" t="s">
        <v>2658</v>
      </c>
      <c r="C1125" s="4" t="s">
        <v>1289</v>
      </c>
      <c r="D1125">
        <v>3</v>
      </c>
    </row>
    <row r="1126" spans="1:4" x14ac:dyDescent="0.3">
      <c r="A1126" t="s">
        <v>1290</v>
      </c>
      <c r="B1126" t="s">
        <v>2659</v>
      </c>
      <c r="C1126" s="4" t="s">
        <v>5</v>
      </c>
      <c r="D1126">
        <v>2</v>
      </c>
    </row>
    <row r="1127" spans="1:4" x14ac:dyDescent="0.3">
      <c r="A1127" t="s">
        <v>1291</v>
      </c>
      <c r="B1127" t="s">
        <v>2660</v>
      </c>
      <c r="C1127" s="4" t="s">
        <v>1140</v>
      </c>
      <c r="D1127">
        <v>7</v>
      </c>
    </row>
    <row r="1128" spans="1:4" x14ac:dyDescent="0.3">
      <c r="A1128" t="s">
        <v>1292</v>
      </c>
      <c r="B1128" t="s">
        <v>2661</v>
      </c>
      <c r="C1128" s="4" t="s">
        <v>164</v>
      </c>
      <c r="D1128">
        <v>2</v>
      </c>
    </row>
    <row r="1129" spans="1:4" x14ac:dyDescent="0.3">
      <c r="A1129" t="s">
        <v>1293</v>
      </c>
      <c r="B1129" t="s">
        <v>2350</v>
      </c>
      <c r="C1129" s="4" t="s">
        <v>1837</v>
      </c>
      <c r="D1129">
        <v>7</v>
      </c>
    </row>
    <row r="1130" spans="1:4" x14ac:dyDescent="0.3">
      <c r="A1130" t="s">
        <v>1294</v>
      </c>
      <c r="B1130" t="s">
        <v>2662</v>
      </c>
      <c r="C1130" s="4" t="s">
        <v>10</v>
      </c>
      <c r="D1130">
        <v>2</v>
      </c>
    </row>
    <row r="1131" spans="1:4" x14ac:dyDescent="0.3">
      <c r="A1131" t="s">
        <v>1295</v>
      </c>
      <c r="B1131" t="s">
        <v>2551</v>
      </c>
      <c r="C1131" s="4" t="s">
        <v>96</v>
      </c>
      <c r="D1131">
        <v>1</v>
      </c>
    </row>
    <row r="1132" spans="1:4" x14ac:dyDescent="0.3">
      <c r="A1132" t="s">
        <v>1296</v>
      </c>
      <c r="B1132" t="s">
        <v>2663</v>
      </c>
      <c r="C1132" s="4" t="s">
        <v>96</v>
      </c>
      <c r="D1132">
        <v>1</v>
      </c>
    </row>
    <row r="1133" spans="1:4" x14ac:dyDescent="0.3">
      <c r="A1133" t="s">
        <v>1297</v>
      </c>
      <c r="B1133" t="s">
        <v>2664</v>
      </c>
      <c r="C1133" s="4" t="s">
        <v>110</v>
      </c>
      <c r="D1133">
        <v>3</v>
      </c>
    </row>
    <row r="1134" spans="1:4" x14ac:dyDescent="0.3">
      <c r="A1134" t="s">
        <v>1298</v>
      </c>
      <c r="B1134" t="s">
        <v>2665</v>
      </c>
      <c r="C1134" s="4" t="s">
        <v>96</v>
      </c>
      <c r="D1134">
        <v>1</v>
      </c>
    </row>
    <row r="1135" spans="1:4" x14ac:dyDescent="0.3">
      <c r="A1135" t="s">
        <v>1299</v>
      </c>
      <c r="B1135" t="s">
        <v>2666</v>
      </c>
      <c r="C1135" s="4" t="s">
        <v>79</v>
      </c>
      <c r="D1135">
        <v>1</v>
      </c>
    </row>
    <row r="1136" spans="1:4" x14ac:dyDescent="0.3">
      <c r="A1136" t="s">
        <v>1300</v>
      </c>
      <c r="B1136" t="s">
        <v>1861</v>
      </c>
      <c r="C1136" s="4" t="s">
        <v>5</v>
      </c>
      <c r="D1136">
        <v>2</v>
      </c>
    </row>
    <row r="1137" spans="1:4" x14ac:dyDescent="0.3">
      <c r="A1137" t="s">
        <v>1301</v>
      </c>
      <c r="B1137" t="s">
        <v>2667</v>
      </c>
      <c r="C1137" s="4" t="s">
        <v>39</v>
      </c>
      <c r="D1137">
        <v>1</v>
      </c>
    </row>
    <row r="1138" spans="1:4" x14ac:dyDescent="0.3">
      <c r="A1138" t="s">
        <v>1302</v>
      </c>
      <c r="B1138" t="s">
        <v>2668</v>
      </c>
      <c r="C1138" s="4" t="s">
        <v>110</v>
      </c>
      <c r="D1138">
        <v>3</v>
      </c>
    </row>
    <row r="1139" spans="1:4" x14ac:dyDescent="0.3">
      <c r="A1139" t="s">
        <v>1303</v>
      </c>
      <c r="B1139" t="s">
        <v>2669</v>
      </c>
      <c r="C1139" s="4" t="s">
        <v>16</v>
      </c>
      <c r="D1139">
        <v>3</v>
      </c>
    </row>
    <row r="1140" spans="1:4" x14ac:dyDescent="0.3">
      <c r="A1140" t="s">
        <v>1304</v>
      </c>
      <c r="B1140" t="s">
        <v>2670</v>
      </c>
      <c r="C1140" s="4" t="s">
        <v>54</v>
      </c>
      <c r="D1140">
        <v>4</v>
      </c>
    </row>
    <row r="1141" spans="1:4" x14ac:dyDescent="0.3">
      <c r="A1141" t="s">
        <v>1305</v>
      </c>
      <c r="B1141" t="s">
        <v>2671</v>
      </c>
      <c r="C1141" s="4" t="s">
        <v>18</v>
      </c>
      <c r="D1141">
        <v>1</v>
      </c>
    </row>
    <row r="1142" spans="1:4" x14ac:dyDescent="0.3">
      <c r="A1142" t="s">
        <v>1306</v>
      </c>
      <c r="B1142" t="s">
        <v>2672</v>
      </c>
      <c r="C1142" s="4" t="s">
        <v>125</v>
      </c>
      <c r="D1142">
        <v>1</v>
      </c>
    </row>
    <row r="1143" spans="1:4" x14ac:dyDescent="0.3">
      <c r="A1143" t="s">
        <v>1307</v>
      </c>
      <c r="B1143" t="s">
        <v>1956</v>
      </c>
      <c r="C1143" s="4" t="s">
        <v>22</v>
      </c>
      <c r="D1143">
        <v>1</v>
      </c>
    </row>
    <row r="1144" spans="1:4" x14ac:dyDescent="0.3">
      <c r="A1144" t="s">
        <v>1308</v>
      </c>
      <c r="B1144" t="s">
        <v>2673</v>
      </c>
      <c r="C1144" s="4" t="s">
        <v>89</v>
      </c>
      <c r="D1144">
        <v>1</v>
      </c>
    </row>
    <row r="1145" spans="1:4" x14ac:dyDescent="0.3">
      <c r="A1145" t="s">
        <v>1309</v>
      </c>
      <c r="B1145" t="s">
        <v>2674</v>
      </c>
      <c r="C1145" s="4" t="s">
        <v>18</v>
      </c>
      <c r="D1145">
        <v>1</v>
      </c>
    </row>
    <row r="1146" spans="1:4" x14ac:dyDescent="0.3">
      <c r="A1146" t="s">
        <v>1310</v>
      </c>
      <c r="B1146" t="s">
        <v>2675</v>
      </c>
      <c r="C1146" s="4" t="s">
        <v>5</v>
      </c>
      <c r="D1146">
        <v>2</v>
      </c>
    </row>
    <row r="1147" spans="1:4" x14ac:dyDescent="0.3">
      <c r="A1147" t="s">
        <v>1311</v>
      </c>
      <c r="B1147" t="s">
        <v>2676</v>
      </c>
      <c r="C1147" s="4" t="s">
        <v>5</v>
      </c>
      <c r="D1147">
        <v>2</v>
      </c>
    </row>
    <row r="1148" spans="1:4" x14ac:dyDescent="0.3">
      <c r="A1148" t="s">
        <v>1312</v>
      </c>
      <c r="B1148" t="s">
        <v>2677</v>
      </c>
      <c r="C1148" s="4" t="s">
        <v>1812</v>
      </c>
      <c r="D1148">
        <v>3</v>
      </c>
    </row>
    <row r="1149" spans="1:4" x14ac:dyDescent="0.3">
      <c r="A1149" t="s">
        <v>1313</v>
      </c>
      <c r="B1149" t="s">
        <v>1945</v>
      </c>
      <c r="C1149" s="4" t="s">
        <v>1314</v>
      </c>
      <c r="D1149">
        <v>4</v>
      </c>
    </row>
    <row r="1150" spans="1:4" x14ac:dyDescent="0.3">
      <c r="A1150" t="s">
        <v>1315</v>
      </c>
      <c r="B1150" t="s">
        <v>1945</v>
      </c>
      <c r="C1150" s="4" t="s">
        <v>5</v>
      </c>
      <c r="D1150">
        <v>2</v>
      </c>
    </row>
    <row r="1151" spans="1:4" x14ac:dyDescent="0.3">
      <c r="A1151" t="s">
        <v>1316</v>
      </c>
      <c r="B1151" t="s">
        <v>2678</v>
      </c>
      <c r="C1151" s="4" t="s">
        <v>5</v>
      </c>
      <c r="D1151">
        <v>2</v>
      </c>
    </row>
    <row r="1152" spans="1:4" x14ac:dyDescent="0.3">
      <c r="A1152" t="s">
        <v>1317</v>
      </c>
      <c r="B1152" t="s">
        <v>2679</v>
      </c>
      <c r="C1152" s="4" t="s">
        <v>96</v>
      </c>
      <c r="D1152">
        <v>1</v>
      </c>
    </row>
    <row r="1153" spans="1:4" x14ac:dyDescent="0.3">
      <c r="A1153" t="s">
        <v>1318</v>
      </c>
      <c r="B1153" t="s">
        <v>2680</v>
      </c>
      <c r="C1153" s="4" t="s">
        <v>125</v>
      </c>
      <c r="D1153">
        <v>1</v>
      </c>
    </row>
    <row r="1154" spans="1:4" x14ac:dyDescent="0.3">
      <c r="A1154" t="s">
        <v>1319</v>
      </c>
      <c r="B1154" t="s">
        <v>2681</v>
      </c>
      <c r="C1154" s="4" t="s">
        <v>79</v>
      </c>
      <c r="D1154">
        <v>1</v>
      </c>
    </row>
    <row r="1155" spans="1:4" x14ac:dyDescent="0.3">
      <c r="A1155" t="s">
        <v>1320</v>
      </c>
      <c r="B1155" t="s">
        <v>2682</v>
      </c>
      <c r="C1155" s="4" t="s">
        <v>5</v>
      </c>
      <c r="D1155">
        <v>2</v>
      </c>
    </row>
    <row r="1156" spans="1:4" x14ac:dyDescent="0.3">
      <c r="A1156" t="s">
        <v>1321</v>
      </c>
      <c r="B1156" t="s">
        <v>2683</v>
      </c>
      <c r="C1156" s="4" t="s">
        <v>820</v>
      </c>
      <c r="D1156">
        <v>3</v>
      </c>
    </row>
    <row r="1157" spans="1:4" x14ac:dyDescent="0.3">
      <c r="A1157" t="s">
        <v>1322</v>
      </c>
      <c r="B1157" t="s">
        <v>2684</v>
      </c>
      <c r="C1157" s="4" t="s">
        <v>5</v>
      </c>
      <c r="D1157">
        <v>2</v>
      </c>
    </row>
    <row r="1158" spans="1:4" x14ac:dyDescent="0.3">
      <c r="A1158" t="s">
        <v>1323</v>
      </c>
      <c r="B1158" t="s">
        <v>2685</v>
      </c>
      <c r="C1158" s="4" t="s">
        <v>5</v>
      </c>
      <c r="D1158">
        <v>2</v>
      </c>
    </row>
    <row r="1159" spans="1:4" x14ac:dyDescent="0.3">
      <c r="A1159" t="s">
        <v>1324</v>
      </c>
      <c r="B1159" t="s">
        <v>2686</v>
      </c>
      <c r="C1159" s="4" t="s">
        <v>5</v>
      </c>
      <c r="D1159">
        <v>2</v>
      </c>
    </row>
    <row r="1160" spans="1:4" x14ac:dyDescent="0.3">
      <c r="A1160" t="s">
        <v>1325</v>
      </c>
      <c r="B1160" t="s">
        <v>2687</v>
      </c>
      <c r="C1160" s="4" t="s">
        <v>5</v>
      </c>
      <c r="D1160">
        <v>2</v>
      </c>
    </row>
    <row r="1161" spans="1:4" x14ac:dyDescent="0.3">
      <c r="A1161" t="s">
        <v>1326</v>
      </c>
      <c r="B1161" t="s">
        <v>2688</v>
      </c>
      <c r="C1161" s="4" t="s">
        <v>5</v>
      </c>
      <c r="D1161">
        <v>2</v>
      </c>
    </row>
    <row r="1162" spans="1:4" x14ac:dyDescent="0.3">
      <c r="A1162" t="s">
        <v>1327</v>
      </c>
      <c r="B1162" t="s">
        <v>2689</v>
      </c>
      <c r="C1162" s="4" t="s">
        <v>96</v>
      </c>
      <c r="D1162">
        <v>1</v>
      </c>
    </row>
    <row r="1163" spans="1:4" x14ac:dyDescent="0.3">
      <c r="A1163" t="s">
        <v>1328</v>
      </c>
      <c r="B1163" t="s">
        <v>2690</v>
      </c>
      <c r="C1163" s="4" t="s">
        <v>5</v>
      </c>
      <c r="D1163">
        <v>2</v>
      </c>
    </row>
    <row r="1164" spans="1:4" x14ac:dyDescent="0.3">
      <c r="A1164" t="s">
        <v>1329</v>
      </c>
      <c r="B1164" t="s">
        <v>2691</v>
      </c>
      <c r="C1164" s="4" t="s">
        <v>5</v>
      </c>
      <c r="D1164">
        <v>2</v>
      </c>
    </row>
    <row r="1165" spans="1:4" x14ac:dyDescent="0.3">
      <c r="A1165" t="s">
        <v>1330</v>
      </c>
      <c r="B1165" t="s">
        <v>2692</v>
      </c>
      <c r="C1165" s="4" t="s">
        <v>1331</v>
      </c>
      <c r="D1165">
        <v>6</v>
      </c>
    </row>
    <row r="1166" spans="1:4" x14ac:dyDescent="0.3">
      <c r="A1166" t="s">
        <v>1332</v>
      </c>
      <c r="B1166" t="s">
        <v>2693</v>
      </c>
      <c r="C1166" s="4" t="s">
        <v>5</v>
      </c>
      <c r="D1166">
        <v>2</v>
      </c>
    </row>
    <row r="1167" spans="1:4" x14ac:dyDescent="0.3">
      <c r="A1167" t="s">
        <v>1333</v>
      </c>
      <c r="B1167" t="s">
        <v>2694</v>
      </c>
      <c r="C1167" s="4" t="s">
        <v>1829</v>
      </c>
      <c r="D1167">
        <v>2</v>
      </c>
    </row>
    <row r="1168" spans="1:4" x14ac:dyDescent="0.3">
      <c r="A1168" t="s">
        <v>1334</v>
      </c>
      <c r="B1168" t="s">
        <v>1991</v>
      </c>
      <c r="C1168" s="4" t="s">
        <v>239</v>
      </c>
      <c r="D1168">
        <v>2</v>
      </c>
    </row>
    <row r="1169" spans="1:4" x14ac:dyDescent="0.3">
      <c r="A1169" t="s">
        <v>1335</v>
      </c>
      <c r="B1169" t="s">
        <v>2695</v>
      </c>
      <c r="C1169" s="4" t="s">
        <v>18</v>
      </c>
      <c r="D1169">
        <v>1</v>
      </c>
    </row>
    <row r="1170" spans="1:4" x14ac:dyDescent="0.3">
      <c r="A1170" t="s">
        <v>1336</v>
      </c>
      <c r="B1170" t="s">
        <v>2696</v>
      </c>
      <c r="C1170" s="4" t="s">
        <v>89</v>
      </c>
      <c r="D1170">
        <v>1</v>
      </c>
    </row>
    <row r="1171" spans="1:4" x14ac:dyDescent="0.3">
      <c r="A1171" t="s">
        <v>1337</v>
      </c>
      <c r="B1171" t="s">
        <v>2697</v>
      </c>
      <c r="C1171" s="4" t="s">
        <v>1838</v>
      </c>
      <c r="D1171">
        <v>4</v>
      </c>
    </row>
    <row r="1172" spans="1:4" x14ac:dyDescent="0.3">
      <c r="A1172" t="s">
        <v>1338</v>
      </c>
      <c r="B1172" t="s">
        <v>1846</v>
      </c>
      <c r="C1172" s="4" t="s">
        <v>39</v>
      </c>
      <c r="D1172">
        <v>1</v>
      </c>
    </row>
    <row r="1173" spans="1:4" x14ac:dyDescent="0.3">
      <c r="A1173" t="s">
        <v>1339</v>
      </c>
      <c r="B1173" t="s">
        <v>2698</v>
      </c>
      <c r="C1173" s="4" t="s">
        <v>1839</v>
      </c>
      <c r="D1173">
        <v>7</v>
      </c>
    </row>
    <row r="1174" spans="1:4" x14ac:dyDescent="0.3">
      <c r="A1174" t="s">
        <v>1340</v>
      </c>
      <c r="B1174" t="s">
        <v>2012</v>
      </c>
      <c r="C1174" s="4" t="s">
        <v>96</v>
      </c>
      <c r="D1174">
        <v>1</v>
      </c>
    </row>
    <row r="1175" spans="1:4" x14ac:dyDescent="0.3">
      <c r="A1175" t="s">
        <v>1341</v>
      </c>
      <c r="B1175" t="s">
        <v>2699</v>
      </c>
      <c r="C1175" s="4" t="s">
        <v>24</v>
      </c>
      <c r="D1175">
        <v>3</v>
      </c>
    </row>
    <row r="1176" spans="1:4" x14ac:dyDescent="0.3">
      <c r="A1176" t="s">
        <v>1342</v>
      </c>
      <c r="B1176" t="s">
        <v>1853</v>
      </c>
      <c r="C1176" s="4" t="s">
        <v>79</v>
      </c>
      <c r="D1176">
        <v>1</v>
      </c>
    </row>
    <row r="1177" spans="1:4" x14ac:dyDescent="0.3">
      <c r="A1177" t="s">
        <v>1343</v>
      </c>
      <c r="B1177" t="s">
        <v>1959</v>
      </c>
      <c r="C1177" s="4" t="s">
        <v>39</v>
      </c>
      <c r="D1177">
        <v>1</v>
      </c>
    </row>
    <row r="1178" spans="1:4" x14ac:dyDescent="0.3">
      <c r="A1178" t="s">
        <v>1344</v>
      </c>
      <c r="B1178" t="s">
        <v>2700</v>
      </c>
      <c r="C1178" s="4" t="s">
        <v>89</v>
      </c>
      <c r="D1178">
        <v>1</v>
      </c>
    </row>
    <row r="1179" spans="1:4" x14ac:dyDescent="0.3">
      <c r="A1179" t="s">
        <v>1345</v>
      </c>
      <c r="B1179" t="s">
        <v>2700</v>
      </c>
      <c r="C1179" s="4" t="s">
        <v>89</v>
      </c>
      <c r="D1179">
        <v>1</v>
      </c>
    </row>
    <row r="1180" spans="1:4" x14ac:dyDescent="0.3">
      <c r="A1180" t="s">
        <v>1346</v>
      </c>
      <c r="B1180" t="s">
        <v>2525</v>
      </c>
      <c r="C1180" s="4" t="s">
        <v>125</v>
      </c>
      <c r="D1180">
        <v>1</v>
      </c>
    </row>
    <row r="1181" spans="1:4" x14ac:dyDescent="0.3">
      <c r="A1181" t="s">
        <v>1347</v>
      </c>
      <c r="B1181" t="s">
        <v>2701</v>
      </c>
      <c r="C1181" s="4" t="s">
        <v>1348</v>
      </c>
      <c r="D1181">
        <v>5</v>
      </c>
    </row>
    <row r="1182" spans="1:4" x14ac:dyDescent="0.3">
      <c r="A1182" t="s">
        <v>1349</v>
      </c>
      <c r="B1182" t="s">
        <v>2702</v>
      </c>
      <c r="C1182" s="4" t="s">
        <v>338</v>
      </c>
      <c r="D1182">
        <v>3</v>
      </c>
    </row>
    <row r="1183" spans="1:4" x14ac:dyDescent="0.3">
      <c r="A1183" t="s">
        <v>1350</v>
      </c>
      <c r="B1183" t="s">
        <v>2703</v>
      </c>
      <c r="C1183" s="4" t="s">
        <v>125</v>
      </c>
      <c r="D1183">
        <v>1</v>
      </c>
    </row>
    <row r="1184" spans="1:4" x14ac:dyDescent="0.3">
      <c r="A1184" t="s">
        <v>1351</v>
      </c>
      <c r="B1184" t="s">
        <v>2703</v>
      </c>
      <c r="C1184" s="4" t="s">
        <v>1352</v>
      </c>
      <c r="D1184">
        <v>3</v>
      </c>
    </row>
    <row r="1185" spans="1:4" x14ac:dyDescent="0.3">
      <c r="A1185" t="s">
        <v>1353</v>
      </c>
      <c r="B1185" t="s">
        <v>2703</v>
      </c>
      <c r="C1185" s="4" t="s">
        <v>79</v>
      </c>
      <c r="D1185">
        <v>1</v>
      </c>
    </row>
    <row r="1186" spans="1:4" x14ac:dyDescent="0.3">
      <c r="A1186" t="s">
        <v>1354</v>
      </c>
      <c r="B1186" t="s">
        <v>2703</v>
      </c>
      <c r="C1186" s="4" t="s">
        <v>22</v>
      </c>
      <c r="D1186">
        <v>1</v>
      </c>
    </row>
    <row r="1187" spans="1:4" x14ac:dyDescent="0.3">
      <c r="A1187" t="s">
        <v>1355</v>
      </c>
      <c r="B1187" t="s">
        <v>2703</v>
      </c>
      <c r="C1187" s="4" t="s">
        <v>18</v>
      </c>
      <c r="D1187">
        <v>1</v>
      </c>
    </row>
    <row r="1188" spans="1:4" x14ac:dyDescent="0.3">
      <c r="A1188" t="s">
        <v>1356</v>
      </c>
      <c r="B1188" t="s">
        <v>2704</v>
      </c>
      <c r="C1188" s="4" t="s">
        <v>294</v>
      </c>
      <c r="D1188">
        <v>6</v>
      </c>
    </row>
    <row r="1189" spans="1:4" x14ac:dyDescent="0.3">
      <c r="A1189" t="s">
        <v>1357</v>
      </c>
      <c r="B1189" t="s">
        <v>2705</v>
      </c>
      <c r="C1189" s="4" t="s">
        <v>89</v>
      </c>
      <c r="D1189">
        <v>1</v>
      </c>
    </row>
    <row r="1190" spans="1:4" x14ac:dyDescent="0.3">
      <c r="A1190" t="s">
        <v>1358</v>
      </c>
      <c r="B1190" t="s">
        <v>2706</v>
      </c>
      <c r="C1190" s="4" t="s">
        <v>18</v>
      </c>
      <c r="D1190">
        <v>1</v>
      </c>
    </row>
    <row r="1191" spans="1:4" x14ac:dyDescent="0.3">
      <c r="A1191" t="s">
        <v>1359</v>
      </c>
      <c r="B1191" t="s">
        <v>2312</v>
      </c>
      <c r="C1191" s="4" t="s">
        <v>18</v>
      </c>
      <c r="D1191">
        <v>1</v>
      </c>
    </row>
    <row r="1192" spans="1:4" x14ac:dyDescent="0.3">
      <c r="A1192" t="s">
        <v>1360</v>
      </c>
      <c r="B1192" t="s">
        <v>2707</v>
      </c>
      <c r="C1192" s="4" t="s">
        <v>5</v>
      </c>
      <c r="D1192">
        <v>2</v>
      </c>
    </row>
    <row r="1193" spans="1:4" x14ac:dyDescent="0.3">
      <c r="A1193" t="s">
        <v>1361</v>
      </c>
      <c r="B1193" t="s">
        <v>2143</v>
      </c>
      <c r="C1193" s="4" t="s">
        <v>110</v>
      </c>
      <c r="D1193">
        <v>3</v>
      </c>
    </row>
    <row r="1194" spans="1:4" x14ac:dyDescent="0.3">
      <c r="A1194" t="s">
        <v>1362</v>
      </c>
      <c r="B1194" t="s">
        <v>2312</v>
      </c>
      <c r="C1194" s="4" t="s">
        <v>89</v>
      </c>
      <c r="D1194">
        <v>1</v>
      </c>
    </row>
    <row r="1195" spans="1:4" x14ac:dyDescent="0.3">
      <c r="A1195" t="s">
        <v>1363</v>
      </c>
      <c r="B1195" t="s">
        <v>2708</v>
      </c>
      <c r="C1195" s="4" t="s">
        <v>5</v>
      </c>
      <c r="D1195">
        <v>2</v>
      </c>
    </row>
    <row r="1196" spans="1:4" x14ac:dyDescent="0.3">
      <c r="A1196" t="s">
        <v>1364</v>
      </c>
      <c r="B1196" t="s">
        <v>2709</v>
      </c>
      <c r="C1196" s="4" t="s">
        <v>18</v>
      </c>
      <c r="D1196">
        <v>1</v>
      </c>
    </row>
    <row r="1197" spans="1:4" x14ac:dyDescent="0.3">
      <c r="A1197" t="s">
        <v>1365</v>
      </c>
      <c r="B1197" t="s">
        <v>2710</v>
      </c>
      <c r="C1197" s="4" t="s">
        <v>556</v>
      </c>
      <c r="D1197">
        <v>4</v>
      </c>
    </row>
    <row r="1198" spans="1:4" x14ac:dyDescent="0.3">
      <c r="A1198" t="s">
        <v>1366</v>
      </c>
      <c r="B1198" t="s">
        <v>2711</v>
      </c>
      <c r="C1198" s="4" t="s">
        <v>983</v>
      </c>
      <c r="D1198">
        <v>1</v>
      </c>
    </row>
    <row r="1199" spans="1:4" x14ac:dyDescent="0.3">
      <c r="A1199" t="s">
        <v>1367</v>
      </c>
      <c r="B1199" t="s">
        <v>2712</v>
      </c>
      <c r="C1199" s="4" t="s">
        <v>1148</v>
      </c>
      <c r="D1199">
        <v>5</v>
      </c>
    </row>
    <row r="1200" spans="1:4" x14ac:dyDescent="0.3">
      <c r="A1200" t="s">
        <v>1368</v>
      </c>
      <c r="B1200" t="s">
        <v>1861</v>
      </c>
      <c r="C1200" s="4" t="s">
        <v>5</v>
      </c>
      <c r="D1200">
        <v>2</v>
      </c>
    </row>
    <row r="1201" spans="1:4" x14ac:dyDescent="0.3">
      <c r="A1201" t="s">
        <v>1369</v>
      </c>
      <c r="B1201" t="s">
        <v>2713</v>
      </c>
      <c r="C1201" s="4" t="s">
        <v>1370</v>
      </c>
      <c r="D1201">
        <v>2</v>
      </c>
    </row>
    <row r="1202" spans="1:4" x14ac:dyDescent="0.3">
      <c r="A1202" t="s">
        <v>1371</v>
      </c>
      <c r="B1202" t="s">
        <v>2714</v>
      </c>
      <c r="C1202" s="4" t="s">
        <v>5</v>
      </c>
      <c r="D1202">
        <v>2</v>
      </c>
    </row>
    <row r="1203" spans="1:4" x14ac:dyDescent="0.3">
      <c r="A1203" t="s">
        <v>1372</v>
      </c>
      <c r="B1203" t="s">
        <v>2715</v>
      </c>
      <c r="C1203" s="4" t="s">
        <v>1373</v>
      </c>
      <c r="D1203">
        <v>6</v>
      </c>
    </row>
    <row r="1204" spans="1:4" x14ac:dyDescent="0.3">
      <c r="A1204" t="s">
        <v>1374</v>
      </c>
      <c r="B1204" t="s">
        <v>2716</v>
      </c>
      <c r="C1204" s="4" t="s">
        <v>5</v>
      </c>
      <c r="D1204">
        <v>2</v>
      </c>
    </row>
    <row r="1205" spans="1:4" x14ac:dyDescent="0.3">
      <c r="A1205" t="s">
        <v>1375</v>
      </c>
      <c r="B1205" t="s">
        <v>2717</v>
      </c>
      <c r="C1205" s="4" t="s">
        <v>99</v>
      </c>
      <c r="D1205">
        <v>2</v>
      </c>
    </row>
    <row r="1206" spans="1:4" x14ac:dyDescent="0.3">
      <c r="A1206" t="s">
        <v>1376</v>
      </c>
      <c r="B1206" t="s">
        <v>1861</v>
      </c>
      <c r="C1206" s="4" t="s">
        <v>110</v>
      </c>
      <c r="D1206">
        <v>3</v>
      </c>
    </row>
    <row r="1207" spans="1:4" x14ac:dyDescent="0.3">
      <c r="A1207" t="s">
        <v>1377</v>
      </c>
      <c r="B1207" t="s">
        <v>2718</v>
      </c>
      <c r="C1207" s="4" t="s">
        <v>125</v>
      </c>
      <c r="D1207">
        <v>1</v>
      </c>
    </row>
    <row r="1208" spans="1:4" x14ac:dyDescent="0.3">
      <c r="A1208" t="s">
        <v>1378</v>
      </c>
      <c r="B1208" t="s">
        <v>2719</v>
      </c>
      <c r="C1208" s="4" t="s">
        <v>18</v>
      </c>
      <c r="D1208">
        <v>1</v>
      </c>
    </row>
    <row r="1209" spans="1:4" x14ac:dyDescent="0.3">
      <c r="A1209" t="s">
        <v>1379</v>
      </c>
      <c r="B1209" t="s">
        <v>2057</v>
      </c>
      <c r="C1209" s="4" t="s">
        <v>5</v>
      </c>
      <c r="D1209">
        <v>2</v>
      </c>
    </row>
    <row r="1210" spans="1:4" x14ac:dyDescent="0.3">
      <c r="A1210" t="s">
        <v>1380</v>
      </c>
      <c r="B1210" t="s">
        <v>2720</v>
      </c>
      <c r="C1210" s="4" t="s">
        <v>5</v>
      </c>
      <c r="D1210">
        <v>2</v>
      </c>
    </row>
    <row r="1211" spans="1:4" x14ac:dyDescent="0.3">
      <c r="A1211" t="s">
        <v>1381</v>
      </c>
      <c r="B1211" t="s">
        <v>1868</v>
      </c>
      <c r="C1211" s="4" t="s">
        <v>5</v>
      </c>
      <c r="D1211">
        <v>2</v>
      </c>
    </row>
    <row r="1212" spans="1:4" x14ac:dyDescent="0.3">
      <c r="A1212" t="s">
        <v>1382</v>
      </c>
      <c r="B1212" t="s">
        <v>2721</v>
      </c>
      <c r="C1212" s="4" t="s">
        <v>5</v>
      </c>
      <c r="D1212">
        <v>2</v>
      </c>
    </row>
    <row r="1213" spans="1:4" x14ac:dyDescent="0.3">
      <c r="A1213" t="s">
        <v>1383</v>
      </c>
      <c r="B1213" t="s">
        <v>2722</v>
      </c>
      <c r="C1213" s="4" t="s">
        <v>14</v>
      </c>
      <c r="D1213">
        <v>1</v>
      </c>
    </row>
    <row r="1214" spans="1:4" x14ac:dyDescent="0.3">
      <c r="A1214" t="s">
        <v>1384</v>
      </c>
      <c r="B1214" t="s">
        <v>2723</v>
      </c>
      <c r="C1214" s="4" t="s">
        <v>5</v>
      </c>
      <c r="D1214">
        <v>2</v>
      </c>
    </row>
    <row r="1215" spans="1:4" x14ac:dyDescent="0.3">
      <c r="A1215" t="s">
        <v>1385</v>
      </c>
      <c r="B1215" t="s">
        <v>2724</v>
      </c>
      <c r="C1215" s="4" t="s">
        <v>96</v>
      </c>
      <c r="D1215">
        <v>1</v>
      </c>
    </row>
    <row r="1216" spans="1:4" x14ac:dyDescent="0.3">
      <c r="A1216" t="s">
        <v>1386</v>
      </c>
      <c r="B1216" t="s">
        <v>2725</v>
      </c>
      <c r="C1216" s="4" t="s">
        <v>22</v>
      </c>
      <c r="D1216">
        <v>1</v>
      </c>
    </row>
    <row r="1217" spans="1:4" x14ac:dyDescent="0.3">
      <c r="A1217" t="s">
        <v>1387</v>
      </c>
      <c r="B1217" t="s">
        <v>1943</v>
      </c>
      <c r="C1217" s="4" t="s">
        <v>89</v>
      </c>
      <c r="D1217">
        <v>1</v>
      </c>
    </row>
    <row r="1218" spans="1:4" x14ac:dyDescent="0.3">
      <c r="A1218" t="s">
        <v>1388</v>
      </c>
      <c r="B1218" t="s">
        <v>2726</v>
      </c>
      <c r="C1218" s="4" t="s">
        <v>1195</v>
      </c>
      <c r="D1218">
        <v>2</v>
      </c>
    </row>
    <row r="1219" spans="1:4" x14ac:dyDescent="0.3">
      <c r="A1219" t="s">
        <v>1389</v>
      </c>
      <c r="B1219" t="s">
        <v>1943</v>
      </c>
      <c r="C1219" s="4" t="s">
        <v>96</v>
      </c>
      <c r="D1219">
        <v>1</v>
      </c>
    </row>
    <row r="1220" spans="1:4" x14ac:dyDescent="0.3">
      <c r="A1220" t="s">
        <v>1390</v>
      </c>
      <c r="B1220" t="s">
        <v>1943</v>
      </c>
      <c r="C1220" s="4" t="s">
        <v>18</v>
      </c>
      <c r="D1220">
        <v>1</v>
      </c>
    </row>
    <row r="1221" spans="1:4" x14ac:dyDescent="0.3">
      <c r="A1221" t="s">
        <v>1391</v>
      </c>
      <c r="B1221" t="s">
        <v>2727</v>
      </c>
      <c r="C1221" s="4" t="s">
        <v>14</v>
      </c>
      <c r="D1221">
        <v>1</v>
      </c>
    </row>
    <row r="1222" spans="1:4" x14ac:dyDescent="0.3">
      <c r="A1222" t="s">
        <v>1392</v>
      </c>
      <c r="B1222" t="s">
        <v>2258</v>
      </c>
      <c r="C1222" s="4" t="s">
        <v>22</v>
      </c>
      <c r="D1222">
        <v>1</v>
      </c>
    </row>
    <row r="1223" spans="1:4" x14ac:dyDescent="0.3">
      <c r="A1223" t="s">
        <v>1393</v>
      </c>
      <c r="B1223" t="s">
        <v>1946</v>
      </c>
      <c r="C1223" s="4" t="s">
        <v>79</v>
      </c>
      <c r="D1223">
        <v>1</v>
      </c>
    </row>
    <row r="1224" spans="1:4" x14ac:dyDescent="0.3">
      <c r="A1224" t="s">
        <v>1394</v>
      </c>
      <c r="B1224" t="s">
        <v>2728</v>
      </c>
      <c r="C1224" s="4" t="s">
        <v>5</v>
      </c>
      <c r="D1224">
        <v>2</v>
      </c>
    </row>
    <row r="1225" spans="1:4" x14ac:dyDescent="0.3">
      <c r="A1225" t="s">
        <v>1395</v>
      </c>
      <c r="B1225" t="s">
        <v>2729</v>
      </c>
      <c r="C1225" s="4" t="s">
        <v>1396</v>
      </c>
      <c r="D1225">
        <v>2</v>
      </c>
    </row>
    <row r="1226" spans="1:4" x14ac:dyDescent="0.3">
      <c r="A1226" t="s">
        <v>1397</v>
      </c>
      <c r="B1226" t="s">
        <v>2258</v>
      </c>
      <c r="C1226" s="4" t="s">
        <v>5</v>
      </c>
      <c r="D1226">
        <v>2</v>
      </c>
    </row>
    <row r="1227" spans="1:4" x14ac:dyDescent="0.3">
      <c r="A1227" t="s">
        <v>1398</v>
      </c>
      <c r="B1227" t="s">
        <v>2730</v>
      </c>
      <c r="C1227" s="4" t="s">
        <v>1138</v>
      </c>
      <c r="D1227">
        <v>2</v>
      </c>
    </row>
    <row r="1228" spans="1:4" x14ac:dyDescent="0.3">
      <c r="A1228" t="s">
        <v>1399</v>
      </c>
      <c r="B1228" t="s">
        <v>2731</v>
      </c>
      <c r="C1228" s="4" t="s">
        <v>5</v>
      </c>
      <c r="D1228">
        <v>2</v>
      </c>
    </row>
    <row r="1229" spans="1:4" x14ac:dyDescent="0.3">
      <c r="A1229" t="s">
        <v>1400</v>
      </c>
      <c r="B1229" t="s">
        <v>1902</v>
      </c>
      <c r="C1229" s="4" t="s">
        <v>5</v>
      </c>
      <c r="D1229">
        <v>2</v>
      </c>
    </row>
    <row r="1230" spans="1:4" x14ac:dyDescent="0.3">
      <c r="A1230" t="s">
        <v>1401</v>
      </c>
      <c r="B1230" t="s">
        <v>2732</v>
      </c>
      <c r="C1230" s="4" t="s">
        <v>79</v>
      </c>
      <c r="D1230">
        <v>1</v>
      </c>
    </row>
    <row r="1231" spans="1:4" x14ac:dyDescent="0.3">
      <c r="A1231" t="s">
        <v>1402</v>
      </c>
      <c r="B1231" t="s">
        <v>2733</v>
      </c>
      <c r="C1231" s="4" t="s">
        <v>1403</v>
      </c>
      <c r="D1231">
        <v>5</v>
      </c>
    </row>
    <row r="1232" spans="1:4" x14ac:dyDescent="0.3">
      <c r="A1232" t="s">
        <v>1404</v>
      </c>
      <c r="B1232" t="s">
        <v>2734</v>
      </c>
      <c r="C1232" s="4" t="s">
        <v>5</v>
      </c>
      <c r="D1232">
        <v>2</v>
      </c>
    </row>
    <row r="1233" spans="1:4" x14ac:dyDescent="0.3">
      <c r="A1233" t="s">
        <v>1405</v>
      </c>
      <c r="B1233" t="s">
        <v>2735</v>
      </c>
      <c r="C1233" s="4" t="s">
        <v>5</v>
      </c>
      <c r="D1233">
        <v>2</v>
      </c>
    </row>
    <row r="1234" spans="1:4" x14ac:dyDescent="0.3">
      <c r="A1234" t="s">
        <v>1406</v>
      </c>
      <c r="B1234" t="s">
        <v>2085</v>
      </c>
      <c r="C1234" s="4" t="s">
        <v>327</v>
      </c>
      <c r="D1234">
        <v>3</v>
      </c>
    </row>
    <row r="1235" spans="1:4" x14ac:dyDescent="0.3">
      <c r="A1235" t="s">
        <v>1407</v>
      </c>
      <c r="B1235" t="s">
        <v>2736</v>
      </c>
      <c r="C1235" s="4" t="s">
        <v>262</v>
      </c>
      <c r="D1235">
        <v>2</v>
      </c>
    </row>
    <row r="1236" spans="1:4" x14ac:dyDescent="0.3">
      <c r="A1236" t="s">
        <v>1408</v>
      </c>
      <c r="B1236" t="s">
        <v>2737</v>
      </c>
      <c r="C1236" s="4" t="s">
        <v>999</v>
      </c>
      <c r="D1236">
        <v>4</v>
      </c>
    </row>
    <row r="1237" spans="1:4" x14ac:dyDescent="0.3">
      <c r="A1237" t="s">
        <v>1409</v>
      </c>
      <c r="B1237" t="s">
        <v>2738</v>
      </c>
      <c r="C1237" s="4" t="s">
        <v>1410</v>
      </c>
      <c r="D1237">
        <v>3</v>
      </c>
    </row>
    <row r="1238" spans="1:4" x14ac:dyDescent="0.3">
      <c r="A1238" t="s">
        <v>1411</v>
      </c>
      <c r="B1238" t="s">
        <v>1891</v>
      </c>
      <c r="C1238" s="4" t="s">
        <v>125</v>
      </c>
      <c r="D1238">
        <v>1</v>
      </c>
    </row>
    <row r="1239" spans="1:4" x14ac:dyDescent="0.3">
      <c r="A1239" t="s">
        <v>1412</v>
      </c>
      <c r="B1239" t="s">
        <v>2739</v>
      </c>
      <c r="C1239" s="4" t="s">
        <v>89</v>
      </c>
      <c r="D1239">
        <v>1</v>
      </c>
    </row>
    <row r="1240" spans="1:4" x14ac:dyDescent="0.3">
      <c r="A1240" t="s">
        <v>1413</v>
      </c>
      <c r="B1240" t="s">
        <v>2740</v>
      </c>
      <c r="C1240" s="4" t="s">
        <v>22</v>
      </c>
      <c r="D1240">
        <v>1</v>
      </c>
    </row>
    <row r="1241" spans="1:4" x14ac:dyDescent="0.3">
      <c r="A1241" t="s">
        <v>1414</v>
      </c>
      <c r="B1241" t="s">
        <v>2741</v>
      </c>
      <c r="C1241" s="4" t="s">
        <v>1396</v>
      </c>
      <c r="D1241">
        <v>2</v>
      </c>
    </row>
    <row r="1242" spans="1:4" x14ac:dyDescent="0.3">
      <c r="A1242" t="s">
        <v>1415</v>
      </c>
      <c r="B1242" t="s">
        <v>2004</v>
      </c>
      <c r="C1242" s="4" t="s">
        <v>5</v>
      </c>
      <c r="D1242">
        <v>2</v>
      </c>
    </row>
    <row r="1243" spans="1:4" x14ac:dyDescent="0.3">
      <c r="A1243" t="s">
        <v>1416</v>
      </c>
      <c r="B1243" t="s">
        <v>2004</v>
      </c>
      <c r="C1243" s="4" t="s">
        <v>39</v>
      </c>
      <c r="D1243">
        <v>1</v>
      </c>
    </row>
    <row r="1244" spans="1:4" x14ac:dyDescent="0.3">
      <c r="A1244" t="s">
        <v>1417</v>
      </c>
      <c r="B1244" t="s">
        <v>2742</v>
      </c>
      <c r="C1244" s="4" t="s">
        <v>5</v>
      </c>
      <c r="D1244">
        <v>2</v>
      </c>
    </row>
    <row r="1245" spans="1:4" x14ac:dyDescent="0.3">
      <c r="A1245" t="s">
        <v>1418</v>
      </c>
      <c r="B1245" t="s">
        <v>2743</v>
      </c>
      <c r="C1245" s="4" t="s">
        <v>125</v>
      </c>
      <c r="D1245">
        <v>1</v>
      </c>
    </row>
    <row r="1246" spans="1:4" x14ac:dyDescent="0.3">
      <c r="A1246" t="s">
        <v>1419</v>
      </c>
      <c r="B1246" t="s">
        <v>2004</v>
      </c>
      <c r="C1246" s="4" t="s">
        <v>1420</v>
      </c>
      <c r="D1246">
        <v>4</v>
      </c>
    </row>
    <row r="1247" spans="1:4" x14ac:dyDescent="0.3">
      <c r="A1247" t="s">
        <v>1421</v>
      </c>
      <c r="B1247" t="s">
        <v>2744</v>
      </c>
      <c r="C1247" s="4" t="s">
        <v>1422</v>
      </c>
      <c r="D1247">
        <v>4</v>
      </c>
    </row>
    <row r="1248" spans="1:4" x14ac:dyDescent="0.3">
      <c r="A1248" t="s">
        <v>1423</v>
      </c>
      <c r="B1248" t="s">
        <v>2004</v>
      </c>
      <c r="C1248" s="4" t="s">
        <v>110</v>
      </c>
      <c r="D1248">
        <v>3</v>
      </c>
    </row>
    <row r="1249" spans="1:4" x14ac:dyDescent="0.3">
      <c r="A1249" t="s">
        <v>1424</v>
      </c>
      <c r="B1249" t="s">
        <v>2004</v>
      </c>
      <c r="C1249" s="4" t="s">
        <v>5</v>
      </c>
      <c r="D1249">
        <v>2</v>
      </c>
    </row>
    <row r="1250" spans="1:4" x14ac:dyDescent="0.3">
      <c r="A1250" t="s">
        <v>1425</v>
      </c>
      <c r="B1250" t="s">
        <v>2745</v>
      </c>
      <c r="C1250" s="4" t="s">
        <v>39</v>
      </c>
      <c r="D1250">
        <v>1</v>
      </c>
    </row>
    <row r="1251" spans="1:4" x14ac:dyDescent="0.3">
      <c r="A1251" t="s">
        <v>1426</v>
      </c>
      <c r="B1251" t="s">
        <v>2746</v>
      </c>
      <c r="C1251" s="4" t="s">
        <v>14</v>
      </c>
      <c r="D1251">
        <v>1</v>
      </c>
    </row>
    <row r="1252" spans="1:4" x14ac:dyDescent="0.3">
      <c r="A1252" t="s">
        <v>1427</v>
      </c>
      <c r="B1252" t="s">
        <v>2747</v>
      </c>
      <c r="C1252" s="4" t="s">
        <v>10</v>
      </c>
      <c r="D1252">
        <v>2</v>
      </c>
    </row>
    <row r="1253" spans="1:4" x14ac:dyDescent="0.3">
      <c r="A1253" t="s">
        <v>1428</v>
      </c>
      <c r="B1253" t="s">
        <v>1943</v>
      </c>
      <c r="C1253" s="4" t="s">
        <v>22</v>
      </c>
      <c r="D1253">
        <v>1</v>
      </c>
    </row>
    <row r="1254" spans="1:4" x14ac:dyDescent="0.3">
      <c r="A1254" t="s">
        <v>1429</v>
      </c>
      <c r="B1254" t="s">
        <v>2748</v>
      </c>
      <c r="C1254" s="4" t="s">
        <v>5</v>
      </c>
      <c r="D1254">
        <v>2</v>
      </c>
    </row>
    <row r="1255" spans="1:4" x14ac:dyDescent="0.3">
      <c r="A1255" t="s">
        <v>1430</v>
      </c>
      <c r="B1255" t="s">
        <v>2749</v>
      </c>
      <c r="C1255" s="4" t="s">
        <v>18</v>
      </c>
      <c r="D1255">
        <v>1</v>
      </c>
    </row>
    <row r="1256" spans="1:4" x14ac:dyDescent="0.3">
      <c r="A1256" t="s">
        <v>1431</v>
      </c>
      <c r="B1256" t="s">
        <v>2750</v>
      </c>
      <c r="C1256" s="4" t="s">
        <v>79</v>
      </c>
      <c r="D1256">
        <v>1</v>
      </c>
    </row>
    <row r="1257" spans="1:4" x14ac:dyDescent="0.3">
      <c r="A1257" t="s">
        <v>1432</v>
      </c>
      <c r="B1257" t="s">
        <v>1890</v>
      </c>
      <c r="C1257" s="4" t="s">
        <v>999</v>
      </c>
      <c r="D1257">
        <v>4</v>
      </c>
    </row>
    <row r="1258" spans="1:4" x14ac:dyDescent="0.3">
      <c r="A1258" t="s">
        <v>1433</v>
      </c>
      <c r="B1258" t="s">
        <v>1931</v>
      </c>
      <c r="C1258" s="4" t="s">
        <v>5</v>
      </c>
      <c r="D1258">
        <v>2</v>
      </c>
    </row>
    <row r="1259" spans="1:4" x14ac:dyDescent="0.3">
      <c r="A1259" t="s">
        <v>1434</v>
      </c>
      <c r="B1259" t="s">
        <v>2147</v>
      </c>
      <c r="C1259" s="4" t="s">
        <v>18</v>
      </c>
      <c r="D1259">
        <v>1</v>
      </c>
    </row>
    <row r="1260" spans="1:4" x14ac:dyDescent="0.3">
      <c r="A1260" t="s">
        <v>1435</v>
      </c>
      <c r="B1260" t="s">
        <v>1947</v>
      </c>
      <c r="C1260" s="4" t="s">
        <v>96</v>
      </c>
      <c r="D1260">
        <v>1</v>
      </c>
    </row>
    <row r="1261" spans="1:4" x14ac:dyDescent="0.3">
      <c r="A1261" t="s">
        <v>1436</v>
      </c>
      <c r="B1261" t="s">
        <v>2751</v>
      </c>
      <c r="C1261" s="4" t="s">
        <v>5</v>
      </c>
      <c r="D1261">
        <v>2</v>
      </c>
    </row>
    <row r="1262" spans="1:4" x14ac:dyDescent="0.3">
      <c r="A1262" t="s">
        <v>1437</v>
      </c>
      <c r="B1262" t="s">
        <v>2752</v>
      </c>
      <c r="C1262" s="4" t="s">
        <v>22</v>
      </c>
      <c r="D1262">
        <v>1</v>
      </c>
    </row>
    <row r="1263" spans="1:4" x14ac:dyDescent="0.3">
      <c r="A1263" t="s">
        <v>1438</v>
      </c>
      <c r="B1263" t="s">
        <v>1914</v>
      </c>
      <c r="C1263" s="4" t="s">
        <v>89</v>
      </c>
      <c r="D1263">
        <v>1</v>
      </c>
    </row>
    <row r="1264" spans="1:4" x14ac:dyDescent="0.3">
      <c r="A1264" t="s">
        <v>1439</v>
      </c>
      <c r="B1264" t="s">
        <v>2753</v>
      </c>
      <c r="C1264" s="4" t="s">
        <v>269</v>
      </c>
      <c r="D1264">
        <v>5</v>
      </c>
    </row>
    <row r="1265" spans="1:4" x14ac:dyDescent="0.3">
      <c r="A1265" t="s">
        <v>1440</v>
      </c>
      <c r="B1265" t="s">
        <v>1914</v>
      </c>
      <c r="C1265" s="4" t="s">
        <v>125</v>
      </c>
      <c r="D1265">
        <v>1</v>
      </c>
    </row>
    <row r="1266" spans="1:4" x14ac:dyDescent="0.3">
      <c r="A1266" t="s">
        <v>1441</v>
      </c>
      <c r="B1266" t="s">
        <v>2754</v>
      </c>
      <c r="C1266" s="4" t="s">
        <v>39</v>
      </c>
      <c r="D1266">
        <v>1</v>
      </c>
    </row>
    <row r="1267" spans="1:4" x14ac:dyDescent="0.3">
      <c r="A1267" t="s">
        <v>1442</v>
      </c>
      <c r="B1267" t="s">
        <v>2755</v>
      </c>
      <c r="C1267" s="4" t="s">
        <v>1443</v>
      </c>
      <c r="D1267">
        <v>3</v>
      </c>
    </row>
    <row r="1268" spans="1:4" x14ac:dyDescent="0.3">
      <c r="A1268" t="s">
        <v>1444</v>
      </c>
      <c r="B1268" t="s">
        <v>1995</v>
      </c>
      <c r="C1268" s="4" t="s">
        <v>125</v>
      </c>
      <c r="D1268">
        <v>1</v>
      </c>
    </row>
    <row r="1269" spans="1:4" x14ac:dyDescent="0.3">
      <c r="A1269" t="s">
        <v>1445</v>
      </c>
      <c r="B1269" t="s">
        <v>2756</v>
      </c>
      <c r="C1269" s="4" t="s">
        <v>610</v>
      </c>
      <c r="D1269">
        <v>2</v>
      </c>
    </row>
    <row r="1270" spans="1:4" x14ac:dyDescent="0.3">
      <c r="A1270" t="s">
        <v>1446</v>
      </c>
      <c r="B1270" t="s">
        <v>2757</v>
      </c>
      <c r="C1270" s="4" t="s">
        <v>89</v>
      </c>
      <c r="D1270">
        <v>1</v>
      </c>
    </row>
    <row r="1271" spans="1:4" x14ac:dyDescent="0.3">
      <c r="A1271" t="s">
        <v>1447</v>
      </c>
      <c r="B1271" t="s">
        <v>2258</v>
      </c>
      <c r="C1271" s="4" t="s">
        <v>5</v>
      </c>
      <c r="D1271">
        <v>2</v>
      </c>
    </row>
    <row r="1272" spans="1:4" x14ac:dyDescent="0.3">
      <c r="A1272" t="s">
        <v>1448</v>
      </c>
      <c r="B1272" t="s">
        <v>2758</v>
      </c>
      <c r="C1272" s="4" t="s">
        <v>96</v>
      </c>
      <c r="D1272">
        <v>1</v>
      </c>
    </row>
    <row r="1273" spans="1:4" x14ac:dyDescent="0.3">
      <c r="A1273" t="s">
        <v>1449</v>
      </c>
      <c r="B1273" t="s">
        <v>1890</v>
      </c>
      <c r="C1273" s="4" t="s">
        <v>5</v>
      </c>
      <c r="D1273">
        <v>2</v>
      </c>
    </row>
    <row r="1274" spans="1:4" x14ac:dyDescent="0.3">
      <c r="A1274" t="s">
        <v>1450</v>
      </c>
      <c r="B1274" t="s">
        <v>2759</v>
      </c>
      <c r="C1274" s="4" t="s">
        <v>96</v>
      </c>
      <c r="D1274">
        <v>1</v>
      </c>
    </row>
    <row r="1275" spans="1:4" x14ac:dyDescent="0.3">
      <c r="A1275" t="s">
        <v>1451</v>
      </c>
      <c r="B1275" t="s">
        <v>2120</v>
      </c>
      <c r="C1275" s="4" t="s">
        <v>39</v>
      </c>
      <c r="D1275">
        <v>1</v>
      </c>
    </row>
    <row r="1276" spans="1:4" x14ac:dyDescent="0.3">
      <c r="A1276" t="s">
        <v>1452</v>
      </c>
      <c r="B1276" t="s">
        <v>2760</v>
      </c>
      <c r="C1276" s="4" t="s">
        <v>99</v>
      </c>
      <c r="D1276">
        <v>2</v>
      </c>
    </row>
    <row r="1277" spans="1:4" x14ac:dyDescent="0.3">
      <c r="A1277" t="s">
        <v>1453</v>
      </c>
      <c r="B1277" t="s">
        <v>2761</v>
      </c>
      <c r="C1277" s="4" t="s">
        <v>1314</v>
      </c>
      <c r="D1277">
        <v>4</v>
      </c>
    </row>
    <row r="1278" spans="1:4" x14ac:dyDescent="0.3">
      <c r="A1278" t="s">
        <v>1454</v>
      </c>
      <c r="B1278" t="s">
        <v>2762</v>
      </c>
      <c r="C1278" s="4" t="s">
        <v>999</v>
      </c>
      <c r="D1278">
        <v>4</v>
      </c>
    </row>
    <row r="1279" spans="1:4" x14ac:dyDescent="0.3">
      <c r="A1279" t="s">
        <v>1455</v>
      </c>
      <c r="B1279" t="s">
        <v>2763</v>
      </c>
      <c r="C1279" s="4" t="s">
        <v>18</v>
      </c>
      <c r="D1279">
        <v>1</v>
      </c>
    </row>
    <row r="1280" spans="1:4" x14ac:dyDescent="0.3">
      <c r="A1280" t="s">
        <v>1456</v>
      </c>
      <c r="B1280" t="s">
        <v>2764</v>
      </c>
      <c r="C1280" s="4" t="s">
        <v>5</v>
      </c>
      <c r="D1280">
        <v>2</v>
      </c>
    </row>
    <row r="1281" spans="1:4" x14ac:dyDescent="0.3">
      <c r="A1281" t="s">
        <v>1457</v>
      </c>
      <c r="B1281" t="s">
        <v>2312</v>
      </c>
      <c r="C1281" s="4" t="s">
        <v>5</v>
      </c>
      <c r="D1281">
        <v>2</v>
      </c>
    </row>
    <row r="1282" spans="1:4" x14ac:dyDescent="0.3">
      <c r="A1282" t="s">
        <v>1458</v>
      </c>
      <c r="B1282" t="s">
        <v>2765</v>
      </c>
      <c r="C1282" s="4" t="s">
        <v>5</v>
      </c>
      <c r="D1282">
        <v>2</v>
      </c>
    </row>
    <row r="1283" spans="1:4" x14ac:dyDescent="0.3">
      <c r="A1283" t="s">
        <v>1459</v>
      </c>
      <c r="B1283" t="s">
        <v>2012</v>
      </c>
      <c r="C1283" s="4" t="s">
        <v>84</v>
      </c>
      <c r="D1283">
        <v>1</v>
      </c>
    </row>
    <row r="1284" spans="1:4" x14ac:dyDescent="0.3">
      <c r="A1284" t="s">
        <v>1460</v>
      </c>
      <c r="B1284" t="s">
        <v>2766</v>
      </c>
      <c r="C1284" s="4" t="s">
        <v>18</v>
      </c>
      <c r="D1284">
        <v>1</v>
      </c>
    </row>
    <row r="1285" spans="1:4" x14ac:dyDescent="0.3">
      <c r="A1285" t="s">
        <v>1461</v>
      </c>
      <c r="B1285" t="s">
        <v>2767</v>
      </c>
      <c r="C1285" s="4" t="s">
        <v>1462</v>
      </c>
      <c r="D1285">
        <v>7</v>
      </c>
    </row>
    <row r="1286" spans="1:4" x14ac:dyDescent="0.3">
      <c r="A1286" t="s">
        <v>1463</v>
      </c>
      <c r="B1286" t="s">
        <v>2768</v>
      </c>
      <c r="C1286" s="4" t="s">
        <v>89</v>
      </c>
      <c r="D1286">
        <v>1</v>
      </c>
    </row>
    <row r="1287" spans="1:4" x14ac:dyDescent="0.3">
      <c r="A1287" t="s">
        <v>1464</v>
      </c>
      <c r="B1287" t="s">
        <v>1861</v>
      </c>
      <c r="C1287" s="4" t="s">
        <v>10</v>
      </c>
      <c r="D1287">
        <v>2</v>
      </c>
    </row>
    <row r="1288" spans="1:4" x14ac:dyDescent="0.3">
      <c r="A1288" t="s">
        <v>1465</v>
      </c>
      <c r="B1288" t="s">
        <v>2769</v>
      </c>
      <c r="C1288" s="4" t="s">
        <v>5</v>
      </c>
      <c r="D1288">
        <v>2</v>
      </c>
    </row>
    <row r="1289" spans="1:4" x14ac:dyDescent="0.3">
      <c r="A1289" t="s">
        <v>1466</v>
      </c>
      <c r="B1289" t="s">
        <v>2656</v>
      </c>
      <c r="C1289" s="4" t="s">
        <v>5</v>
      </c>
      <c r="D1289">
        <v>2</v>
      </c>
    </row>
    <row r="1290" spans="1:4" x14ac:dyDescent="0.3">
      <c r="A1290" t="s">
        <v>1467</v>
      </c>
      <c r="B1290" t="s">
        <v>2770</v>
      </c>
      <c r="C1290" s="4" t="s">
        <v>5</v>
      </c>
      <c r="D1290">
        <v>2</v>
      </c>
    </row>
    <row r="1291" spans="1:4" x14ac:dyDescent="0.3">
      <c r="A1291" t="s">
        <v>1468</v>
      </c>
      <c r="B1291" t="s">
        <v>2771</v>
      </c>
      <c r="C1291" s="4" t="s">
        <v>18</v>
      </c>
      <c r="D1291">
        <v>1</v>
      </c>
    </row>
    <row r="1292" spans="1:4" x14ac:dyDescent="0.3">
      <c r="A1292" t="s">
        <v>1469</v>
      </c>
      <c r="B1292" t="s">
        <v>2772</v>
      </c>
      <c r="C1292" s="4" t="s">
        <v>5</v>
      </c>
      <c r="D1292">
        <v>2</v>
      </c>
    </row>
    <row r="1293" spans="1:4" x14ac:dyDescent="0.3">
      <c r="A1293" t="s">
        <v>1470</v>
      </c>
      <c r="B1293" t="s">
        <v>2773</v>
      </c>
      <c r="C1293" s="4" t="s">
        <v>79</v>
      </c>
      <c r="D1293">
        <v>1</v>
      </c>
    </row>
    <row r="1294" spans="1:4" x14ac:dyDescent="0.3">
      <c r="A1294" t="s">
        <v>1471</v>
      </c>
      <c r="B1294" t="s">
        <v>2774</v>
      </c>
      <c r="C1294" s="4" t="s">
        <v>14</v>
      </c>
      <c r="D1294">
        <v>1</v>
      </c>
    </row>
    <row r="1295" spans="1:4" x14ac:dyDescent="0.3">
      <c r="A1295" t="s">
        <v>1472</v>
      </c>
      <c r="B1295" t="s">
        <v>2774</v>
      </c>
      <c r="C1295" s="4" t="s">
        <v>14</v>
      </c>
      <c r="D1295">
        <v>1</v>
      </c>
    </row>
    <row r="1296" spans="1:4" x14ac:dyDescent="0.3">
      <c r="A1296" t="s">
        <v>1473</v>
      </c>
      <c r="B1296" t="s">
        <v>2434</v>
      </c>
      <c r="C1296" s="4" t="s">
        <v>14</v>
      </c>
      <c r="D1296">
        <v>1</v>
      </c>
    </row>
    <row r="1297" spans="1:4" x14ac:dyDescent="0.3">
      <c r="A1297" t="s">
        <v>1474</v>
      </c>
      <c r="B1297" t="s">
        <v>2345</v>
      </c>
      <c r="C1297" s="4" t="s">
        <v>14</v>
      </c>
      <c r="D1297">
        <v>1</v>
      </c>
    </row>
    <row r="1298" spans="1:4" x14ac:dyDescent="0.3">
      <c r="A1298" t="s">
        <v>1475</v>
      </c>
      <c r="B1298" t="s">
        <v>2775</v>
      </c>
      <c r="C1298" s="4" t="s">
        <v>14</v>
      </c>
      <c r="D1298">
        <v>1</v>
      </c>
    </row>
    <row r="1299" spans="1:4" x14ac:dyDescent="0.3">
      <c r="A1299" t="s">
        <v>1476</v>
      </c>
      <c r="B1299" t="s">
        <v>2776</v>
      </c>
      <c r="C1299" s="4" t="s">
        <v>1477</v>
      </c>
      <c r="D1299">
        <v>5</v>
      </c>
    </row>
    <row r="1300" spans="1:4" x14ac:dyDescent="0.3">
      <c r="A1300" t="s">
        <v>1478</v>
      </c>
      <c r="B1300" t="s">
        <v>2777</v>
      </c>
      <c r="C1300" s="4" t="s">
        <v>5</v>
      </c>
      <c r="D1300">
        <v>2</v>
      </c>
    </row>
    <row r="1301" spans="1:4" x14ac:dyDescent="0.3">
      <c r="A1301" t="s">
        <v>1479</v>
      </c>
      <c r="B1301" t="s">
        <v>1868</v>
      </c>
      <c r="C1301" s="4" t="s">
        <v>5</v>
      </c>
      <c r="D1301">
        <v>2</v>
      </c>
    </row>
    <row r="1302" spans="1:4" x14ac:dyDescent="0.3">
      <c r="A1302" t="s">
        <v>1480</v>
      </c>
      <c r="B1302" t="s">
        <v>2778</v>
      </c>
      <c r="C1302" s="4" t="s">
        <v>5</v>
      </c>
      <c r="D1302">
        <v>2</v>
      </c>
    </row>
    <row r="1303" spans="1:4" x14ac:dyDescent="0.3">
      <c r="A1303" t="s">
        <v>1481</v>
      </c>
      <c r="B1303" t="s">
        <v>1943</v>
      </c>
      <c r="C1303" s="4" t="s">
        <v>5</v>
      </c>
      <c r="D1303">
        <v>2</v>
      </c>
    </row>
    <row r="1304" spans="1:4" x14ac:dyDescent="0.3">
      <c r="A1304" t="s">
        <v>1482</v>
      </c>
      <c r="B1304" t="s">
        <v>1868</v>
      </c>
      <c r="C1304" s="4" t="s">
        <v>1264</v>
      </c>
      <c r="D1304">
        <v>4</v>
      </c>
    </row>
    <row r="1305" spans="1:4" x14ac:dyDescent="0.3">
      <c r="A1305" t="s">
        <v>1483</v>
      </c>
      <c r="B1305" t="s">
        <v>2779</v>
      </c>
      <c r="C1305" s="4" t="s">
        <v>5</v>
      </c>
      <c r="D1305">
        <v>2</v>
      </c>
    </row>
    <row r="1306" spans="1:4" x14ac:dyDescent="0.3">
      <c r="A1306" t="s">
        <v>1484</v>
      </c>
      <c r="B1306" t="s">
        <v>2780</v>
      </c>
      <c r="C1306" s="4" t="s">
        <v>1812</v>
      </c>
      <c r="D1306">
        <v>3</v>
      </c>
    </row>
    <row r="1307" spans="1:4" x14ac:dyDescent="0.3">
      <c r="A1307" t="s">
        <v>1485</v>
      </c>
      <c r="B1307" t="s">
        <v>2781</v>
      </c>
      <c r="C1307" s="4" t="s">
        <v>5</v>
      </c>
      <c r="D1307">
        <v>2</v>
      </c>
    </row>
    <row r="1308" spans="1:4" x14ac:dyDescent="0.3">
      <c r="A1308" t="s">
        <v>1486</v>
      </c>
      <c r="B1308" t="s">
        <v>2782</v>
      </c>
      <c r="C1308" s="4" t="s">
        <v>5</v>
      </c>
      <c r="D1308">
        <v>2</v>
      </c>
    </row>
    <row r="1309" spans="1:4" x14ac:dyDescent="0.3">
      <c r="A1309" t="s">
        <v>1487</v>
      </c>
      <c r="B1309" t="s">
        <v>2783</v>
      </c>
      <c r="C1309" s="4" t="s">
        <v>5</v>
      </c>
      <c r="D1309">
        <v>2</v>
      </c>
    </row>
    <row r="1310" spans="1:4" x14ac:dyDescent="0.3">
      <c r="A1310" t="s">
        <v>1488</v>
      </c>
      <c r="B1310" t="s">
        <v>2784</v>
      </c>
      <c r="C1310" s="4" t="s">
        <v>1489</v>
      </c>
      <c r="D1310">
        <v>4</v>
      </c>
    </row>
    <row r="1311" spans="1:4" x14ac:dyDescent="0.3">
      <c r="A1311" t="s">
        <v>1490</v>
      </c>
      <c r="B1311" t="s">
        <v>1907</v>
      </c>
      <c r="C1311" s="4" t="s">
        <v>64</v>
      </c>
      <c r="D1311">
        <v>4</v>
      </c>
    </row>
    <row r="1312" spans="1:4" x14ac:dyDescent="0.3">
      <c r="A1312" t="s">
        <v>1491</v>
      </c>
      <c r="B1312" t="s">
        <v>2785</v>
      </c>
      <c r="C1312" s="4" t="s">
        <v>5</v>
      </c>
      <c r="D1312">
        <v>2</v>
      </c>
    </row>
    <row r="1313" spans="1:4" x14ac:dyDescent="0.3">
      <c r="A1313" t="s">
        <v>1492</v>
      </c>
      <c r="B1313" t="s">
        <v>1868</v>
      </c>
      <c r="C1313" s="4" t="s">
        <v>1493</v>
      </c>
      <c r="D1313">
        <v>6</v>
      </c>
    </row>
    <row r="1314" spans="1:4" x14ac:dyDescent="0.3">
      <c r="A1314" t="s">
        <v>1494</v>
      </c>
      <c r="B1314" t="s">
        <v>2786</v>
      </c>
      <c r="C1314" s="4" t="s">
        <v>5</v>
      </c>
      <c r="D1314">
        <v>2</v>
      </c>
    </row>
    <row r="1315" spans="1:4" x14ac:dyDescent="0.3">
      <c r="A1315" t="s">
        <v>1495</v>
      </c>
      <c r="B1315" t="s">
        <v>1860</v>
      </c>
      <c r="C1315" s="4" t="s">
        <v>556</v>
      </c>
      <c r="D1315">
        <v>4</v>
      </c>
    </row>
    <row r="1316" spans="1:4" x14ac:dyDescent="0.3">
      <c r="A1316" t="s">
        <v>1496</v>
      </c>
      <c r="B1316" t="s">
        <v>2187</v>
      </c>
      <c r="C1316" s="4" t="s">
        <v>115</v>
      </c>
      <c r="D1316">
        <v>2</v>
      </c>
    </row>
    <row r="1317" spans="1:4" x14ac:dyDescent="0.3">
      <c r="A1317" t="s">
        <v>1497</v>
      </c>
      <c r="B1317" t="s">
        <v>1871</v>
      </c>
      <c r="C1317" s="4" t="s">
        <v>5</v>
      </c>
      <c r="D1317">
        <v>2</v>
      </c>
    </row>
    <row r="1318" spans="1:4" x14ac:dyDescent="0.3">
      <c r="A1318" t="s">
        <v>1498</v>
      </c>
      <c r="B1318" t="s">
        <v>2787</v>
      </c>
      <c r="C1318" s="4" t="s">
        <v>1499</v>
      </c>
      <c r="D1318">
        <v>6</v>
      </c>
    </row>
    <row r="1319" spans="1:4" x14ac:dyDescent="0.3">
      <c r="A1319" t="s">
        <v>1500</v>
      </c>
      <c r="B1319" t="s">
        <v>1947</v>
      </c>
      <c r="C1319" s="4" t="s">
        <v>5</v>
      </c>
      <c r="D1319">
        <v>2</v>
      </c>
    </row>
    <row r="1320" spans="1:4" x14ac:dyDescent="0.3">
      <c r="A1320" t="s">
        <v>1501</v>
      </c>
      <c r="B1320" t="s">
        <v>2120</v>
      </c>
      <c r="C1320" s="4" t="s">
        <v>5</v>
      </c>
      <c r="D1320">
        <v>2</v>
      </c>
    </row>
    <row r="1321" spans="1:4" x14ac:dyDescent="0.3">
      <c r="A1321" t="s">
        <v>1502</v>
      </c>
      <c r="B1321" t="s">
        <v>2434</v>
      </c>
      <c r="C1321" s="4" t="s">
        <v>125</v>
      </c>
      <c r="D1321">
        <v>1</v>
      </c>
    </row>
    <row r="1322" spans="1:4" x14ac:dyDescent="0.3">
      <c r="A1322" t="s">
        <v>1503</v>
      </c>
      <c r="B1322" t="s">
        <v>2788</v>
      </c>
      <c r="C1322" s="4" t="s">
        <v>79</v>
      </c>
      <c r="D1322">
        <v>1</v>
      </c>
    </row>
    <row r="1323" spans="1:4" x14ac:dyDescent="0.3">
      <c r="A1323" t="s">
        <v>1504</v>
      </c>
      <c r="B1323" t="s">
        <v>2789</v>
      </c>
      <c r="C1323" s="4" t="s">
        <v>1505</v>
      </c>
      <c r="D1323">
        <v>3</v>
      </c>
    </row>
    <row r="1324" spans="1:4" x14ac:dyDescent="0.3">
      <c r="A1324" t="s">
        <v>1506</v>
      </c>
      <c r="B1324" t="s">
        <v>2790</v>
      </c>
      <c r="C1324" s="4" t="s">
        <v>5</v>
      </c>
      <c r="D1324">
        <v>2</v>
      </c>
    </row>
    <row r="1325" spans="1:4" x14ac:dyDescent="0.3">
      <c r="A1325" t="s">
        <v>1507</v>
      </c>
      <c r="B1325" t="s">
        <v>2791</v>
      </c>
      <c r="C1325" s="4" t="s">
        <v>89</v>
      </c>
      <c r="D1325">
        <v>1</v>
      </c>
    </row>
    <row r="1326" spans="1:4" x14ac:dyDescent="0.3">
      <c r="A1326" t="s">
        <v>1508</v>
      </c>
      <c r="B1326" t="s">
        <v>2792</v>
      </c>
      <c r="C1326" s="4" t="s">
        <v>1509</v>
      </c>
      <c r="D1326">
        <v>4</v>
      </c>
    </row>
    <row r="1327" spans="1:4" x14ac:dyDescent="0.3">
      <c r="A1327" t="s">
        <v>1510</v>
      </c>
      <c r="B1327" t="s">
        <v>2434</v>
      </c>
      <c r="C1327" s="4" t="s">
        <v>5</v>
      </c>
      <c r="D1327">
        <v>2</v>
      </c>
    </row>
    <row r="1328" spans="1:4" x14ac:dyDescent="0.3">
      <c r="A1328" t="s">
        <v>1511</v>
      </c>
      <c r="B1328" t="s">
        <v>2793</v>
      </c>
      <c r="C1328" s="4" t="s">
        <v>5</v>
      </c>
      <c r="D1328">
        <v>2</v>
      </c>
    </row>
    <row r="1329" spans="1:4" x14ac:dyDescent="0.3">
      <c r="A1329" t="s">
        <v>1512</v>
      </c>
      <c r="B1329" t="s">
        <v>2794</v>
      </c>
      <c r="C1329" s="4" t="s">
        <v>1140</v>
      </c>
      <c r="D1329">
        <v>7</v>
      </c>
    </row>
    <row r="1330" spans="1:4" x14ac:dyDescent="0.3">
      <c r="A1330" t="s">
        <v>1513</v>
      </c>
      <c r="B1330" t="s">
        <v>2794</v>
      </c>
      <c r="C1330" s="4" t="s">
        <v>1514</v>
      </c>
      <c r="D1330">
        <v>8</v>
      </c>
    </row>
    <row r="1331" spans="1:4" x14ac:dyDescent="0.3">
      <c r="A1331" t="s">
        <v>1515</v>
      </c>
      <c r="B1331" t="s">
        <v>2795</v>
      </c>
      <c r="C1331" s="4" t="s">
        <v>14</v>
      </c>
      <c r="D1331">
        <v>1</v>
      </c>
    </row>
    <row r="1332" spans="1:4" x14ac:dyDescent="0.3">
      <c r="A1332" t="s">
        <v>1516</v>
      </c>
      <c r="B1332" t="s">
        <v>2796</v>
      </c>
      <c r="C1332" s="4" t="s">
        <v>1517</v>
      </c>
      <c r="D1332">
        <v>6</v>
      </c>
    </row>
    <row r="1333" spans="1:4" x14ac:dyDescent="0.3">
      <c r="A1333" t="s">
        <v>1518</v>
      </c>
      <c r="B1333" t="s">
        <v>2797</v>
      </c>
      <c r="C1333" s="4" t="s">
        <v>294</v>
      </c>
      <c r="D1333">
        <v>6</v>
      </c>
    </row>
    <row r="1334" spans="1:4" x14ac:dyDescent="0.3">
      <c r="A1334" t="s">
        <v>1519</v>
      </c>
      <c r="B1334" t="s">
        <v>2798</v>
      </c>
      <c r="C1334" s="4" t="s">
        <v>18</v>
      </c>
      <c r="D1334">
        <v>1</v>
      </c>
    </row>
    <row r="1335" spans="1:4" x14ac:dyDescent="0.3">
      <c r="A1335" t="s">
        <v>1520</v>
      </c>
      <c r="B1335" t="s">
        <v>2799</v>
      </c>
      <c r="C1335" s="4" t="s">
        <v>1521</v>
      </c>
      <c r="D1335">
        <v>12</v>
      </c>
    </row>
    <row r="1336" spans="1:4" x14ac:dyDescent="0.3">
      <c r="A1336" t="s">
        <v>1522</v>
      </c>
      <c r="B1336" t="s">
        <v>2800</v>
      </c>
      <c r="C1336" s="4" t="s">
        <v>1331</v>
      </c>
      <c r="D1336">
        <v>6</v>
      </c>
    </row>
    <row r="1337" spans="1:4" x14ac:dyDescent="0.3">
      <c r="A1337" t="s">
        <v>1523</v>
      </c>
      <c r="B1337" t="s">
        <v>2102</v>
      </c>
      <c r="C1337" s="4" t="s">
        <v>1331</v>
      </c>
      <c r="D1337">
        <v>6</v>
      </c>
    </row>
    <row r="1338" spans="1:4" x14ac:dyDescent="0.3">
      <c r="A1338" t="s">
        <v>1524</v>
      </c>
      <c r="B1338" t="s">
        <v>1923</v>
      </c>
      <c r="C1338" s="4" t="s">
        <v>5</v>
      </c>
      <c r="D1338">
        <v>2</v>
      </c>
    </row>
    <row r="1339" spans="1:4" x14ac:dyDescent="0.3">
      <c r="A1339" t="s">
        <v>1525</v>
      </c>
      <c r="B1339" t="s">
        <v>2801</v>
      </c>
      <c r="C1339" s="4" t="s">
        <v>1526</v>
      </c>
      <c r="D1339">
        <v>3</v>
      </c>
    </row>
    <row r="1340" spans="1:4" x14ac:dyDescent="0.3">
      <c r="A1340" t="s">
        <v>1527</v>
      </c>
      <c r="B1340" t="s">
        <v>2802</v>
      </c>
      <c r="C1340" s="4" t="s">
        <v>16</v>
      </c>
      <c r="D1340">
        <v>3</v>
      </c>
    </row>
    <row r="1341" spans="1:4" x14ac:dyDescent="0.3">
      <c r="A1341" t="s">
        <v>1528</v>
      </c>
      <c r="B1341" t="s">
        <v>2803</v>
      </c>
      <c r="C1341" s="4" t="s">
        <v>89</v>
      </c>
      <c r="D1341">
        <v>1</v>
      </c>
    </row>
    <row r="1342" spans="1:4" x14ac:dyDescent="0.3">
      <c r="A1342" t="s">
        <v>1529</v>
      </c>
      <c r="B1342" t="s">
        <v>2804</v>
      </c>
      <c r="C1342" s="4" t="s">
        <v>1814</v>
      </c>
      <c r="D1342">
        <v>2</v>
      </c>
    </row>
    <row r="1343" spans="1:4" x14ac:dyDescent="0.3">
      <c r="A1343" t="s">
        <v>1530</v>
      </c>
      <c r="B1343" t="s">
        <v>2025</v>
      </c>
      <c r="C1343" s="4" t="s">
        <v>5</v>
      </c>
      <c r="D1343">
        <v>2</v>
      </c>
    </row>
    <row r="1344" spans="1:4" x14ac:dyDescent="0.3">
      <c r="A1344" t="s">
        <v>1531</v>
      </c>
      <c r="B1344" t="s">
        <v>2805</v>
      </c>
      <c r="C1344" s="4" t="s">
        <v>47</v>
      </c>
      <c r="D1344">
        <v>1</v>
      </c>
    </row>
    <row r="1345" spans="1:4" x14ac:dyDescent="0.3">
      <c r="A1345" t="s">
        <v>1532</v>
      </c>
      <c r="B1345" t="s">
        <v>2806</v>
      </c>
      <c r="C1345" s="4" t="s">
        <v>47</v>
      </c>
      <c r="D1345">
        <v>1</v>
      </c>
    </row>
    <row r="1346" spans="1:4" x14ac:dyDescent="0.3">
      <c r="A1346" t="s">
        <v>1533</v>
      </c>
      <c r="B1346" t="s">
        <v>2807</v>
      </c>
      <c r="C1346" s="4" t="s">
        <v>5</v>
      </c>
      <c r="D1346">
        <v>2</v>
      </c>
    </row>
    <row r="1347" spans="1:4" x14ac:dyDescent="0.3">
      <c r="A1347" t="s">
        <v>1534</v>
      </c>
      <c r="B1347" t="s">
        <v>2808</v>
      </c>
      <c r="C1347" s="4" t="s">
        <v>5</v>
      </c>
      <c r="D1347">
        <v>2</v>
      </c>
    </row>
    <row r="1348" spans="1:4" x14ac:dyDescent="0.3">
      <c r="A1348" t="s">
        <v>1535</v>
      </c>
      <c r="B1348" t="s">
        <v>1863</v>
      </c>
      <c r="C1348" s="4" t="s">
        <v>620</v>
      </c>
      <c r="D1348">
        <v>3</v>
      </c>
    </row>
    <row r="1349" spans="1:4" x14ac:dyDescent="0.3">
      <c r="A1349" t="s">
        <v>1536</v>
      </c>
      <c r="B1349" t="s">
        <v>2809</v>
      </c>
      <c r="C1349" s="4" t="s">
        <v>1537</v>
      </c>
      <c r="D1349">
        <v>3</v>
      </c>
    </row>
    <row r="1350" spans="1:4" x14ac:dyDescent="0.3">
      <c r="A1350" t="s">
        <v>1538</v>
      </c>
      <c r="B1350" t="s">
        <v>2517</v>
      </c>
      <c r="C1350" s="4" t="s">
        <v>1539</v>
      </c>
      <c r="D1350">
        <v>3</v>
      </c>
    </row>
    <row r="1351" spans="1:4" x14ac:dyDescent="0.3">
      <c r="A1351" t="s">
        <v>1540</v>
      </c>
      <c r="B1351" t="s">
        <v>2434</v>
      </c>
      <c r="C1351" s="4" t="s">
        <v>5</v>
      </c>
      <c r="D1351">
        <v>2</v>
      </c>
    </row>
    <row r="1352" spans="1:4" x14ac:dyDescent="0.3">
      <c r="A1352" t="s">
        <v>1541</v>
      </c>
      <c r="B1352" t="s">
        <v>2810</v>
      </c>
      <c r="C1352" s="4" t="s">
        <v>110</v>
      </c>
      <c r="D1352">
        <v>3</v>
      </c>
    </row>
    <row r="1353" spans="1:4" x14ac:dyDescent="0.3">
      <c r="A1353" t="s">
        <v>1542</v>
      </c>
      <c r="B1353" t="s">
        <v>2434</v>
      </c>
      <c r="C1353" s="4" t="s">
        <v>89</v>
      </c>
      <c r="D1353">
        <v>1</v>
      </c>
    </row>
    <row r="1354" spans="1:4" x14ac:dyDescent="0.3">
      <c r="A1354" t="s">
        <v>1543</v>
      </c>
      <c r="B1354" t="s">
        <v>2434</v>
      </c>
      <c r="C1354" s="4" t="s">
        <v>89</v>
      </c>
      <c r="D1354">
        <v>1</v>
      </c>
    </row>
    <row r="1355" spans="1:4" x14ac:dyDescent="0.3">
      <c r="A1355" t="s">
        <v>1544</v>
      </c>
      <c r="B1355" t="s">
        <v>2811</v>
      </c>
      <c r="C1355" s="4" t="s">
        <v>125</v>
      </c>
      <c r="D1355">
        <v>1</v>
      </c>
    </row>
    <row r="1356" spans="1:4" x14ac:dyDescent="0.3">
      <c r="A1356" t="s">
        <v>1545</v>
      </c>
      <c r="B1356" t="s">
        <v>2434</v>
      </c>
      <c r="C1356" s="4" t="s">
        <v>110</v>
      </c>
      <c r="D1356">
        <v>3</v>
      </c>
    </row>
    <row r="1357" spans="1:4" x14ac:dyDescent="0.3">
      <c r="A1357" t="s">
        <v>1546</v>
      </c>
      <c r="B1357" t="s">
        <v>2434</v>
      </c>
      <c r="C1357" s="4" t="s">
        <v>5</v>
      </c>
      <c r="D1357">
        <v>2</v>
      </c>
    </row>
    <row r="1358" spans="1:4" x14ac:dyDescent="0.3">
      <c r="A1358" t="s">
        <v>1547</v>
      </c>
      <c r="B1358" t="s">
        <v>1923</v>
      </c>
      <c r="C1358" s="4" t="s">
        <v>14</v>
      </c>
      <c r="D1358">
        <v>1</v>
      </c>
    </row>
    <row r="1359" spans="1:4" x14ac:dyDescent="0.3">
      <c r="A1359" t="s">
        <v>1548</v>
      </c>
      <c r="B1359" t="s">
        <v>2434</v>
      </c>
      <c r="C1359" s="4" t="s">
        <v>5</v>
      </c>
      <c r="D1359">
        <v>2</v>
      </c>
    </row>
    <row r="1360" spans="1:4" x14ac:dyDescent="0.3">
      <c r="A1360" t="s">
        <v>1549</v>
      </c>
      <c r="B1360" t="s">
        <v>2434</v>
      </c>
      <c r="C1360" s="4" t="s">
        <v>1550</v>
      </c>
      <c r="D1360">
        <v>4</v>
      </c>
    </row>
    <row r="1361" spans="1:4" x14ac:dyDescent="0.3">
      <c r="A1361" t="s">
        <v>1551</v>
      </c>
      <c r="B1361" t="s">
        <v>2434</v>
      </c>
      <c r="C1361" s="4" t="s">
        <v>22</v>
      </c>
      <c r="D1361">
        <v>1</v>
      </c>
    </row>
    <row r="1362" spans="1:4" x14ac:dyDescent="0.3">
      <c r="A1362" t="s">
        <v>1552</v>
      </c>
      <c r="B1362" t="s">
        <v>2798</v>
      </c>
      <c r="C1362" s="4" t="s">
        <v>1233</v>
      </c>
      <c r="D1362">
        <v>8</v>
      </c>
    </row>
    <row r="1363" spans="1:4" x14ac:dyDescent="0.3">
      <c r="A1363" t="s">
        <v>1553</v>
      </c>
      <c r="B1363" t="s">
        <v>2798</v>
      </c>
      <c r="C1363" s="4" t="s">
        <v>1140</v>
      </c>
      <c r="D1363">
        <v>7</v>
      </c>
    </row>
    <row r="1364" spans="1:4" x14ac:dyDescent="0.3">
      <c r="A1364" t="s">
        <v>1554</v>
      </c>
      <c r="B1364" t="s">
        <v>2798</v>
      </c>
      <c r="C1364" s="4" t="s">
        <v>1140</v>
      </c>
      <c r="D1364">
        <v>7</v>
      </c>
    </row>
    <row r="1365" spans="1:4" x14ac:dyDescent="0.3">
      <c r="A1365" t="s">
        <v>1555</v>
      </c>
      <c r="B1365" t="s">
        <v>2798</v>
      </c>
      <c r="C1365" s="4" t="s">
        <v>125</v>
      </c>
      <c r="D1365">
        <v>1</v>
      </c>
    </row>
    <row r="1366" spans="1:4" x14ac:dyDescent="0.3">
      <c r="A1366" t="s">
        <v>1556</v>
      </c>
      <c r="B1366" t="s">
        <v>2798</v>
      </c>
      <c r="C1366" s="4" t="s">
        <v>39</v>
      </c>
      <c r="D1366">
        <v>1</v>
      </c>
    </row>
    <row r="1367" spans="1:4" x14ac:dyDescent="0.3">
      <c r="A1367" t="s">
        <v>1557</v>
      </c>
      <c r="B1367" t="s">
        <v>2812</v>
      </c>
      <c r="C1367" s="4" t="s">
        <v>1558</v>
      </c>
      <c r="D1367">
        <v>9</v>
      </c>
    </row>
    <row r="1368" spans="1:4" x14ac:dyDescent="0.3">
      <c r="A1368" t="s">
        <v>1559</v>
      </c>
      <c r="B1368" t="s">
        <v>2798</v>
      </c>
      <c r="C1368" s="4" t="s">
        <v>96</v>
      </c>
      <c r="D1368">
        <v>1</v>
      </c>
    </row>
    <row r="1369" spans="1:4" x14ac:dyDescent="0.3">
      <c r="A1369" t="s">
        <v>1560</v>
      </c>
      <c r="B1369" t="s">
        <v>2798</v>
      </c>
      <c r="C1369" s="4" t="s">
        <v>1140</v>
      </c>
      <c r="D1369">
        <v>7</v>
      </c>
    </row>
    <row r="1370" spans="1:4" x14ac:dyDescent="0.3">
      <c r="A1370" t="s">
        <v>1561</v>
      </c>
      <c r="B1370" t="s">
        <v>2813</v>
      </c>
      <c r="C1370" s="4" t="s">
        <v>14</v>
      </c>
      <c r="D1370">
        <v>1</v>
      </c>
    </row>
    <row r="1371" spans="1:4" x14ac:dyDescent="0.3">
      <c r="A1371" t="s">
        <v>1562</v>
      </c>
      <c r="B1371" t="s">
        <v>2814</v>
      </c>
      <c r="C1371" s="4" t="s">
        <v>14</v>
      </c>
      <c r="D1371">
        <v>1</v>
      </c>
    </row>
    <row r="1372" spans="1:4" x14ac:dyDescent="0.3">
      <c r="A1372" t="s">
        <v>1563</v>
      </c>
      <c r="B1372" t="s">
        <v>1923</v>
      </c>
      <c r="C1372" s="4" t="s">
        <v>5</v>
      </c>
      <c r="D1372">
        <v>2</v>
      </c>
    </row>
    <row r="1373" spans="1:4" x14ac:dyDescent="0.3">
      <c r="A1373" t="s">
        <v>1564</v>
      </c>
      <c r="B1373" t="s">
        <v>1962</v>
      </c>
      <c r="C1373" s="4" t="s">
        <v>1840</v>
      </c>
      <c r="D1373">
        <v>5</v>
      </c>
    </row>
    <row r="1374" spans="1:4" x14ac:dyDescent="0.3">
      <c r="A1374" t="s">
        <v>1565</v>
      </c>
      <c r="B1374" t="s">
        <v>1962</v>
      </c>
      <c r="C1374" s="4" t="s">
        <v>89</v>
      </c>
      <c r="D1374">
        <v>1</v>
      </c>
    </row>
    <row r="1375" spans="1:4" x14ac:dyDescent="0.3">
      <c r="A1375" t="s">
        <v>1566</v>
      </c>
      <c r="B1375" t="s">
        <v>1962</v>
      </c>
      <c r="C1375" s="4" t="s">
        <v>89</v>
      </c>
      <c r="D1375">
        <v>1</v>
      </c>
    </row>
    <row r="1376" spans="1:4" x14ac:dyDescent="0.3">
      <c r="A1376" t="s">
        <v>1567</v>
      </c>
      <c r="B1376" t="s">
        <v>2815</v>
      </c>
      <c r="C1376" s="4" t="s">
        <v>1195</v>
      </c>
      <c r="D1376">
        <v>2</v>
      </c>
    </row>
    <row r="1377" spans="1:4" x14ac:dyDescent="0.3">
      <c r="A1377" t="s">
        <v>1568</v>
      </c>
      <c r="B1377" t="s">
        <v>2816</v>
      </c>
      <c r="C1377" s="4" t="s">
        <v>690</v>
      </c>
      <c r="D1377">
        <v>4</v>
      </c>
    </row>
    <row r="1378" spans="1:4" x14ac:dyDescent="0.3">
      <c r="A1378" t="s">
        <v>1569</v>
      </c>
      <c r="B1378" t="s">
        <v>2817</v>
      </c>
      <c r="C1378" s="4" t="s">
        <v>158</v>
      </c>
      <c r="D1378">
        <v>2</v>
      </c>
    </row>
    <row r="1379" spans="1:4" x14ac:dyDescent="0.3">
      <c r="A1379" t="s">
        <v>1570</v>
      </c>
      <c r="B1379" t="s">
        <v>2818</v>
      </c>
      <c r="C1379" s="4" t="s">
        <v>158</v>
      </c>
      <c r="D1379">
        <v>2</v>
      </c>
    </row>
    <row r="1380" spans="1:4" x14ac:dyDescent="0.3">
      <c r="A1380" t="s">
        <v>1571</v>
      </c>
      <c r="B1380" t="s">
        <v>2819</v>
      </c>
      <c r="C1380" s="4" t="s">
        <v>5</v>
      </c>
      <c r="D1380">
        <v>2</v>
      </c>
    </row>
    <row r="1381" spans="1:4" x14ac:dyDescent="0.3">
      <c r="A1381" t="s">
        <v>1572</v>
      </c>
      <c r="B1381" t="s">
        <v>2187</v>
      </c>
      <c r="C1381" s="4" t="s">
        <v>158</v>
      </c>
      <c r="D1381">
        <v>2</v>
      </c>
    </row>
    <row r="1382" spans="1:4" x14ac:dyDescent="0.3">
      <c r="A1382" t="s">
        <v>1573</v>
      </c>
      <c r="B1382" t="s">
        <v>2820</v>
      </c>
      <c r="C1382" s="4" t="s">
        <v>158</v>
      </c>
      <c r="D1382">
        <v>2</v>
      </c>
    </row>
    <row r="1383" spans="1:4" x14ac:dyDescent="0.3">
      <c r="A1383" t="s">
        <v>1574</v>
      </c>
      <c r="B1383" t="s">
        <v>2385</v>
      </c>
      <c r="C1383" s="4" t="s">
        <v>1396</v>
      </c>
      <c r="D1383">
        <v>2</v>
      </c>
    </row>
    <row r="1384" spans="1:4" x14ac:dyDescent="0.3">
      <c r="A1384" t="s">
        <v>1575</v>
      </c>
      <c r="B1384" t="s">
        <v>2821</v>
      </c>
      <c r="C1384" s="4" t="s">
        <v>77</v>
      </c>
      <c r="D1384">
        <v>3</v>
      </c>
    </row>
    <row r="1385" spans="1:4" x14ac:dyDescent="0.3">
      <c r="A1385" t="s">
        <v>1576</v>
      </c>
      <c r="B1385" t="s">
        <v>1896</v>
      </c>
      <c r="C1385" s="4" t="s">
        <v>1577</v>
      </c>
      <c r="D1385">
        <v>3</v>
      </c>
    </row>
    <row r="1386" spans="1:4" x14ac:dyDescent="0.3">
      <c r="A1386" t="s">
        <v>1578</v>
      </c>
      <c r="B1386" t="s">
        <v>2822</v>
      </c>
      <c r="C1386" s="4" t="s">
        <v>360</v>
      </c>
      <c r="D1386">
        <v>5</v>
      </c>
    </row>
    <row r="1387" spans="1:4" x14ac:dyDescent="0.3">
      <c r="A1387" t="s">
        <v>1579</v>
      </c>
      <c r="B1387" t="s">
        <v>2823</v>
      </c>
      <c r="C1387" s="4" t="s">
        <v>631</v>
      </c>
      <c r="D1387">
        <v>4</v>
      </c>
    </row>
    <row r="1388" spans="1:4" x14ac:dyDescent="0.3">
      <c r="A1388" t="s">
        <v>1580</v>
      </c>
      <c r="B1388" t="s">
        <v>2462</v>
      </c>
      <c r="C1388" s="4" t="s">
        <v>39</v>
      </c>
      <c r="D1388">
        <v>1</v>
      </c>
    </row>
    <row r="1389" spans="1:4" x14ac:dyDescent="0.3">
      <c r="A1389" t="s">
        <v>1581</v>
      </c>
      <c r="B1389" t="s">
        <v>2824</v>
      </c>
      <c r="C1389" s="4" t="s">
        <v>22</v>
      </c>
      <c r="D1389">
        <v>1</v>
      </c>
    </row>
    <row r="1390" spans="1:4" x14ac:dyDescent="0.3">
      <c r="A1390" t="s">
        <v>1582</v>
      </c>
      <c r="B1390" t="s">
        <v>2825</v>
      </c>
      <c r="C1390" s="4" t="s">
        <v>1583</v>
      </c>
      <c r="D1390">
        <v>8</v>
      </c>
    </row>
    <row r="1391" spans="1:4" x14ac:dyDescent="0.3">
      <c r="A1391" t="s">
        <v>1584</v>
      </c>
      <c r="B1391" t="s">
        <v>1985</v>
      </c>
      <c r="C1391" s="4" t="s">
        <v>89</v>
      </c>
      <c r="D1391">
        <v>1</v>
      </c>
    </row>
    <row r="1392" spans="1:4" x14ac:dyDescent="0.3">
      <c r="A1392" t="s">
        <v>1585</v>
      </c>
      <c r="B1392" t="s">
        <v>2826</v>
      </c>
      <c r="C1392" s="4" t="s">
        <v>1586</v>
      </c>
      <c r="D1392">
        <v>3</v>
      </c>
    </row>
    <row r="1393" spans="1:4" x14ac:dyDescent="0.3">
      <c r="A1393" t="s">
        <v>1587</v>
      </c>
      <c r="B1393" t="s">
        <v>2827</v>
      </c>
      <c r="C1393" s="4" t="s">
        <v>96</v>
      </c>
      <c r="D1393">
        <v>1</v>
      </c>
    </row>
    <row r="1394" spans="1:4" x14ac:dyDescent="0.3">
      <c r="A1394" t="s">
        <v>1588</v>
      </c>
      <c r="B1394" t="s">
        <v>2828</v>
      </c>
      <c r="C1394" s="4" t="s">
        <v>39</v>
      </c>
      <c r="D1394">
        <v>1</v>
      </c>
    </row>
    <row r="1395" spans="1:4" x14ac:dyDescent="0.3">
      <c r="A1395" t="s">
        <v>1589</v>
      </c>
      <c r="B1395" t="s">
        <v>2829</v>
      </c>
      <c r="C1395" s="4" t="s">
        <v>79</v>
      </c>
      <c r="D1395">
        <v>1</v>
      </c>
    </row>
    <row r="1396" spans="1:4" x14ac:dyDescent="0.3">
      <c r="A1396" t="s">
        <v>1590</v>
      </c>
      <c r="B1396" t="s">
        <v>2830</v>
      </c>
      <c r="C1396" s="4" t="s">
        <v>18</v>
      </c>
      <c r="D1396">
        <v>1</v>
      </c>
    </row>
    <row r="1397" spans="1:4" x14ac:dyDescent="0.3">
      <c r="A1397" t="s">
        <v>1591</v>
      </c>
      <c r="B1397" t="s">
        <v>2831</v>
      </c>
      <c r="C1397" s="4" t="s">
        <v>1592</v>
      </c>
      <c r="D1397">
        <v>5</v>
      </c>
    </row>
    <row r="1398" spans="1:4" x14ac:dyDescent="0.3">
      <c r="A1398" t="s">
        <v>1593</v>
      </c>
      <c r="B1398" t="s">
        <v>2041</v>
      </c>
      <c r="C1398" s="4" t="s">
        <v>89</v>
      </c>
      <c r="D1398">
        <v>1</v>
      </c>
    </row>
    <row r="1399" spans="1:4" x14ac:dyDescent="0.3">
      <c r="A1399" t="s">
        <v>1594</v>
      </c>
      <c r="B1399" t="s">
        <v>2309</v>
      </c>
      <c r="C1399" s="4" t="s">
        <v>79</v>
      </c>
      <c r="D1399">
        <v>1</v>
      </c>
    </row>
    <row r="1400" spans="1:4" x14ac:dyDescent="0.3">
      <c r="A1400" t="s">
        <v>1595</v>
      </c>
      <c r="B1400" t="s">
        <v>1871</v>
      </c>
      <c r="C1400" s="4" t="s">
        <v>158</v>
      </c>
      <c r="D1400">
        <v>2</v>
      </c>
    </row>
    <row r="1401" spans="1:4" x14ac:dyDescent="0.3">
      <c r="A1401" t="s">
        <v>1596</v>
      </c>
      <c r="B1401" t="s">
        <v>2832</v>
      </c>
      <c r="C1401" s="4" t="s">
        <v>18</v>
      </c>
      <c r="D1401">
        <v>1</v>
      </c>
    </row>
    <row r="1402" spans="1:4" x14ac:dyDescent="0.3">
      <c r="A1402" t="s">
        <v>1597</v>
      </c>
      <c r="B1402" t="s">
        <v>2832</v>
      </c>
      <c r="C1402" s="4" t="s">
        <v>18</v>
      </c>
      <c r="D1402">
        <v>1</v>
      </c>
    </row>
    <row r="1403" spans="1:4" x14ac:dyDescent="0.3">
      <c r="A1403" t="s">
        <v>1598</v>
      </c>
      <c r="B1403" t="s">
        <v>2833</v>
      </c>
      <c r="C1403" s="4" t="s">
        <v>5</v>
      </c>
      <c r="D1403">
        <v>2</v>
      </c>
    </row>
    <row r="1404" spans="1:4" x14ac:dyDescent="0.3">
      <c r="A1404" t="s">
        <v>1599</v>
      </c>
      <c r="B1404" t="s">
        <v>2834</v>
      </c>
      <c r="C1404" s="4" t="s">
        <v>102</v>
      </c>
      <c r="D1404">
        <v>3</v>
      </c>
    </row>
    <row r="1405" spans="1:4" x14ac:dyDescent="0.3">
      <c r="A1405" t="s">
        <v>1600</v>
      </c>
      <c r="B1405" t="s">
        <v>2835</v>
      </c>
      <c r="C1405" s="4" t="s">
        <v>22</v>
      </c>
      <c r="D1405">
        <v>1</v>
      </c>
    </row>
    <row r="1406" spans="1:4" x14ac:dyDescent="0.3">
      <c r="A1406" t="s">
        <v>1601</v>
      </c>
      <c r="B1406" t="s">
        <v>2836</v>
      </c>
      <c r="C1406" s="4" t="s">
        <v>18</v>
      </c>
      <c r="D1406">
        <v>1</v>
      </c>
    </row>
    <row r="1407" spans="1:4" x14ac:dyDescent="0.3">
      <c r="A1407" t="s">
        <v>1602</v>
      </c>
      <c r="B1407" t="s">
        <v>2837</v>
      </c>
      <c r="C1407" s="4" t="s">
        <v>5</v>
      </c>
      <c r="D1407">
        <v>2</v>
      </c>
    </row>
    <row r="1408" spans="1:4" x14ac:dyDescent="0.3">
      <c r="A1408" t="s">
        <v>1603</v>
      </c>
      <c r="B1408" t="s">
        <v>2838</v>
      </c>
      <c r="C1408" s="4" t="s">
        <v>5</v>
      </c>
      <c r="D1408">
        <v>2</v>
      </c>
    </row>
    <row r="1409" spans="1:4" x14ac:dyDescent="0.3">
      <c r="A1409" t="s">
        <v>1604</v>
      </c>
      <c r="B1409" t="s">
        <v>2839</v>
      </c>
      <c r="C1409" s="4" t="s">
        <v>806</v>
      </c>
      <c r="D1409">
        <v>3</v>
      </c>
    </row>
    <row r="1410" spans="1:4" x14ac:dyDescent="0.3">
      <c r="A1410" t="s">
        <v>1605</v>
      </c>
      <c r="B1410" t="s">
        <v>2840</v>
      </c>
      <c r="C1410" s="4" t="s">
        <v>1606</v>
      </c>
      <c r="D1410">
        <v>6</v>
      </c>
    </row>
    <row r="1411" spans="1:4" x14ac:dyDescent="0.3">
      <c r="A1411" t="s">
        <v>1607</v>
      </c>
      <c r="B1411" t="s">
        <v>2841</v>
      </c>
      <c r="C1411" s="4" t="s">
        <v>1148</v>
      </c>
      <c r="D1411">
        <v>5</v>
      </c>
    </row>
    <row r="1412" spans="1:4" x14ac:dyDescent="0.3">
      <c r="A1412" t="s">
        <v>1608</v>
      </c>
      <c r="B1412" t="s">
        <v>2842</v>
      </c>
      <c r="C1412" s="4" t="s">
        <v>1148</v>
      </c>
      <c r="D1412">
        <v>5</v>
      </c>
    </row>
    <row r="1413" spans="1:4" x14ac:dyDescent="0.3">
      <c r="A1413" t="s">
        <v>1609</v>
      </c>
      <c r="B1413" t="s">
        <v>2843</v>
      </c>
      <c r="C1413" s="4" t="s">
        <v>1148</v>
      </c>
      <c r="D1413">
        <v>5</v>
      </c>
    </row>
    <row r="1414" spans="1:4" x14ac:dyDescent="0.3">
      <c r="A1414" t="s">
        <v>1610</v>
      </c>
      <c r="B1414" t="s">
        <v>2844</v>
      </c>
      <c r="C1414" s="4" t="s">
        <v>1148</v>
      </c>
      <c r="D1414">
        <v>5</v>
      </c>
    </row>
    <row r="1415" spans="1:4" x14ac:dyDescent="0.3">
      <c r="A1415" t="s">
        <v>1611</v>
      </c>
      <c r="B1415" t="s">
        <v>2845</v>
      </c>
      <c r="C1415" s="4" t="s">
        <v>1477</v>
      </c>
      <c r="D1415">
        <v>5</v>
      </c>
    </row>
    <row r="1416" spans="1:4" x14ac:dyDescent="0.3">
      <c r="A1416" t="s">
        <v>1612</v>
      </c>
      <c r="B1416" t="s">
        <v>2187</v>
      </c>
      <c r="C1416" s="4" t="s">
        <v>5</v>
      </c>
      <c r="D1416">
        <v>2</v>
      </c>
    </row>
    <row r="1417" spans="1:4" x14ac:dyDescent="0.3">
      <c r="A1417" t="s">
        <v>1613</v>
      </c>
      <c r="B1417" t="s">
        <v>1999</v>
      </c>
      <c r="C1417" s="4" t="s">
        <v>5</v>
      </c>
      <c r="D1417">
        <v>2</v>
      </c>
    </row>
    <row r="1418" spans="1:4" x14ac:dyDescent="0.3">
      <c r="A1418" t="s">
        <v>1614</v>
      </c>
      <c r="B1418" t="s">
        <v>2846</v>
      </c>
      <c r="C1418" s="4" t="s">
        <v>5</v>
      </c>
      <c r="D1418">
        <v>2</v>
      </c>
    </row>
    <row r="1419" spans="1:4" x14ac:dyDescent="0.3">
      <c r="A1419" t="s">
        <v>1615</v>
      </c>
      <c r="B1419" t="s">
        <v>2847</v>
      </c>
      <c r="C1419" s="4" t="s">
        <v>54</v>
      </c>
      <c r="D1419">
        <v>4</v>
      </c>
    </row>
    <row r="1420" spans="1:4" x14ac:dyDescent="0.3">
      <c r="A1420" t="s">
        <v>1616</v>
      </c>
      <c r="B1420" t="s">
        <v>2848</v>
      </c>
      <c r="C1420" s="4" t="s">
        <v>22</v>
      </c>
      <c r="D1420">
        <v>1</v>
      </c>
    </row>
    <row r="1421" spans="1:4" x14ac:dyDescent="0.3">
      <c r="A1421" t="s">
        <v>1617</v>
      </c>
      <c r="B1421" t="s">
        <v>2849</v>
      </c>
      <c r="C1421" s="4" t="s">
        <v>1618</v>
      </c>
      <c r="D1421">
        <v>2</v>
      </c>
    </row>
    <row r="1422" spans="1:4" x14ac:dyDescent="0.3">
      <c r="A1422" t="s">
        <v>1619</v>
      </c>
      <c r="B1422" t="s">
        <v>2850</v>
      </c>
      <c r="C1422" s="4" t="s">
        <v>14</v>
      </c>
      <c r="D1422">
        <v>1</v>
      </c>
    </row>
    <row r="1423" spans="1:4" x14ac:dyDescent="0.3">
      <c r="A1423" t="s">
        <v>1620</v>
      </c>
      <c r="B1423" t="s">
        <v>2851</v>
      </c>
      <c r="C1423" s="4" t="s">
        <v>79</v>
      </c>
      <c r="D1423">
        <v>1</v>
      </c>
    </row>
    <row r="1424" spans="1:4" x14ac:dyDescent="0.3">
      <c r="A1424" t="s">
        <v>1621</v>
      </c>
      <c r="B1424" t="s">
        <v>2852</v>
      </c>
      <c r="C1424" s="4" t="s">
        <v>224</v>
      </c>
      <c r="D1424">
        <v>2</v>
      </c>
    </row>
    <row r="1425" spans="1:4" x14ac:dyDescent="0.3">
      <c r="A1425" t="s">
        <v>1622</v>
      </c>
      <c r="B1425" t="s">
        <v>2853</v>
      </c>
      <c r="C1425" s="4" t="s">
        <v>22</v>
      </c>
      <c r="D1425">
        <v>1</v>
      </c>
    </row>
    <row r="1426" spans="1:4" x14ac:dyDescent="0.3">
      <c r="A1426" t="s">
        <v>1623</v>
      </c>
      <c r="B1426" t="s">
        <v>2854</v>
      </c>
      <c r="C1426" s="4" t="s">
        <v>18</v>
      </c>
      <c r="D1426">
        <v>1</v>
      </c>
    </row>
    <row r="1427" spans="1:4" x14ac:dyDescent="0.3">
      <c r="A1427" t="s">
        <v>1624</v>
      </c>
      <c r="B1427" t="s">
        <v>1890</v>
      </c>
      <c r="C1427" s="4" t="s">
        <v>89</v>
      </c>
      <c r="D1427">
        <v>1</v>
      </c>
    </row>
    <row r="1428" spans="1:4" x14ac:dyDescent="0.3">
      <c r="A1428" t="s">
        <v>1625</v>
      </c>
      <c r="B1428" t="s">
        <v>1943</v>
      </c>
      <c r="C1428" s="4" t="s">
        <v>1626</v>
      </c>
      <c r="D1428">
        <v>4</v>
      </c>
    </row>
    <row r="1429" spans="1:4" x14ac:dyDescent="0.3">
      <c r="A1429" t="s">
        <v>1627</v>
      </c>
      <c r="B1429" t="s">
        <v>1943</v>
      </c>
      <c r="C1429" s="4" t="s">
        <v>5</v>
      </c>
      <c r="D1429">
        <v>2</v>
      </c>
    </row>
    <row r="1430" spans="1:4" x14ac:dyDescent="0.3">
      <c r="A1430" t="s">
        <v>1628</v>
      </c>
      <c r="B1430" t="s">
        <v>1928</v>
      </c>
      <c r="C1430" s="4" t="s">
        <v>5</v>
      </c>
      <c r="D1430">
        <v>2</v>
      </c>
    </row>
    <row r="1431" spans="1:4" x14ac:dyDescent="0.3">
      <c r="A1431" t="s">
        <v>1629</v>
      </c>
      <c r="B1431" t="s">
        <v>2855</v>
      </c>
      <c r="C1431" s="4" t="s">
        <v>84</v>
      </c>
      <c r="D1431">
        <v>1</v>
      </c>
    </row>
    <row r="1432" spans="1:4" x14ac:dyDescent="0.3">
      <c r="A1432" t="s">
        <v>1630</v>
      </c>
      <c r="B1432" t="s">
        <v>1860</v>
      </c>
      <c r="C1432" s="4" t="s">
        <v>39</v>
      </c>
      <c r="D1432">
        <v>1</v>
      </c>
    </row>
    <row r="1433" spans="1:4" x14ac:dyDescent="0.3">
      <c r="A1433" t="s">
        <v>1631</v>
      </c>
      <c r="B1433" t="s">
        <v>2856</v>
      </c>
      <c r="C1433" s="4" t="s">
        <v>1632</v>
      </c>
      <c r="D1433">
        <v>5</v>
      </c>
    </row>
    <row r="1434" spans="1:4" x14ac:dyDescent="0.3">
      <c r="A1434" t="s">
        <v>1633</v>
      </c>
      <c r="B1434" t="s">
        <v>2798</v>
      </c>
      <c r="C1434" s="4" t="s">
        <v>10</v>
      </c>
      <c r="D1434">
        <v>2</v>
      </c>
    </row>
    <row r="1435" spans="1:4" x14ac:dyDescent="0.3">
      <c r="A1435" t="s">
        <v>1634</v>
      </c>
      <c r="B1435" t="s">
        <v>2798</v>
      </c>
      <c r="C1435" s="4" t="s">
        <v>16</v>
      </c>
      <c r="D1435">
        <v>3</v>
      </c>
    </row>
    <row r="1436" spans="1:4" x14ac:dyDescent="0.3">
      <c r="A1436" t="s">
        <v>1635</v>
      </c>
      <c r="B1436" t="s">
        <v>2857</v>
      </c>
      <c r="C1436" s="4" t="s">
        <v>99</v>
      </c>
      <c r="D1436">
        <v>2</v>
      </c>
    </row>
    <row r="1437" spans="1:4" x14ac:dyDescent="0.3">
      <c r="A1437" t="s">
        <v>1636</v>
      </c>
      <c r="B1437" t="s">
        <v>2858</v>
      </c>
      <c r="C1437" s="4" t="s">
        <v>1477</v>
      </c>
      <c r="D1437">
        <v>5</v>
      </c>
    </row>
    <row r="1438" spans="1:4" x14ac:dyDescent="0.3">
      <c r="A1438" t="s">
        <v>1637</v>
      </c>
      <c r="B1438" t="s">
        <v>1861</v>
      </c>
      <c r="C1438" s="4" t="s">
        <v>1396</v>
      </c>
      <c r="D1438">
        <v>2</v>
      </c>
    </row>
    <row r="1439" spans="1:4" x14ac:dyDescent="0.3">
      <c r="A1439" t="s">
        <v>1638</v>
      </c>
      <c r="B1439" t="s">
        <v>2859</v>
      </c>
      <c r="C1439" s="4" t="s">
        <v>1841</v>
      </c>
      <c r="D1439">
        <v>4</v>
      </c>
    </row>
    <row r="1440" spans="1:4" x14ac:dyDescent="0.3">
      <c r="A1440" t="s">
        <v>1639</v>
      </c>
      <c r="B1440" t="s">
        <v>2860</v>
      </c>
      <c r="C1440" s="4" t="s">
        <v>1842</v>
      </c>
      <c r="D1440">
        <v>5</v>
      </c>
    </row>
    <row r="1441" spans="1:4" x14ac:dyDescent="0.3">
      <c r="A1441" t="s">
        <v>1640</v>
      </c>
      <c r="B1441" t="s">
        <v>1986</v>
      </c>
      <c r="C1441" s="4" t="s">
        <v>5</v>
      </c>
      <c r="D1441">
        <v>2</v>
      </c>
    </row>
    <row r="1442" spans="1:4" x14ac:dyDescent="0.3">
      <c r="A1442" t="s">
        <v>1641</v>
      </c>
      <c r="B1442" t="s">
        <v>2312</v>
      </c>
      <c r="C1442" s="4" t="s">
        <v>806</v>
      </c>
      <c r="D1442">
        <v>3</v>
      </c>
    </row>
    <row r="1443" spans="1:4" x14ac:dyDescent="0.3">
      <c r="A1443" t="s">
        <v>1642</v>
      </c>
      <c r="B1443" t="s">
        <v>2312</v>
      </c>
      <c r="C1443" s="4" t="s">
        <v>1813</v>
      </c>
      <c r="D1443">
        <v>1</v>
      </c>
    </row>
    <row r="1444" spans="1:4" x14ac:dyDescent="0.3">
      <c r="A1444" t="s">
        <v>1643</v>
      </c>
      <c r="B1444" t="s">
        <v>2861</v>
      </c>
      <c r="C1444" s="4" t="s">
        <v>1148</v>
      </c>
      <c r="D1444">
        <v>5</v>
      </c>
    </row>
    <row r="1445" spans="1:4" x14ac:dyDescent="0.3">
      <c r="A1445" t="s">
        <v>1644</v>
      </c>
      <c r="B1445" t="s">
        <v>2862</v>
      </c>
      <c r="C1445" s="4" t="s">
        <v>5</v>
      </c>
      <c r="D1445">
        <v>2</v>
      </c>
    </row>
    <row r="1446" spans="1:4" x14ac:dyDescent="0.3">
      <c r="A1446" t="s">
        <v>1645</v>
      </c>
      <c r="B1446" t="s">
        <v>2863</v>
      </c>
      <c r="C1446" s="4" t="s">
        <v>1836</v>
      </c>
      <c r="D1446">
        <v>7</v>
      </c>
    </row>
    <row r="1447" spans="1:4" x14ac:dyDescent="0.3">
      <c r="A1447" t="s">
        <v>1646</v>
      </c>
      <c r="B1447" t="s">
        <v>2776</v>
      </c>
      <c r="C1447" s="4" t="s">
        <v>1148</v>
      </c>
      <c r="D1447">
        <v>5</v>
      </c>
    </row>
    <row r="1448" spans="1:4" x14ac:dyDescent="0.3">
      <c r="A1448" t="s">
        <v>1647</v>
      </c>
      <c r="B1448" t="s">
        <v>2864</v>
      </c>
      <c r="C1448" s="4" t="s">
        <v>5</v>
      </c>
      <c r="D1448">
        <v>2</v>
      </c>
    </row>
    <row r="1449" spans="1:4" x14ac:dyDescent="0.3">
      <c r="A1449" t="s">
        <v>1648</v>
      </c>
      <c r="B1449" t="s">
        <v>2865</v>
      </c>
      <c r="C1449" s="4" t="s">
        <v>5</v>
      </c>
      <c r="D1449">
        <v>2</v>
      </c>
    </row>
    <row r="1450" spans="1:4" x14ac:dyDescent="0.3">
      <c r="A1450" t="s">
        <v>1649</v>
      </c>
      <c r="B1450" t="s">
        <v>1956</v>
      </c>
      <c r="C1450" s="4" t="s">
        <v>806</v>
      </c>
      <c r="D1450">
        <v>3</v>
      </c>
    </row>
    <row r="1451" spans="1:4" x14ac:dyDescent="0.3">
      <c r="A1451" t="s">
        <v>1650</v>
      </c>
      <c r="B1451" t="s">
        <v>2596</v>
      </c>
      <c r="C1451" s="4" t="s">
        <v>5</v>
      </c>
      <c r="D1451">
        <v>2</v>
      </c>
    </row>
    <row r="1452" spans="1:4" x14ac:dyDescent="0.3">
      <c r="A1452" t="s">
        <v>1651</v>
      </c>
      <c r="B1452" t="s">
        <v>1996</v>
      </c>
      <c r="C1452" s="4" t="s">
        <v>820</v>
      </c>
      <c r="D1452">
        <v>3</v>
      </c>
    </row>
    <row r="1453" spans="1:4" x14ac:dyDescent="0.3">
      <c r="A1453" t="s">
        <v>1652</v>
      </c>
      <c r="B1453" t="s">
        <v>2866</v>
      </c>
      <c r="C1453" s="4" t="s">
        <v>96</v>
      </c>
      <c r="D1453">
        <v>1</v>
      </c>
    </row>
    <row r="1454" spans="1:4" x14ac:dyDescent="0.3">
      <c r="A1454" t="s">
        <v>1653</v>
      </c>
      <c r="B1454" t="s">
        <v>2867</v>
      </c>
      <c r="C1454" s="4" t="s">
        <v>10</v>
      </c>
      <c r="D1454">
        <v>2</v>
      </c>
    </row>
    <row r="1455" spans="1:4" x14ac:dyDescent="0.3">
      <c r="A1455" t="s">
        <v>1654</v>
      </c>
      <c r="B1455" t="s">
        <v>1924</v>
      </c>
      <c r="C1455" s="4" t="s">
        <v>96</v>
      </c>
      <c r="D1455">
        <v>1</v>
      </c>
    </row>
    <row r="1456" spans="1:4" x14ac:dyDescent="0.3">
      <c r="A1456" t="s">
        <v>1655</v>
      </c>
      <c r="B1456" t="s">
        <v>2868</v>
      </c>
      <c r="C1456" s="4" t="s">
        <v>18</v>
      </c>
      <c r="D1456">
        <v>1</v>
      </c>
    </row>
    <row r="1457" spans="1:4" x14ac:dyDescent="0.3">
      <c r="A1457" t="s">
        <v>1656</v>
      </c>
      <c r="B1457" t="s">
        <v>2210</v>
      </c>
      <c r="C1457" s="4" t="s">
        <v>96</v>
      </c>
      <c r="D1457">
        <v>1</v>
      </c>
    </row>
    <row r="1458" spans="1:4" x14ac:dyDescent="0.3">
      <c r="A1458" t="s">
        <v>1657</v>
      </c>
      <c r="B1458" t="s">
        <v>2869</v>
      </c>
      <c r="C1458" s="4" t="s">
        <v>89</v>
      </c>
      <c r="D1458">
        <v>1</v>
      </c>
    </row>
    <row r="1459" spans="1:4" x14ac:dyDescent="0.3">
      <c r="A1459" t="s">
        <v>1658</v>
      </c>
      <c r="B1459" t="s">
        <v>2870</v>
      </c>
      <c r="C1459" s="4" t="s">
        <v>115</v>
      </c>
      <c r="D1459">
        <v>2</v>
      </c>
    </row>
    <row r="1460" spans="1:4" x14ac:dyDescent="0.3">
      <c r="A1460" t="s">
        <v>1659</v>
      </c>
      <c r="B1460" t="s">
        <v>2871</v>
      </c>
      <c r="C1460" s="4" t="s">
        <v>18</v>
      </c>
      <c r="D1460">
        <v>1</v>
      </c>
    </row>
    <row r="1461" spans="1:4" x14ac:dyDescent="0.3">
      <c r="A1461" t="s">
        <v>1660</v>
      </c>
      <c r="B1461" t="s">
        <v>1995</v>
      </c>
      <c r="C1461" s="4" t="s">
        <v>18</v>
      </c>
      <c r="D1461">
        <v>1</v>
      </c>
    </row>
    <row r="1462" spans="1:4" x14ac:dyDescent="0.3">
      <c r="A1462" t="s">
        <v>1661</v>
      </c>
      <c r="B1462" t="s">
        <v>2872</v>
      </c>
      <c r="C1462" s="4" t="s">
        <v>239</v>
      </c>
      <c r="D1462">
        <v>2</v>
      </c>
    </row>
    <row r="1463" spans="1:4" x14ac:dyDescent="0.3">
      <c r="A1463" t="s">
        <v>1662</v>
      </c>
      <c r="B1463" t="s">
        <v>2873</v>
      </c>
      <c r="C1463" s="4" t="s">
        <v>5</v>
      </c>
      <c r="D1463">
        <v>2</v>
      </c>
    </row>
    <row r="1464" spans="1:4" x14ac:dyDescent="0.3">
      <c r="A1464" t="s">
        <v>1663</v>
      </c>
      <c r="B1464" t="s">
        <v>1959</v>
      </c>
      <c r="C1464" s="4" t="s">
        <v>224</v>
      </c>
      <c r="D1464">
        <v>2</v>
      </c>
    </row>
    <row r="1465" spans="1:4" x14ac:dyDescent="0.3">
      <c r="A1465" t="s">
        <v>1664</v>
      </c>
      <c r="B1465" t="s">
        <v>2210</v>
      </c>
      <c r="C1465" s="4" t="s">
        <v>96</v>
      </c>
      <c r="D1465">
        <v>1</v>
      </c>
    </row>
    <row r="1466" spans="1:4" x14ac:dyDescent="0.3">
      <c r="A1466" t="s">
        <v>1665</v>
      </c>
      <c r="B1466" t="s">
        <v>2210</v>
      </c>
      <c r="C1466" s="4" t="s">
        <v>125</v>
      </c>
      <c r="D1466">
        <v>1</v>
      </c>
    </row>
    <row r="1467" spans="1:4" x14ac:dyDescent="0.3">
      <c r="A1467" t="s">
        <v>1666</v>
      </c>
      <c r="B1467" t="s">
        <v>2874</v>
      </c>
      <c r="C1467" s="4" t="s">
        <v>96</v>
      </c>
      <c r="D1467">
        <v>1</v>
      </c>
    </row>
    <row r="1468" spans="1:4" x14ac:dyDescent="0.3">
      <c r="A1468" t="s">
        <v>1667</v>
      </c>
      <c r="B1468" t="s">
        <v>1959</v>
      </c>
      <c r="C1468" s="4" t="s">
        <v>22</v>
      </c>
      <c r="D1468">
        <v>1</v>
      </c>
    </row>
    <row r="1469" spans="1:4" x14ac:dyDescent="0.3">
      <c r="A1469" t="s">
        <v>1668</v>
      </c>
      <c r="B1469" t="s">
        <v>2012</v>
      </c>
      <c r="C1469" s="4" t="s">
        <v>18</v>
      </c>
      <c r="D1469">
        <v>1</v>
      </c>
    </row>
    <row r="1470" spans="1:4" x14ac:dyDescent="0.3">
      <c r="A1470" t="s">
        <v>1669</v>
      </c>
      <c r="B1470" t="s">
        <v>2875</v>
      </c>
      <c r="C1470" s="4" t="s">
        <v>89</v>
      </c>
      <c r="D1470">
        <v>1</v>
      </c>
    </row>
    <row r="1471" spans="1:4" x14ac:dyDescent="0.3">
      <c r="A1471" t="s">
        <v>1670</v>
      </c>
      <c r="B1471" t="s">
        <v>2876</v>
      </c>
      <c r="C1471" s="4" t="s">
        <v>1671</v>
      </c>
      <c r="D1471">
        <v>2</v>
      </c>
    </row>
    <row r="1472" spans="1:4" x14ac:dyDescent="0.3">
      <c r="A1472" t="s">
        <v>1672</v>
      </c>
      <c r="B1472" t="s">
        <v>2877</v>
      </c>
      <c r="C1472" s="4" t="s">
        <v>37</v>
      </c>
      <c r="D1472">
        <v>5</v>
      </c>
    </row>
    <row r="1473" spans="1:4" x14ac:dyDescent="0.3">
      <c r="A1473" t="s">
        <v>1673</v>
      </c>
      <c r="B1473" t="s">
        <v>2878</v>
      </c>
      <c r="C1473" s="4" t="s">
        <v>110</v>
      </c>
      <c r="D1473">
        <v>3</v>
      </c>
    </row>
    <row r="1474" spans="1:4" x14ac:dyDescent="0.3">
      <c r="A1474" t="s">
        <v>1674</v>
      </c>
      <c r="B1474" t="s">
        <v>2879</v>
      </c>
      <c r="C1474" s="4" t="s">
        <v>5</v>
      </c>
      <c r="D1474">
        <v>2</v>
      </c>
    </row>
    <row r="1475" spans="1:4" x14ac:dyDescent="0.3">
      <c r="A1475" t="s">
        <v>1675</v>
      </c>
      <c r="B1475" t="s">
        <v>1947</v>
      </c>
      <c r="C1475" s="4" t="s">
        <v>5</v>
      </c>
      <c r="D1475">
        <v>2</v>
      </c>
    </row>
    <row r="1476" spans="1:4" x14ac:dyDescent="0.3">
      <c r="A1476" t="s">
        <v>1676</v>
      </c>
      <c r="B1476" t="s">
        <v>1863</v>
      </c>
      <c r="C1476" s="4" t="s">
        <v>1159</v>
      </c>
      <c r="D1476">
        <v>3</v>
      </c>
    </row>
    <row r="1477" spans="1:4" x14ac:dyDescent="0.3">
      <c r="A1477" t="s">
        <v>1677</v>
      </c>
      <c r="B1477" t="s">
        <v>2880</v>
      </c>
      <c r="C1477" s="4" t="s">
        <v>18</v>
      </c>
      <c r="D1477">
        <v>1</v>
      </c>
    </row>
    <row r="1478" spans="1:4" x14ac:dyDescent="0.3">
      <c r="A1478" t="s">
        <v>1678</v>
      </c>
      <c r="B1478" t="s">
        <v>2881</v>
      </c>
      <c r="C1478" s="4" t="s">
        <v>8</v>
      </c>
      <c r="D1478">
        <v>5</v>
      </c>
    </row>
    <row r="1479" spans="1:4" x14ac:dyDescent="0.3">
      <c r="A1479" t="s">
        <v>1679</v>
      </c>
      <c r="B1479" t="s">
        <v>2882</v>
      </c>
      <c r="C1479" s="4" t="s">
        <v>1443</v>
      </c>
      <c r="D1479">
        <v>3</v>
      </c>
    </row>
    <row r="1480" spans="1:4" x14ac:dyDescent="0.3">
      <c r="A1480" t="s">
        <v>1680</v>
      </c>
      <c r="B1480" t="s">
        <v>2883</v>
      </c>
      <c r="C1480" s="4" t="s">
        <v>14</v>
      </c>
      <c r="D1480">
        <v>1</v>
      </c>
    </row>
    <row r="1481" spans="1:4" x14ac:dyDescent="0.3">
      <c r="A1481" t="s">
        <v>1681</v>
      </c>
      <c r="B1481" t="s">
        <v>2884</v>
      </c>
      <c r="C1481" s="4" t="s">
        <v>5</v>
      </c>
      <c r="D1481">
        <v>2</v>
      </c>
    </row>
    <row r="1482" spans="1:4" x14ac:dyDescent="0.3">
      <c r="A1482" t="s">
        <v>1682</v>
      </c>
      <c r="B1482" t="s">
        <v>2885</v>
      </c>
      <c r="C1482" s="4" t="s">
        <v>16</v>
      </c>
      <c r="D1482">
        <v>3</v>
      </c>
    </row>
    <row r="1483" spans="1:4" x14ac:dyDescent="0.3">
      <c r="A1483" t="s">
        <v>1683</v>
      </c>
      <c r="B1483" t="s">
        <v>2886</v>
      </c>
      <c r="C1483" s="4" t="s">
        <v>239</v>
      </c>
      <c r="D1483">
        <v>2</v>
      </c>
    </row>
    <row r="1484" spans="1:4" x14ac:dyDescent="0.3">
      <c r="A1484" t="s">
        <v>1684</v>
      </c>
      <c r="B1484" t="s">
        <v>2887</v>
      </c>
      <c r="C1484" s="4" t="s">
        <v>14</v>
      </c>
      <c r="D1484">
        <v>1</v>
      </c>
    </row>
    <row r="1485" spans="1:4" x14ac:dyDescent="0.3">
      <c r="A1485" t="s">
        <v>1685</v>
      </c>
      <c r="B1485" t="s">
        <v>2888</v>
      </c>
      <c r="C1485" s="4" t="s">
        <v>54</v>
      </c>
      <c r="D1485">
        <v>4</v>
      </c>
    </row>
    <row r="1486" spans="1:4" x14ac:dyDescent="0.3">
      <c r="A1486" t="s">
        <v>1686</v>
      </c>
      <c r="B1486" t="s">
        <v>2889</v>
      </c>
      <c r="C1486" s="4" t="s">
        <v>1687</v>
      </c>
      <c r="D1486">
        <v>7</v>
      </c>
    </row>
    <row r="1487" spans="1:4" x14ac:dyDescent="0.3">
      <c r="A1487" t="s">
        <v>1688</v>
      </c>
      <c r="B1487" t="s">
        <v>2554</v>
      </c>
      <c r="C1487" s="4" t="s">
        <v>18</v>
      </c>
      <c r="D1487">
        <v>1</v>
      </c>
    </row>
    <row r="1488" spans="1:4" x14ac:dyDescent="0.3">
      <c r="A1488" t="s">
        <v>1689</v>
      </c>
      <c r="B1488" t="s">
        <v>2890</v>
      </c>
      <c r="C1488" s="4" t="s">
        <v>1690</v>
      </c>
      <c r="D1488">
        <v>5</v>
      </c>
    </row>
    <row r="1489" spans="1:4" x14ac:dyDescent="0.3">
      <c r="A1489" t="s">
        <v>1691</v>
      </c>
      <c r="B1489" t="s">
        <v>2891</v>
      </c>
      <c r="C1489" s="4" t="s">
        <v>18</v>
      </c>
      <c r="D1489">
        <v>1</v>
      </c>
    </row>
    <row r="1490" spans="1:4" x14ac:dyDescent="0.3">
      <c r="A1490" t="s">
        <v>1692</v>
      </c>
      <c r="B1490" t="s">
        <v>2892</v>
      </c>
      <c r="C1490" s="4" t="s">
        <v>18</v>
      </c>
      <c r="D1490">
        <v>1</v>
      </c>
    </row>
    <row r="1491" spans="1:4" x14ac:dyDescent="0.3">
      <c r="A1491" t="s">
        <v>1693</v>
      </c>
      <c r="B1491" t="s">
        <v>2893</v>
      </c>
      <c r="C1491" s="4" t="s">
        <v>18</v>
      </c>
      <c r="D1491">
        <v>1</v>
      </c>
    </row>
    <row r="1492" spans="1:4" x14ac:dyDescent="0.3">
      <c r="A1492" t="s">
        <v>1694</v>
      </c>
      <c r="B1492" t="s">
        <v>2894</v>
      </c>
      <c r="C1492" s="4" t="s">
        <v>158</v>
      </c>
      <c r="D1492">
        <v>2</v>
      </c>
    </row>
    <row r="1493" spans="1:4" x14ac:dyDescent="0.3">
      <c r="A1493" t="s">
        <v>1695</v>
      </c>
      <c r="B1493" t="s">
        <v>1944</v>
      </c>
      <c r="C1493" s="4" t="s">
        <v>22</v>
      </c>
      <c r="D1493">
        <v>1</v>
      </c>
    </row>
    <row r="1494" spans="1:4" x14ac:dyDescent="0.3">
      <c r="A1494" t="s">
        <v>1696</v>
      </c>
      <c r="B1494" t="s">
        <v>2895</v>
      </c>
      <c r="C1494" s="4" t="s">
        <v>5</v>
      </c>
      <c r="D1494">
        <v>2</v>
      </c>
    </row>
    <row r="1495" spans="1:4" x14ac:dyDescent="0.3">
      <c r="A1495" t="s">
        <v>1697</v>
      </c>
      <c r="B1495" t="s">
        <v>2896</v>
      </c>
      <c r="C1495" s="4" t="s">
        <v>772</v>
      </c>
      <c r="D1495">
        <v>3</v>
      </c>
    </row>
    <row r="1496" spans="1:4" x14ac:dyDescent="0.3">
      <c r="A1496" t="s">
        <v>1698</v>
      </c>
      <c r="B1496" t="s">
        <v>2897</v>
      </c>
      <c r="C1496" s="4" t="s">
        <v>18</v>
      </c>
      <c r="D1496">
        <v>1</v>
      </c>
    </row>
    <row r="1497" spans="1:4" x14ac:dyDescent="0.3">
      <c r="A1497" t="s">
        <v>1699</v>
      </c>
      <c r="B1497" t="s">
        <v>2898</v>
      </c>
      <c r="C1497" s="4" t="s">
        <v>1011</v>
      </c>
      <c r="D1497">
        <v>2</v>
      </c>
    </row>
    <row r="1498" spans="1:4" x14ac:dyDescent="0.3">
      <c r="A1498" t="s">
        <v>1700</v>
      </c>
      <c r="B1498" t="s">
        <v>2899</v>
      </c>
      <c r="C1498" s="4" t="s">
        <v>5</v>
      </c>
      <c r="D1498">
        <v>2</v>
      </c>
    </row>
    <row r="1499" spans="1:4" x14ac:dyDescent="0.3">
      <c r="A1499" t="s">
        <v>1701</v>
      </c>
      <c r="B1499" t="s">
        <v>2900</v>
      </c>
      <c r="C1499" s="4" t="s">
        <v>89</v>
      </c>
      <c r="D1499">
        <v>1</v>
      </c>
    </row>
    <row r="1500" spans="1:4" x14ac:dyDescent="0.3">
      <c r="A1500" t="s">
        <v>1702</v>
      </c>
      <c r="B1500" t="s">
        <v>1890</v>
      </c>
      <c r="C1500" s="4" t="s">
        <v>89</v>
      </c>
      <c r="D1500">
        <v>1</v>
      </c>
    </row>
    <row r="1501" spans="1:4" x14ac:dyDescent="0.3">
      <c r="A1501" t="s">
        <v>1703</v>
      </c>
      <c r="B1501" t="s">
        <v>2901</v>
      </c>
      <c r="C1501" s="4" t="s">
        <v>39</v>
      </c>
      <c r="D1501">
        <v>1</v>
      </c>
    </row>
    <row r="1502" spans="1:4" x14ac:dyDescent="0.3">
      <c r="A1502" t="s">
        <v>1704</v>
      </c>
      <c r="B1502" t="s">
        <v>1856</v>
      </c>
      <c r="C1502" s="4" t="s">
        <v>5</v>
      </c>
      <c r="D1502">
        <v>2</v>
      </c>
    </row>
    <row r="1503" spans="1:4" x14ac:dyDescent="0.3">
      <c r="A1503" t="s">
        <v>1705</v>
      </c>
      <c r="B1503" t="s">
        <v>2902</v>
      </c>
      <c r="C1503" s="4" t="s">
        <v>125</v>
      </c>
      <c r="D1503">
        <v>1</v>
      </c>
    </row>
    <row r="1504" spans="1:4" x14ac:dyDescent="0.3">
      <c r="A1504" t="s">
        <v>1706</v>
      </c>
      <c r="B1504" t="s">
        <v>1928</v>
      </c>
      <c r="C1504" s="4" t="s">
        <v>110</v>
      </c>
      <c r="D1504">
        <v>3</v>
      </c>
    </row>
    <row r="1505" spans="1:4" x14ac:dyDescent="0.3">
      <c r="A1505" t="s">
        <v>1707</v>
      </c>
      <c r="B1505" t="s">
        <v>1923</v>
      </c>
      <c r="C1505" s="4" t="s">
        <v>1708</v>
      </c>
      <c r="D1505">
        <v>4</v>
      </c>
    </row>
    <row r="1506" spans="1:4" x14ac:dyDescent="0.3">
      <c r="A1506" t="s">
        <v>1709</v>
      </c>
      <c r="B1506" t="s">
        <v>1956</v>
      </c>
      <c r="C1506" s="4" t="s">
        <v>1710</v>
      </c>
      <c r="D1506">
        <v>4</v>
      </c>
    </row>
    <row r="1507" spans="1:4" x14ac:dyDescent="0.3">
      <c r="A1507" t="s">
        <v>1711</v>
      </c>
      <c r="B1507" t="s">
        <v>2903</v>
      </c>
      <c r="C1507" s="4" t="s">
        <v>1712</v>
      </c>
      <c r="D1507">
        <v>7</v>
      </c>
    </row>
    <row r="1508" spans="1:4" x14ac:dyDescent="0.3">
      <c r="A1508" t="s">
        <v>1713</v>
      </c>
      <c r="B1508" t="s">
        <v>1890</v>
      </c>
      <c r="C1508" s="4" t="s">
        <v>18</v>
      </c>
      <c r="D1508">
        <v>1</v>
      </c>
    </row>
    <row r="1509" spans="1:4" x14ac:dyDescent="0.3">
      <c r="A1509" t="s">
        <v>1714</v>
      </c>
      <c r="B1509" t="s">
        <v>2904</v>
      </c>
      <c r="C1509" s="4" t="s">
        <v>14</v>
      </c>
      <c r="D1509">
        <v>1</v>
      </c>
    </row>
    <row r="1510" spans="1:4" x14ac:dyDescent="0.3">
      <c r="A1510" t="s">
        <v>1715</v>
      </c>
      <c r="B1510" t="s">
        <v>2905</v>
      </c>
      <c r="C1510" s="4" t="s">
        <v>22</v>
      </c>
      <c r="D1510">
        <v>1</v>
      </c>
    </row>
    <row r="1511" spans="1:4" x14ac:dyDescent="0.3">
      <c r="A1511" t="s">
        <v>1716</v>
      </c>
      <c r="B1511" t="s">
        <v>1990</v>
      </c>
      <c r="C1511" s="4" t="s">
        <v>5</v>
      </c>
      <c r="D1511">
        <v>2</v>
      </c>
    </row>
    <row r="1512" spans="1:4" x14ac:dyDescent="0.3">
      <c r="A1512" t="s">
        <v>1717</v>
      </c>
      <c r="B1512" t="s">
        <v>2906</v>
      </c>
      <c r="C1512" s="4" t="s">
        <v>18</v>
      </c>
      <c r="D1512">
        <v>1</v>
      </c>
    </row>
    <row r="1513" spans="1:4" x14ac:dyDescent="0.3">
      <c r="A1513" t="s">
        <v>1718</v>
      </c>
      <c r="B1513" t="s">
        <v>2907</v>
      </c>
      <c r="C1513" s="4" t="s">
        <v>22</v>
      </c>
      <c r="D1513">
        <v>1</v>
      </c>
    </row>
    <row r="1514" spans="1:4" x14ac:dyDescent="0.3">
      <c r="A1514" t="s">
        <v>1719</v>
      </c>
      <c r="B1514" t="s">
        <v>2908</v>
      </c>
      <c r="C1514" s="4" t="s">
        <v>1514</v>
      </c>
      <c r="D1514">
        <v>8</v>
      </c>
    </row>
    <row r="1515" spans="1:4" x14ac:dyDescent="0.3">
      <c r="A1515" t="s">
        <v>1720</v>
      </c>
      <c r="B1515" t="s">
        <v>2319</v>
      </c>
      <c r="C1515" s="4" t="s">
        <v>1148</v>
      </c>
      <c r="D1515">
        <v>5</v>
      </c>
    </row>
    <row r="1516" spans="1:4" x14ac:dyDescent="0.3">
      <c r="A1516" t="s">
        <v>1721</v>
      </c>
      <c r="B1516" t="s">
        <v>2909</v>
      </c>
      <c r="C1516" s="4" t="s">
        <v>18</v>
      </c>
      <c r="D1516">
        <v>1</v>
      </c>
    </row>
    <row r="1517" spans="1:4" x14ac:dyDescent="0.3">
      <c r="A1517" t="s">
        <v>1722</v>
      </c>
      <c r="B1517" t="s">
        <v>2910</v>
      </c>
      <c r="C1517" s="4" t="s">
        <v>5</v>
      </c>
      <c r="D1517">
        <v>2</v>
      </c>
    </row>
    <row r="1518" spans="1:4" x14ac:dyDescent="0.3">
      <c r="A1518" t="s">
        <v>1723</v>
      </c>
      <c r="B1518" t="s">
        <v>2911</v>
      </c>
      <c r="C1518" s="4" t="s">
        <v>5</v>
      </c>
      <c r="D1518">
        <v>2</v>
      </c>
    </row>
    <row r="1519" spans="1:4" x14ac:dyDescent="0.3">
      <c r="A1519" t="s">
        <v>1724</v>
      </c>
      <c r="B1519" t="s">
        <v>2912</v>
      </c>
      <c r="C1519" s="4" t="s">
        <v>5</v>
      </c>
      <c r="D1519">
        <v>2</v>
      </c>
    </row>
    <row r="1520" spans="1:4" x14ac:dyDescent="0.3">
      <c r="A1520" t="s">
        <v>1725</v>
      </c>
      <c r="B1520" t="s">
        <v>2913</v>
      </c>
      <c r="C1520" s="4" t="s">
        <v>24</v>
      </c>
      <c r="D1520">
        <v>3</v>
      </c>
    </row>
    <row r="1521" spans="1:4" x14ac:dyDescent="0.3">
      <c r="A1521" t="s">
        <v>1726</v>
      </c>
      <c r="B1521" t="s">
        <v>2914</v>
      </c>
      <c r="C1521" s="4" t="s">
        <v>18</v>
      </c>
      <c r="D1521">
        <v>1</v>
      </c>
    </row>
    <row r="1522" spans="1:4" x14ac:dyDescent="0.3">
      <c r="A1522" t="s">
        <v>1727</v>
      </c>
      <c r="B1522" t="s">
        <v>2021</v>
      </c>
      <c r="C1522" s="4" t="s">
        <v>14</v>
      </c>
      <c r="D1522">
        <v>1</v>
      </c>
    </row>
    <row r="1523" spans="1:4" x14ac:dyDescent="0.3">
      <c r="A1523" t="s">
        <v>1728</v>
      </c>
      <c r="B1523" t="s">
        <v>2025</v>
      </c>
      <c r="C1523" s="4" t="s">
        <v>110</v>
      </c>
      <c r="D1523">
        <v>3</v>
      </c>
    </row>
    <row r="1524" spans="1:4" x14ac:dyDescent="0.3">
      <c r="A1524" t="s">
        <v>1729</v>
      </c>
      <c r="B1524" t="s">
        <v>2915</v>
      </c>
      <c r="C1524" s="4" t="s">
        <v>96</v>
      </c>
      <c r="D1524">
        <v>1</v>
      </c>
    </row>
    <row r="1525" spans="1:4" x14ac:dyDescent="0.3">
      <c r="A1525" t="s">
        <v>1730</v>
      </c>
      <c r="B1525" t="s">
        <v>2916</v>
      </c>
      <c r="C1525" s="4" t="s">
        <v>1159</v>
      </c>
      <c r="D1525">
        <v>3</v>
      </c>
    </row>
    <row r="1526" spans="1:4" x14ac:dyDescent="0.3">
      <c r="A1526" t="s">
        <v>1731</v>
      </c>
      <c r="B1526" t="s">
        <v>1947</v>
      </c>
      <c r="C1526" s="4" t="s">
        <v>18</v>
      </c>
      <c r="D1526">
        <v>1</v>
      </c>
    </row>
    <row r="1527" spans="1:4" x14ac:dyDescent="0.3">
      <c r="A1527" t="s">
        <v>1732</v>
      </c>
      <c r="B1527" t="s">
        <v>2917</v>
      </c>
      <c r="C1527" s="4" t="s">
        <v>125</v>
      </c>
      <c r="D1527">
        <v>1</v>
      </c>
    </row>
    <row r="1528" spans="1:4" x14ac:dyDescent="0.3">
      <c r="A1528" t="s">
        <v>1733</v>
      </c>
      <c r="B1528" t="s">
        <v>2918</v>
      </c>
      <c r="C1528" s="4" t="s">
        <v>96</v>
      </c>
      <c r="D1528">
        <v>1</v>
      </c>
    </row>
    <row r="1529" spans="1:4" x14ac:dyDescent="0.3">
      <c r="A1529" t="s">
        <v>1734</v>
      </c>
      <c r="B1529" t="s">
        <v>2919</v>
      </c>
      <c r="C1529" s="4" t="s">
        <v>1824</v>
      </c>
      <c r="D1529">
        <v>4</v>
      </c>
    </row>
    <row r="1530" spans="1:4" x14ac:dyDescent="0.3">
      <c r="A1530" t="s">
        <v>1735</v>
      </c>
      <c r="B1530" t="s">
        <v>1868</v>
      </c>
      <c r="C1530" s="4" t="s">
        <v>79</v>
      </c>
      <c r="D1530">
        <v>1</v>
      </c>
    </row>
    <row r="1531" spans="1:4" x14ac:dyDescent="0.3">
      <c r="A1531" t="s">
        <v>1736</v>
      </c>
      <c r="B1531" t="s">
        <v>2920</v>
      </c>
      <c r="C1531" s="4" t="s">
        <v>47</v>
      </c>
      <c r="D1531">
        <v>1</v>
      </c>
    </row>
    <row r="1532" spans="1:4" x14ac:dyDescent="0.3">
      <c r="A1532" t="s">
        <v>1737</v>
      </c>
      <c r="B1532" t="s">
        <v>2921</v>
      </c>
      <c r="C1532" s="4" t="s">
        <v>18</v>
      </c>
      <c r="D1532">
        <v>1</v>
      </c>
    </row>
    <row r="1533" spans="1:4" x14ac:dyDescent="0.3">
      <c r="A1533" t="s">
        <v>1738</v>
      </c>
      <c r="B1533" t="s">
        <v>2922</v>
      </c>
      <c r="C1533" s="4" t="s">
        <v>79</v>
      </c>
      <c r="D1533">
        <v>1</v>
      </c>
    </row>
    <row r="1534" spans="1:4" x14ac:dyDescent="0.3">
      <c r="A1534" t="s">
        <v>1739</v>
      </c>
      <c r="B1534" t="s">
        <v>2923</v>
      </c>
      <c r="C1534" s="4" t="s">
        <v>39</v>
      </c>
      <c r="D1534">
        <v>1</v>
      </c>
    </row>
    <row r="1535" spans="1:4" x14ac:dyDescent="0.3">
      <c r="A1535" t="s">
        <v>1740</v>
      </c>
      <c r="B1535" t="s">
        <v>2518</v>
      </c>
      <c r="C1535" s="4" t="s">
        <v>5</v>
      </c>
      <c r="D1535">
        <v>2</v>
      </c>
    </row>
    <row r="1536" spans="1:4" x14ac:dyDescent="0.3">
      <c r="A1536" t="s">
        <v>1741</v>
      </c>
      <c r="B1536" t="s">
        <v>2924</v>
      </c>
      <c r="C1536" s="4" t="s">
        <v>1742</v>
      </c>
      <c r="D1536">
        <v>3</v>
      </c>
    </row>
    <row r="1537" spans="1:4" x14ac:dyDescent="0.3">
      <c r="A1537" t="s">
        <v>1743</v>
      </c>
      <c r="B1537" t="s">
        <v>2925</v>
      </c>
      <c r="C1537" s="4" t="s">
        <v>5</v>
      </c>
      <c r="D1537">
        <v>2</v>
      </c>
    </row>
    <row r="1538" spans="1:4" x14ac:dyDescent="0.3">
      <c r="A1538" t="s">
        <v>1744</v>
      </c>
      <c r="B1538" t="s">
        <v>2926</v>
      </c>
      <c r="C1538" s="4" t="s">
        <v>39</v>
      </c>
      <c r="D1538">
        <v>1</v>
      </c>
    </row>
    <row r="1539" spans="1:4" x14ac:dyDescent="0.3">
      <c r="A1539" t="s">
        <v>1745</v>
      </c>
      <c r="B1539" t="s">
        <v>2927</v>
      </c>
      <c r="C1539" s="4" t="s">
        <v>1746</v>
      </c>
      <c r="D1539">
        <v>7</v>
      </c>
    </row>
    <row r="1540" spans="1:4" x14ac:dyDescent="0.3">
      <c r="A1540" t="s">
        <v>1747</v>
      </c>
      <c r="B1540" t="s">
        <v>2415</v>
      </c>
      <c r="C1540" s="4" t="s">
        <v>10</v>
      </c>
      <c r="D1540">
        <v>2</v>
      </c>
    </row>
    <row r="1541" spans="1:4" x14ac:dyDescent="0.3">
      <c r="A1541" t="s">
        <v>1748</v>
      </c>
      <c r="B1541" t="s">
        <v>2928</v>
      </c>
      <c r="C1541" s="4" t="s">
        <v>125</v>
      </c>
      <c r="D1541">
        <v>1</v>
      </c>
    </row>
    <row r="1542" spans="1:4" x14ac:dyDescent="0.3">
      <c r="A1542" t="s">
        <v>1749</v>
      </c>
      <c r="B1542" t="s">
        <v>2929</v>
      </c>
      <c r="C1542" s="4" t="s">
        <v>1750</v>
      </c>
      <c r="D1542">
        <v>5</v>
      </c>
    </row>
    <row r="1543" spans="1:4" x14ac:dyDescent="0.3">
      <c r="A1543" t="s">
        <v>1751</v>
      </c>
      <c r="B1543" t="s">
        <v>2930</v>
      </c>
      <c r="C1543" s="4" t="s">
        <v>18</v>
      </c>
      <c r="D1543">
        <v>1</v>
      </c>
    </row>
    <row r="1544" spans="1:4" x14ac:dyDescent="0.3">
      <c r="A1544" t="s">
        <v>1752</v>
      </c>
      <c r="B1544" t="s">
        <v>2931</v>
      </c>
      <c r="C1544" s="4" t="s">
        <v>16</v>
      </c>
      <c r="D1544">
        <v>3</v>
      </c>
    </row>
    <row r="1545" spans="1:4" x14ac:dyDescent="0.3">
      <c r="A1545" t="s">
        <v>1753</v>
      </c>
      <c r="B1545" t="s">
        <v>2931</v>
      </c>
      <c r="C1545" s="4" t="s">
        <v>14</v>
      </c>
      <c r="D1545">
        <v>1</v>
      </c>
    </row>
    <row r="1546" spans="1:4" x14ac:dyDescent="0.3">
      <c r="A1546" t="s">
        <v>1754</v>
      </c>
      <c r="B1546" t="s">
        <v>2931</v>
      </c>
      <c r="C1546" s="4" t="s">
        <v>1755</v>
      </c>
      <c r="D1546">
        <v>3</v>
      </c>
    </row>
    <row r="1547" spans="1:4" x14ac:dyDescent="0.3">
      <c r="A1547" t="s">
        <v>1756</v>
      </c>
      <c r="B1547" t="s">
        <v>2931</v>
      </c>
      <c r="C1547" s="4" t="s">
        <v>14</v>
      </c>
      <c r="D1547">
        <v>1</v>
      </c>
    </row>
    <row r="1548" spans="1:4" x14ac:dyDescent="0.3">
      <c r="A1548" t="s">
        <v>1757</v>
      </c>
      <c r="B1548" t="s">
        <v>2931</v>
      </c>
      <c r="C1548" s="4" t="s">
        <v>14</v>
      </c>
      <c r="D1548">
        <v>1</v>
      </c>
    </row>
    <row r="1549" spans="1:4" x14ac:dyDescent="0.3">
      <c r="A1549" t="s">
        <v>1758</v>
      </c>
      <c r="B1549" t="s">
        <v>2932</v>
      </c>
      <c r="C1549" s="4" t="s">
        <v>99</v>
      </c>
      <c r="D1549">
        <v>2</v>
      </c>
    </row>
    <row r="1550" spans="1:4" x14ac:dyDescent="0.3">
      <c r="A1550" t="s">
        <v>1759</v>
      </c>
      <c r="B1550" t="s">
        <v>2933</v>
      </c>
      <c r="C1550" s="4" t="s">
        <v>79</v>
      </c>
      <c r="D1550">
        <v>1</v>
      </c>
    </row>
    <row r="1551" spans="1:4" x14ac:dyDescent="0.3">
      <c r="A1551" t="s">
        <v>1760</v>
      </c>
      <c r="B1551" t="s">
        <v>2934</v>
      </c>
      <c r="C1551" s="4" t="s">
        <v>5</v>
      </c>
      <c r="D1551">
        <v>2</v>
      </c>
    </row>
    <row r="1552" spans="1:4" x14ac:dyDescent="0.3">
      <c r="A1552" t="s">
        <v>1761</v>
      </c>
      <c r="B1552" t="s">
        <v>2534</v>
      </c>
      <c r="C1552" s="4" t="s">
        <v>18</v>
      </c>
      <c r="D1552">
        <v>1</v>
      </c>
    </row>
    <row r="1553" spans="1:4" x14ac:dyDescent="0.3">
      <c r="A1553" t="s">
        <v>1762</v>
      </c>
      <c r="B1553" t="s">
        <v>2935</v>
      </c>
      <c r="C1553" s="4" t="s">
        <v>54</v>
      </c>
      <c r="D1553">
        <v>4</v>
      </c>
    </row>
    <row r="1554" spans="1:4" x14ac:dyDescent="0.3">
      <c r="A1554" t="s">
        <v>1763</v>
      </c>
      <c r="B1554" t="s">
        <v>2936</v>
      </c>
      <c r="C1554" s="4" t="s">
        <v>5</v>
      </c>
      <c r="D1554">
        <v>2</v>
      </c>
    </row>
    <row r="1555" spans="1:4" x14ac:dyDescent="0.3">
      <c r="A1555" t="s">
        <v>1764</v>
      </c>
      <c r="B1555" t="s">
        <v>2822</v>
      </c>
      <c r="C1555" s="4" t="s">
        <v>89</v>
      </c>
      <c r="D1555">
        <v>1</v>
      </c>
    </row>
    <row r="1556" spans="1:4" x14ac:dyDescent="0.3">
      <c r="A1556" t="s">
        <v>1765</v>
      </c>
      <c r="B1556" t="s">
        <v>2786</v>
      </c>
      <c r="C1556" s="4" t="s">
        <v>89</v>
      </c>
      <c r="D1556">
        <v>1</v>
      </c>
    </row>
    <row r="1557" spans="1:4" x14ac:dyDescent="0.3">
      <c r="A1557" t="s">
        <v>1766</v>
      </c>
      <c r="B1557" t="s">
        <v>2937</v>
      </c>
      <c r="C1557" s="4" t="s">
        <v>22</v>
      </c>
      <c r="D1557">
        <v>1</v>
      </c>
    </row>
    <row r="1558" spans="1:4" x14ac:dyDescent="0.3">
      <c r="A1558" t="s">
        <v>1767</v>
      </c>
      <c r="B1558" t="s">
        <v>2938</v>
      </c>
      <c r="C1558" s="4" t="s">
        <v>5</v>
      </c>
      <c r="D1558">
        <v>2</v>
      </c>
    </row>
    <row r="1559" spans="1:4" x14ac:dyDescent="0.3">
      <c r="A1559" t="s">
        <v>1768</v>
      </c>
      <c r="B1559" t="s">
        <v>2939</v>
      </c>
      <c r="C1559" s="4" t="s">
        <v>164</v>
      </c>
      <c r="D1559">
        <v>2</v>
      </c>
    </row>
    <row r="1560" spans="1:4" x14ac:dyDescent="0.3">
      <c r="A1560" t="s">
        <v>1769</v>
      </c>
      <c r="B1560" t="s">
        <v>2940</v>
      </c>
      <c r="C1560" s="4" t="s">
        <v>5</v>
      </c>
      <c r="D1560">
        <v>2</v>
      </c>
    </row>
    <row r="1561" spans="1:4" x14ac:dyDescent="0.3">
      <c r="A1561" t="s">
        <v>1770</v>
      </c>
      <c r="B1561" t="s">
        <v>2941</v>
      </c>
      <c r="C1561" s="4" t="s">
        <v>5</v>
      </c>
      <c r="D1561">
        <v>2</v>
      </c>
    </row>
    <row r="1562" spans="1:4" x14ac:dyDescent="0.3">
      <c r="A1562" t="s">
        <v>1771</v>
      </c>
      <c r="B1562" t="s">
        <v>1923</v>
      </c>
      <c r="C1562" s="4" t="s">
        <v>5</v>
      </c>
      <c r="D1562">
        <v>2</v>
      </c>
    </row>
    <row r="1563" spans="1:4" x14ac:dyDescent="0.3">
      <c r="A1563" t="s">
        <v>1772</v>
      </c>
      <c r="B1563" t="s">
        <v>2942</v>
      </c>
      <c r="C1563" s="4" t="s">
        <v>1755</v>
      </c>
      <c r="D1563">
        <v>3</v>
      </c>
    </row>
    <row r="1564" spans="1:4" x14ac:dyDescent="0.3">
      <c r="A1564" t="s">
        <v>1773</v>
      </c>
      <c r="B1564" t="s">
        <v>2943</v>
      </c>
      <c r="C1564" s="4" t="s">
        <v>22</v>
      </c>
      <c r="D1564">
        <v>1</v>
      </c>
    </row>
    <row r="1565" spans="1:4" x14ac:dyDescent="0.3">
      <c r="A1565" t="s">
        <v>1774</v>
      </c>
      <c r="B1565" t="s">
        <v>2317</v>
      </c>
      <c r="C1565" s="4" t="s">
        <v>1775</v>
      </c>
      <c r="D1565">
        <v>9</v>
      </c>
    </row>
    <row r="1566" spans="1:4" x14ac:dyDescent="0.3">
      <c r="A1566" t="s">
        <v>1776</v>
      </c>
      <c r="B1566" t="s">
        <v>2822</v>
      </c>
      <c r="C1566" s="4" t="s">
        <v>10</v>
      </c>
      <c r="D1566">
        <v>2</v>
      </c>
    </row>
    <row r="1567" spans="1:4" x14ac:dyDescent="0.3">
      <c r="A1567" t="s">
        <v>1777</v>
      </c>
      <c r="B1567" t="s">
        <v>2822</v>
      </c>
      <c r="C1567" s="4" t="s">
        <v>18</v>
      </c>
      <c r="D1567">
        <v>1</v>
      </c>
    </row>
    <row r="1568" spans="1:4" x14ac:dyDescent="0.3">
      <c r="A1568" t="s">
        <v>1778</v>
      </c>
      <c r="B1568" t="s">
        <v>1890</v>
      </c>
      <c r="C1568" s="4" t="s">
        <v>587</v>
      </c>
      <c r="D1568">
        <v>2</v>
      </c>
    </row>
    <row r="1569" spans="1:4" x14ac:dyDescent="0.3">
      <c r="A1569" t="s">
        <v>1779</v>
      </c>
      <c r="B1569" t="s">
        <v>2230</v>
      </c>
      <c r="C1569" s="4" t="s">
        <v>5</v>
      </c>
      <c r="D1569">
        <v>2</v>
      </c>
    </row>
    <row r="1570" spans="1:4" x14ac:dyDescent="0.3">
      <c r="A1570" t="s">
        <v>1780</v>
      </c>
      <c r="B1570" t="s">
        <v>1853</v>
      </c>
      <c r="C1570" s="4" t="s">
        <v>5</v>
      </c>
      <c r="D1570">
        <v>2</v>
      </c>
    </row>
    <row r="1571" spans="1:4" x14ac:dyDescent="0.3">
      <c r="A1571" t="s">
        <v>1781</v>
      </c>
      <c r="B1571" t="s">
        <v>1871</v>
      </c>
      <c r="C1571" s="4" t="s">
        <v>5</v>
      </c>
      <c r="D1571">
        <v>2</v>
      </c>
    </row>
    <row r="1572" spans="1:4" x14ac:dyDescent="0.3">
      <c r="A1572" t="s">
        <v>1782</v>
      </c>
      <c r="B1572" t="s">
        <v>2944</v>
      </c>
      <c r="C1572" s="4" t="s">
        <v>18</v>
      </c>
      <c r="D1572">
        <v>1</v>
      </c>
    </row>
    <row r="1573" spans="1:4" x14ac:dyDescent="0.3">
      <c r="A1573" t="s">
        <v>1783</v>
      </c>
      <c r="B1573" t="s">
        <v>1871</v>
      </c>
      <c r="C1573" s="4" t="s">
        <v>89</v>
      </c>
      <c r="D1573">
        <v>1</v>
      </c>
    </row>
    <row r="1574" spans="1:4" x14ac:dyDescent="0.3">
      <c r="A1574" t="s">
        <v>1784</v>
      </c>
      <c r="B1574" t="s">
        <v>2945</v>
      </c>
      <c r="C1574" s="4" t="s">
        <v>1499</v>
      </c>
      <c r="D1574">
        <v>6</v>
      </c>
    </row>
    <row r="1575" spans="1:4" x14ac:dyDescent="0.3">
      <c r="A1575" t="s">
        <v>1785</v>
      </c>
      <c r="B1575" t="s">
        <v>2946</v>
      </c>
      <c r="C1575" s="4" t="s">
        <v>218</v>
      </c>
      <c r="D1575">
        <v>2</v>
      </c>
    </row>
    <row r="1576" spans="1:4" x14ac:dyDescent="0.3">
      <c r="A1576" t="s">
        <v>1786</v>
      </c>
      <c r="B1576" t="s">
        <v>2947</v>
      </c>
      <c r="C1576" s="4" t="s">
        <v>22</v>
      </c>
      <c r="D1576">
        <v>1</v>
      </c>
    </row>
    <row r="1577" spans="1:4" x14ac:dyDescent="0.3">
      <c r="A1577" t="s">
        <v>1787</v>
      </c>
      <c r="B1577" t="s">
        <v>2948</v>
      </c>
      <c r="C1577" s="4" t="s">
        <v>1788</v>
      </c>
      <c r="D1577">
        <v>5</v>
      </c>
    </row>
    <row r="1578" spans="1:4" x14ac:dyDescent="0.3">
      <c r="A1578" t="s">
        <v>1789</v>
      </c>
      <c r="B1578" t="s">
        <v>2949</v>
      </c>
      <c r="C1578" s="4" t="s">
        <v>5</v>
      </c>
      <c r="D1578">
        <v>2</v>
      </c>
    </row>
    <row r="1579" spans="1:4" x14ac:dyDescent="0.3">
      <c r="A1579" t="s">
        <v>1790</v>
      </c>
      <c r="B1579" t="s">
        <v>2950</v>
      </c>
      <c r="C1579" s="4" t="s">
        <v>5</v>
      </c>
      <c r="D1579">
        <v>2</v>
      </c>
    </row>
    <row r="1580" spans="1:4" x14ac:dyDescent="0.3">
      <c r="A1580" t="s">
        <v>1791</v>
      </c>
      <c r="B1580" t="s">
        <v>2951</v>
      </c>
      <c r="C1580" s="4" t="s">
        <v>99</v>
      </c>
      <c r="D1580">
        <v>2</v>
      </c>
    </row>
    <row r="1581" spans="1:4" x14ac:dyDescent="0.3">
      <c r="A1581" t="s">
        <v>1792</v>
      </c>
      <c r="B1581" t="s">
        <v>2952</v>
      </c>
      <c r="C1581" s="4" t="s">
        <v>820</v>
      </c>
      <c r="D1581">
        <v>3</v>
      </c>
    </row>
    <row r="1582" spans="1:4" x14ac:dyDescent="0.3">
      <c r="A1582" t="s">
        <v>1793</v>
      </c>
      <c r="B1582" t="s">
        <v>2953</v>
      </c>
      <c r="C1582" s="4" t="s">
        <v>324</v>
      </c>
      <c r="D1582">
        <v>2</v>
      </c>
    </row>
    <row r="1583" spans="1:4" x14ac:dyDescent="0.3">
      <c r="A1583" t="s">
        <v>1794</v>
      </c>
      <c r="B1583" t="s">
        <v>2954</v>
      </c>
      <c r="C1583" s="4" t="s">
        <v>10</v>
      </c>
      <c r="D1583">
        <v>2</v>
      </c>
    </row>
    <row r="1584" spans="1:4" x14ac:dyDescent="0.3">
      <c r="A1584" t="s">
        <v>1795</v>
      </c>
      <c r="B1584" t="s">
        <v>2955</v>
      </c>
      <c r="C1584" s="4" t="s">
        <v>96</v>
      </c>
      <c r="D1584">
        <v>1</v>
      </c>
    </row>
    <row r="1585" spans="1:4" x14ac:dyDescent="0.3">
      <c r="A1585" t="s">
        <v>1796</v>
      </c>
      <c r="B1585" t="s">
        <v>2956</v>
      </c>
      <c r="C1585" s="4" t="s">
        <v>5</v>
      </c>
      <c r="D1585">
        <v>2</v>
      </c>
    </row>
    <row r="1586" spans="1:4" x14ac:dyDescent="0.3">
      <c r="A1586" t="s">
        <v>1797</v>
      </c>
      <c r="B1586" t="s">
        <v>2957</v>
      </c>
      <c r="C1586" s="4" t="s">
        <v>383</v>
      </c>
      <c r="D1586">
        <v>3</v>
      </c>
    </row>
    <row r="1587" spans="1:4" x14ac:dyDescent="0.3">
      <c r="A1587" t="s">
        <v>1798</v>
      </c>
      <c r="B1587" t="s">
        <v>2958</v>
      </c>
      <c r="C1587" s="4" t="s">
        <v>18</v>
      </c>
      <c r="D1587">
        <v>1</v>
      </c>
    </row>
    <row r="1588" spans="1:4" x14ac:dyDescent="0.3">
      <c r="A1588" t="s">
        <v>1799</v>
      </c>
      <c r="B1588" t="s">
        <v>2959</v>
      </c>
      <c r="C1588" s="4" t="s">
        <v>5</v>
      </c>
      <c r="D1588">
        <v>2</v>
      </c>
    </row>
    <row r="1589" spans="1:4" x14ac:dyDescent="0.3">
      <c r="A1589" t="s">
        <v>1800</v>
      </c>
      <c r="B1589" t="s">
        <v>2960</v>
      </c>
      <c r="C1589" s="4" t="s">
        <v>89</v>
      </c>
      <c r="D1589">
        <v>1</v>
      </c>
    </row>
    <row r="1590" spans="1:4" x14ac:dyDescent="0.3">
      <c r="A1590" t="s">
        <v>1801</v>
      </c>
      <c r="B1590" s="17" t="s">
        <v>2187</v>
      </c>
      <c r="C1590" s="4" t="s">
        <v>5</v>
      </c>
      <c r="D1590">
        <v>2</v>
      </c>
    </row>
  </sheetData>
  <pageMargins left="0.7" right="0.7" top="0.75" bottom="0.75" header="0.3" footer="0.3"/>
  <pageSetup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41"/>
  <sheetViews>
    <sheetView workbookViewId="0"/>
  </sheetViews>
  <sheetFormatPr defaultRowHeight="14.4" x14ac:dyDescent="0.3"/>
  <cols>
    <col min="1" max="1" width="22.44140625" style="8" customWidth="1"/>
    <col min="2" max="3" width="22.44140625" style="12" customWidth="1"/>
    <col min="4" max="5" width="22.44140625" customWidth="1"/>
    <col min="6" max="6" width="13.33203125" customWidth="1"/>
    <col min="7" max="8" width="24.5546875" customWidth="1"/>
  </cols>
  <sheetData>
    <row r="1" spans="1:8" s="20" customFormat="1" x14ac:dyDescent="0.3">
      <c r="A1" s="24" t="s">
        <v>2967</v>
      </c>
      <c r="B1" s="25"/>
      <c r="C1" s="25"/>
    </row>
    <row r="2" spans="1:8" s="1" customFormat="1" x14ac:dyDescent="0.3">
      <c r="A2" s="5" t="s">
        <v>0</v>
      </c>
      <c r="B2" s="10" t="s">
        <v>1802</v>
      </c>
      <c r="C2" s="10" t="s">
        <v>1804</v>
      </c>
      <c r="D2" s="6"/>
      <c r="E2" s="6"/>
      <c r="G2" s="6"/>
      <c r="H2" s="6"/>
    </row>
    <row r="3" spans="1:8" x14ac:dyDescent="0.3">
      <c r="A3" s="8" t="s">
        <v>921</v>
      </c>
      <c r="B3" s="11">
        <v>1.1015900000000001E-5</v>
      </c>
      <c r="C3" s="12">
        <v>8.2696690000000003E-4</v>
      </c>
      <c r="D3" s="7"/>
      <c r="E3" s="7"/>
      <c r="G3" s="7"/>
      <c r="H3" s="7"/>
    </row>
    <row r="4" spans="1:8" x14ac:dyDescent="0.3">
      <c r="A4" s="8" t="s">
        <v>849</v>
      </c>
      <c r="B4" s="11">
        <v>1.31674E-5</v>
      </c>
      <c r="C4" s="12">
        <v>8.2696690000000003E-4</v>
      </c>
      <c r="D4" s="7"/>
      <c r="E4" s="7"/>
      <c r="G4" s="7"/>
      <c r="H4" s="7"/>
    </row>
    <row r="5" spans="1:8" x14ac:dyDescent="0.3">
      <c r="A5" s="8" t="s">
        <v>1585</v>
      </c>
      <c r="B5" s="11">
        <v>1.5270599999999999E-5</v>
      </c>
      <c r="C5" s="12">
        <v>8.2696690000000003E-4</v>
      </c>
      <c r="D5" s="7"/>
      <c r="E5" s="7"/>
      <c r="G5" s="7"/>
      <c r="H5" s="7"/>
    </row>
    <row r="6" spans="1:8" x14ac:dyDescent="0.3">
      <c r="A6" s="8" t="s">
        <v>1218</v>
      </c>
      <c r="B6" s="11">
        <v>1.9831400000000001E-5</v>
      </c>
      <c r="C6" s="12">
        <v>8.2696690000000003E-4</v>
      </c>
      <c r="D6" s="7"/>
      <c r="E6" s="7"/>
      <c r="G6" s="7"/>
      <c r="H6" s="7"/>
    </row>
    <row r="7" spans="1:8" x14ac:dyDescent="0.3">
      <c r="A7" s="8" t="s">
        <v>973</v>
      </c>
      <c r="B7" s="11">
        <v>2.3173500000000001E-5</v>
      </c>
      <c r="C7" s="12">
        <v>8.2696690000000003E-4</v>
      </c>
      <c r="D7" s="7"/>
      <c r="E7" s="7"/>
      <c r="G7" s="7"/>
      <c r="H7" s="7"/>
    </row>
    <row r="8" spans="1:8" x14ac:dyDescent="0.3">
      <c r="A8" s="8" t="s">
        <v>1093</v>
      </c>
      <c r="B8" s="11">
        <v>2.4885999999999999E-5</v>
      </c>
      <c r="C8" s="12">
        <v>8.2696690000000003E-4</v>
      </c>
      <c r="D8" s="7"/>
      <c r="E8" s="7"/>
      <c r="G8" s="7"/>
      <c r="H8" s="7"/>
    </row>
    <row r="9" spans="1:8" x14ac:dyDescent="0.3">
      <c r="A9" s="8" t="s">
        <v>1059</v>
      </c>
      <c r="B9" s="11">
        <v>2.5702199999999999E-5</v>
      </c>
      <c r="C9" s="12">
        <v>8.2696690000000003E-4</v>
      </c>
      <c r="D9" s="7"/>
      <c r="E9" s="7"/>
      <c r="G9" s="7"/>
      <c r="H9" s="7"/>
    </row>
    <row r="10" spans="1:8" x14ac:dyDescent="0.3">
      <c r="A10" s="8" t="s">
        <v>835</v>
      </c>
      <c r="B10" s="11">
        <v>2.8647900000000001E-5</v>
      </c>
      <c r="C10" s="12">
        <v>8.2696690000000003E-4</v>
      </c>
      <c r="D10" s="7"/>
      <c r="E10" s="7"/>
      <c r="G10" s="7"/>
      <c r="H10" s="7"/>
    </row>
    <row r="11" spans="1:8" x14ac:dyDescent="0.3">
      <c r="A11" s="8" t="s">
        <v>1769</v>
      </c>
      <c r="B11" s="11">
        <v>3.1670800000000002E-5</v>
      </c>
      <c r="C11" s="12">
        <v>8.2696690000000003E-4</v>
      </c>
      <c r="D11" s="7"/>
      <c r="E11" s="7"/>
      <c r="G11" s="7"/>
      <c r="H11" s="7"/>
    </row>
    <row r="12" spans="1:8" x14ac:dyDescent="0.3">
      <c r="A12" s="8" t="s">
        <v>1008</v>
      </c>
      <c r="B12" s="11">
        <v>3.1769500000000001E-5</v>
      </c>
      <c r="C12" s="12">
        <v>8.2696690000000003E-4</v>
      </c>
      <c r="D12" s="7"/>
      <c r="E12" s="7"/>
      <c r="G12" s="7"/>
      <c r="H12" s="7"/>
    </row>
    <row r="13" spans="1:8" x14ac:dyDescent="0.3">
      <c r="A13" s="8" t="s">
        <v>415</v>
      </c>
      <c r="B13" s="11">
        <v>3.4516500000000001E-5</v>
      </c>
      <c r="C13" s="12">
        <v>8.2696690000000003E-4</v>
      </c>
      <c r="D13" s="7"/>
      <c r="E13" s="7"/>
      <c r="G13" s="7"/>
      <c r="H13" s="7"/>
    </row>
    <row r="14" spans="1:8" x14ac:dyDescent="0.3">
      <c r="A14" s="8" t="s">
        <v>157</v>
      </c>
      <c r="B14" s="11">
        <v>3.9512799999999999E-5</v>
      </c>
      <c r="C14" s="12">
        <v>8.6778199999999999E-4</v>
      </c>
      <c r="D14" s="7"/>
      <c r="E14" s="7"/>
      <c r="G14" s="7"/>
      <c r="H14" s="7"/>
    </row>
    <row r="15" spans="1:8" x14ac:dyDescent="0.3">
      <c r="A15" s="8" t="s">
        <v>1436</v>
      </c>
      <c r="B15" s="11">
        <v>4.47978E-5</v>
      </c>
      <c r="C15" s="12">
        <v>8.990917E-4</v>
      </c>
      <c r="D15" s="7"/>
      <c r="E15" s="7"/>
      <c r="G15" s="7"/>
      <c r="H15" s="7"/>
    </row>
    <row r="16" spans="1:8" x14ac:dyDescent="0.3">
      <c r="A16" s="8" t="s">
        <v>60</v>
      </c>
      <c r="B16" s="11">
        <v>4.77615E-5</v>
      </c>
      <c r="C16" s="12">
        <v>8.990917E-4</v>
      </c>
      <c r="D16" s="7"/>
      <c r="E16" s="7"/>
      <c r="G16" s="7"/>
      <c r="H16" s="7"/>
    </row>
    <row r="17" spans="1:8" x14ac:dyDescent="0.3">
      <c r="A17" s="8" t="s">
        <v>1110</v>
      </c>
      <c r="B17" s="11">
        <v>5.27399E-5</v>
      </c>
      <c r="C17" s="12">
        <v>9.2662099999999998E-4</v>
      </c>
      <c r="D17" s="7"/>
      <c r="E17" s="7"/>
      <c r="G17" s="7"/>
      <c r="H17" s="7"/>
    </row>
    <row r="18" spans="1:8" x14ac:dyDescent="0.3">
      <c r="A18" s="8" t="s">
        <v>98</v>
      </c>
      <c r="B18" s="11">
        <v>5.8546199999999999E-5</v>
      </c>
      <c r="C18" s="12">
        <v>9.5145780000000001E-4</v>
      </c>
      <c r="D18" s="7"/>
      <c r="E18" s="7"/>
      <c r="G18" s="7"/>
      <c r="H18" s="7"/>
    </row>
    <row r="19" spans="1:8" x14ac:dyDescent="0.3">
      <c r="A19" s="8" t="s">
        <v>977</v>
      </c>
      <c r="B19" s="11">
        <v>6.2757799999999997E-5</v>
      </c>
      <c r="C19" s="12">
        <v>9.5145780000000001E-4</v>
      </c>
      <c r="D19" s="7"/>
      <c r="E19" s="7"/>
      <c r="G19" s="7"/>
      <c r="H19" s="7"/>
    </row>
    <row r="20" spans="1:8" x14ac:dyDescent="0.3">
      <c r="A20" s="8" t="s">
        <v>867</v>
      </c>
      <c r="B20" s="11">
        <v>7.1103299999999994E-5</v>
      </c>
      <c r="C20" s="12">
        <v>9.5145780000000001E-4</v>
      </c>
      <c r="D20" s="7"/>
      <c r="E20" s="7"/>
      <c r="G20" s="7"/>
      <c r="H20" s="7"/>
    </row>
    <row r="21" spans="1:8" x14ac:dyDescent="0.3">
      <c r="A21" s="8" t="s">
        <v>1244</v>
      </c>
      <c r="B21" s="11">
        <v>7.1725799999999997E-5</v>
      </c>
      <c r="C21" s="12">
        <v>9.5145780000000001E-4</v>
      </c>
      <c r="D21" s="7"/>
      <c r="E21" s="7"/>
      <c r="G21" s="7"/>
      <c r="H21" s="7"/>
    </row>
    <row r="22" spans="1:8" x14ac:dyDescent="0.3">
      <c r="A22" s="8" t="s">
        <v>880</v>
      </c>
      <c r="B22" s="11">
        <v>7.2204699999999997E-5</v>
      </c>
      <c r="C22" s="12">
        <v>9.5145780000000001E-4</v>
      </c>
      <c r="D22" s="7"/>
      <c r="E22" s="7"/>
      <c r="G22" s="7"/>
      <c r="H22" s="7"/>
    </row>
    <row r="23" spans="1:8" x14ac:dyDescent="0.3">
      <c r="A23" s="8" t="s">
        <v>1157</v>
      </c>
      <c r="B23" s="11">
        <v>8.7457299999999994E-5</v>
      </c>
      <c r="C23" s="12">
        <v>9.9066030000000008E-4</v>
      </c>
      <c r="D23" s="7"/>
      <c r="E23" s="7"/>
      <c r="G23" s="7"/>
      <c r="H23" s="7"/>
    </row>
    <row r="24" spans="1:8" x14ac:dyDescent="0.3">
      <c r="A24" s="8" t="s">
        <v>1536</v>
      </c>
      <c r="B24" s="11">
        <v>8.7769700000000001E-5</v>
      </c>
      <c r="C24" s="12">
        <v>9.9066030000000008E-4</v>
      </c>
      <c r="D24" s="7"/>
      <c r="E24" s="7"/>
      <c r="G24" s="7"/>
      <c r="H24" s="7"/>
    </row>
    <row r="25" spans="1:8" x14ac:dyDescent="0.3">
      <c r="A25" s="8" t="s">
        <v>549</v>
      </c>
      <c r="B25" s="11">
        <v>9.0126300000000005E-5</v>
      </c>
      <c r="C25" s="12">
        <v>9.9066030000000008E-4</v>
      </c>
      <c r="D25" s="7"/>
      <c r="E25" s="7"/>
      <c r="G25" s="7"/>
      <c r="H25" s="7"/>
    </row>
    <row r="26" spans="1:8" x14ac:dyDescent="0.3">
      <c r="A26" s="8" t="s">
        <v>464</v>
      </c>
      <c r="B26" s="11">
        <v>9.2799299999999998E-5</v>
      </c>
      <c r="C26" s="12">
        <v>9.9066030000000008E-4</v>
      </c>
      <c r="D26" s="7"/>
      <c r="E26" s="7"/>
      <c r="G26" s="7"/>
      <c r="H26" s="7"/>
    </row>
    <row r="27" spans="1:8" x14ac:dyDescent="0.3">
      <c r="A27" s="8" t="s">
        <v>1214</v>
      </c>
      <c r="B27" s="11">
        <v>9.5072299999999994E-5</v>
      </c>
      <c r="C27" s="12">
        <v>9.9066030000000008E-4</v>
      </c>
      <c r="D27" s="7"/>
      <c r="E27" s="7"/>
      <c r="G27" s="7"/>
      <c r="H27" s="7"/>
    </row>
    <row r="28" spans="1:8" x14ac:dyDescent="0.3">
      <c r="A28" s="8" t="s">
        <v>979</v>
      </c>
      <c r="B28" s="11">
        <v>9.8713600000000003E-5</v>
      </c>
      <c r="C28" s="12">
        <v>9.9066030000000008E-4</v>
      </c>
      <c r="D28" s="7"/>
      <c r="E28" s="7"/>
      <c r="G28" s="7"/>
      <c r="H28" s="7"/>
    </row>
    <row r="29" spans="1:8" x14ac:dyDescent="0.3">
      <c r="A29" s="8" t="s">
        <v>1479</v>
      </c>
      <c r="B29" s="11">
        <v>1.016288E-4</v>
      </c>
      <c r="C29" s="12">
        <v>9.9066030000000008E-4</v>
      </c>
      <c r="D29" s="7"/>
      <c r="E29" s="7"/>
      <c r="G29" s="7"/>
      <c r="H29" s="7"/>
    </row>
    <row r="30" spans="1:8" x14ac:dyDescent="0.3">
      <c r="A30" s="8" t="s">
        <v>1279</v>
      </c>
      <c r="B30" s="11">
        <v>1.052516E-4</v>
      </c>
      <c r="C30" s="12">
        <v>9.9066030000000008E-4</v>
      </c>
      <c r="D30" s="7"/>
      <c r="E30" s="7"/>
      <c r="G30" s="7"/>
      <c r="H30" s="7"/>
    </row>
    <row r="31" spans="1:8" x14ac:dyDescent="0.3">
      <c r="A31" s="8" t="s">
        <v>1680</v>
      </c>
      <c r="B31" s="11">
        <v>1.1145109999999999E-4</v>
      </c>
      <c r="C31" s="12">
        <v>1.012839E-3</v>
      </c>
      <c r="D31" s="7"/>
      <c r="E31" s="7"/>
      <c r="G31" s="7"/>
      <c r="H31" s="7"/>
    </row>
    <row r="32" spans="1:8" x14ac:dyDescent="0.3">
      <c r="A32" s="8" t="s">
        <v>916</v>
      </c>
      <c r="B32" s="11">
        <v>1.3934559999999999E-4</v>
      </c>
      <c r="C32" s="12">
        <v>1.1951329999999999E-3</v>
      </c>
      <c r="D32" s="7"/>
      <c r="E32" s="7"/>
      <c r="G32" s="7"/>
      <c r="H32" s="7"/>
    </row>
    <row r="33" spans="1:8" x14ac:dyDescent="0.3">
      <c r="A33" s="8" t="s">
        <v>43</v>
      </c>
      <c r="B33" s="11">
        <v>1.4058009999999999E-4</v>
      </c>
      <c r="C33" s="12">
        <v>1.1951329999999999E-3</v>
      </c>
      <c r="D33" s="7"/>
      <c r="E33" s="7"/>
      <c r="G33" s="7"/>
      <c r="H33" s="7"/>
    </row>
    <row r="34" spans="1:8" x14ac:dyDescent="0.3">
      <c r="A34" s="8" t="s">
        <v>1763</v>
      </c>
      <c r="B34" s="11">
        <v>1.4938559999999999E-4</v>
      </c>
      <c r="C34" s="12">
        <v>1.2193060000000001E-3</v>
      </c>
      <c r="D34" s="7"/>
      <c r="E34" s="7"/>
      <c r="G34" s="7"/>
      <c r="H34" s="7"/>
    </row>
    <row r="35" spans="1:8" x14ac:dyDescent="0.3">
      <c r="A35" s="8" t="s">
        <v>124</v>
      </c>
      <c r="B35" s="11">
        <v>1.5267659999999999E-4</v>
      </c>
      <c r="C35" s="12">
        <v>1.2193060000000001E-3</v>
      </c>
      <c r="D35" s="7"/>
      <c r="E35" s="7"/>
      <c r="G35" s="7"/>
      <c r="H35" s="7"/>
    </row>
    <row r="36" spans="1:8" x14ac:dyDescent="0.3">
      <c r="A36" s="8" t="s">
        <v>296</v>
      </c>
      <c r="B36" s="11">
        <v>1.5848079999999999E-4</v>
      </c>
      <c r="C36" s="12">
        <v>1.226953E-3</v>
      </c>
      <c r="D36" s="7"/>
      <c r="E36" s="7"/>
      <c r="G36" s="7"/>
      <c r="H36" s="7"/>
    </row>
    <row r="37" spans="1:8" x14ac:dyDescent="0.3">
      <c r="A37" s="8" t="s">
        <v>780</v>
      </c>
      <c r="B37" s="11">
        <v>1.629453E-4</v>
      </c>
      <c r="C37" s="12">
        <v>1.226953E-3</v>
      </c>
      <c r="D37" s="7"/>
      <c r="E37" s="7"/>
      <c r="G37" s="7"/>
      <c r="H37" s="7"/>
    </row>
    <row r="38" spans="1:8" x14ac:dyDescent="0.3">
      <c r="A38" s="8" t="s">
        <v>303</v>
      </c>
      <c r="B38" s="11">
        <v>1.743158E-4</v>
      </c>
      <c r="C38" s="12">
        <v>1.2761109999999999E-3</v>
      </c>
      <c r="D38" s="7"/>
      <c r="E38" s="7"/>
      <c r="G38" s="7"/>
      <c r="H38" s="7"/>
    </row>
    <row r="39" spans="1:8" x14ac:dyDescent="0.3">
      <c r="A39" s="8" t="s">
        <v>193</v>
      </c>
      <c r="B39" s="11">
        <v>1.795477E-4</v>
      </c>
      <c r="C39" s="12">
        <v>1.278887E-3</v>
      </c>
      <c r="D39" s="7"/>
      <c r="E39" s="7"/>
      <c r="G39" s="7"/>
      <c r="H39" s="7"/>
    </row>
    <row r="40" spans="1:8" x14ac:dyDescent="0.3">
      <c r="A40" s="8" t="s">
        <v>440</v>
      </c>
      <c r="B40" s="11">
        <v>1.9340009999999999E-4</v>
      </c>
      <c r="C40" s="12">
        <v>1.341304E-3</v>
      </c>
      <c r="D40" s="7"/>
      <c r="E40" s="7"/>
      <c r="G40" s="7"/>
      <c r="H40" s="7"/>
    </row>
    <row r="41" spans="1:8" x14ac:dyDescent="0.3">
      <c r="A41" s="8" t="s">
        <v>346</v>
      </c>
      <c r="B41" s="11">
        <v>1.9973389999999999E-4</v>
      </c>
      <c r="C41" s="12">
        <v>1.3497120000000001E-3</v>
      </c>
      <c r="D41" s="7"/>
      <c r="E41" s="7"/>
      <c r="G41" s="7"/>
      <c r="H41" s="7"/>
    </row>
    <row r="42" spans="1:8" x14ac:dyDescent="0.3">
      <c r="A42" s="8" t="s">
        <v>165</v>
      </c>
      <c r="B42" s="11">
        <v>2.0860200000000001E-4</v>
      </c>
      <c r="C42" s="12">
        <v>1.374398E-3</v>
      </c>
      <c r="D42" s="7"/>
      <c r="E42" s="7"/>
      <c r="G42" s="7"/>
      <c r="H42" s="7"/>
    </row>
    <row r="43" spans="1:8" x14ac:dyDescent="0.3">
      <c r="A43" s="8" t="s">
        <v>432</v>
      </c>
      <c r="B43" s="11">
        <v>2.3103140000000001E-4</v>
      </c>
      <c r="C43" s="12">
        <v>1.485051E-3</v>
      </c>
      <c r="D43" s="7"/>
      <c r="E43" s="7"/>
      <c r="G43" s="7"/>
      <c r="H43" s="7"/>
    </row>
    <row r="44" spans="1:8" x14ac:dyDescent="0.3">
      <c r="A44" s="8" t="s">
        <v>684</v>
      </c>
      <c r="B44" s="11">
        <v>2.384505E-4</v>
      </c>
      <c r="C44" s="12">
        <v>1.494675E-3</v>
      </c>
      <c r="D44" s="7"/>
      <c r="E44" s="7"/>
      <c r="G44" s="7"/>
      <c r="H44" s="7"/>
    </row>
    <row r="45" spans="1:8" x14ac:dyDescent="0.3">
      <c r="A45" s="8" t="s">
        <v>323</v>
      </c>
      <c r="B45" s="11">
        <v>2.4387160000000001E-4</v>
      </c>
      <c r="C45" s="12">
        <v>1.494675E-3</v>
      </c>
      <c r="D45" s="7"/>
      <c r="E45" s="7"/>
      <c r="G45" s="7"/>
      <c r="H45" s="7"/>
    </row>
    <row r="46" spans="1:8" x14ac:dyDescent="0.3">
      <c r="A46" s="8" t="s">
        <v>1572</v>
      </c>
      <c r="B46" s="11">
        <v>2.7965999999999999E-4</v>
      </c>
      <c r="C46" s="12">
        <v>1.662406E-3</v>
      </c>
      <c r="D46" s="7"/>
      <c r="E46" s="7"/>
      <c r="G46" s="7"/>
      <c r="H46" s="7"/>
    </row>
    <row r="47" spans="1:8" x14ac:dyDescent="0.3">
      <c r="A47" s="8" t="s">
        <v>265</v>
      </c>
      <c r="B47" s="11">
        <v>2.8385429999999999E-4</v>
      </c>
      <c r="C47" s="12">
        <v>1.662406E-3</v>
      </c>
      <c r="D47" s="7"/>
      <c r="E47" s="7"/>
      <c r="G47" s="7"/>
      <c r="H47" s="7"/>
    </row>
    <row r="48" spans="1:8" x14ac:dyDescent="0.3">
      <c r="A48" s="8" t="s">
        <v>1338</v>
      </c>
      <c r="B48" s="11">
        <v>3.0775799999999999E-4</v>
      </c>
      <c r="C48" s="12">
        <v>1.717938E-3</v>
      </c>
      <c r="D48" s="7"/>
      <c r="E48" s="7"/>
      <c r="G48" s="7"/>
      <c r="H48" s="7"/>
    </row>
    <row r="49" spans="1:8" x14ac:dyDescent="0.3">
      <c r="A49" s="8" t="s">
        <v>1714</v>
      </c>
      <c r="B49" s="11">
        <v>3.111732E-4</v>
      </c>
      <c r="C49" s="12">
        <v>1.717938E-3</v>
      </c>
      <c r="D49" s="7"/>
      <c r="E49" s="7"/>
      <c r="G49" s="7"/>
      <c r="H49" s="7"/>
    </row>
    <row r="50" spans="1:8" x14ac:dyDescent="0.3">
      <c r="A50" s="8" t="s">
        <v>896</v>
      </c>
      <c r="B50" s="11">
        <v>3.1838580000000002E-4</v>
      </c>
      <c r="C50" s="12">
        <v>1.717938E-3</v>
      </c>
      <c r="D50" s="7"/>
      <c r="E50" s="7"/>
      <c r="G50" s="7"/>
      <c r="H50" s="7"/>
    </row>
    <row r="51" spans="1:8" x14ac:dyDescent="0.3">
      <c r="A51" s="8" t="s">
        <v>1546</v>
      </c>
      <c r="B51" s="11">
        <v>3.1941069999999997E-4</v>
      </c>
      <c r="C51" s="12">
        <v>1.717938E-3</v>
      </c>
      <c r="D51" s="7"/>
      <c r="E51" s="7"/>
      <c r="G51" s="7"/>
      <c r="H51" s="7"/>
    </row>
    <row r="52" spans="1:8" x14ac:dyDescent="0.3">
      <c r="A52" s="8" t="s">
        <v>11</v>
      </c>
      <c r="B52" s="11">
        <v>3.3048419999999999E-4</v>
      </c>
      <c r="C52" s="12">
        <v>1.7419460000000001E-3</v>
      </c>
      <c r="D52" s="7"/>
      <c r="E52" s="7"/>
      <c r="G52" s="7"/>
      <c r="H52" s="7"/>
    </row>
    <row r="53" spans="1:8" x14ac:dyDescent="0.3">
      <c r="A53" s="8" t="s">
        <v>810</v>
      </c>
      <c r="B53" s="11">
        <v>3.451021E-4</v>
      </c>
      <c r="C53" s="12">
        <v>1.7647610000000001E-3</v>
      </c>
      <c r="D53" s="7"/>
      <c r="E53" s="7"/>
      <c r="G53" s="7"/>
      <c r="H53" s="7"/>
    </row>
    <row r="54" spans="1:8" x14ac:dyDescent="0.3">
      <c r="A54" s="8" t="s">
        <v>970</v>
      </c>
      <c r="B54" s="11">
        <v>3.4820519999999999E-4</v>
      </c>
      <c r="C54" s="12">
        <v>1.7647610000000001E-3</v>
      </c>
      <c r="D54" s="7"/>
      <c r="E54" s="7"/>
      <c r="G54" s="7"/>
      <c r="H54" s="7"/>
    </row>
    <row r="55" spans="1:8" x14ac:dyDescent="0.3">
      <c r="A55" s="8" t="s">
        <v>886</v>
      </c>
      <c r="B55" s="11">
        <v>3.5815929999999998E-4</v>
      </c>
      <c r="C55" s="12">
        <v>1.780961E-3</v>
      </c>
      <c r="D55" s="7"/>
      <c r="E55" s="7"/>
      <c r="G55" s="7"/>
      <c r="H55" s="7"/>
    </row>
    <row r="56" spans="1:8" x14ac:dyDescent="0.3">
      <c r="A56" s="8" t="s">
        <v>1099</v>
      </c>
      <c r="B56" s="11">
        <v>3.9515129999999999E-4</v>
      </c>
      <c r="C56" s="12">
        <v>1.886436E-3</v>
      </c>
      <c r="D56" s="7"/>
      <c r="E56" s="7"/>
      <c r="G56" s="7"/>
      <c r="H56" s="7"/>
    </row>
    <row r="57" spans="1:8" x14ac:dyDescent="0.3">
      <c r="A57" s="8" t="s">
        <v>929</v>
      </c>
      <c r="B57" s="11">
        <v>3.9571400000000003E-4</v>
      </c>
      <c r="C57" s="12">
        <v>1.886436E-3</v>
      </c>
      <c r="D57" s="7"/>
      <c r="E57" s="7"/>
      <c r="G57" s="7"/>
      <c r="H57" s="7"/>
    </row>
    <row r="58" spans="1:8" x14ac:dyDescent="0.3">
      <c r="A58" s="8" t="s">
        <v>298</v>
      </c>
      <c r="B58" s="11">
        <v>4.0084449999999998E-4</v>
      </c>
      <c r="C58" s="12">
        <v>1.886436E-3</v>
      </c>
      <c r="D58" s="7"/>
      <c r="E58" s="7"/>
      <c r="G58" s="7"/>
      <c r="H58" s="7"/>
    </row>
    <row r="59" spans="1:8" x14ac:dyDescent="0.3">
      <c r="A59" s="8" t="s">
        <v>313</v>
      </c>
      <c r="B59" s="11">
        <v>4.0859890000000002E-4</v>
      </c>
      <c r="C59" s="12">
        <v>1.8891929999999999E-3</v>
      </c>
      <c r="D59" s="7"/>
      <c r="E59" s="7"/>
      <c r="G59" s="7"/>
      <c r="H59" s="7"/>
    </row>
    <row r="60" spans="1:8" x14ac:dyDescent="0.3">
      <c r="A60" s="8" t="s">
        <v>1670</v>
      </c>
      <c r="B60" s="11">
        <v>4.460248E-4</v>
      </c>
      <c r="C60" s="12">
        <v>2.0266799999999999E-3</v>
      </c>
      <c r="D60" s="7"/>
      <c r="E60" s="7"/>
      <c r="G60" s="7"/>
      <c r="H60" s="7"/>
    </row>
    <row r="61" spans="1:8" x14ac:dyDescent="0.3">
      <c r="A61" s="8" t="s">
        <v>994</v>
      </c>
      <c r="B61" s="11">
        <v>4.861143E-4</v>
      </c>
      <c r="C61" s="12">
        <v>2.1706859999999998E-3</v>
      </c>
      <c r="D61" s="7"/>
      <c r="E61" s="7"/>
      <c r="G61" s="7"/>
      <c r="H61" s="7"/>
    </row>
    <row r="62" spans="1:8" x14ac:dyDescent="0.3">
      <c r="A62" s="8" t="s">
        <v>992</v>
      </c>
      <c r="B62" s="11">
        <v>4.9419030000000003E-4</v>
      </c>
      <c r="C62" s="12">
        <v>2.1706859999999998E-3</v>
      </c>
      <c r="D62" s="7"/>
      <c r="E62" s="7"/>
      <c r="G62" s="7"/>
      <c r="H62" s="7"/>
    </row>
    <row r="63" spans="1:8" x14ac:dyDescent="0.3">
      <c r="A63" s="8" t="s">
        <v>1384</v>
      </c>
      <c r="B63" s="11">
        <v>5.1931790000000002E-4</v>
      </c>
      <c r="C63" s="12">
        <v>2.2126820000000001E-3</v>
      </c>
      <c r="D63" s="7"/>
      <c r="E63" s="7"/>
      <c r="G63" s="7"/>
      <c r="H63" s="7"/>
    </row>
    <row r="64" spans="1:8" x14ac:dyDescent="0.3">
      <c r="A64" s="8" t="s">
        <v>1416</v>
      </c>
      <c r="B64" s="11">
        <v>5.2054290000000001E-4</v>
      </c>
      <c r="C64" s="12">
        <v>2.2126820000000001E-3</v>
      </c>
      <c r="D64" s="7"/>
      <c r="E64" s="7"/>
      <c r="G64" s="7"/>
      <c r="H64" s="7"/>
    </row>
    <row r="65" spans="1:8" x14ac:dyDescent="0.3">
      <c r="A65" s="8" t="s">
        <v>890</v>
      </c>
      <c r="B65" s="11">
        <v>5.3490880000000001E-4</v>
      </c>
      <c r="C65" s="12">
        <v>2.2376560000000002E-3</v>
      </c>
      <c r="D65" s="7"/>
      <c r="E65" s="7"/>
      <c r="G65" s="7"/>
      <c r="H65" s="7"/>
    </row>
    <row r="66" spans="1:8" x14ac:dyDescent="0.3">
      <c r="A66" s="8" t="s">
        <v>1305</v>
      </c>
      <c r="B66" s="11">
        <v>5.591309E-4</v>
      </c>
      <c r="C66" s="12">
        <v>2.2687800000000002E-3</v>
      </c>
      <c r="D66" s="7"/>
      <c r="E66" s="7"/>
      <c r="G66" s="7"/>
      <c r="H66" s="7"/>
    </row>
    <row r="67" spans="1:8" x14ac:dyDescent="0.3">
      <c r="A67" s="8" t="s">
        <v>1127</v>
      </c>
      <c r="B67" s="11">
        <v>5.6665049999999998E-4</v>
      </c>
      <c r="C67" s="12">
        <v>2.2687800000000002E-3</v>
      </c>
      <c r="D67" s="7"/>
      <c r="E67" s="7"/>
      <c r="G67" s="7"/>
      <c r="H67" s="7"/>
    </row>
    <row r="68" spans="1:8" x14ac:dyDescent="0.3">
      <c r="A68" s="8" t="s">
        <v>195</v>
      </c>
      <c r="B68" s="11">
        <v>5.7666949999999999E-4</v>
      </c>
      <c r="C68" s="12">
        <v>2.2687800000000002E-3</v>
      </c>
      <c r="D68" s="7"/>
      <c r="E68" s="7"/>
      <c r="G68" s="7"/>
      <c r="H68" s="7"/>
    </row>
    <row r="69" spans="1:8" x14ac:dyDescent="0.3">
      <c r="A69" s="8" t="s">
        <v>1035</v>
      </c>
      <c r="B69" s="11">
        <v>5.76784E-4</v>
      </c>
      <c r="C69" s="12">
        <v>2.2687800000000002E-3</v>
      </c>
      <c r="D69" s="7"/>
      <c r="E69" s="7"/>
      <c r="G69" s="7"/>
      <c r="H69" s="7"/>
    </row>
    <row r="70" spans="1:8" x14ac:dyDescent="0.3">
      <c r="A70" s="8" t="s">
        <v>889</v>
      </c>
      <c r="B70" s="11">
        <v>6.2010709999999998E-4</v>
      </c>
      <c r="C70" s="12">
        <v>2.3570610000000001E-3</v>
      </c>
      <c r="D70" s="7"/>
      <c r="E70" s="7"/>
      <c r="G70" s="7"/>
      <c r="H70" s="7"/>
    </row>
    <row r="71" spans="1:8" x14ac:dyDescent="0.3">
      <c r="A71" s="8" t="s">
        <v>1065</v>
      </c>
      <c r="B71" s="11">
        <v>6.2367270000000005E-4</v>
      </c>
      <c r="C71" s="12">
        <v>2.3570610000000001E-3</v>
      </c>
      <c r="D71" s="7"/>
      <c r="E71" s="7"/>
      <c r="G71" s="7"/>
      <c r="H71" s="7"/>
    </row>
    <row r="72" spans="1:8" x14ac:dyDescent="0.3">
      <c r="A72" s="8" t="s">
        <v>57</v>
      </c>
      <c r="B72" s="11">
        <v>6.2605820000000004E-4</v>
      </c>
      <c r="C72" s="12">
        <v>2.3570610000000001E-3</v>
      </c>
      <c r="D72" s="7"/>
      <c r="E72" s="7"/>
      <c r="G72" s="7"/>
      <c r="H72" s="7"/>
    </row>
    <row r="73" spans="1:8" x14ac:dyDescent="0.3">
      <c r="A73" s="8" t="s">
        <v>696</v>
      </c>
      <c r="B73" s="11">
        <v>6.5426549999999997E-4</v>
      </c>
      <c r="C73" s="12">
        <v>2.4285650000000002E-3</v>
      </c>
      <c r="D73" s="7"/>
      <c r="E73" s="7"/>
      <c r="G73" s="7"/>
      <c r="H73" s="7"/>
    </row>
    <row r="74" spans="1:8" x14ac:dyDescent="0.3">
      <c r="A74" s="8" t="s">
        <v>270</v>
      </c>
      <c r="B74" s="11">
        <v>6.6893940000000004E-4</v>
      </c>
      <c r="C74" s="12">
        <v>2.4485459999999998E-3</v>
      </c>
      <c r="D74" s="7"/>
      <c r="E74" s="7"/>
      <c r="G74" s="7"/>
      <c r="H74" s="7"/>
    </row>
    <row r="75" spans="1:8" x14ac:dyDescent="0.3">
      <c r="A75" s="8" t="s">
        <v>533</v>
      </c>
      <c r="B75" s="11">
        <v>6.9724030000000001E-4</v>
      </c>
      <c r="C75" s="12">
        <v>2.4962970000000002E-3</v>
      </c>
      <c r="D75" s="7"/>
      <c r="E75" s="7"/>
      <c r="G75" s="7"/>
      <c r="H75" s="7"/>
    </row>
    <row r="76" spans="1:8" x14ac:dyDescent="0.3">
      <c r="A76" s="8" t="s">
        <v>271</v>
      </c>
      <c r="B76" s="11">
        <v>7.0092880000000002E-4</v>
      </c>
      <c r="C76" s="12">
        <v>2.4962970000000002E-3</v>
      </c>
      <c r="D76" s="7"/>
      <c r="E76" s="7"/>
      <c r="G76" s="7"/>
      <c r="H76" s="7"/>
    </row>
    <row r="77" spans="1:8" x14ac:dyDescent="0.3">
      <c r="A77" s="8" t="s">
        <v>1131</v>
      </c>
      <c r="B77" s="11">
        <v>7.3939060000000002E-4</v>
      </c>
      <c r="C77" s="12">
        <v>2.540807E-3</v>
      </c>
      <c r="D77" s="7"/>
      <c r="E77" s="7"/>
      <c r="G77" s="7"/>
      <c r="H77" s="7"/>
    </row>
    <row r="78" spans="1:8" x14ac:dyDescent="0.3">
      <c r="A78" s="8" t="s">
        <v>1109</v>
      </c>
      <c r="B78" s="11">
        <v>7.399075E-4</v>
      </c>
      <c r="C78" s="12">
        <v>2.540807E-3</v>
      </c>
      <c r="D78" s="7"/>
      <c r="E78" s="7"/>
      <c r="G78" s="7"/>
      <c r="H78" s="7"/>
    </row>
    <row r="79" spans="1:8" x14ac:dyDescent="0.3">
      <c r="A79" s="8" t="s">
        <v>578</v>
      </c>
      <c r="B79" s="11">
        <v>7.4234940000000003E-4</v>
      </c>
      <c r="C79" s="12">
        <v>2.540807E-3</v>
      </c>
      <c r="D79" s="7"/>
      <c r="E79" s="7"/>
      <c r="G79" s="7"/>
      <c r="H79" s="7"/>
    </row>
    <row r="80" spans="1:8" x14ac:dyDescent="0.3">
      <c r="A80" s="8" t="s">
        <v>583</v>
      </c>
      <c r="B80" s="11">
        <v>7.8266550000000005E-4</v>
      </c>
      <c r="C80" s="12">
        <v>2.6444519999999998E-3</v>
      </c>
      <c r="D80" s="7"/>
      <c r="E80" s="7"/>
      <c r="G80" s="7"/>
      <c r="H80" s="7"/>
    </row>
    <row r="81" spans="1:8" x14ac:dyDescent="0.3">
      <c r="A81" s="8" t="s">
        <v>655</v>
      </c>
      <c r="B81" s="11">
        <v>7.9701589999999997E-4</v>
      </c>
      <c r="C81" s="12">
        <v>2.6588509999999998E-3</v>
      </c>
      <c r="D81" s="7"/>
      <c r="E81" s="7"/>
      <c r="G81" s="7"/>
      <c r="H81" s="7"/>
    </row>
    <row r="82" spans="1:8" x14ac:dyDescent="0.3">
      <c r="A82" s="8" t="s">
        <v>366</v>
      </c>
      <c r="B82" s="11">
        <v>8.1721270000000002E-4</v>
      </c>
      <c r="C82" s="12">
        <v>2.6921499999999999E-3</v>
      </c>
      <c r="D82" s="7"/>
      <c r="E82" s="7"/>
      <c r="G82" s="7"/>
      <c r="H82" s="7"/>
    </row>
    <row r="83" spans="1:8" x14ac:dyDescent="0.3">
      <c r="A83" s="8" t="s">
        <v>385</v>
      </c>
      <c r="B83" s="11">
        <v>8.7387200000000004E-4</v>
      </c>
      <c r="C83" s="12">
        <v>2.843262E-3</v>
      </c>
      <c r="D83" s="7"/>
      <c r="E83" s="7"/>
      <c r="G83" s="7"/>
      <c r="H83" s="7"/>
    </row>
    <row r="84" spans="1:8" x14ac:dyDescent="0.3">
      <c r="A84" s="8" t="s">
        <v>1722</v>
      </c>
      <c r="B84" s="11">
        <v>8.8488939999999995E-4</v>
      </c>
      <c r="C84" s="12">
        <v>2.8439979999999999E-3</v>
      </c>
      <c r="D84" s="7"/>
      <c r="E84" s="7"/>
      <c r="G84" s="7"/>
      <c r="H84" s="7"/>
    </row>
    <row r="85" spans="1:8" x14ac:dyDescent="0.3">
      <c r="A85" s="8" t="s">
        <v>1568</v>
      </c>
      <c r="B85" s="11">
        <v>9.5778490000000003E-4</v>
      </c>
      <c r="C85" s="12">
        <v>3.0411930000000002E-3</v>
      </c>
      <c r="D85" s="7"/>
      <c r="E85" s="7"/>
      <c r="G85" s="7"/>
      <c r="H85" s="7"/>
    </row>
    <row r="86" spans="1:8" x14ac:dyDescent="0.3">
      <c r="A86" s="8" t="s">
        <v>965</v>
      </c>
      <c r="B86" s="11">
        <v>1.0126058E-3</v>
      </c>
      <c r="C86" s="12">
        <v>3.0435369999999998E-3</v>
      </c>
      <c r="D86" s="7"/>
      <c r="E86" s="7"/>
      <c r="G86" s="7"/>
      <c r="H86" s="7"/>
    </row>
    <row r="87" spans="1:8" x14ac:dyDescent="0.3">
      <c r="A87" s="8" t="s">
        <v>1685</v>
      </c>
      <c r="B87" s="11">
        <v>1.0151083999999999E-3</v>
      </c>
      <c r="C87" s="12">
        <v>3.0435369999999998E-3</v>
      </c>
      <c r="D87" s="7"/>
      <c r="E87" s="7"/>
      <c r="G87" s="7"/>
      <c r="H87" s="7"/>
    </row>
    <row r="88" spans="1:8" x14ac:dyDescent="0.3">
      <c r="A88" s="8" t="s">
        <v>1084</v>
      </c>
      <c r="B88" s="11">
        <v>1.0228838000000001E-3</v>
      </c>
      <c r="C88" s="12">
        <v>3.0435369999999998E-3</v>
      </c>
      <c r="D88" s="7"/>
      <c r="E88" s="7"/>
      <c r="G88" s="7"/>
      <c r="H88" s="7"/>
    </row>
    <row r="89" spans="1:8" x14ac:dyDescent="0.3">
      <c r="A89" s="8" t="s">
        <v>1354</v>
      </c>
      <c r="B89" s="11">
        <v>1.0528135000000001E-3</v>
      </c>
      <c r="C89" s="12">
        <v>3.0435369999999998E-3</v>
      </c>
      <c r="D89" s="7"/>
      <c r="E89" s="7"/>
      <c r="G89" s="7"/>
      <c r="H89" s="7"/>
    </row>
    <row r="90" spans="1:8" x14ac:dyDescent="0.3">
      <c r="A90" s="8" t="s">
        <v>1718</v>
      </c>
      <c r="B90" s="11">
        <v>1.0696499999999999E-3</v>
      </c>
      <c r="C90" s="12">
        <v>3.0435369999999998E-3</v>
      </c>
      <c r="D90" s="7"/>
      <c r="E90" s="7"/>
      <c r="G90" s="7"/>
      <c r="H90" s="7"/>
    </row>
    <row r="91" spans="1:8" x14ac:dyDescent="0.3">
      <c r="A91" s="8" t="s">
        <v>1635</v>
      </c>
      <c r="B91" s="11">
        <v>1.0744674000000001E-3</v>
      </c>
      <c r="C91" s="12">
        <v>3.0435369999999998E-3</v>
      </c>
      <c r="D91" s="7"/>
      <c r="E91" s="7"/>
      <c r="G91" s="7"/>
      <c r="H91" s="7"/>
    </row>
    <row r="92" spans="1:8" x14ac:dyDescent="0.3">
      <c r="A92" s="8" t="s">
        <v>1312</v>
      </c>
      <c r="B92" s="11">
        <v>1.0772570999999999E-3</v>
      </c>
      <c r="C92" s="12">
        <v>3.0435369999999998E-3</v>
      </c>
      <c r="D92" s="7"/>
      <c r="E92" s="7"/>
      <c r="G92" s="7"/>
      <c r="H92" s="7"/>
    </row>
    <row r="93" spans="1:8" x14ac:dyDescent="0.3">
      <c r="A93" s="8" t="s">
        <v>103</v>
      </c>
      <c r="B93" s="11">
        <v>1.0788873E-3</v>
      </c>
      <c r="C93" s="12">
        <v>3.0435369999999998E-3</v>
      </c>
      <c r="D93" s="7"/>
      <c r="E93" s="7"/>
      <c r="G93" s="7"/>
      <c r="H93" s="7"/>
    </row>
    <row r="94" spans="1:8" x14ac:dyDescent="0.3">
      <c r="A94" s="8" t="s">
        <v>701</v>
      </c>
      <c r="B94" s="11">
        <v>1.0904215E-3</v>
      </c>
      <c r="C94" s="12">
        <v>3.0435369999999998E-3</v>
      </c>
      <c r="D94" s="7"/>
      <c r="E94" s="7"/>
      <c r="G94" s="7"/>
      <c r="H94" s="7"/>
    </row>
    <row r="95" spans="1:8" x14ac:dyDescent="0.3">
      <c r="A95" s="8" t="s">
        <v>783</v>
      </c>
      <c r="B95" s="11">
        <v>1.0990037999999999E-3</v>
      </c>
      <c r="C95" s="12">
        <v>3.0435369999999998E-3</v>
      </c>
      <c r="D95" s="7"/>
      <c r="E95" s="7"/>
      <c r="G95" s="7"/>
      <c r="H95" s="7"/>
    </row>
    <row r="96" spans="1:8" x14ac:dyDescent="0.3">
      <c r="A96" s="8" t="s">
        <v>833</v>
      </c>
      <c r="B96" s="11">
        <v>1.1063325E-3</v>
      </c>
      <c r="C96" s="12">
        <v>3.0435369999999998E-3</v>
      </c>
      <c r="D96" s="7"/>
      <c r="E96" s="7"/>
      <c r="G96" s="7"/>
      <c r="H96" s="7"/>
    </row>
    <row r="97" spans="1:8" x14ac:dyDescent="0.3">
      <c r="A97" s="8" t="s">
        <v>1468</v>
      </c>
      <c r="B97" s="11">
        <v>1.118689E-3</v>
      </c>
      <c r="C97" s="12">
        <v>3.0435369999999998E-3</v>
      </c>
      <c r="D97" s="7"/>
      <c r="E97" s="7"/>
      <c r="G97" s="7"/>
      <c r="H97" s="7"/>
    </row>
    <row r="98" spans="1:8" x14ac:dyDescent="0.3">
      <c r="A98" s="8" t="s">
        <v>184</v>
      </c>
      <c r="B98" s="11">
        <v>1.1193214000000001E-3</v>
      </c>
      <c r="C98" s="12">
        <v>3.0435369999999998E-3</v>
      </c>
      <c r="D98" s="7"/>
      <c r="E98" s="7"/>
      <c r="G98" s="7"/>
      <c r="H98" s="7"/>
    </row>
    <row r="99" spans="1:8" x14ac:dyDescent="0.3">
      <c r="A99" s="8" t="s">
        <v>1614</v>
      </c>
      <c r="B99" s="11">
        <v>1.1202015999999999E-3</v>
      </c>
      <c r="C99" s="12">
        <v>3.0435369999999998E-3</v>
      </c>
      <c r="D99" s="7"/>
      <c r="E99" s="7"/>
      <c r="G99" s="7"/>
      <c r="H99" s="7"/>
    </row>
    <row r="100" spans="1:8" x14ac:dyDescent="0.3">
      <c r="A100" s="8" t="s">
        <v>1027</v>
      </c>
      <c r="B100" s="11">
        <v>1.1758407000000001E-3</v>
      </c>
      <c r="C100" s="12">
        <v>3.162106E-3</v>
      </c>
      <c r="D100" s="7"/>
      <c r="E100" s="7"/>
      <c r="G100" s="7"/>
      <c r="H100" s="7"/>
    </row>
    <row r="101" spans="1:8" x14ac:dyDescent="0.3">
      <c r="A101" s="8" t="s">
        <v>1777</v>
      </c>
      <c r="B101" s="11">
        <v>1.2135195000000001E-3</v>
      </c>
      <c r="C101" s="12">
        <v>3.2006059999999999E-3</v>
      </c>
      <c r="D101" s="7"/>
      <c r="E101" s="7"/>
      <c r="G101" s="7"/>
      <c r="H101" s="7"/>
    </row>
    <row r="102" spans="1:8" x14ac:dyDescent="0.3">
      <c r="A102" s="8" t="s">
        <v>13</v>
      </c>
      <c r="B102" s="11">
        <v>1.2144457E-3</v>
      </c>
      <c r="C102" s="12">
        <v>3.2006059999999999E-3</v>
      </c>
      <c r="D102" s="7"/>
      <c r="E102" s="7"/>
      <c r="G102" s="7"/>
      <c r="H102" s="7"/>
    </row>
    <row r="103" spans="1:8" x14ac:dyDescent="0.3">
      <c r="A103" s="8" t="s">
        <v>1316</v>
      </c>
      <c r="B103" s="11">
        <v>1.2388675E-3</v>
      </c>
      <c r="C103" s="12">
        <v>3.232642E-3</v>
      </c>
      <c r="D103" s="7"/>
      <c r="E103" s="7"/>
      <c r="G103" s="7"/>
      <c r="H103" s="7"/>
    </row>
    <row r="104" spans="1:8" x14ac:dyDescent="0.3">
      <c r="A104" s="8" t="s">
        <v>1765</v>
      </c>
      <c r="B104" s="11">
        <v>1.3381269999999999E-3</v>
      </c>
      <c r="C104" s="12">
        <v>3.4574129999999999E-3</v>
      </c>
      <c r="D104" s="7"/>
      <c r="E104" s="7"/>
      <c r="G104" s="7"/>
      <c r="H104" s="7"/>
    </row>
    <row r="105" spans="1:8" x14ac:dyDescent="0.3">
      <c r="A105" s="8" t="s">
        <v>1262</v>
      </c>
      <c r="B105" s="11">
        <v>1.4411609E-3</v>
      </c>
      <c r="C105" s="12">
        <v>3.684933E-3</v>
      </c>
      <c r="D105" s="7"/>
      <c r="E105" s="7"/>
      <c r="G105" s="7"/>
      <c r="H105" s="7"/>
    </row>
    <row r="106" spans="1:8" x14ac:dyDescent="0.3">
      <c r="A106" s="8" t="s">
        <v>1125</v>
      </c>
      <c r="B106" s="11">
        <v>1.4567517000000001E-3</v>
      </c>
      <c r="C106" s="12">
        <v>3.684933E-3</v>
      </c>
      <c r="D106" s="7"/>
      <c r="E106" s="7"/>
      <c r="G106" s="7"/>
      <c r="H106" s="7"/>
    </row>
    <row r="107" spans="1:8" x14ac:dyDescent="0.3">
      <c r="A107" s="8" t="s">
        <v>1306</v>
      </c>
      <c r="B107" s="11">
        <v>1.4681310999999999E-3</v>
      </c>
      <c r="C107" s="12">
        <v>3.684933E-3</v>
      </c>
      <c r="D107" s="7"/>
      <c r="E107" s="7"/>
      <c r="G107" s="7"/>
      <c r="H107" s="7"/>
    </row>
    <row r="108" spans="1:8" x14ac:dyDescent="0.3">
      <c r="A108" s="8" t="s">
        <v>1731</v>
      </c>
      <c r="B108" s="11">
        <v>1.5313758E-3</v>
      </c>
      <c r="C108" s="12">
        <v>3.7258410000000001E-3</v>
      </c>
      <c r="D108" s="7"/>
      <c r="E108" s="7"/>
      <c r="G108" s="7"/>
      <c r="H108" s="7"/>
    </row>
    <row r="109" spans="1:8" x14ac:dyDescent="0.3">
      <c r="A109" s="8" t="s">
        <v>569</v>
      </c>
      <c r="B109" s="11">
        <v>1.5388165999999999E-3</v>
      </c>
      <c r="C109" s="12">
        <v>3.7258410000000001E-3</v>
      </c>
      <c r="D109" s="7"/>
      <c r="E109" s="7"/>
      <c r="G109" s="7"/>
      <c r="H109" s="7"/>
    </row>
    <row r="110" spans="1:8" x14ac:dyDescent="0.3">
      <c r="A110" s="8" t="s">
        <v>1548</v>
      </c>
      <c r="B110" s="11">
        <v>1.5419239E-3</v>
      </c>
      <c r="C110" s="12">
        <v>3.7258410000000001E-3</v>
      </c>
      <c r="D110" s="7"/>
      <c r="E110" s="7"/>
      <c r="G110" s="7"/>
      <c r="H110" s="7"/>
    </row>
    <row r="111" spans="1:8" x14ac:dyDescent="0.3">
      <c r="A111" s="8" t="s">
        <v>46</v>
      </c>
      <c r="B111" s="11">
        <v>1.5485226000000001E-3</v>
      </c>
      <c r="C111" s="12">
        <v>3.7258410000000001E-3</v>
      </c>
      <c r="D111" s="7"/>
      <c r="E111" s="7"/>
      <c r="G111" s="7"/>
      <c r="H111" s="7"/>
    </row>
    <row r="112" spans="1:8" x14ac:dyDescent="0.3">
      <c r="A112" s="8" t="s">
        <v>104</v>
      </c>
      <c r="B112" s="11">
        <v>1.5582553E-3</v>
      </c>
      <c r="C112" s="12">
        <v>3.7258410000000001E-3</v>
      </c>
      <c r="D112" s="7"/>
      <c r="E112" s="7"/>
      <c r="G112" s="7"/>
      <c r="H112" s="7"/>
    </row>
    <row r="113" spans="1:8" x14ac:dyDescent="0.3">
      <c r="A113" s="8" t="s">
        <v>1036</v>
      </c>
      <c r="B113" s="11">
        <v>1.569254E-3</v>
      </c>
      <c r="C113" s="12">
        <v>3.7258410000000001E-3</v>
      </c>
      <c r="D113" s="7"/>
      <c r="E113" s="7"/>
      <c r="G113" s="7"/>
      <c r="H113" s="7"/>
    </row>
    <row r="114" spans="1:8" x14ac:dyDescent="0.3">
      <c r="A114" s="8" t="s">
        <v>1774</v>
      </c>
      <c r="B114" s="11">
        <v>1.6985380000000001E-3</v>
      </c>
      <c r="C114" s="12">
        <v>3.9967900000000001E-3</v>
      </c>
      <c r="D114" s="7"/>
      <c r="E114" s="7"/>
      <c r="G114" s="7"/>
      <c r="H114" s="7"/>
    </row>
    <row r="115" spans="1:8" x14ac:dyDescent="0.3">
      <c r="A115" s="8" t="s">
        <v>1560</v>
      </c>
      <c r="B115" s="11">
        <v>1.7458971E-3</v>
      </c>
      <c r="C115" s="12">
        <v>4.0718730000000002E-3</v>
      </c>
      <c r="D115" s="7"/>
      <c r="E115" s="7"/>
      <c r="G115" s="7"/>
      <c r="H115" s="7"/>
    </row>
    <row r="116" spans="1:8" x14ac:dyDescent="0.3">
      <c r="A116" s="8" t="s">
        <v>1376</v>
      </c>
      <c r="B116" s="11">
        <v>1.7905786999999999E-3</v>
      </c>
      <c r="C116" s="12">
        <v>4.1394500000000002E-3</v>
      </c>
      <c r="D116" s="7"/>
      <c r="E116" s="7"/>
      <c r="G116" s="7"/>
      <c r="H116" s="7"/>
    </row>
    <row r="117" spans="1:8" x14ac:dyDescent="0.3">
      <c r="A117" s="8" t="s">
        <v>603</v>
      </c>
      <c r="B117" s="11">
        <v>1.8116018E-3</v>
      </c>
      <c r="C117" s="12">
        <v>4.1516330000000001E-3</v>
      </c>
      <c r="D117" s="7"/>
      <c r="E117" s="7"/>
      <c r="G117" s="7"/>
      <c r="H117" s="7"/>
    </row>
    <row r="118" spans="1:8" x14ac:dyDescent="0.3">
      <c r="A118" s="8" t="s">
        <v>1790</v>
      </c>
      <c r="B118" s="11">
        <v>1.8569910999999999E-3</v>
      </c>
      <c r="C118" s="12">
        <v>4.2057270000000002E-3</v>
      </c>
      <c r="D118" s="7"/>
      <c r="E118" s="7"/>
      <c r="G118" s="7"/>
      <c r="H118" s="7"/>
    </row>
    <row r="119" spans="1:8" x14ac:dyDescent="0.3">
      <c r="A119" s="8" t="s">
        <v>318</v>
      </c>
      <c r="B119" s="11">
        <v>1.8772181E-3</v>
      </c>
      <c r="C119" s="12">
        <v>4.2057270000000002E-3</v>
      </c>
      <c r="D119" s="7"/>
      <c r="E119" s="7"/>
      <c r="G119" s="7"/>
      <c r="H119" s="7"/>
    </row>
    <row r="120" spans="1:8" x14ac:dyDescent="0.3">
      <c r="A120" s="8" t="s">
        <v>1119</v>
      </c>
      <c r="B120" s="11">
        <v>1.8830812000000001E-3</v>
      </c>
      <c r="C120" s="12">
        <v>4.2057270000000002E-3</v>
      </c>
      <c r="D120" s="7"/>
      <c r="E120" s="7"/>
      <c r="G120" s="7"/>
      <c r="H120" s="7"/>
    </row>
    <row r="121" spans="1:8" x14ac:dyDescent="0.3">
      <c r="A121" s="8" t="s">
        <v>1430</v>
      </c>
      <c r="B121" s="11">
        <v>1.9047808000000001E-3</v>
      </c>
      <c r="C121" s="12">
        <v>4.2184420000000002E-3</v>
      </c>
      <c r="D121" s="7"/>
      <c r="E121" s="7"/>
      <c r="G121" s="7"/>
      <c r="H121" s="7"/>
    </row>
    <row r="122" spans="1:8" x14ac:dyDescent="0.3">
      <c r="A122" s="8" t="s">
        <v>36</v>
      </c>
      <c r="B122" s="11">
        <v>1.9391085999999999E-3</v>
      </c>
      <c r="C122" s="12">
        <v>4.2586799999999999E-3</v>
      </c>
      <c r="D122" s="7"/>
      <c r="E122" s="7"/>
      <c r="G122" s="7"/>
      <c r="H122" s="7"/>
    </row>
    <row r="123" spans="1:8" x14ac:dyDescent="0.3">
      <c r="A123" s="8" t="s">
        <v>1051</v>
      </c>
      <c r="B123" s="11">
        <v>1.9743807000000002E-3</v>
      </c>
      <c r="C123" s="12">
        <v>4.3003080000000001E-3</v>
      </c>
      <c r="D123" s="7"/>
      <c r="E123" s="7"/>
      <c r="G123" s="7"/>
      <c r="H123" s="7"/>
    </row>
    <row r="124" spans="1:8" x14ac:dyDescent="0.3">
      <c r="A124" s="8" t="s">
        <v>1574</v>
      </c>
      <c r="B124" s="11">
        <v>2.0372596999999998E-3</v>
      </c>
      <c r="C124" s="12">
        <v>4.3983609999999999E-3</v>
      </c>
      <c r="D124" s="7"/>
      <c r="E124" s="7"/>
      <c r="G124" s="7"/>
      <c r="H124" s="7"/>
    </row>
    <row r="125" spans="1:8" x14ac:dyDescent="0.3">
      <c r="A125" s="8" t="s">
        <v>514</v>
      </c>
      <c r="B125" s="11">
        <v>2.0527776999999998E-3</v>
      </c>
      <c r="C125" s="12">
        <v>4.3983609999999999E-3</v>
      </c>
      <c r="D125" s="7"/>
      <c r="E125" s="7"/>
      <c r="G125" s="7"/>
      <c r="H125" s="7"/>
    </row>
    <row r="126" spans="1:8" x14ac:dyDescent="0.3">
      <c r="A126" s="8" t="s">
        <v>895</v>
      </c>
      <c r="B126" s="11">
        <v>2.0887054999999999E-3</v>
      </c>
      <c r="C126" s="12">
        <v>4.408688E-3</v>
      </c>
      <c r="D126" s="7"/>
      <c r="E126" s="7"/>
      <c r="G126" s="7"/>
      <c r="H126" s="7"/>
    </row>
    <row r="127" spans="1:8" x14ac:dyDescent="0.3">
      <c r="A127" s="8" t="s">
        <v>1733</v>
      </c>
      <c r="B127" s="11">
        <v>2.0984351000000001E-3</v>
      </c>
      <c r="C127" s="12">
        <v>4.408688E-3</v>
      </c>
      <c r="D127" s="7"/>
      <c r="E127" s="7"/>
      <c r="G127" s="7"/>
      <c r="H127" s="7"/>
    </row>
    <row r="128" spans="1:8" x14ac:dyDescent="0.3">
      <c r="A128" s="8" t="s">
        <v>314</v>
      </c>
      <c r="B128" s="11">
        <v>2.1170371E-3</v>
      </c>
      <c r="C128" s="12">
        <v>4.408688E-3</v>
      </c>
      <c r="D128" s="7"/>
      <c r="E128" s="7"/>
      <c r="G128" s="7"/>
      <c r="H128" s="7"/>
    </row>
    <row r="129" spans="1:8" x14ac:dyDescent="0.3">
      <c r="A129" s="8" t="s">
        <v>745</v>
      </c>
      <c r="B129" s="11">
        <v>2.1245111E-3</v>
      </c>
      <c r="C129" s="12">
        <v>4.408688E-3</v>
      </c>
      <c r="D129" s="7"/>
      <c r="E129" s="7"/>
      <c r="G129" s="7"/>
      <c r="H129" s="7"/>
    </row>
    <row r="130" spans="1:8" x14ac:dyDescent="0.3">
      <c r="A130" s="8" t="s">
        <v>1255</v>
      </c>
      <c r="B130" s="11">
        <v>2.1569863000000002E-3</v>
      </c>
      <c r="C130" s="12">
        <v>4.4411099999999998E-3</v>
      </c>
      <c r="D130" s="7"/>
      <c r="E130" s="7"/>
      <c r="G130" s="7"/>
      <c r="H130" s="7"/>
    </row>
    <row r="131" spans="1:8" x14ac:dyDescent="0.3">
      <c r="A131" s="8" t="s">
        <v>507</v>
      </c>
      <c r="B131" s="11">
        <v>2.2170773000000001E-3</v>
      </c>
      <c r="C131" s="12">
        <v>4.5272710000000002E-3</v>
      </c>
      <c r="D131" s="7"/>
      <c r="E131" s="7"/>
      <c r="G131" s="7"/>
      <c r="H131" s="7"/>
    </row>
    <row r="132" spans="1:8" x14ac:dyDescent="0.3">
      <c r="A132" s="8" t="s">
        <v>369</v>
      </c>
      <c r="B132" s="11">
        <v>2.2705377999999998E-3</v>
      </c>
      <c r="C132" s="12">
        <v>4.5272710000000002E-3</v>
      </c>
      <c r="D132" s="7"/>
      <c r="E132" s="7"/>
      <c r="G132" s="7"/>
      <c r="H132" s="7"/>
    </row>
    <row r="133" spans="1:8" x14ac:dyDescent="0.3">
      <c r="A133" s="8" t="s">
        <v>1797</v>
      </c>
      <c r="B133" s="11">
        <v>2.2815697E-3</v>
      </c>
      <c r="C133" s="12">
        <v>4.5272710000000002E-3</v>
      </c>
      <c r="D133" s="7"/>
      <c r="E133" s="7"/>
      <c r="G133" s="7"/>
      <c r="H133" s="7"/>
    </row>
    <row r="134" spans="1:8" x14ac:dyDescent="0.3">
      <c r="A134" s="8" t="s">
        <v>1213</v>
      </c>
      <c r="B134" s="11">
        <v>2.3313199E-3</v>
      </c>
      <c r="C134" s="12">
        <v>4.5272710000000002E-3</v>
      </c>
      <c r="D134" s="7"/>
      <c r="E134" s="7"/>
      <c r="G134" s="7"/>
      <c r="H134" s="7"/>
    </row>
    <row r="135" spans="1:8" x14ac:dyDescent="0.3">
      <c r="A135" s="8" t="s">
        <v>1249</v>
      </c>
      <c r="B135" s="11">
        <v>2.3383531000000001E-3</v>
      </c>
      <c r="C135" s="12">
        <v>4.5272710000000002E-3</v>
      </c>
      <c r="D135" s="7"/>
      <c r="E135" s="7"/>
      <c r="G135" s="7"/>
      <c r="H135" s="7"/>
    </row>
    <row r="136" spans="1:8" x14ac:dyDescent="0.3">
      <c r="A136" s="8" t="s">
        <v>541</v>
      </c>
      <c r="B136" s="11">
        <v>2.3399885E-3</v>
      </c>
      <c r="C136" s="12">
        <v>4.5272710000000002E-3</v>
      </c>
      <c r="D136" s="7"/>
      <c r="E136" s="7"/>
      <c r="G136" s="7"/>
      <c r="H136" s="7"/>
    </row>
    <row r="137" spans="1:8" x14ac:dyDescent="0.3">
      <c r="A137" s="8" t="s">
        <v>1325</v>
      </c>
      <c r="B137" s="11">
        <v>2.3459886E-3</v>
      </c>
      <c r="C137" s="12">
        <v>4.5272710000000002E-3</v>
      </c>
      <c r="D137" s="7"/>
      <c r="E137" s="7"/>
      <c r="G137" s="7"/>
      <c r="H137" s="7"/>
    </row>
    <row r="138" spans="1:8" x14ac:dyDescent="0.3">
      <c r="A138" s="8" t="s">
        <v>1130</v>
      </c>
      <c r="B138" s="11">
        <v>2.3564465000000001E-3</v>
      </c>
      <c r="C138" s="12">
        <v>4.5272710000000002E-3</v>
      </c>
      <c r="D138" s="7"/>
      <c r="E138" s="7"/>
      <c r="G138" s="7"/>
      <c r="H138" s="7"/>
    </row>
    <row r="139" spans="1:8" x14ac:dyDescent="0.3">
      <c r="A139" s="8" t="s">
        <v>1149</v>
      </c>
      <c r="B139" s="11">
        <v>2.3629344999999999E-3</v>
      </c>
      <c r="C139" s="12">
        <v>4.5272710000000002E-3</v>
      </c>
      <c r="D139" s="7"/>
      <c r="E139" s="7"/>
      <c r="G139" s="7"/>
      <c r="H139" s="7"/>
    </row>
    <row r="140" spans="1:8" x14ac:dyDescent="0.3">
      <c r="A140" s="8" t="s">
        <v>901</v>
      </c>
      <c r="B140" s="11">
        <v>2.3740721000000001E-3</v>
      </c>
      <c r="C140" s="12">
        <v>4.5272710000000002E-3</v>
      </c>
      <c r="D140" s="7"/>
      <c r="E140" s="7"/>
      <c r="G140" s="7"/>
      <c r="H140" s="7"/>
    </row>
    <row r="141" spans="1:8" x14ac:dyDescent="0.3">
      <c r="A141" s="8" t="s">
        <v>829</v>
      </c>
      <c r="B141" s="11">
        <v>2.3877961999999998E-3</v>
      </c>
      <c r="C141" s="12">
        <v>4.5272710000000002E-3</v>
      </c>
      <c r="D141" s="7"/>
      <c r="E141" s="7"/>
      <c r="G141" s="7"/>
      <c r="H141" s="7"/>
    </row>
    <row r="142" spans="1:8" x14ac:dyDescent="0.3">
      <c r="A142" s="8" t="s">
        <v>1133</v>
      </c>
      <c r="B142" s="11">
        <v>2.4116016E-3</v>
      </c>
      <c r="C142" s="12">
        <v>4.5397459999999999E-3</v>
      </c>
      <c r="D142" s="7"/>
      <c r="E142" s="7"/>
      <c r="G142" s="7"/>
      <c r="H142" s="7"/>
    </row>
    <row r="143" spans="1:8" x14ac:dyDescent="0.3">
      <c r="A143" s="8" t="s">
        <v>1686</v>
      </c>
      <c r="B143" s="11">
        <v>2.4588140000000001E-3</v>
      </c>
      <c r="C143" s="12">
        <v>4.5673989999999998E-3</v>
      </c>
      <c r="D143" s="7"/>
      <c r="E143" s="7"/>
      <c r="G143" s="7"/>
      <c r="H143" s="7"/>
    </row>
    <row r="144" spans="1:8" x14ac:dyDescent="0.3">
      <c r="A144" s="8" t="s">
        <v>841</v>
      </c>
      <c r="B144" s="11">
        <v>2.4609524999999999E-3</v>
      </c>
      <c r="C144" s="12">
        <v>4.5673989999999998E-3</v>
      </c>
      <c r="D144" s="7"/>
      <c r="E144" s="7"/>
      <c r="G144" s="7"/>
      <c r="H144" s="7"/>
    </row>
    <row r="145" spans="1:8" x14ac:dyDescent="0.3">
      <c r="A145" s="8" t="s">
        <v>1636</v>
      </c>
      <c r="B145" s="11">
        <v>2.4995245000000001E-3</v>
      </c>
      <c r="C145" s="12">
        <v>4.5678589999999996E-3</v>
      </c>
      <c r="D145" s="7"/>
      <c r="E145" s="7"/>
      <c r="G145" s="7"/>
      <c r="H145" s="7"/>
    </row>
    <row r="146" spans="1:8" x14ac:dyDescent="0.3">
      <c r="A146" s="8" t="s">
        <v>1540</v>
      </c>
      <c r="B146" s="11">
        <v>2.5233833999999998E-3</v>
      </c>
      <c r="C146" s="12">
        <v>4.5678589999999996E-3</v>
      </c>
      <c r="D146" s="7"/>
      <c r="E146" s="7"/>
      <c r="G146" s="7"/>
      <c r="H146" s="7"/>
    </row>
    <row r="147" spans="1:8" x14ac:dyDescent="0.3">
      <c r="A147" s="8" t="s">
        <v>1595</v>
      </c>
      <c r="B147" s="11">
        <v>2.5248114999999998E-3</v>
      </c>
      <c r="C147" s="12">
        <v>4.5678589999999996E-3</v>
      </c>
      <c r="D147" s="7"/>
      <c r="E147" s="7"/>
      <c r="G147" s="7"/>
      <c r="H147" s="7"/>
    </row>
    <row r="148" spans="1:8" x14ac:dyDescent="0.3">
      <c r="A148" s="8" t="s">
        <v>1151</v>
      </c>
      <c r="B148" s="11">
        <v>2.5360164E-3</v>
      </c>
      <c r="C148" s="12">
        <v>4.5678589999999996E-3</v>
      </c>
      <c r="D148" s="7"/>
      <c r="E148" s="7"/>
      <c r="G148" s="7"/>
      <c r="H148" s="7"/>
    </row>
    <row r="149" spans="1:8" x14ac:dyDescent="0.3">
      <c r="A149" s="8" t="s">
        <v>698</v>
      </c>
      <c r="B149" s="11">
        <v>2.5478622999999998E-3</v>
      </c>
      <c r="C149" s="12">
        <v>4.5678589999999996E-3</v>
      </c>
      <c r="D149" s="7"/>
      <c r="E149" s="7"/>
      <c r="G149" s="7"/>
      <c r="H149" s="7"/>
    </row>
    <row r="150" spans="1:8" x14ac:dyDescent="0.3">
      <c r="A150" s="8" t="s">
        <v>1730</v>
      </c>
      <c r="B150" s="11">
        <v>2.5824363000000001E-3</v>
      </c>
      <c r="C150" s="12">
        <v>4.5985610000000001E-3</v>
      </c>
      <c r="D150" s="7"/>
      <c r="E150" s="7"/>
      <c r="G150" s="7"/>
      <c r="H150" s="7"/>
    </row>
    <row r="151" spans="1:8" x14ac:dyDescent="0.3">
      <c r="A151" s="8" t="s">
        <v>894</v>
      </c>
      <c r="B151" s="11">
        <v>2.6980631000000001E-3</v>
      </c>
      <c r="C151" s="12">
        <v>4.7722140000000003E-3</v>
      </c>
      <c r="D151" s="7"/>
      <c r="E151" s="7"/>
      <c r="G151" s="7"/>
      <c r="H151" s="7"/>
    </row>
    <row r="152" spans="1:8" x14ac:dyDescent="0.3">
      <c r="A152" s="8" t="s">
        <v>1735</v>
      </c>
      <c r="B152" s="11">
        <v>2.7925413E-3</v>
      </c>
      <c r="C152" s="12">
        <v>4.9063939999999997E-3</v>
      </c>
      <c r="D152" s="7"/>
      <c r="E152" s="7"/>
      <c r="G152" s="7"/>
      <c r="H152" s="7"/>
    </row>
    <row r="153" spans="1:8" x14ac:dyDescent="0.3">
      <c r="A153" s="8" t="s">
        <v>974</v>
      </c>
      <c r="B153" s="11">
        <v>2.8227993000000001E-3</v>
      </c>
      <c r="C153" s="12">
        <v>4.9190429999999997E-3</v>
      </c>
      <c r="D153" s="7"/>
      <c r="E153" s="7"/>
      <c r="G153" s="7"/>
      <c r="H153" s="7"/>
    </row>
    <row r="154" spans="1:8" x14ac:dyDescent="0.3">
      <c r="A154" s="8" t="s">
        <v>1297</v>
      </c>
      <c r="B154" s="11">
        <v>2.8436122000000002E-3</v>
      </c>
      <c r="C154" s="12">
        <v>4.9190429999999997E-3</v>
      </c>
      <c r="D154" s="7"/>
      <c r="E154" s="7"/>
      <c r="G154" s="7"/>
      <c r="H154" s="7"/>
    </row>
    <row r="155" spans="1:8" x14ac:dyDescent="0.3">
      <c r="A155" s="8" t="s">
        <v>653</v>
      </c>
      <c r="B155" s="11">
        <v>2.8557354E-3</v>
      </c>
      <c r="C155" s="12">
        <v>4.9190429999999997E-3</v>
      </c>
      <c r="D155" s="7"/>
      <c r="E155" s="7"/>
      <c r="G155" s="7"/>
      <c r="H155" s="7"/>
    </row>
    <row r="156" spans="1:8" x14ac:dyDescent="0.3">
      <c r="A156" s="8" t="s">
        <v>241</v>
      </c>
      <c r="B156" s="11">
        <v>2.8906139000000001E-3</v>
      </c>
      <c r="C156" s="12">
        <v>4.9298459999999999E-3</v>
      </c>
      <c r="D156" s="7"/>
      <c r="E156" s="7"/>
      <c r="G156" s="7"/>
      <c r="H156" s="7"/>
    </row>
    <row r="157" spans="1:8" x14ac:dyDescent="0.3">
      <c r="A157" s="8" t="s">
        <v>173</v>
      </c>
      <c r="B157" s="11">
        <v>2.9079028999999998E-3</v>
      </c>
      <c r="C157" s="12">
        <v>4.9298459999999999E-3</v>
      </c>
      <c r="D157" s="7"/>
      <c r="E157" s="7"/>
      <c r="G157" s="7"/>
      <c r="H157" s="7"/>
    </row>
    <row r="158" spans="1:8" x14ac:dyDescent="0.3">
      <c r="A158" s="8" t="s">
        <v>1767</v>
      </c>
      <c r="B158" s="11">
        <v>2.9181252000000002E-3</v>
      </c>
      <c r="C158" s="12">
        <v>4.9298459999999999E-3</v>
      </c>
      <c r="D158" s="7"/>
      <c r="E158" s="7"/>
      <c r="G158" s="7"/>
      <c r="H158" s="7"/>
    </row>
    <row r="159" spans="1:8" x14ac:dyDescent="0.3">
      <c r="A159" s="8" t="s">
        <v>877</v>
      </c>
      <c r="B159" s="11">
        <v>2.9628387E-3</v>
      </c>
      <c r="C159" s="12">
        <v>4.9349449999999996E-3</v>
      </c>
      <c r="D159" s="7"/>
      <c r="E159" s="7"/>
      <c r="G159" s="7"/>
      <c r="H159" s="7"/>
    </row>
    <row r="160" spans="1:8" x14ac:dyDescent="0.3">
      <c r="A160" s="8" t="s">
        <v>878</v>
      </c>
      <c r="B160" s="11">
        <v>2.9749556999999999E-3</v>
      </c>
      <c r="C160" s="12">
        <v>4.9349449999999996E-3</v>
      </c>
      <c r="D160" s="7"/>
      <c r="E160" s="7"/>
      <c r="G160" s="7"/>
      <c r="H160" s="7"/>
    </row>
    <row r="161" spans="1:8" x14ac:dyDescent="0.3">
      <c r="A161" s="8" t="s">
        <v>1090</v>
      </c>
      <c r="B161" s="11">
        <v>2.9773192E-3</v>
      </c>
      <c r="C161" s="12">
        <v>4.9349449999999996E-3</v>
      </c>
      <c r="D161" s="7"/>
      <c r="E161" s="7"/>
      <c r="G161" s="7"/>
      <c r="H161" s="7"/>
    </row>
    <row r="162" spans="1:8" x14ac:dyDescent="0.3">
      <c r="A162" s="8" t="s">
        <v>1478</v>
      </c>
      <c r="B162" s="11">
        <v>3.0812828000000001E-3</v>
      </c>
      <c r="C162" s="12">
        <v>5.0408019999999996E-3</v>
      </c>
      <c r="D162" s="7"/>
      <c r="E162" s="7"/>
      <c r="G162" s="7"/>
      <c r="H162" s="7"/>
    </row>
    <row r="163" spans="1:8" x14ac:dyDescent="0.3">
      <c r="A163" s="8" t="s">
        <v>954</v>
      </c>
      <c r="B163" s="11">
        <v>3.0933096E-3</v>
      </c>
      <c r="C163" s="12">
        <v>5.0408019999999996E-3</v>
      </c>
      <c r="D163" s="7"/>
      <c r="E163" s="7"/>
      <c r="G163" s="7"/>
      <c r="H163" s="7"/>
    </row>
    <row r="164" spans="1:8" x14ac:dyDescent="0.3">
      <c r="A164" s="8" t="s">
        <v>1253</v>
      </c>
      <c r="B164" s="11">
        <v>3.1057219E-3</v>
      </c>
      <c r="C164" s="12">
        <v>5.0408019999999996E-3</v>
      </c>
      <c r="D164" s="7"/>
      <c r="E164" s="7"/>
      <c r="G164" s="7"/>
      <c r="H164" s="7"/>
    </row>
    <row r="165" spans="1:8" x14ac:dyDescent="0.3">
      <c r="A165" s="8" t="s">
        <v>1639</v>
      </c>
      <c r="B165" s="11">
        <v>3.1265568999999998E-3</v>
      </c>
      <c r="C165" s="12">
        <v>5.0408019999999996E-3</v>
      </c>
      <c r="D165" s="7"/>
      <c r="E165" s="7"/>
      <c r="G165" s="7"/>
      <c r="H165" s="7"/>
    </row>
    <row r="166" spans="1:8" x14ac:dyDescent="0.3">
      <c r="A166" s="8" t="s">
        <v>1474</v>
      </c>
      <c r="B166" s="11">
        <v>3.1515232999999999E-3</v>
      </c>
      <c r="C166" s="12">
        <v>5.0408019999999996E-3</v>
      </c>
      <c r="D166" s="7"/>
      <c r="E166" s="7"/>
      <c r="G166" s="7"/>
      <c r="H166" s="7"/>
    </row>
    <row r="167" spans="1:8" x14ac:dyDescent="0.3">
      <c r="A167" s="8" t="s">
        <v>1649</v>
      </c>
      <c r="B167" s="11">
        <v>3.1559455E-3</v>
      </c>
      <c r="C167" s="12">
        <v>5.0408019999999996E-3</v>
      </c>
      <c r="D167" s="7"/>
      <c r="E167" s="7"/>
      <c r="G167" s="7"/>
      <c r="H167" s="7"/>
    </row>
    <row r="168" spans="1:8" x14ac:dyDescent="0.3">
      <c r="A168" s="8" t="s">
        <v>958</v>
      </c>
      <c r="B168" s="11">
        <v>3.1758632000000002E-3</v>
      </c>
      <c r="C168" s="12">
        <v>5.042057E-3</v>
      </c>
      <c r="D168" s="7"/>
      <c r="E168" s="7"/>
      <c r="G168" s="7"/>
      <c r="H168" s="7"/>
    </row>
    <row r="169" spans="1:8" x14ac:dyDescent="0.3">
      <c r="A169" s="8" t="s">
        <v>246</v>
      </c>
      <c r="B169" s="11">
        <v>3.2292167999999999E-3</v>
      </c>
      <c r="C169" s="12">
        <v>5.0960629999999996E-3</v>
      </c>
      <c r="D169" s="7"/>
      <c r="E169" s="7"/>
      <c r="G169" s="7"/>
      <c r="H169" s="7"/>
    </row>
    <row r="170" spans="1:8" x14ac:dyDescent="0.3">
      <c r="A170" s="8" t="s">
        <v>1270</v>
      </c>
      <c r="B170" s="11">
        <v>3.2544585000000002E-3</v>
      </c>
      <c r="C170" s="12">
        <v>5.1053269999999998E-3</v>
      </c>
      <c r="D170" s="7"/>
      <c r="E170" s="7"/>
      <c r="G170" s="7"/>
      <c r="H170" s="7"/>
    </row>
    <row r="171" spans="1:8" x14ac:dyDescent="0.3">
      <c r="A171" s="8" t="s">
        <v>1236</v>
      </c>
      <c r="B171" s="11">
        <v>3.3308088E-3</v>
      </c>
      <c r="C171" s="12">
        <v>5.1798540000000002E-3</v>
      </c>
      <c r="D171" s="7"/>
      <c r="E171" s="7"/>
      <c r="G171" s="7"/>
      <c r="H171" s="7"/>
    </row>
    <row r="172" spans="1:8" x14ac:dyDescent="0.3">
      <c r="A172" s="8" t="s">
        <v>159</v>
      </c>
      <c r="B172" s="11">
        <v>3.3412758000000002E-3</v>
      </c>
      <c r="C172" s="12">
        <v>5.1798540000000002E-3</v>
      </c>
      <c r="D172" s="7"/>
      <c r="E172" s="7"/>
      <c r="G172" s="7"/>
      <c r="H172" s="7"/>
    </row>
    <row r="173" spans="1:8" x14ac:dyDescent="0.3">
      <c r="A173" s="8" t="s">
        <v>586</v>
      </c>
      <c r="B173" s="11">
        <v>3.3807046000000002E-3</v>
      </c>
      <c r="C173" s="12">
        <v>5.2103289999999997E-3</v>
      </c>
      <c r="D173" s="7"/>
      <c r="E173" s="7"/>
      <c r="G173" s="7"/>
      <c r="H173" s="7"/>
    </row>
    <row r="174" spans="1:8" x14ac:dyDescent="0.3">
      <c r="A174" s="8" t="s">
        <v>927</v>
      </c>
      <c r="B174" s="11">
        <v>3.4735209999999998E-3</v>
      </c>
      <c r="C174" s="12">
        <v>5.2993759999999997E-3</v>
      </c>
      <c r="D174" s="7"/>
      <c r="E174" s="7"/>
      <c r="G174" s="7"/>
      <c r="H174" s="7"/>
    </row>
    <row r="175" spans="1:8" x14ac:dyDescent="0.3">
      <c r="A175" s="8" t="s">
        <v>568</v>
      </c>
      <c r="B175" s="11">
        <v>3.4850764999999999E-3</v>
      </c>
      <c r="C175" s="12">
        <v>5.2993759999999997E-3</v>
      </c>
      <c r="D175" s="7"/>
      <c r="E175" s="7"/>
      <c r="G175" s="7"/>
      <c r="H175" s="7"/>
    </row>
    <row r="176" spans="1:8" x14ac:dyDescent="0.3">
      <c r="A176" s="8" t="s">
        <v>472</v>
      </c>
      <c r="B176" s="11">
        <v>3.4988066999999999E-3</v>
      </c>
      <c r="C176" s="12">
        <v>5.2993759999999997E-3</v>
      </c>
      <c r="D176" s="7"/>
      <c r="E176" s="7"/>
      <c r="G176" s="7"/>
      <c r="H176" s="7"/>
    </row>
    <row r="177" spans="1:8" x14ac:dyDescent="0.3">
      <c r="A177" s="8" t="s">
        <v>48</v>
      </c>
      <c r="B177" s="11">
        <v>3.7463878000000002E-3</v>
      </c>
      <c r="C177" s="12">
        <v>5.6419440000000003E-3</v>
      </c>
      <c r="D177" s="7"/>
      <c r="E177" s="7"/>
      <c r="G177" s="7"/>
      <c r="H177" s="7"/>
    </row>
    <row r="178" spans="1:8" x14ac:dyDescent="0.3">
      <c r="A178" s="8" t="s">
        <v>523</v>
      </c>
      <c r="B178" s="11">
        <v>3.7918013000000001E-3</v>
      </c>
      <c r="C178" s="12">
        <v>5.6778899999999997E-3</v>
      </c>
      <c r="D178" s="7"/>
      <c r="E178" s="7"/>
      <c r="G178" s="7"/>
      <c r="H178" s="7"/>
    </row>
    <row r="179" spans="1:8" x14ac:dyDescent="0.3">
      <c r="A179" s="8" t="s">
        <v>670</v>
      </c>
      <c r="B179" s="11">
        <v>3.8758633999999999E-3</v>
      </c>
      <c r="C179" s="12">
        <v>5.7307089999999996E-3</v>
      </c>
      <c r="D179" s="7"/>
      <c r="E179" s="7"/>
      <c r="G179" s="7"/>
      <c r="H179" s="7"/>
    </row>
    <row r="180" spans="1:8" x14ac:dyDescent="0.3">
      <c r="A180" s="8" t="s">
        <v>887</v>
      </c>
      <c r="B180" s="11">
        <v>3.9111628000000004E-3</v>
      </c>
      <c r="C180" s="12">
        <v>5.7307089999999996E-3</v>
      </c>
      <c r="D180" s="7"/>
      <c r="E180" s="7"/>
      <c r="G180" s="7"/>
      <c r="H180" s="7"/>
    </row>
    <row r="181" spans="1:8" x14ac:dyDescent="0.3">
      <c r="A181" s="8" t="s">
        <v>202</v>
      </c>
      <c r="B181" s="11">
        <v>3.9297267000000004E-3</v>
      </c>
      <c r="C181" s="12">
        <v>5.7307089999999996E-3</v>
      </c>
      <c r="D181" s="7"/>
      <c r="E181" s="7"/>
      <c r="G181" s="7"/>
      <c r="H181" s="7"/>
    </row>
    <row r="182" spans="1:8" x14ac:dyDescent="0.3">
      <c r="A182" s="8" t="s">
        <v>1447</v>
      </c>
      <c r="B182" s="11">
        <v>3.9370956E-3</v>
      </c>
      <c r="C182" s="12">
        <v>5.7307089999999996E-3</v>
      </c>
      <c r="D182" s="7"/>
      <c r="E182" s="7"/>
      <c r="G182" s="7"/>
      <c r="H182" s="7"/>
    </row>
    <row r="183" spans="1:8" x14ac:dyDescent="0.3">
      <c r="A183" s="8" t="s">
        <v>782</v>
      </c>
      <c r="B183" s="11">
        <v>3.9622143E-3</v>
      </c>
      <c r="C183" s="12">
        <v>5.7307089999999996E-3</v>
      </c>
      <c r="D183" s="7"/>
      <c r="E183" s="7"/>
      <c r="G183" s="7"/>
      <c r="H183" s="7"/>
    </row>
    <row r="184" spans="1:8" x14ac:dyDescent="0.3">
      <c r="A184" s="8" t="s">
        <v>461</v>
      </c>
      <c r="B184" s="11">
        <v>3.9660145000000001E-3</v>
      </c>
      <c r="C184" s="12">
        <v>5.7307089999999996E-3</v>
      </c>
      <c r="D184" s="7"/>
      <c r="E184" s="7"/>
      <c r="G184" s="7"/>
      <c r="H184" s="7"/>
    </row>
    <row r="185" spans="1:8" x14ac:dyDescent="0.3">
      <c r="A185" s="8" t="s">
        <v>1095</v>
      </c>
      <c r="B185" s="11">
        <v>3.9792878E-3</v>
      </c>
      <c r="C185" s="12">
        <v>5.7307089999999996E-3</v>
      </c>
      <c r="D185" s="7"/>
      <c r="E185" s="7"/>
      <c r="G185" s="7"/>
      <c r="H185" s="7"/>
    </row>
    <row r="186" spans="1:8" x14ac:dyDescent="0.3">
      <c r="A186" s="8" t="s">
        <v>395</v>
      </c>
      <c r="B186" s="11">
        <v>4.141479E-3</v>
      </c>
      <c r="C186" s="12">
        <v>5.931871E-3</v>
      </c>
      <c r="D186" s="7"/>
      <c r="E186" s="7"/>
      <c r="G186" s="7"/>
      <c r="H186" s="7"/>
    </row>
    <row r="187" spans="1:8" x14ac:dyDescent="0.3">
      <c r="A187" s="8" t="s">
        <v>1590</v>
      </c>
      <c r="B187" s="11">
        <v>4.3797729000000004E-3</v>
      </c>
      <c r="C187" s="12">
        <v>6.1950219999999997E-3</v>
      </c>
      <c r="D187" s="7"/>
      <c r="E187" s="7"/>
      <c r="G187" s="7"/>
      <c r="H187" s="7"/>
    </row>
    <row r="188" spans="1:8" x14ac:dyDescent="0.3">
      <c r="A188" s="8" t="s">
        <v>1609</v>
      </c>
      <c r="B188" s="11">
        <v>4.4020910000000003E-3</v>
      </c>
      <c r="C188" s="12">
        <v>6.1950219999999997E-3</v>
      </c>
      <c r="D188" s="7"/>
      <c r="E188" s="7"/>
      <c r="G188" s="7"/>
      <c r="H188" s="7"/>
    </row>
    <row r="189" spans="1:8" x14ac:dyDescent="0.3">
      <c r="A189" s="8" t="s">
        <v>1464</v>
      </c>
      <c r="B189" s="11">
        <v>4.4257821999999997E-3</v>
      </c>
      <c r="C189" s="12">
        <v>6.1950219999999997E-3</v>
      </c>
      <c r="D189" s="7"/>
      <c r="E189" s="7"/>
      <c r="G189" s="7"/>
      <c r="H189" s="7"/>
    </row>
    <row r="190" spans="1:8" x14ac:dyDescent="0.3">
      <c r="A190" s="8" t="s">
        <v>1163</v>
      </c>
      <c r="B190" s="11">
        <v>4.4621925999999996E-3</v>
      </c>
      <c r="C190" s="12">
        <v>6.1950219999999997E-3</v>
      </c>
      <c r="D190" s="7"/>
      <c r="E190" s="7"/>
      <c r="G190" s="7"/>
      <c r="H190" s="7"/>
    </row>
    <row r="191" spans="1:8" x14ac:dyDescent="0.3">
      <c r="A191" s="8" t="s">
        <v>188</v>
      </c>
      <c r="B191" s="11">
        <v>4.4640720000000004E-3</v>
      </c>
      <c r="C191" s="12">
        <v>6.1950219999999997E-3</v>
      </c>
      <c r="D191" s="7"/>
      <c r="E191" s="7"/>
      <c r="G191" s="7"/>
      <c r="H191" s="7"/>
    </row>
    <row r="192" spans="1:8" x14ac:dyDescent="0.3">
      <c r="A192" s="8" t="s">
        <v>1102</v>
      </c>
      <c r="B192" s="11">
        <v>4.4662434000000001E-3</v>
      </c>
      <c r="C192" s="12">
        <v>6.1950219999999997E-3</v>
      </c>
      <c r="D192" s="7"/>
      <c r="E192" s="7"/>
      <c r="G192" s="7"/>
      <c r="H192" s="7"/>
    </row>
    <row r="193" spans="1:8" x14ac:dyDescent="0.3">
      <c r="A193" s="8" t="s">
        <v>1405</v>
      </c>
      <c r="B193" s="11">
        <v>4.5246660000000001E-3</v>
      </c>
      <c r="C193" s="12">
        <v>6.2432E-3</v>
      </c>
      <c r="D193" s="7"/>
      <c r="E193" s="7"/>
      <c r="G193" s="7"/>
      <c r="H193" s="7"/>
    </row>
    <row r="194" spans="1:8" x14ac:dyDescent="0.3">
      <c r="A194" s="8" t="s">
        <v>1665</v>
      </c>
      <c r="B194" s="11">
        <v>4.6694596999999997E-3</v>
      </c>
      <c r="C194" s="12">
        <v>6.3107969999999999E-3</v>
      </c>
      <c r="D194" s="7"/>
      <c r="E194" s="7"/>
      <c r="G194" s="7"/>
      <c r="H194" s="7"/>
    </row>
    <row r="195" spans="1:8" x14ac:dyDescent="0.3">
      <c r="A195" s="8" t="s">
        <v>1356</v>
      </c>
      <c r="B195" s="11">
        <v>4.6840453999999997E-3</v>
      </c>
      <c r="C195" s="12">
        <v>6.3107969999999999E-3</v>
      </c>
      <c r="D195" s="7"/>
      <c r="E195" s="7"/>
      <c r="G195" s="7"/>
      <c r="H195" s="7"/>
    </row>
    <row r="196" spans="1:8" x14ac:dyDescent="0.3">
      <c r="A196" s="8" t="s">
        <v>1404</v>
      </c>
      <c r="B196" s="11">
        <v>4.6891249999999997E-3</v>
      </c>
      <c r="C196" s="12">
        <v>6.3107969999999999E-3</v>
      </c>
      <c r="D196" s="7"/>
      <c r="E196" s="7"/>
      <c r="G196" s="7"/>
      <c r="H196" s="7"/>
    </row>
    <row r="197" spans="1:8" x14ac:dyDescent="0.3">
      <c r="A197" s="8" t="s">
        <v>1207</v>
      </c>
      <c r="B197" s="11">
        <v>4.6970088000000002E-3</v>
      </c>
      <c r="C197" s="12">
        <v>6.3107969999999999E-3</v>
      </c>
      <c r="D197" s="7"/>
      <c r="E197" s="7"/>
      <c r="G197" s="7"/>
      <c r="H197" s="7"/>
    </row>
    <row r="198" spans="1:8" x14ac:dyDescent="0.3">
      <c r="A198" s="8" t="s">
        <v>761</v>
      </c>
      <c r="B198" s="11">
        <v>4.7087442E-3</v>
      </c>
      <c r="C198" s="12">
        <v>6.3107969999999999E-3</v>
      </c>
      <c r="D198" s="7"/>
      <c r="E198" s="7"/>
      <c r="G198" s="7"/>
      <c r="H198" s="7"/>
    </row>
    <row r="199" spans="1:8" x14ac:dyDescent="0.3">
      <c r="A199" s="8" t="s">
        <v>692</v>
      </c>
      <c r="B199" s="11">
        <v>4.7173311000000004E-3</v>
      </c>
      <c r="C199" s="12">
        <v>6.3107969999999999E-3</v>
      </c>
      <c r="D199" s="7"/>
      <c r="E199" s="7"/>
      <c r="G199" s="7"/>
      <c r="H199" s="7"/>
    </row>
    <row r="200" spans="1:8" x14ac:dyDescent="0.3">
      <c r="A200" s="8" t="s">
        <v>1793</v>
      </c>
      <c r="B200" s="11">
        <v>4.7857914000000003E-3</v>
      </c>
      <c r="C200" s="12">
        <v>6.3700470000000002E-3</v>
      </c>
      <c r="D200" s="7"/>
      <c r="E200" s="7"/>
      <c r="G200" s="7"/>
      <c r="H200" s="7"/>
    </row>
    <row r="201" spans="1:8" x14ac:dyDescent="0.3">
      <c r="A201" s="8" t="s">
        <v>435</v>
      </c>
      <c r="B201" s="11">
        <v>4.8353535999999999E-3</v>
      </c>
      <c r="C201" s="12">
        <v>6.4036739999999998E-3</v>
      </c>
      <c r="D201" s="7"/>
      <c r="E201" s="7"/>
      <c r="G201" s="7"/>
      <c r="H201" s="7"/>
    </row>
    <row r="202" spans="1:8" x14ac:dyDescent="0.3">
      <c r="A202" s="8" t="s">
        <v>1408</v>
      </c>
      <c r="B202" s="11">
        <v>4.9267291E-3</v>
      </c>
      <c r="C202" s="12">
        <v>6.4920639999999996E-3</v>
      </c>
      <c r="D202" s="7"/>
      <c r="E202" s="7"/>
      <c r="G202" s="7"/>
      <c r="H202" s="7"/>
    </row>
    <row r="203" spans="1:8" x14ac:dyDescent="0.3">
      <c r="A203" s="8" t="s">
        <v>1088</v>
      </c>
      <c r="B203" s="11">
        <v>5.0131050999999999E-3</v>
      </c>
      <c r="C203" s="12">
        <v>6.5730179999999999E-3</v>
      </c>
      <c r="D203" s="7"/>
      <c r="E203" s="7"/>
      <c r="G203" s="7"/>
      <c r="H203" s="7"/>
    </row>
    <row r="204" spans="1:8" x14ac:dyDescent="0.3">
      <c r="A204" s="8" t="s">
        <v>441</v>
      </c>
      <c r="B204" s="11">
        <v>5.1770899999999996E-3</v>
      </c>
      <c r="C204" s="12">
        <v>6.7339390000000004E-3</v>
      </c>
      <c r="D204" s="7"/>
      <c r="E204" s="7"/>
      <c r="G204" s="7"/>
      <c r="H204" s="7"/>
    </row>
    <row r="205" spans="1:8" x14ac:dyDescent="0.3">
      <c r="A205" s="8" t="s">
        <v>1402</v>
      </c>
      <c r="B205" s="11">
        <v>5.1869393999999999E-3</v>
      </c>
      <c r="C205" s="12">
        <v>6.7339390000000004E-3</v>
      </c>
      <c r="D205" s="7"/>
      <c r="E205" s="7"/>
      <c r="G205" s="7"/>
      <c r="H205" s="7"/>
    </row>
    <row r="206" spans="1:8" x14ac:dyDescent="0.3">
      <c r="A206" s="8" t="s">
        <v>353</v>
      </c>
      <c r="B206" s="11">
        <v>5.2908360000000001E-3</v>
      </c>
      <c r="C206" s="12">
        <v>6.8097449999999999E-3</v>
      </c>
      <c r="D206" s="7"/>
      <c r="E206" s="7"/>
      <c r="G206" s="7"/>
      <c r="H206" s="7"/>
    </row>
    <row r="207" spans="1:8" x14ac:dyDescent="0.3">
      <c r="A207" s="8" t="s">
        <v>939</v>
      </c>
      <c r="B207" s="11">
        <v>5.2970081000000002E-3</v>
      </c>
      <c r="C207" s="12">
        <v>6.8097449999999999E-3</v>
      </c>
      <c r="D207" s="7"/>
      <c r="E207" s="7"/>
      <c r="G207" s="7"/>
      <c r="H207" s="7"/>
    </row>
    <row r="208" spans="1:8" x14ac:dyDescent="0.3">
      <c r="A208" s="8" t="s">
        <v>1482</v>
      </c>
      <c r="B208" s="11">
        <v>5.5184593000000004E-3</v>
      </c>
      <c r="C208" s="12">
        <v>7.0416530000000001E-3</v>
      </c>
      <c r="D208" s="7"/>
      <c r="E208" s="7"/>
      <c r="G208" s="7"/>
      <c r="H208" s="7"/>
    </row>
    <row r="209" spans="1:8" x14ac:dyDescent="0.3">
      <c r="A209" s="8" t="s">
        <v>704</v>
      </c>
      <c r="B209" s="11">
        <v>5.5403713000000002E-3</v>
      </c>
      <c r="C209" s="12">
        <v>7.0416530000000001E-3</v>
      </c>
      <c r="D209" s="7"/>
      <c r="E209" s="7"/>
      <c r="G209" s="7"/>
      <c r="H209" s="7"/>
    </row>
    <row r="210" spans="1:8" x14ac:dyDescent="0.3">
      <c r="A210" s="8" t="s">
        <v>334</v>
      </c>
      <c r="B210" s="11">
        <v>5.5653524000000001E-3</v>
      </c>
      <c r="C210" s="12">
        <v>7.0416530000000001E-3</v>
      </c>
      <c r="D210" s="7"/>
      <c r="E210" s="7"/>
      <c r="G210" s="7"/>
      <c r="H210" s="7"/>
    </row>
    <row r="211" spans="1:8" x14ac:dyDescent="0.3">
      <c r="A211" s="8" t="s">
        <v>1137</v>
      </c>
      <c r="B211" s="11">
        <v>5.6004071000000004E-3</v>
      </c>
      <c r="C211" s="12">
        <v>7.0416530000000001E-3</v>
      </c>
      <c r="D211" s="7"/>
      <c r="E211" s="7"/>
      <c r="G211" s="7"/>
      <c r="H211" s="7"/>
    </row>
    <row r="212" spans="1:8" x14ac:dyDescent="0.3">
      <c r="A212" s="8" t="s">
        <v>779</v>
      </c>
      <c r="B212" s="11">
        <v>5.6109947999999996E-3</v>
      </c>
      <c r="C212" s="12">
        <v>7.0416530000000001E-3</v>
      </c>
      <c r="D212" s="7"/>
      <c r="E212" s="7"/>
      <c r="G212" s="7"/>
      <c r="H212" s="7"/>
    </row>
    <row r="213" spans="1:8" x14ac:dyDescent="0.3">
      <c r="A213" s="8" t="s">
        <v>320</v>
      </c>
      <c r="B213" s="11">
        <v>5.6406586E-3</v>
      </c>
      <c r="C213" s="12">
        <v>7.0453319999999996E-3</v>
      </c>
      <c r="D213" s="7"/>
      <c r="E213" s="7"/>
      <c r="G213" s="7"/>
      <c r="H213" s="7"/>
    </row>
    <row r="214" spans="1:8" x14ac:dyDescent="0.3">
      <c r="A214" s="8" t="s">
        <v>1271</v>
      </c>
      <c r="B214" s="11">
        <v>5.7012293E-3</v>
      </c>
      <c r="C214" s="12">
        <v>7.0873960000000001E-3</v>
      </c>
      <c r="D214" s="7"/>
      <c r="E214" s="7"/>
      <c r="G214" s="7"/>
      <c r="H214" s="7"/>
    </row>
    <row r="215" spans="1:8" x14ac:dyDescent="0.3">
      <c r="A215" s="8" t="s">
        <v>185</v>
      </c>
      <c r="B215" s="11">
        <v>5.8017015E-3</v>
      </c>
      <c r="C215" s="12">
        <v>7.1784359999999998E-3</v>
      </c>
      <c r="D215" s="7"/>
      <c r="E215" s="7"/>
      <c r="G215" s="7"/>
      <c r="H215" s="7"/>
    </row>
    <row r="216" spans="1:8" x14ac:dyDescent="0.3">
      <c r="A216" s="8" t="s">
        <v>703</v>
      </c>
      <c r="B216" s="11">
        <v>5.8337798999999997E-3</v>
      </c>
      <c r="C216" s="12">
        <v>7.1843970000000004E-3</v>
      </c>
      <c r="D216" s="7"/>
      <c r="E216" s="7"/>
      <c r="G216" s="7"/>
      <c r="H216" s="7"/>
    </row>
    <row r="217" spans="1:8" x14ac:dyDescent="0.3">
      <c r="A217" s="8" t="s">
        <v>888</v>
      </c>
      <c r="B217" s="11">
        <v>5.8851952000000003E-3</v>
      </c>
      <c r="C217" s="12">
        <v>7.2140060000000002E-3</v>
      </c>
      <c r="D217" s="7"/>
      <c r="E217" s="7"/>
      <c r="G217" s="7"/>
      <c r="H217" s="7"/>
    </row>
    <row r="218" spans="1:8" x14ac:dyDescent="0.3">
      <c r="A218" s="8" t="s">
        <v>1398</v>
      </c>
      <c r="B218" s="11">
        <v>5.9868724999999996E-3</v>
      </c>
      <c r="C218" s="12">
        <v>7.2865710000000004E-3</v>
      </c>
      <c r="D218" s="7"/>
      <c r="E218" s="7"/>
      <c r="G218" s="7"/>
      <c r="H218" s="7"/>
    </row>
    <row r="219" spans="1:8" x14ac:dyDescent="0.3">
      <c r="A219" s="8" t="s">
        <v>1659</v>
      </c>
      <c r="B219" s="11">
        <v>5.9996904000000004E-3</v>
      </c>
      <c r="C219" s="12">
        <v>7.2865710000000004E-3</v>
      </c>
      <c r="D219" s="7"/>
      <c r="E219" s="7"/>
      <c r="G219" s="7"/>
      <c r="H219" s="7"/>
    </row>
    <row r="220" spans="1:8" x14ac:dyDescent="0.3">
      <c r="A220" s="8" t="s">
        <v>933</v>
      </c>
      <c r="B220" s="11">
        <v>6.1101106000000004E-3</v>
      </c>
      <c r="C220" s="12">
        <v>7.3866349999999999E-3</v>
      </c>
      <c r="D220" s="7"/>
      <c r="E220" s="7"/>
      <c r="G220" s="7"/>
      <c r="H220" s="7"/>
    </row>
    <row r="221" spans="1:8" x14ac:dyDescent="0.3">
      <c r="A221" s="8" t="s">
        <v>1060</v>
      </c>
      <c r="B221" s="11">
        <v>6.1531933E-3</v>
      </c>
      <c r="C221" s="12">
        <v>7.4040440000000003E-3</v>
      </c>
      <c r="D221" s="7"/>
      <c r="E221" s="7"/>
      <c r="G221" s="7"/>
      <c r="H221" s="7"/>
    </row>
    <row r="222" spans="1:8" x14ac:dyDescent="0.3">
      <c r="A222" s="8" t="s">
        <v>1347</v>
      </c>
      <c r="B222" s="11">
        <v>6.1806989E-3</v>
      </c>
      <c r="C222" s="12">
        <v>7.4040440000000003E-3</v>
      </c>
      <c r="D222" s="7"/>
      <c r="E222" s="7"/>
      <c r="G222" s="7"/>
      <c r="H222" s="7"/>
    </row>
    <row r="223" spans="1:8" x14ac:dyDescent="0.3">
      <c r="A223" s="8" t="s">
        <v>744</v>
      </c>
      <c r="B223" s="11">
        <v>6.3903244999999999E-3</v>
      </c>
      <c r="C223" s="12">
        <v>7.6205220000000002E-3</v>
      </c>
      <c r="D223" s="7"/>
      <c r="E223" s="7"/>
      <c r="G223" s="7"/>
      <c r="H223" s="7"/>
    </row>
    <row r="224" spans="1:8" x14ac:dyDescent="0.3">
      <c r="A224" s="8" t="s">
        <v>1334</v>
      </c>
      <c r="B224" s="11">
        <v>6.7339675999999998E-3</v>
      </c>
      <c r="C224" s="12">
        <v>7.9941470000000001E-3</v>
      </c>
      <c r="D224" s="7"/>
      <c r="E224" s="7"/>
      <c r="G224" s="7"/>
      <c r="H224" s="7"/>
    </row>
    <row r="225" spans="1:8" x14ac:dyDescent="0.3">
      <c r="A225" s="8" t="s">
        <v>344</v>
      </c>
      <c r="B225" s="11">
        <v>6.8727151999999998E-3</v>
      </c>
      <c r="C225" s="12">
        <v>8.1222729999999993E-3</v>
      </c>
      <c r="D225" s="7"/>
      <c r="E225" s="7"/>
      <c r="G225" s="7"/>
      <c r="H225" s="7"/>
    </row>
    <row r="226" spans="1:8" x14ac:dyDescent="0.3">
      <c r="A226" s="8" t="s">
        <v>1725</v>
      </c>
      <c r="B226" s="11">
        <v>6.9049510000000003E-3</v>
      </c>
      <c r="C226" s="12">
        <v>8.1239390000000002E-3</v>
      </c>
      <c r="D226" s="7"/>
      <c r="E226" s="7"/>
      <c r="G226" s="7"/>
      <c r="H226" s="7"/>
    </row>
    <row r="227" spans="1:8" x14ac:dyDescent="0.3">
      <c r="A227" s="8" t="s">
        <v>1418</v>
      </c>
      <c r="B227" s="11">
        <v>7.0981339999999999E-3</v>
      </c>
      <c r="C227" s="12">
        <v>8.3141099999999996E-3</v>
      </c>
      <c r="D227" s="7"/>
      <c r="E227" s="7"/>
      <c r="G227" s="7"/>
      <c r="H227" s="7"/>
    </row>
    <row r="228" spans="1:8" x14ac:dyDescent="0.3">
      <c r="A228" s="8" t="s">
        <v>1608</v>
      </c>
      <c r="B228" s="11">
        <v>7.1797613000000003E-3</v>
      </c>
      <c r="C228" s="12">
        <v>8.3208069999999995E-3</v>
      </c>
      <c r="D228" s="7"/>
      <c r="E228" s="7"/>
      <c r="G228" s="7"/>
      <c r="H228" s="7"/>
    </row>
    <row r="229" spans="1:8" x14ac:dyDescent="0.3">
      <c r="A229" s="8" t="s">
        <v>206</v>
      </c>
      <c r="B229" s="11">
        <v>7.2163816000000002E-3</v>
      </c>
      <c r="C229" s="12">
        <v>8.3208069999999995E-3</v>
      </c>
      <c r="D229" s="7"/>
      <c r="E229" s="7"/>
      <c r="G229" s="7"/>
      <c r="H229" s="7"/>
    </row>
    <row r="230" spans="1:8" x14ac:dyDescent="0.3">
      <c r="A230" s="8" t="s">
        <v>800</v>
      </c>
      <c r="B230" s="11">
        <v>7.2168244999999999E-3</v>
      </c>
      <c r="C230" s="12">
        <v>8.3208069999999995E-3</v>
      </c>
      <c r="D230" s="7"/>
      <c r="E230" s="7"/>
      <c r="G230" s="7"/>
      <c r="H230" s="7"/>
    </row>
    <row r="231" spans="1:8" x14ac:dyDescent="0.3">
      <c r="A231" s="8" t="s">
        <v>1385</v>
      </c>
      <c r="B231" s="11">
        <v>7.2301427999999996E-3</v>
      </c>
      <c r="C231" s="12">
        <v>8.3208069999999995E-3</v>
      </c>
      <c r="D231" s="7"/>
      <c r="E231" s="7"/>
      <c r="G231" s="7"/>
      <c r="H231" s="7"/>
    </row>
    <row r="232" spans="1:8" x14ac:dyDescent="0.3">
      <c r="A232" s="8" t="s">
        <v>1672</v>
      </c>
      <c r="B232" s="11">
        <v>7.2751474000000002E-3</v>
      </c>
      <c r="C232" s="12">
        <v>8.3361979999999995E-3</v>
      </c>
      <c r="D232" s="7"/>
      <c r="E232" s="7"/>
      <c r="G232" s="7"/>
      <c r="H232" s="7"/>
    </row>
    <row r="233" spans="1:8" x14ac:dyDescent="0.3">
      <c r="A233" s="8" t="s">
        <v>919</v>
      </c>
      <c r="B233" s="11">
        <v>7.3923694999999999E-3</v>
      </c>
      <c r="C233" s="12">
        <v>8.4338480000000007E-3</v>
      </c>
      <c r="D233" s="7"/>
      <c r="E233" s="7"/>
      <c r="G233" s="7"/>
      <c r="H233" s="7"/>
    </row>
    <row r="234" spans="1:8" x14ac:dyDescent="0.3">
      <c r="A234" s="8" t="s">
        <v>794</v>
      </c>
      <c r="B234" s="11">
        <v>7.4433991999999999E-3</v>
      </c>
      <c r="C234" s="12">
        <v>8.4554629999999999E-3</v>
      </c>
      <c r="D234" s="7"/>
      <c r="E234" s="7"/>
      <c r="G234" s="7"/>
      <c r="H234" s="7"/>
    </row>
    <row r="235" spans="1:8" x14ac:dyDescent="0.3">
      <c r="A235" s="8" t="s">
        <v>995</v>
      </c>
      <c r="B235" s="11">
        <v>7.5146930999999998E-3</v>
      </c>
      <c r="C235" s="12">
        <v>8.4998139999999996E-3</v>
      </c>
      <c r="D235" s="7"/>
      <c r="E235" s="7"/>
      <c r="G235" s="7"/>
      <c r="H235" s="7"/>
    </row>
    <row r="236" spans="1:8" x14ac:dyDescent="0.3">
      <c r="A236" s="8" t="s">
        <v>1055</v>
      </c>
      <c r="B236" s="11">
        <v>7.6200132999999998E-3</v>
      </c>
      <c r="C236" s="12">
        <v>8.5821070000000003E-3</v>
      </c>
      <c r="D236" s="7"/>
      <c r="E236" s="7"/>
      <c r="G236" s="7"/>
      <c r="H236" s="7"/>
    </row>
    <row r="237" spans="1:8" x14ac:dyDescent="0.3">
      <c r="A237" s="8" t="s">
        <v>137</v>
      </c>
      <c r="B237" s="11">
        <v>7.6619347000000003E-3</v>
      </c>
      <c r="C237" s="12">
        <v>8.5926010000000001E-3</v>
      </c>
      <c r="D237" s="7"/>
      <c r="E237" s="7"/>
      <c r="G237" s="7"/>
      <c r="H237" s="7"/>
    </row>
    <row r="238" spans="1:8" x14ac:dyDescent="0.3">
      <c r="A238" s="8" t="s">
        <v>840</v>
      </c>
      <c r="B238" s="11">
        <v>7.7215260999999999E-3</v>
      </c>
      <c r="C238" s="12">
        <v>8.6227379999999996E-3</v>
      </c>
      <c r="D238" s="7"/>
      <c r="E238" s="7"/>
      <c r="G238" s="7"/>
      <c r="H238" s="7"/>
    </row>
    <row r="239" spans="1:8" x14ac:dyDescent="0.3">
      <c r="A239" s="8" t="s">
        <v>178</v>
      </c>
      <c r="B239" s="11">
        <v>7.7604960000000004E-3</v>
      </c>
      <c r="C239" s="12">
        <v>8.6296900000000006E-3</v>
      </c>
      <c r="D239" s="7"/>
      <c r="E239" s="7"/>
      <c r="G239" s="7"/>
      <c r="H239" s="7"/>
    </row>
    <row r="240" spans="1:8" x14ac:dyDescent="0.3">
      <c r="A240" s="8" t="s">
        <v>1380</v>
      </c>
      <c r="B240" s="11">
        <v>8.0170650000000003E-3</v>
      </c>
      <c r="C240" s="12">
        <v>8.8556450000000005E-3</v>
      </c>
      <c r="D240" s="7"/>
      <c r="E240" s="7"/>
      <c r="G240" s="7"/>
      <c r="H240" s="7"/>
    </row>
    <row r="241" spans="1:8" x14ac:dyDescent="0.3">
      <c r="A241" s="8" t="s">
        <v>473</v>
      </c>
      <c r="B241" s="11">
        <v>8.0308961000000005E-3</v>
      </c>
      <c r="C241" s="12">
        <v>8.8556450000000005E-3</v>
      </c>
      <c r="D241" s="7"/>
      <c r="E241" s="7"/>
      <c r="G241" s="7"/>
      <c r="H241" s="7"/>
    </row>
    <row r="242" spans="1:8" x14ac:dyDescent="0.3">
      <c r="A242" s="8" t="s">
        <v>1000</v>
      </c>
      <c r="B242" s="11">
        <v>8.1277167000000008E-3</v>
      </c>
      <c r="C242" s="12">
        <v>8.9225039999999995E-3</v>
      </c>
      <c r="D242" s="7"/>
      <c r="E242" s="7"/>
      <c r="G242" s="7"/>
      <c r="H242" s="7"/>
    </row>
    <row r="243" spans="1:8" x14ac:dyDescent="0.3">
      <c r="A243" s="8" t="s">
        <v>606</v>
      </c>
      <c r="B243" s="11">
        <v>8.1924284E-3</v>
      </c>
      <c r="C243" s="12">
        <v>8.9225039999999995E-3</v>
      </c>
      <c r="D243" s="7"/>
      <c r="E243" s="7"/>
      <c r="G243" s="7"/>
      <c r="H243" s="7"/>
    </row>
    <row r="244" spans="1:8" x14ac:dyDescent="0.3">
      <c r="A244" s="8" t="s">
        <v>230</v>
      </c>
      <c r="B244" s="11">
        <v>8.1930956000000003E-3</v>
      </c>
      <c r="C244" s="12">
        <v>8.9225039999999995E-3</v>
      </c>
      <c r="D244" s="7"/>
      <c r="E244" s="7"/>
      <c r="G244" s="7"/>
      <c r="H244" s="7"/>
    </row>
    <row r="245" spans="1:8" x14ac:dyDescent="0.3">
      <c r="A245" s="8" t="s">
        <v>534</v>
      </c>
      <c r="B245" s="11">
        <v>8.2856774000000001E-3</v>
      </c>
      <c r="C245" s="12">
        <v>8.9861950000000006E-3</v>
      </c>
      <c r="D245" s="7"/>
      <c r="E245" s="7"/>
      <c r="G245" s="7"/>
      <c r="H245" s="7"/>
    </row>
    <row r="246" spans="1:8" x14ac:dyDescent="0.3">
      <c r="A246" s="8" t="s">
        <v>1311</v>
      </c>
      <c r="B246" s="11">
        <v>8.4499866000000007E-3</v>
      </c>
      <c r="C246" s="12">
        <v>9.1268359999999993E-3</v>
      </c>
      <c r="D246" s="7"/>
      <c r="E246" s="7"/>
      <c r="G246" s="7"/>
      <c r="H246" s="7"/>
    </row>
    <row r="247" spans="1:8" x14ac:dyDescent="0.3">
      <c r="A247" s="8" t="s">
        <v>1332</v>
      </c>
      <c r="B247" s="11">
        <v>8.5312132999999998E-3</v>
      </c>
      <c r="C247" s="12">
        <v>9.1769590000000002E-3</v>
      </c>
      <c r="D247" s="7"/>
      <c r="E247" s="7"/>
      <c r="G247" s="7"/>
      <c r="H247" s="7"/>
    </row>
    <row r="248" spans="1:8" x14ac:dyDescent="0.3">
      <c r="A248" s="8" t="s">
        <v>1299</v>
      </c>
      <c r="B248" s="11">
        <v>8.6539539000000006E-3</v>
      </c>
      <c r="C248" s="12">
        <v>9.2711489999999994E-3</v>
      </c>
      <c r="D248" s="7"/>
      <c r="E248" s="7"/>
      <c r="G248" s="7"/>
      <c r="H248" s="7"/>
    </row>
    <row r="249" spans="1:8" x14ac:dyDescent="0.3">
      <c r="A249" s="8" t="s">
        <v>1467</v>
      </c>
      <c r="B249" s="11">
        <v>8.7728812000000007E-3</v>
      </c>
      <c r="C249" s="12">
        <v>9.3574750000000005E-3</v>
      </c>
      <c r="D249" s="7"/>
      <c r="E249" s="7"/>
      <c r="G249" s="7"/>
      <c r="H249" s="7"/>
    </row>
    <row r="250" spans="1:8" x14ac:dyDescent="0.3">
      <c r="A250" s="8" t="s">
        <v>391</v>
      </c>
      <c r="B250" s="11">
        <v>8.9074070000000009E-3</v>
      </c>
      <c r="C250" s="12">
        <v>9.3574750000000005E-3</v>
      </c>
      <c r="D250" s="7"/>
      <c r="E250" s="7"/>
      <c r="G250" s="7"/>
      <c r="H250" s="7"/>
    </row>
    <row r="251" spans="1:8" x14ac:dyDescent="0.3">
      <c r="A251" s="8" t="s">
        <v>1050</v>
      </c>
      <c r="B251" s="11">
        <v>8.9187507000000003E-3</v>
      </c>
      <c r="C251" s="12">
        <v>9.3574750000000005E-3</v>
      </c>
      <c r="D251" s="7"/>
      <c r="E251" s="7"/>
      <c r="G251" s="7"/>
      <c r="H251" s="7"/>
    </row>
    <row r="252" spans="1:8" x14ac:dyDescent="0.3">
      <c r="A252" s="8" t="s">
        <v>1154</v>
      </c>
      <c r="B252" s="11">
        <v>8.9594697000000001E-3</v>
      </c>
      <c r="C252" s="12">
        <v>9.3574750000000005E-3</v>
      </c>
      <c r="D252" s="7"/>
      <c r="E252" s="7"/>
      <c r="G252" s="7"/>
      <c r="H252" s="7"/>
    </row>
    <row r="253" spans="1:8" x14ac:dyDescent="0.3">
      <c r="A253" s="8" t="s">
        <v>607</v>
      </c>
      <c r="B253" s="11">
        <v>8.9649381999999996E-3</v>
      </c>
      <c r="C253" s="12">
        <v>9.3574750000000005E-3</v>
      </c>
      <c r="D253" s="7"/>
      <c r="E253" s="7"/>
      <c r="G253" s="7"/>
      <c r="H253" s="7"/>
    </row>
    <row r="254" spans="1:8" x14ac:dyDescent="0.3">
      <c r="A254" s="8" t="s">
        <v>1170</v>
      </c>
      <c r="B254" s="11">
        <v>8.9813206000000003E-3</v>
      </c>
      <c r="C254" s="12">
        <v>9.3574750000000005E-3</v>
      </c>
      <c r="D254" s="7"/>
      <c r="E254" s="7"/>
      <c r="G254" s="7"/>
      <c r="H254" s="7"/>
    </row>
    <row r="255" spans="1:8" x14ac:dyDescent="0.3">
      <c r="A255" s="8" t="s">
        <v>1205</v>
      </c>
      <c r="B255" s="11">
        <v>9.0038654999999995E-3</v>
      </c>
      <c r="C255" s="12">
        <v>9.3574750000000005E-3</v>
      </c>
      <c r="D255" s="7"/>
      <c r="E255" s="7"/>
      <c r="G255" s="7"/>
      <c r="H255" s="7"/>
    </row>
    <row r="256" spans="1:8" x14ac:dyDescent="0.3">
      <c r="A256" s="8" t="s">
        <v>131</v>
      </c>
      <c r="B256" s="11">
        <v>9.0185830999999998E-3</v>
      </c>
      <c r="C256" s="12">
        <v>9.3574750000000005E-3</v>
      </c>
      <c r="D256" s="7"/>
      <c r="E256" s="7"/>
      <c r="G256" s="7"/>
      <c r="H256" s="7"/>
    </row>
    <row r="257" spans="1:8" x14ac:dyDescent="0.3">
      <c r="A257" s="8" t="s">
        <v>1643</v>
      </c>
      <c r="B257" s="11">
        <v>9.0661734000000004E-3</v>
      </c>
      <c r="C257" s="12">
        <v>9.3699639999999997E-3</v>
      </c>
      <c r="D257" s="7"/>
      <c r="E257" s="7"/>
      <c r="G257" s="7"/>
      <c r="H257" s="7"/>
    </row>
    <row r="258" spans="1:8" x14ac:dyDescent="0.3">
      <c r="A258" s="8" t="s">
        <v>967</v>
      </c>
      <c r="B258" s="11">
        <v>9.3561704000000006E-3</v>
      </c>
      <c r="C258" s="12">
        <v>9.6234920000000009E-3</v>
      </c>
      <c r="D258" s="7"/>
      <c r="E258" s="7"/>
      <c r="G258" s="7"/>
      <c r="H258" s="7"/>
    </row>
    <row r="259" spans="1:8" x14ac:dyDescent="0.3">
      <c r="A259" s="8" t="s">
        <v>1282</v>
      </c>
      <c r="B259" s="11">
        <v>9.3934706999999999E-3</v>
      </c>
      <c r="C259" s="12">
        <v>9.6234920000000009E-3</v>
      </c>
      <c r="D259" s="7"/>
      <c r="E259" s="7"/>
      <c r="G259" s="7"/>
      <c r="H259" s="7"/>
    </row>
    <row r="260" spans="1:8" x14ac:dyDescent="0.3">
      <c r="A260" s="8" t="s">
        <v>848</v>
      </c>
      <c r="B260" s="11">
        <v>9.4210288E-3</v>
      </c>
      <c r="C260" s="12">
        <v>9.6234920000000009E-3</v>
      </c>
      <c r="D260" s="7"/>
      <c r="E260" s="7"/>
      <c r="G260" s="7"/>
      <c r="H260" s="7"/>
    </row>
    <row r="261" spans="1:8" x14ac:dyDescent="0.3">
      <c r="A261" s="8" t="s">
        <v>460</v>
      </c>
      <c r="B261" s="11">
        <v>9.5097380000000002E-3</v>
      </c>
      <c r="C261" s="12">
        <v>9.6766019999999994E-3</v>
      </c>
      <c r="D261" s="7"/>
      <c r="E261" s="7"/>
      <c r="G261" s="7"/>
      <c r="H261" s="7"/>
    </row>
    <row r="262" spans="1:8" x14ac:dyDescent="0.3">
      <c r="A262" s="8" t="s">
        <v>219</v>
      </c>
      <c r="B262" s="11">
        <v>9.5667270000000006E-3</v>
      </c>
      <c r="C262" s="12">
        <v>9.6971499999999999E-3</v>
      </c>
      <c r="D262" s="7"/>
      <c r="E262" s="7"/>
      <c r="G262" s="7"/>
      <c r="H262" s="7"/>
    </row>
    <row r="263" spans="1:8" x14ac:dyDescent="0.3">
      <c r="A263" s="8" t="s">
        <v>1327</v>
      </c>
      <c r="B263" s="11">
        <v>9.6698698999999992E-3</v>
      </c>
      <c r="C263" s="12">
        <v>9.7641440000000006E-3</v>
      </c>
      <c r="D263" s="7"/>
      <c r="E263" s="7"/>
      <c r="G263" s="7"/>
      <c r="H263" s="7"/>
    </row>
    <row r="264" spans="1:8" x14ac:dyDescent="0.3">
      <c r="A264" s="8" t="s">
        <v>552</v>
      </c>
      <c r="B264" s="11">
        <v>9.7766802000000003E-3</v>
      </c>
      <c r="C264" s="12">
        <v>9.8131729999999997E-3</v>
      </c>
      <c r="D264" s="7"/>
      <c r="E264" s="7"/>
      <c r="G264" s="7"/>
      <c r="H264" s="7"/>
    </row>
    <row r="265" spans="1:8" x14ac:dyDescent="0.3">
      <c r="A265" s="8" t="s">
        <v>962</v>
      </c>
      <c r="B265" s="11">
        <v>9.7928957999999997E-3</v>
      </c>
      <c r="C265" s="12">
        <v>9.8131729999999997E-3</v>
      </c>
      <c r="D265" s="7"/>
      <c r="E265" s="7"/>
      <c r="G265" s="7"/>
      <c r="H265" s="7"/>
    </row>
    <row r="266" spans="1:8" x14ac:dyDescent="0.3">
      <c r="A266" s="8" t="s">
        <v>1796</v>
      </c>
      <c r="B266" s="11">
        <v>9.8529906E-3</v>
      </c>
      <c r="C266" s="12">
        <v>9.8359929999999995E-3</v>
      </c>
      <c r="D266" s="7"/>
      <c r="E266" s="7"/>
      <c r="G266" s="7"/>
      <c r="H266" s="7"/>
    </row>
    <row r="267" spans="1:8" x14ac:dyDescent="0.3">
      <c r="A267" s="8" t="s">
        <v>1587</v>
      </c>
      <c r="B267" s="11">
        <v>1.0033145699999999E-2</v>
      </c>
      <c r="C267" s="12">
        <v>9.9555589999999992E-3</v>
      </c>
      <c r="D267" s="7"/>
      <c r="E267" s="7"/>
      <c r="G267" s="7"/>
      <c r="H267" s="7"/>
    </row>
    <row r="268" spans="1:8" x14ac:dyDescent="0.3">
      <c r="A268" s="8" t="s">
        <v>91</v>
      </c>
      <c r="B268" s="11">
        <v>1.00483141E-2</v>
      </c>
      <c r="C268" s="12">
        <v>9.9555589999999992E-3</v>
      </c>
      <c r="D268" s="7"/>
      <c r="E268" s="7"/>
      <c r="G268" s="7"/>
      <c r="H268" s="7"/>
    </row>
    <row r="269" spans="1:8" x14ac:dyDescent="0.3">
      <c r="A269" s="8" t="s">
        <v>1454</v>
      </c>
      <c r="B269" s="11">
        <v>1.01627543E-2</v>
      </c>
      <c r="C269" s="12">
        <v>1.0006620000000001E-2</v>
      </c>
      <c r="D269" s="7"/>
      <c r="E269" s="7"/>
      <c r="G269" s="7"/>
      <c r="H269" s="7"/>
    </row>
    <row r="270" spans="1:8" x14ac:dyDescent="0.3">
      <c r="A270" s="8" t="s">
        <v>732</v>
      </c>
      <c r="B270" s="11">
        <v>1.0175790400000001E-2</v>
      </c>
      <c r="C270" s="12">
        <v>1.0006620000000001E-2</v>
      </c>
      <c r="D270" s="7"/>
      <c r="E270" s="7"/>
      <c r="G270" s="7"/>
      <c r="H270" s="7"/>
    </row>
    <row r="271" spans="1:8" x14ac:dyDescent="0.3">
      <c r="A271" s="8" t="s">
        <v>1371</v>
      </c>
      <c r="B271" s="11">
        <v>1.0258491999999999E-2</v>
      </c>
      <c r="C271" s="12">
        <v>1.0050450000000001E-2</v>
      </c>
      <c r="D271" s="7"/>
      <c r="E271" s="7"/>
      <c r="G271" s="7"/>
      <c r="H271" s="7"/>
    </row>
    <row r="272" spans="1:8" x14ac:dyDescent="0.3">
      <c r="A272" s="8" t="s">
        <v>771</v>
      </c>
      <c r="B272" s="11">
        <v>1.03310602E-2</v>
      </c>
      <c r="C272" s="12">
        <v>1.0084050000000001E-2</v>
      </c>
      <c r="D272" s="7"/>
      <c r="E272" s="7"/>
      <c r="G272" s="7"/>
      <c r="H272" s="7"/>
    </row>
    <row r="273" spans="1:8" x14ac:dyDescent="0.3">
      <c r="A273" s="8" t="s">
        <v>527</v>
      </c>
      <c r="B273" s="11">
        <v>1.0426757700000001E-2</v>
      </c>
      <c r="C273" s="12">
        <v>1.013991E-2</v>
      </c>
      <c r="D273" s="7"/>
      <c r="E273" s="7"/>
      <c r="G273" s="7"/>
      <c r="H273" s="7"/>
    </row>
    <row r="274" spans="1:8" x14ac:dyDescent="0.3">
      <c r="A274" s="8" t="s">
        <v>1378</v>
      </c>
      <c r="B274" s="11">
        <v>1.05448282E-2</v>
      </c>
      <c r="C274" s="12">
        <v>1.017346E-2</v>
      </c>
      <c r="D274" s="7"/>
      <c r="E274" s="7"/>
      <c r="G274" s="7"/>
      <c r="H274" s="7"/>
    </row>
    <row r="275" spans="1:8" x14ac:dyDescent="0.3">
      <c r="A275" s="8" t="s">
        <v>1375</v>
      </c>
      <c r="B275" s="11">
        <v>1.05804387E-2</v>
      </c>
      <c r="C275" s="12">
        <v>1.017346E-2</v>
      </c>
      <c r="D275" s="7"/>
      <c r="E275" s="7"/>
      <c r="G275" s="7"/>
      <c r="H275" s="7"/>
    </row>
    <row r="276" spans="1:8" x14ac:dyDescent="0.3">
      <c r="A276" s="8" t="s">
        <v>1488</v>
      </c>
      <c r="B276" s="11">
        <v>1.06037721E-2</v>
      </c>
      <c r="C276" s="12">
        <v>1.017346E-2</v>
      </c>
      <c r="D276" s="7"/>
      <c r="E276" s="7"/>
      <c r="G276" s="7"/>
      <c r="H276" s="7"/>
    </row>
    <row r="277" spans="1:8" x14ac:dyDescent="0.3">
      <c r="A277" s="8" t="s">
        <v>816</v>
      </c>
      <c r="B277" s="11">
        <v>1.0615671E-2</v>
      </c>
      <c r="C277" s="12">
        <v>1.017346E-2</v>
      </c>
      <c r="D277" s="7"/>
      <c r="E277" s="7"/>
      <c r="G277" s="7"/>
      <c r="H277" s="7"/>
    </row>
    <row r="278" spans="1:8" x14ac:dyDescent="0.3">
      <c r="A278" s="8" t="s">
        <v>807</v>
      </c>
      <c r="B278" s="11">
        <v>1.065608E-2</v>
      </c>
      <c r="C278" s="12">
        <v>1.0175190000000001E-2</v>
      </c>
      <c r="D278" s="7"/>
      <c r="E278" s="7"/>
      <c r="G278" s="7"/>
      <c r="H278" s="7"/>
    </row>
    <row r="279" spans="1:8" x14ac:dyDescent="0.3">
      <c r="A279" s="8" t="s">
        <v>1192</v>
      </c>
      <c r="B279" s="11">
        <v>1.0894668999999999E-2</v>
      </c>
      <c r="C279" s="12">
        <v>1.036545E-2</v>
      </c>
      <c r="D279" s="7"/>
      <c r="E279" s="7"/>
      <c r="G279" s="7"/>
      <c r="H279" s="7"/>
    </row>
    <row r="280" spans="1:8" x14ac:dyDescent="0.3">
      <c r="A280" s="8" t="s">
        <v>923</v>
      </c>
      <c r="B280" s="11">
        <v>1.0935965299999999E-2</v>
      </c>
      <c r="C280" s="12">
        <v>1.0367319999999999E-2</v>
      </c>
      <c r="D280" s="7"/>
      <c r="E280" s="7"/>
      <c r="G280" s="7"/>
      <c r="H280" s="7"/>
    </row>
    <row r="281" spans="1:8" x14ac:dyDescent="0.3">
      <c r="A281" s="8" t="s">
        <v>1361</v>
      </c>
      <c r="B281" s="11">
        <v>1.1049977900000001E-2</v>
      </c>
      <c r="C281" s="12">
        <v>1.043786E-2</v>
      </c>
      <c r="D281" s="7"/>
      <c r="E281" s="7"/>
      <c r="G281" s="7"/>
      <c r="H281" s="7"/>
    </row>
    <row r="282" spans="1:8" x14ac:dyDescent="0.3">
      <c r="A282" s="8" t="s">
        <v>1622</v>
      </c>
      <c r="B282" s="11">
        <v>1.1097001699999999E-2</v>
      </c>
      <c r="C282" s="12">
        <v>1.0439260000000001E-2</v>
      </c>
      <c r="D282" s="7"/>
      <c r="E282" s="7"/>
      <c r="G282" s="7"/>
      <c r="H282" s="7"/>
    </row>
    <row r="283" spans="1:8" x14ac:dyDescent="0.3">
      <c r="A283" s="8" t="s">
        <v>986</v>
      </c>
      <c r="B283" s="11">
        <v>1.1182141899999999E-2</v>
      </c>
      <c r="C283" s="12">
        <v>1.0439260000000001E-2</v>
      </c>
      <c r="D283" s="7"/>
      <c r="E283" s="7"/>
      <c r="G283" s="7"/>
      <c r="H283" s="7"/>
    </row>
    <row r="284" spans="1:8" x14ac:dyDescent="0.3">
      <c r="A284" s="8" t="s">
        <v>100</v>
      </c>
      <c r="B284" s="11">
        <v>1.1196600500000001E-2</v>
      </c>
      <c r="C284" s="12">
        <v>1.0439260000000001E-2</v>
      </c>
      <c r="D284" s="7"/>
      <c r="E284" s="7"/>
      <c r="G284" s="7"/>
      <c r="H284" s="7"/>
    </row>
    <row r="285" spans="1:8" x14ac:dyDescent="0.3">
      <c r="A285" s="8" t="s">
        <v>1452</v>
      </c>
      <c r="B285" s="11">
        <v>1.12310326E-2</v>
      </c>
      <c r="C285" s="12">
        <v>1.0439260000000001E-2</v>
      </c>
      <c r="D285" s="7"/>
      <c r="E285" s="7"/>
      <c r="G285" s="7"/>
      <c r="H285" s="7"/>
    </row>
    <row r="286" spans="1:8" x14ac:dyDescent="0.3">
      <c r="A286" s="8" t="s">
        <v>1674</v>
      </c>
      <c r="B286" s="11">
        <v>1.12510566E-2</v>
      </c>
      <c r="C286" s="12">
        <v>1.0439260000000001E-2</v>
      </c>
      <c r="D286" s="7"/>
      <c r="E286" s="7"/>
      <c r="G286" s="7"/>
      <c r="H286" s="7"/>
    </row>
    <row r="287" spans="1:8" x14ac:dyDescent="0.3">
      <c r="A287" s="8" t="s">
        <v>1118</v>
      </c>
      <c r="B287" s="11">
        <v>1.13202867E-2</v>
      </c>
      <c r="C287" s="12">
        <v>1.0439260000000001E-2</v>
      </c>
      <c r="D287" s="7"/>
      <c r="E287" s="7"/>
      <c r="G287" s="7"/>
      <c r="H287" s="7"/>
    </row>
    <row r="288" spans="1:8" x14ac:dyDescent="0.3">
      <c r="A288" s="8" t="s">
        <v>1290</v>
      </c>
      <c r="B288" s="11">
        <v>1.1328737199999999E-2</v>
      </c>
      <c r="C288" s="12">
        <v>1.0439260000000001E-2</v>
      </c>
      <c r="D288" s="7"/>
      <c r="E288" s="7"/>
      <c r="G288" s="7"/>
      <c r="H288" s="7"/>
    </row>
    <row r="289" spans="1:8" x14ac:dyDescent="0.3">
      <c r="A289" s="8" t="s">
        <v>1557</v>
      </c>
      <c r="B289" s="11">
        <v>1.1421810399999999E-2</v>
      </c>
      <c r="C289" s="12">
        <v>1.0478070000000001E-2</v>
      </c>
      <c r="D289" s="7"/>
      <c r="E289" s="7"/>
      <c r="G289" s="7"/>
      <c r="H289" s="7"/>
    </row>
    <row r="290" spans="1:8" x14ac:dyDescent="0.3">
      <c r="A290" s="8" t="s">
        <v>1751</v>
      </c>
      <c r="B290" s="11">
        <v>1.14503709E-2</v>
      </c>
      <c r="C290" s="12">
        <v>1.0478070000000001E-2</v>
      </c>
      <c r="D290" s="7"/>
      <c r="E290" s="7"/>
      <c r="G290" s="7"/>
      <c r="H290" s="7"/>
    </row>
    <row r="291" spans="1:8" x14ac:dyDescent="0.3">
      <c r="A291" s="8" t="s">
        <v>600</v>
      </c>
      <c r="B291" s="11">
        <v>1.1527701499999999E-2</v>
      </c>
      <c r="C291" s="12">
        <v>1.051233E-2</v>
      </c>
      <c r="D291" s="7"/>
      <c r="E291" s="7"/>
      <c r="G291" s="7"/>
      <c r="H291" s="7"/>
    </row>
    <row r="292" spans="1:8" x14ac:dyDescent="0.3">
      <c r="A292" s="8" t="s">
        <v>191</v>
      </c>
      <c r="B292" s="11">
        <v>1.16724134E-2</v>
      </c>
      <c r="C292" s="12">
        <v>1.060759E-2</v>
      </c>
      <c r="D292" s="7"/>
      <c r="E292" s="7"/>
      <c r="G292" s="7"/>
      <c r="H292" s="7"/>
    </row>
    <row r="293" spans="1:8" x14ac:dyDescent="0.3">
      <c r="A293" s="8" t="s">
        <v>1044</v>
      </c>
      <c r="B293" s="11">
        <v>1.1789249200000001E-2</v>
      </c>
      <c r="C293" s="12">
        <v>1.060961E-2</v>
      </c>
      <c r="D293" s="7"/>
      <c r="E293" s="7"/>
      <c r="G293" s="7"/>
      <c r="H293" s="7"/>
    </row>
    <row r="294" spans="1:8" x14ac:dyDescent="0.3">
      <c r="A294" s="8" t="s">
        <v>1484</v>
      </c>
      <c r="B294" s="11">
        <v>1.17980185E-2</v>
      </c>
      <c r="C294" s="12">
        <v>1.060961E-2</v>
      </c>
      <c r="D294" s="7"/>
      <c r="E294" s="7"/>
      <c r="G294" s="7"/>
      <c r="H294" s="7"/>
    </row>
    <row r="295" spans="1:8" x14ac:dyDescent="0.3">
      <c r="A295" s="8" t="s">
        <v>1567</v>
      </c>
      <c r="B295" s="11">
        <v>1.18303304E-2</v>
      </c>
      <c r="C295" s="12">
        <v>1.060961E-2</v>
      </c>
      <c r="D295" s="7"/>
      <c r="E295" s="7"/>
      <c r="G295" s="7"/>
      <c r="H295" s="7"/>
    </row>
    <row r="296" spans="1:8" x14ac:dyDescent="0.3">
      <c r="A296" s="8" t="s">
        <v>1112</v>
      </c>
      <c r="B296" s="11">
        <v>1.18457436E-2</v>
      </c>
      <c r="C296" s="12">
        <v>1.060961E-2</v>
      </c>
      <c r="D296" s="7"/>
      <c r="E296" s="7"/>
      <c r="G296" s="7"/>
      <c r="H296" s="7"/>
    </row>
    <row r="297" spans="1:8" x14ac:dyDescent="0.3">
      <c r="A297" s="8" t="s">
        <v>1320</v>
      </c>
      <c r="B297" s="11">
        <v>1.1884277299999999E-2</v>
      </c>
      <c r="C297" s="12">
        <v>1.060961E-2</v>
      </c>
      <c r="D297" s="7"/>
      <c r="E297" s="7"/>
      <c r="G297" s="7"/>
      <c r="H297" s="7"/>
    </row>
    <row r="298" spans="1:8" x14ac:dyDescent="0.3">
      <c r="A298" s="8" t="s">
        <v>1379</v>
      </c>
      <c r="B298" s="11">
        <v>1.1946071000000001E-2</v>
      </c>
      <c r="C298" s="12">
        <v>1.060961E-2</v>
      </c>
      <c r="D298" s="7"/>
      <c r="E298" s="7"/>
      <c r="G298" s="7"/>
      <c r="H298" s="7"/>
    </row>
    <row r="299" spans="1:8" x14ac:dyDescent="0.3">
      <c r="A299" s="8" t="s">
        <v>1257</v>
      </c>
      <c r="B299" s="11">
        <v>1.19564375E-2</v>
      </c>
      <c r="C299" s="12">
        <v>1.060961E-2</v>
      </c>
      <c r="D299" s="7"/>
      <c r="E299" s="7"/>
      <c r="G299" s="7"/>
      <c r="H299" s="7"/>
    </row>
    <row r="300" spans="1:8" x14ac:dyDescent="0.3">
      <c r="A300" s="8" t="s">
        <v>1114</v>
      </c>
      <c r="B300" s="11">
        <v>1.2020944400000001E-2</v>
      </c>
      <c r="C300" s="12">
        <v>1.0622619999999999E-2</v>
      </c>
      <c r="D300" s="7"/>
      <c r="E300" s="7"/>
      <c r="G300" s="7"/>
      <c r="H300" s="7"/>
    </row>
    <row r="301" spans="1:8" x14ac:dyDescent="0.3">
      <c r="A301" s="8" t="s">
        <v>1387</v>
      </c>
      <c r="B301" s="11">
        <v>1.2054546100000001E-2</v>
      </c>
      <c r="C301" s="12">
        <v>1.0622619999999999E-2</v>
      </c>
      <c r="D301" s="7"/>
      <c r="E301" s="7"/>
      <c r="G301" s="7"/>
      <c r="H301" s="7"/>
    </row>
    <row r="302" spans="1:8" x14ac:dyDescent="0.3">
      <c r="A302" s="8" t="s">
        <v>683</v>
      </c>
      <c r="B302" s="11">
        <v>1.2130080499999999E-2</v>
      </c>
      <c r="C302" s="12">
        <v>1.0622619999999999E-2</v>
      </c>
      <c r="D302" s="7"/>
      <c r="E302" s="7"/>
      <c r="G302" s="7"/>
      <c r="H302" s="7"/>
    </row>
    <row r="303" spans="1:8" x14ac:dyDescent="0.3">
      <c r="A303" s="8" t="s">
        <v>1272</v>
      </c>
      <c r="B303" s="11">
        <v>1.2134643800000001E-2</v>
      </c>
      <c r="C303" s="12">
        <v>1.0622619999999999E-2</v>
      </c>
      <c r="D303" s="7"/>
      <c r="E303" s="7"/>
      <c r="G303" s="7"/>
      <c r="H303" s="7"/>
    </row>
    <row r="304" spans="1:8" x14ac:dyDescent="0.3">
      <c r="A304" s="8" t="s">
        <v>1576</v>
      </c>
      <c r="B304" s="11">
        <v>1.21726379E-2</v>
      </c>
      <c r="C304" s="12">
        <v>1.0622619999999999E-2</v>
      </c>
      <c r="D304" s="7"/>
      <c r="E304" s="7"/>
      <c r="G304" s="7"/>
      <c r="H304" s="7"/>
    </row>
    <row r="305" spans="1:8" x14ac:dyDescent="0.3">
      <c r="A305" s="8" t="s">
        <v>1152</v>
      </c>
      <c r="B305" s="11">
        <v>1.2299964599999999E-2</v>
      </c>
      <c r="C305" s="12">
        <v>1.0698310000000001E-2</v>
      </c>
      <c r="D305" s="7"/>
      <c r="E305" s="7"/>
      <c r="G305" s="7"/>
      <c r="H305" s="7"/>
    </row>
    <row r="306" spans="1:8" x14ac:dyDescent="0.3">
      <c r="A306" s="8" t="s">
        <v>364</v>
      </c>
      <c r="B306" s="11">
        <v>1.25850743E-2</v>
      </c>
      <c r="C306" s="12">
        <v>1.091029E-2</v>
      </c>
      <c r="D306" s="7"/>
      <c r="E306" s="7"/>
      <c r="G306" s="7"/>
      <c r="H306" s="7"/>
    </row>
    <row r="307" spans="1:8" x14ac:dyDescent="0.3">
      <c r="A307" s="8" t="s">
        <v>1284</v>
      </c>
      <c r="B307" s="11">
        <v>1.26337792E-2</v>
      </c>
      <c r="C307" s="12">
        <v>1.0915279999999999E-2</v>
      </c>
      <c r="D307" s="7"/>
      <c r="E307" s="7"/>
      <c r="G307" s="7"/>
      <c r="H307" s="7"/>
    </row>
    <row r="308" spans="1:8" x14ac:dyDescent="0.3">
      <c r="A308" s="8" t="s">
        <v>884</v>
      </c>
      <c r="B308" s="11">
        <v>1.26736669E-2</v>
      </c>
      <c r="C308" s="12">
        <v>1.0915279999999999E-2</v>
      </c>
      <c r="D308" s="7"/>
      <c r="E308" s="7"/>
      <c r="G308" s="7"/>
      <c r="H308" s="7"/>
    </row>
    <row r="309" spans="1:8" x14ac:dyDescent="0.3">
      <c r="A309" s="8" t="s">
        <v>991</v>
      </c>
      <c r="B309" s="11">
        <v>1.27763861E-2</v>
      </c>
      <c r="C309" s="12">
        <v>1.09465E-2</v>
      </c>
      <c r="D309" s="7"/>
      <c r="E309" s="7"/>
      <c r="G309" s="7"/>
      <c r="H309" s="7"/>
    </row>
    <row r="310" spans="1:8" x14ac:dyDescent="0.3">
      <c r="A310" s="8" t="s">
        <v>32</v>
      </c>
      <c r="B310" s="11">
        <v>1.2802915200000001E-2</v>
      </c>
      <c r="C310" s="12">
        <v>1.09465E-2</v>
      </c>
      <c r="D310" s="7"/>
      <c r="E310" s="7"/>
      <c r="G310" s="7"/>
      <c r="H310" s="7"/>
    </row>
    <row r="311" spans="1:8" x14ac:dyDescent="0.3">
      <c r="A311" s="8" t="s">
        <v>1134</v>
      </c>
      <c r="B311" s="11">
        <v>1.2890050199999999E-2</v>
      </c>
      <c r="C311" s="12">
        <v>1.09465E-2</v>
      </c>
      <c r="D311" s="7"/>
      <c r="E311" s="7"/>
      <c r="G311" s="7"/>
      <c r="H311" s="7"/>
    </row>
    <row r="312" spans="1:8" x14ac:dyDescent="0.3">
      <c r="A312" s="8" t="s">
        <v>1020</v>
      </c>
      <c r="B312" s="11">
        <v>1.28966089E-2</v>
      </c>
      <c r="C312" s="12">
        <v>1.09465E-2</v>
      </c>
      <c r="D312" s="7"/>
      <c r="E312" s="7"/>
      <c r="G312" s="7"/>
      <c r="H312" s="7"/>
    </row>
    <row r="313" spans="1:8" x14ac:dyDescent="0.3">
      <c r="A313" s="8" t="s">
        <v>449</v>
      </c>
      <c r="B313" s="11">
        <v>1.2951510100000001E-2</v>
      </c>
      <c r="C313" s="12">
        <v>1.09465E-2</v>
      </c>
      <c r="D313" s="7"/>
      <c r="E313" s="7"/>
      <c r="G313" s="7"/>
      <c r="H313" s="7"/>
    </row>
    <row r="314" spans="1:8" x14ac:dyDescent="0.3">
      <c r="A314" s="8" t="s">
        <v>976</v>
      </c>
      <c r="B314" s="11">
        <v>1.29894182E-2</v>
      </c>
      <c r="C314" s="12">
        <v>1.09465E-2</v>
      </c>
      <c r="D314" s="7"/>
      <c r="E314" s="7"/>
      <c r="G314" s="7"/>
      <c r="H314" s="7"/>
    </row>
    <row r="315" spans="1:8" x14ac:dyDescent="0.3">
      <c r="A315" s="8" t="s">
        <v>750</v>
      </c>
      <c r="B315" s="11">
        <v>1.3000669100000001E-2</v>
      </c>
      <c r="C315" s="12">
        <v>1.09465E-2</v>
      </c>
      <c r="D315" s="7"/>
      <c r="E315" s="7"/>
      <c r="G315" s="7"/>
      <c r="H315" s="7"/>
    </row>
    <row r="316" spans="1:8" x14ac:dyDescent="0.3">
      <c r="A316" s="8" t="s">
        <v>277</v>
      </c>
      <c r="B316" s="11">
        <v>1.31075646E-2</v>
      </c>
      <c r="C316" s="12">
        <v>1.100136E-2</v>
      </c>
      <c r="D316" s="7"/>
      <c r="E316" s="7"/>
      <c r="G316" s="7"/>
      <c r="H316" s="7"/>
    </row>
    <row r="317" spans="1:8" x14ac:dyDescent="0.3">
      <c r="A317" s="8" t="s">
        <v>682</v>
      </c>
      <c r="B317" s="11">
        <v>1.3195305799999999E-2</v>
      </c>
      <c r="C317" s="12">
        <v>1.103985E-2</v>
      </c>
      <c r="D317" s="7"/>
      <c r="E317" s="7"/>
      <c r="G317" s="7"/>
      <c r="H317" s="7"/>
    </row>
    <row r="318" spans="1:8" x14ac:dyDescent="0.3">
      <c r="A318" s="8" t="s">
        <v>139</v>
      </c>
      <c r="B318" s="11">
        <v>1.33647008E-2</v>
      </c>
      <c r="C318" s="12">
        <v>1.114618E-2</v>
      </c>
      <c r="D318" s="7"/>
      <c r="E318" s="7"/>
      <c r="G318" s="7"/>
      <c r="H318" s="7"/>
    </row>
    <row r="319" spans="1:8" x14ac:dyDescent="0.3">
      <c r="A319" s="8" t="s">
        <v>768</v>
      </c>
      <c r="B319" s="11">
        <v>1.35671308E-2</v>
      </c>
      <c r="C319" s="12">
        <v>1.1215320000000001E-2</v>
      </c>
      <c r="D319" s="7"/>
      <c r="E319" s="7"/>
      <c r="G319" s="7"/>
      <c r="H319" s="7"/>
    </row>
    <row r="320" spans="1:8" x14ac:dyDescent="0.3">
      <c r="A320" s="8" t="s">
        <v>457</v>
      </c>
      <c r="B320" s="11">
        <v>1.3629426700000001E-2</v>
      </c>
      <c r="C320" s="12">
        <v>1.1215320000000001E-2</v>
      </c>
      <c r="D320" s="7"/>
      <c r="E320" s="7"/>
      <c r="G320" s="7"/>
      <c r="H320" s="7"/>
    </row>
    <row r="321" spans="1:8" x14ac:dyDescent="0.3">
      <c r="A321" s="8" t="s">
        <v>1390</v>
      </c>
      <c r="B321" s="11">
        <v>1.3636105399999999E-2</v>
      </c>
      <c r="C321" s="12">
        <v>1.1215320000000001E-2</v>
      </c>
      <c r="D321" s="7"/>
      <c r="E321" s="7"/>
      <c r="G321" s="7"/>
      <c r="H321" s="7"/>
    </row>
    <row r="322" spans="1:8" x14ac:dyDescent="0.3">
      <c r="A322" s="8" t="s">
        <v>1100</v>
      </c>
      <c r="B322" s="11">
        <v>1.3668612300000001E-2</v>
      </c>
      <c r="C322" s="12">
        <v>1.1215320000000001E-2</v>
      </c>
      <c r="D322" s="7"/>
      <c r="E322" s="7"/>
      <c r="G322" s="7"/>
      <c r="H322" s="7"/>
    </row>
    <row r="323" spans="1:8" x14ac:dyDescent="0.3">
      <c r="A323" s="8" t="s">
        <v>382</v>
      </c>
      <c r="B323" s="11">
        <v>1.3691499500000001E-2</v>
      </c>
      <c r="C323" s="12">
        <v>1.1215320000000001E-2</v>
      </c>
      <c r="D323" s="7"/>
      <c r="E323" s="7"/>
      <c r="G323" s="7"/>
      <c r="H323" s="7"/>
    </row>
    <row r="324" spans="1:8" x14ac:dyDescent="0.3">
      <c r="A324" s="8" t="s">
        <v>1542</v>
      </c>
      <c r="B324" s="11">
        <v>1.37284494E-2</v>
      </c>
      <c r="C324" s="12">
        <v>1.1215320000000001E-2</v>
      </c>
      <c r="D324" s="7"/>
      <c r="E324" s="7"/>
      <c r="G324" s="7"/>
      <c r="H324" s="7"/>
    </row>
    <row r="325" spans="1:8" x14ac:dyDescent="0.3">
      <c r="A325" s="8" t="s">
        <v>802</v>
      </c>
      <c r="B325" s="11">
        <v>1.3745487799999999E-2</v>
      </c>
      <c r="C325" s="12">
        <v>1.1215320000000001E-2</v>
      </c>
      <c r="D325" s="7"/>
      <c r="E325" s="7"/>
      <c r="G325" s="7"/>
      <c r="H325" s="7"/>
    </row>
    <row r="326" spans="1:8" x14ac:dyDescent="0.3">
      <c r="A326" s="8" t="s">
        <v>1171</v>
      </c>
      <c r="B326" s="11">
        <v>1.3790493799999999E-2</v>
      </c>
      <c r="C326" s="12">
        <v>1.1217309999999999E-2</v>
      </c>
      <c r="D326" s="7"/>
      <c r="E326" s="7"/>
      <c r="G326" s="7"/>
      <c r="H326" s="7"/>
    </row>
    <row r="327" spans="1:8" x14ac:dyDescent="0.3">
      <c r="A327" s="8" t="s">
        <v>1389</v>
      </c>
      <c r="B327" s="11">
        <v>1.39479618E-2</v>
      </c>
      <c r="C327" s="12">
        <v>1.1310489999999999E-2</v>
      </c>
      <c r="D327" s="7"/>
      <c r="E327" s="7"/>
      <c r="G327" s="7"/>
      <c r="H327" s="7"/>
    </row>
    <row r="328" spans="1:8" x14ac:dyDescent="0.3">
      <c r="A328" s="8" t="s">
        <v>1551</v>
      </c>
      <c r="B328" s="11">
        <v>1.40286575E-2</v>
      </c>
      <c r="C328" s="12">
        <v>1.133496E-2</v>
      </c>
      <c r="D328" s="7"/>
      <c r="E328" s="7"/>
      <c r="G328" s="7"/>
      <c r="H328" s="7"/>
    </row>
    <row r="329" spans="1:8" x14ac:dyDescent="0.3">
      <c r="A329" s="8" t="s">
        <v>1543</v>
      </c>
      <c r="B329" s="11">
        <v>1.40641571E-2</v>
      </c>
      <c r="C329" s="12">
        <v>1.133496E-2</v>
      </c>
      <c r="D329" s="7"/>
      <c r="E329" s="7"/>
      <c r="G329" s="7"/>
      <c r="H329" s="7"/>
    </row>
    <row r="330" spans="1:8" x14ac:dyDescent="0.3">
      <c r="A330" s="8" t="s">
        <v>1681</v>
      </c>
      <c r="B330" s="11">
        <v>1.42449797E-2</v>
      </c>
      <c r="C330" s="12">
        <v>1.1365460000000001E-2</v>
      </c>
      <c r="D330" s="7"/>
      <c r="E330" s="7"/>
      <c r="G330" s="7"/>
      <c r="H330" s="7"/>
    </row>
    <row r="331" spans="1:8" x14ac:dyDescent="0.3">
      <c r="A331" s="8" t="s">
        <v>997</v>
      </c>
      <c r="B331" s="11">
        <v>1.430271E-2</v>
      </c>
      <c r="C331" s="12">
        <v>1.1365460000000001E-2</v>
      </c>
      <c r="D331" s="7"/>
      <c r="E331" s="7"/>
      <c r="G331" s="7"/>
      <c r="H331" s="7"/>
    </row>
    <row r="332" spans="1:8" x14ac:dyDescent="0.3">
      <c r="A332" s="8" t="s">
        <v>20</v>
      </c>
      <c r="B332" s="11">
        <v>1.4331743399999999E-2</v>
      </c>
      <c r="C332" s="12">
        <v>1.1365460000000001E-2</v>
      </c>
      <c r="D332" s="7"/>
      <c r="E332" s="7"/>
      <c r="G332" s="7"/>
      <c r="H332" s="7"/>
    </row>
    <row r="333" spans="1:8" x14ac:dyDescent="0.3">
      <c r="A333" s="8" t="s">
        <v>1226</v>
      </c>
      <c r="B333" s="11">
        <v>1.4336741599999999E-2</v>
      </c>
      <c r="C333" s="12">
        <v>1.1365460000000001E-2</v>
      </c>
      <c r="D333" s="7"/>
      <c r="E333" s="7"/>
      <c r="G333" s="7"/>
      <c r="H333" s="7"/>
    </row>
    <row r="334" spans="1:8" x14ac:dyDescent="0.3">
      <c r="A334" s="8" t="s">
        <v>1198</v>
      </c>
      <c r="B334" s="11">
        <v>1.43603442E-2</v>
      </c>
      <c r="C334" s="12">
        <v>1.1365460000000001E-2</v>
      </c>
      <c r="D334" s="7"/>
      <c r="E334" s="7"/>
      <c r="G334" s="7"/>
      <c r="H334" s="7"/>
    </row>
    <row r="335" spans="1:8" x14ac:dyDescent="0.3">
      <c r="A335" s="8" t="s">
        <v>790</v>
      </c>
      <c r="B335" s="11">
        <v>1.4360753299999999E-2</v>
      </c>
      <c r="C335" s="12">
        <v>1.1365460000000001E-2</v>
      </c>
      <c r="D335" s="7"/>
      <c r="E335" s="7"/>
      <c r="G335" s="7"/>
      <c r="H335" s="7"/>
    </row>
    <row r="336" spans="1:8" x14ac:dyDescent="0.3">
      <c r="A336" s="8" t="s">
        <v>1225</v>
      </c>
      <c r="B336" s="11">
        <v>1.4467420999999999E-2</v>
      </c>
      <c r="C336" s="12">
        <v>1.138839E-2</v>
      </c>
      <c r="D336" s="7"/>
      <c r="E336" s="7"/>
      <c r="G336" s="7"/>
      <c r="H336" s="7"/>
    </row>
    <row r="337" spans="1:8" x14ac:dyDescent="0.3">
      <c r="A337" s="8" t="s">
        <v>196</v>
      </c>
      <c r="B337" s="11">
        <v>1.44761469E-2</v>
      </c>
      <c r="C337" s="12">
        <v>1.138839E-2</v>
      </c>
      <c r="D337" s="7"/>
      <c r="E337" s="7"/>
      <c r="G337" s="7"/>
      <c r="H337" s="7"/>
    </row>
    <row r="338" spans="1:8" x14ac:dyDescent="0.3">
      <c r="A338" s="8" t="s">
        <v>17</v>
      </c>
      <c r="B338" s="11">
        <v>1.4668777799999999E-2</v>
      </c>
      <c r="C338" s="12">
        <v>1.1481460000000001E-2</v>
      </c>
      <c r="D338" s="7"/>
      <c r="E338" s="7"/>
      <c r="G338" s="7"/>
      <c r="H338" s="7"/>
    </row>
    <row r="339" spans="1:8" x14ac:dyDescent="0.3">
      <c r="A339" s="8" t="s">
        <v>1194</v>
      </c>
      <c r="B339" s="11">
        <v>1.46815913E-2</v>
      </c>
      <c r="C339" s="12">
        <v>1.1481460000000001E-2</v>
      </c>
      <c r="D339" s="7"/>
      <c r="E339" s="7"/>
      <c r="G339" s="7"/>
      <c r="H339" s="7"/>
    </row>
    <row r="340" spans="1:8" x14ac:dyDescent="0.3">
      <c r="A340" s="8" t="s">
        <v>1637</v>
      </c>
      <c r="B340" s="11">
        <v>1.50713324E-2</v>
      </c>
      <c r="C340" s="12">
        <v>1.1751380000000001E-2</v>
      </c>
      <c r="D340" s="7"/>
      <c r="E340" s="7"/>
      <c r="G340" s="7"/>
      <c r="H340" s="7"/>
    </row>
    <row r="341" spans="1:8" x14ac:dyDescent="0.3">
      <c r="A341" s="8" t="s">
        <v>328</v>
      </c>
      <c r="B341" s="11">
        <v>1.51862387E-2</v>
      </c>
      <c r="C341" s="12">
        <v>1.180605E-2</v>
      </c>
      <c r="D341" s="7"/>
      <c r="E341" s="7"/>
      <c r="G341" s="7"/>
      <c r="H341" s="7"/>
    </row>
    <row r="342" spans="1:8" x14ac:dyDescent="0.3">
      <c r="A342" s="8" t="s">
        <v>821</v>
      </c>
      <c r="B342" s="11">
        <v>1.53327863E-2</v>
      </c>
      <c r="C342" s="12">
        <v>1.1855910000000001E-2</v>
      </c>
      <c r="D342" s="7"/>
      <c r="E342" s="7"/>
      <c r="G342" s="7"/>
      <c r="H342" s="7"/>
    </row>
    <row r="343" spans="1:8" x14ac:dyDescent="0.3">
      <c r="A343" s="8" t="s">
        <v>1419</v>
      </c>
      <c r="B343" s="11">
        <v>1.5433954099999999E-2</v>
      </c>
      <c r="C343" s="12">
        <v>1.1855910000000001E-2</v>
      </c>
      <c r="D343" s="7"/>
      <c r="E343" s="7"/>
      <c r="G343" s="7"/>
      <c r="H343" s="7"/>
    </row>
    <row r="344" spans="1:8" x14ac:dyDescent="0.3">
      <c r="A344" s="8" t="s">
        <v>1625</v>
      </c>
      <c r="B344" s="11">
        <v>1.5459857E-2</v>
      </c>
      <c r="C344" s="12">
        <v>1.1855910000000001E-2</v>
      </c>
      <c r="D344" s="7"/>
      <c r="E344" s="7"/>
      <c r="G344" s="7"/>
      <c r="H344" s="7"/>
    </row>
    <row r="345" spans="1:8" x14ac:dyDescent="0.3">
      <c r="A345" s="8" t="s">
        <v>545</v>
      </c>
      <c r="B345" s="11">
        <v>1.54669027E-2</v>
      </c>
      <c r="C345" s="12">
        <v>1.1855910000000001E-2</v>
      </c>
      <c r="D345" s="7"/>
      <c r="E345" s="7"/>
      <c r="G345" s="7"/>
      <c r="H345" s="7"/>
    </row>
    <row r="346" spans="1:8" x14ac:dyDescent="0.3">
      <c r="A346" s="8" t="s">
        <v>654</v>
      </c>
      <c r="B346" s="11">
        <v>1.54753128E-2</v>
      </c>
      <c r="C346" s="12">
        <v>1.1855910000000001E-2</v>
      </c>
      <c r="D346" s="7"/>
      <c r="E346" s="7"/>
      <c r="G346" s="7"/>
      <c r="H346" s="7"/>
    </row>
    <row r="347" spans="1:8" x14ac:dyDescent="0.3">
      <c r="A347" s="8" t="s">
        <v>1115</v>
      </c>
      <c r="B347" s="11">
        <v>1.55343983E-2</v>
      </c>
      <c r="C347" s="12">
        <v>1.1866689999999999E-2</v>
      </c>
      <c r="D347" s="7"/>
      <c r="E347" s="7"/>
      <c r="G347" s="7"/>
      <c r="H347" s="7"/>
    </row>
    <row r="348" spans="1:8" x14ac:dyDescent="0.3">
      <c r="A348" s="8" t="s">
        <v>548</v>
      </c>
      <c r="B348" s="11">
        <v>1.57298248E-2</v>
      </c>
      <c r="C348" s="12">
        <v>1.1974479999999999E-2</v>
      </c>
      <c r="D348" s="7"/>
      <c r="E348" s="7"/>
      <c r="G348" s="7"/>
      <c r="H348" s="7"/>
    </row>
    <row r="349" spans="1:8" x14ac:dyDescent="0.3">
      <c r="A349" s="8" t="s">
        <v>1083</v>
      </c>
      <c r="B349" s="11">
        <v>1.5766386300000001E-2</v>
      </c>
      <c r="C349" s="12">
        <v>1.1974479999999999E-2</v>
      </c>
      <c r="D349" s="7"/>
      <c r="E349" s="7"/>
      <c r="G349" s="7"/>
      <c r="H349" s="7"/>
    </row>
    <row r="350" spans="1:8" x14ac:dyDescent="0.3">
      <c r="A350" s="8" t="s">
        <v>987</v>
      </c>
      <c r="B350" s="11">
        <v>1.6003363E-2</v>
      </c>
      <c r="C350" s="12">
        <v>1.209066E-2</v>
      </c>
      <c r="D350" s="7"/>
      <c r="E350" s="7"/>
      <c r="G350" s="7"/>
      <c r="H350" s="7"/>
    </row>
    <row r="351" spans="1:8" x14ac:dyDescent="0.3">
      <c r="A351" s="8" t="s">
        <v>468</v>
      </c>
      <c r="B351" s="11">
        <v>1.6110741899999999E-2</v>
      </c>
      <c r="C351" s="12">
        <v>1.209066E-2</v>
      </c>
      <c r="D351" s="7"/>
      <c r="E351" s="7"/>
      <c r="G351" s="7"/>
      <c r="H351" s="7"/>
    </row>
    <row r="352" spans="1:8" x14ac:dyDescent="0.3">
      <c r="A352" s="8" t="s">
        <v>1448</v>
      </c>
      <c r="B352" s="11">
        <v>1.6154332800000001E-2</v>
      </c>
      <c r="C352" s="12">
        <v>1.209066E-2</v>
      </c>
      <c r="D352" s="7"/>
      <c r="E352" s="7"/>
      <c r="G352" s="7"/>
      <c r="H352" s="7"/>
    </row>
    <row r="353" spans="1:8" x14ac:dyDescent="0.3">
      <c r="A353" s="8" t="s">
        <v>1445</v>
      </c>
      <c r="B353" s="11">
        <v>1.6182090100000001E-2</v>
      </c>
      <c r="C353" s="12">
        <v>1.209066E-2</v>
      </c>
      <c r="D353" s="7"/>
      <c r="E353" s="7"/>
      <c r="G353" s="7"/>
      <c r="H353" s="7"/>
    </row>
    <row r="354" spans="1:8" x14ac:dyDescent="0.3">
      <c r="A354" s="8" t="s">
        <v>726</v>
      </c>
      <c r="B354" s="11">
        <v>1.6210154800000001E-2</v>
      </c>
      <c r="C354" s="12">
        <v>1.209066E-2</v>
      </c>
      <c r="D354" s="7"/>
      <c r="E354" s="7"/>
      <c r="G354" s="7"/>
      <c r="H354" s="7"/>
    </row>
    <row r="355" spans="1:8" x14ac:dyDescent="0.3">
      <c r="A355" s="8" t="s">
        <v>403</v>
      </c>
      <c r="B355" s="11">
        <v>1.62693366E-2</v>
      </c>
      <c r="C355" s="12">
        <v>1.209066E-2</v>
      </c>
      <c r="D355" s="7"/>
      <c r="E355" s="7"/>
      <c r="G355" s="7"/>
      <c r="H355" s="7"/>
    </row>
    <row r="356" spans="1:8" x14ac:dyDescent="0.3">
      <c r="A356" s="8" t="s">
        <v>1063</v>
      </c>
      <c r="B356" s="11">
        <v>1.6273806599999999E-2</v>
      </c>
      <c r="C356" s="12">
        <v>1.209066E-2</v>
      </c>
      <c r="D356" s="7"/>
      <c r="E356" s="7"/>
      <c r="G356" s="7"/>
      <c r="H356" s="7"/>
    </row>
    <row r="357" spans="1:8" x14ac:dyDescent="0.3">
      <c r="A357" s="8" t="s">
        <v>1556</v>
      </c>
      <c r="B357" s="11">
        <v>1.6297835100000001E-2</v>
      </c>
      <c r="C357" s="12">
        <v>1.209066E-2</v>
      </c>
      <c r="D357" s="7"/>
      <c r="E357" s="7"/>
      <c r="G357" s="7"/>
      <c r="H357" s="7"/>
    </row>
    <row r="358" spans="1:8" x14ac:dyDescent="0.3">
      <c r="A358" s="8" t="s">
        <v>1492</v>
      </c>
      <c r="B358" s="11">
        <v>1.63454234E-2</v>
      </c>
      <c r="C358" s="12">
        <v>1.209066E-2</v>
      </c>
      <c r="D358" s="7"/>
      <c r="E358" s="7"/>
      <c r="G358" s="7"/>
      <c r="H358" s="7"/>
    </row>
    <row r="359" spans="1:8" x14ac:dyDescent="0.3">
      <c r="A359" s="8" t="s">
        <v>960</v>
      </c>
      <c r="B359" s="11">
        <v>1.6418896799999999E-2</v>
      </c>
      <c r="C359" s="12">
        <v>1.209066E-2</v>
      </c>
      <c r="D359" s="7"/>
      <c r="E359" s="7"/>
      <c r="G359" s="7"/>
      <c r="H359" s="7"/>
    </row>
    <row r="360" spans="1:8" x14ac:dyDescent="0.3">
      <c r="A360" s="8" t="s">
        <v>661</v>
      </c>
      <c r="B360" s="11">
        <v>1.6424000099999999E-2</v>
      </c>
      <c r="C360" s="12">
        <v>1.209066E-2</v>
      </c>
      <c r="D360" s="7"/>
      <c r="E360" s="7"/>
      <c r="G360" s="7"/>
      <c r="H360" s="7"/>
    </row>
    <row r="361" spans="1:8" x14ac:dyDescent="0.3">
      <c r="A361" s="8" t="s">
        <v>1087</v>
      </c>
      <c r="B361" s="11">
        <v>1.6560284799999998E-2</v>
      </c>
      <c r="C361" s="12">
        <v>1.213354E-2</v>
      </c>
      <c r="D361" s="7"/>
      <c r="E361" s="7"/>
      <c r="G361" s="7"/>
      <c r="H361" s="7"/>
    </row>
    <row r="362" spans="1:8" x14ac:dyDescent="0.3">
      <c r="A362" s="8" t="s">
        <v>1555</v>
      </c>
      <c r="B362" s="11">
        <v>1.6586028499999999E-2</v>
      </c>
      <c r="C362" s="12">
        <v>1.213354E-2</v>
      </c>
      <c r="D362" s="7"/>
      <c r="E362" s="7"/>
      <c r="G362" s="7"/>
      <c r="H362" s="7"/>
    </row>
    <row r="363" spans="1:8" x14ac:dyDescent="0.3">
      <c r="A363" s="8" t="s">
        <v>590</v>
      </c>
      <c r="B363" s="11">
        <v>1.6620369400000001E-2</v>
      </c>
      <c r="C363" s="12">
        <v>1.213354E-2</v>
      </c>
      <c r="D363" s="7"/>
      <c r="E363" s="7"/>
      <c r="G363" s="7"/>
      <c r="H363" s="7"/>
    </row>
    <row r="364" spans="1:8" x14ac:dyDescent="0.3">
      <c r="A364" s="8" t="s">
        <v>446</v>
      </c>
      <c r="B364" s="11">
        <v>1.68550573E-2</v>
      </c>
      <c r="C364" s="12">
        <v>1.227088E-2</v>
      </c>
      <c r="D364" s="7"/>
      <c r="E364" s="7"/>
      <c r="G364" s="7"/>
      <c r="H364" s="7"/>
    </row>
    <row r="365" spans="1:8" x14ac:dyDescent="0.3">
      <c r="A365" s="8" t="s">
        <v>249</v>
      </c>
      <c r="B365" s="11">
        <v>1.6937092099999999E-2</v>
      </c>
      <c r="C365" s="12">
        <v>1.2296639999999999E-2</v>
      </c>
      <c r="D365" s="7"/>
      <c r="E365" s="7"/>
      <c r="G365" s="7"/>
      <c r="H365" s="7"/>
    </row>
    <row r="366" spans="1:8" x14ac:dyDescent="0.3">
      <c r="A366" s="8" t="s">
        <v>56</v>
      </c>
      <c r="B366" s="11">
        <v>1.6987977299999998E-2</v>
      </c>
      <c r="C366" s="12">
        <v>1.22997E-2</v>
      </c>
      <c r="D366" s="7"/>
      <c r="E366" s="7"/>
      <c r="G366" s="7"/>
      <c r="H366" s="7"/>
    </row>
    <row r="367" spans="1:8" x14ac:dyDescent="0.3">
      <c r="A367" s="8" t="s">
        <v>509</v>
      </c>
      <c r="B367" s="11">
        <v>1.70433841E-2</v>
      </c>
      <c r="C367" s="12">
        <v>1.2305999999999999E-2</v>
      </c>
      <c r="D367" s="7"/>
      <c r="E367" s="7"/>
      <c r="G367" s="7"/>
      <c r="H367" s="7"/>
    </row>
    <row r="368" spans="1:8" x14ac:dyDescent="0.3">
      <c r="A368" s="8" t="s">
        <v>418</v>
      </c>
      <c r="B368" s="11">
        <v>1.7235203000000001E-2</v>
      </c>
      <c r="C368" s="12">
        <v>1.2322919999999999E-2</v>
      </c>
      <c r="D368" s="7"/>
      <c r="E368" s="7"/>
      <c r="G368" s="7"/>
      <c r="H368" s="7"/>
    </row>
    <row r="369" spans="1:8" x14ac:dyDescent="0.3">
      <c r="A369" s="8" t="s">
        <v>1368</v>
      </c>
      <c r="B369" s="11">
        <v>1.7256706300000001E-2</v>
      </c>
      <c r="C369" s="12">
        <v>1.2322919999999999E-2</v>
      </c>
      <c r="D369" s="7"/>
      <c r="E369" s="7"/>
      <c r="G369" s="7"/>
      <c r="H369" s="7"/>
    </row>
    <row r="370" spans="1:8" x14ac:dyDescent="0.3">
      <c r="A370" s="8" t="s">
        <v>577</v>
      </c>
      <c r="B370" s="11">
        <v>1.7261392899999999E-2</v>
      </c>
      <c r="C370" s="12">
        <v>1.2322919999999999E-2</v>
      </c>
      <c r="D370" s="7"/>
      <c r="E370" s="7"/>
      <c r="G370" s="7"/>
      <c r="H370" s="7"/>
    </row>
    <row r="371" spans="1:8" x14ac:dyDescent="0.3">
      <c r="A371" s="8" t="s">
        <v>81</v>
      </c>
      <c r="B371" s="11">
        <v>1.7289677400000002E-2</v>
      </c>
      <c r="C371" s="12">
        <v>1.2322919999999999E-2</v>
      </c>
      <c r="D371" s="7"/>
      <c r="E371" s="7"/>
      <c r="G371" s="7"/>
      <c r="H371" s="7"/>
    </row>
    <row r="372" spans="1:8" x14ac:dyDescent="0.3">
      <c r="A372" s="8" t="s">
        <v>438</v>
      </c>
      <c r="B372" s="11">
        <v>1.7300601200000001E-2</v>
      </c>
      <c r="C372" s="12">
        <v>1.2322919999999999E-2</v>
      </c>
      <c r="D372" s="7"/>
      <c r="E372" s="7"/>
      <c r="G372" s="7"/>
      <c r="H372" s="7"/>
    </row>
    <row r="373" spans="1:8" x14ac:dyDescent="0.3">
      <c r="A373" s="8" t="s">
        <v>1669</v>
      </c>
      <c r="B373" s="11">
        <v>1.7381923399999999E-2</v>
      </c>
      <c r="C373" s="12">
        <v>1.2347469999999999E-2</v>
      </c>
      <c r="D373" s="7"/>
      <c r="E373" s="7"/>
      <c r="G373" s="7"/>
      <c r="H373" s="7"/>
    </row>
    <row r="374" spans="1:8" x14ac:dyDescent="0.3">
      <c r="A374" s="8" t="s">
        <v>1247</v>
      </c>
      <c r="B374" s="11">
        <v>1.7622751499999999E-2</v>
      </c>
      <c r="C374" s="12">
        <v>1.248489E-2</v>
      </c>
      <c r="D374" s="7"/>
      <c r="E374" s="7"/>
      <c r="G374" s="7"/>
      <c r="H374" s="7"/>
    </row>
    <row r="375" spans="1:8" x14ac:dyDescent="0.3">
      <c r="A375" s="8" t="s">
        <v>517</v>
      </c>
      <c r="B375" s="11">
        <v>1.8053896600000001E-2</v>
      </c>
      <c r="C375" s="12">
        <v>1.275605E-2</v>
      </c>
      <c r="D375" s="7"/>
      <c r="E375" s="7"/>
      <c r="G375" s="7"/>
      <c r="H375" s="7"/>
    </row>
    <row r="376" spans="1:8" x14ac:dyDescent="0.3">
      <c r="A376" s="8" t="s">
        <v>1439</v>
      </c>
      <c r="B376" s="11">
        <v>1.82182413E-2</v>
      </c>
      <c r="C376" s="12">
        <v>1.2819860000000001E-2</v>
      </c>
      <c r="D376" s="7"/>
      <c r="E376" s="7"/>
      <c r="G376" s="7"/>
      <c r="H376" s="7"/>
    </row>
    <row r="377" spans="1:8" x14ac:dyDescent="0.3">
      <c r="A377" s="8" t="s">
        <v>781</v>
      </c>
      <c r="B377" s="11">
        <v>1.8241499000000001E-2</v>
      </c>
      <c r="C377" s="12">
        <v>1.2819860000000001E-2</v>
      </c>
      <c r="D377" s="7"/>
      <c r="E377" s="7"/>
      <c r="G377" s="7"/>
      <c r="H377" s="7"/>
    </row>
    <row r="378" spans="1:8" x14ac:dyDescent="0.3">
      <c r="A378" s="8" t="s">
        <v>1428</v>
      </c>
      <c r="B378" s="11">
        <v>1.8383251900000001E-2</v>
      </c>
      <c r="C378" s="12">
        <v>1.288512E-2</v>
      </c>
      <c r="D378" s="7"/>
      <c r="E378" s="7"/>
      <c r="G378" s="7"/>
      <c r="H378" s="7"/>
    </row>
    <row r="379" spans="1:8" x14ac:dyDescent="0.3">
      <c r="A379" s="8" t="s">
        <v>1760</v>
      </c>
      <c r="B379" s="11">
        <v>1.8452504099999999E-2</v>
      </c>
      <c r="C379" s="12">
        <v>1.289936E-2</v>
      </c>
      <c r="D379" s="7"/>
      <c r="E379" s="7"/>
      <c r="G379" s="7"/>
      <c r="H379" s="7"/>
    </row>
    <row r="380" spans="1:8" x14ac:dyDescent="0.3">
      <c r="A380" s="8" t="s">
        <v>809</v>
      </c>
      <c r="B380" s="11">
        <v>1.87603371E-2</v>
      </c>
      <c r="C380" s="12">
        <v>1.3079850000000001E-2</v>
      </c>
      <c r="D380" s="7"/>
      <c r="E380" s="7"/>
      <c r="G380" s="7"/>
      <c r="H380" s="7"/>
    </row>
    <row r="381" spans="1:8" x14ac:dyDescent="0.3">
      <c r="A381" s="8" t="s">
        <v>1204</v>
      </c>
      <c r="B381" s="11">
        <v>1.8915132000000001E-2</v>
      </c>
      <c r="C381" s="12">
        <v>1.315298E-2</v>
      </c>
      <c r="D381" s="7"/>
      <c r="E381" s="7"/>
      <c r="G381" s="7"/>
      <c r="H381" s="7"/>
    </row>
    <row r="382" spans="1:8" x14ac:dyDescent="0.3">
      <c r="A382" s="8" t="s">
        <v>723</v>
      </c>
      <c r="B382" s="11">
        <v>1.9105043700000001E-2</v>
      </c>
      <c r="C382" s="12">
        <v>1.3250079999999999E-2</v>
      </c>
      <c r="D382" s="7"/>
      <c r="E382" s="7"/>
      <c r="G382" s="7"/>
      <c r="H382" s="7"/>
    </row>
    <row r="383" spans="1:8" x14ac:dyDescent="0.3">
      <c r="A383" s="8" t="s">
        <v>1676</v>
      </c>
      <c r="B383" s="11">
        <v>1.9437375600000001E-2</v>
      </c>
      <c r="C383" s="12">
        <v>1.3445179999999999E-2</v>
      </c>
      <c r="D383" s="7"/>
      <c r="E383" s="7"/>
      <c r="G383" s="7"/>
      <c r="H383" s="7"/>
    </row>
    <row r="384" spans="1:8" x14ac:dyDescent="0.3">
      <c r="A384" s="8" t="s">
        <v>194</v>
      </c>
      <c r="B384" s="11">
        <v>1.9587349099999998E-2</v>
      </c>
      <c r="C384" s="12">
        <v>1.351345E-2</v>
      </c>
      <c r="D384" s="7"/>
      <c r="E384" s="7"/>
      <c r="G384" s="7"/>
      <c r="H384" s="7"/>
    </row>
    <row r="385" spans="1:8" x14ac:dyDescent="0.3">
      <c r="A385" s="8" t="s">
        <v>1705</v>
      </c>
      <c r="B385" s="11">
        <v>1.9865441500000001E-2</v>
      </c>
      <c r="C385" s="12">
        <v>1.3626579999999999E-2</v>
      </c>
      <c r="D385" s="7"/>
      <c r="E385" s="7"/>
      <c r="G385" s="7"/>
      <c r="H385" s="7"/>
    </row>
    <row r="386" spans="1:8" x14ac:dyDescent="0.3">
      <c r="A386" s="8" t="s">
        <v>738</v>
      </c>
      <c r="B386" s="11">
        <v>1.9902593400000002E-2</v>
      </c>
      <c r="C386" s="12">
        <v>1.3626579999999999E-2</v>
      </c>
      <c r="D386" s="7"/>
      <c r="E386" s="7"/>
      <c r="G386" s="7"/>
      <c r="H386" s="7"/>
    </row>
    <row r="387" spans="1:8" x14ac:dyDescent="0.3">
      <c r="A387" s="8" t="s">
        <v>424</v>
      </c>
      <c r="B387" s="11">
        <v>1.99064319E-2</v>
      </c>
      <c r="C387" s="12">
        <v>1.3626579999999999E-2</v>
      </c>
      <c r="D387" s="7"/>
      <c r="E387" s="7"/>
      <c r="G387" s="7"/>
      <c r="H387" s="7"/>
    </row>
    <row r="388" spans="1:8" x14ac:dyDescent="0.3">
      <c r="A388" s="8" t="s">
        <v>1040</v>
      </c>
      <c r="B388" s="11">
        <v>1.9977189100000001E-2</v>
      </c>
      <c r="C388" s="12">
        <v>1.363958E-2</v>
      </c>
      <c r="D388" s="7"/>
      <c r="E388" s="7"/>
      <c r="G388" s="7"/>
      <c r="H388" s="7"/>
    </row>
    <row r="389" spans="1:8" x14ac:dyDescent="0.3">
      <c r="A389" s="8" t="s">
        <v>811</v>
      </c>
      <c r="B389" s="11">
        <v>2.0069323900000002E-2</v>
      </c>
      <c r="C389" s="12">
        <v>1.3641149999999999E-2</v>
      </c>
      <c r="D389" s="7"/>
      <c r="E389" s="7"/>
      <c r="G389" s="7"/>
      <c r="H389" s="7"/>
    </row>
    <row r="390" spans="1:8" x14ac:dyDescent="0.3">
      <c r="A390" s="8" t="s">
        <v>1252</v>
      </c>
      <c r="B390" s="11">
        <v>2.00830049E-2</v>
      </c>
      <c r="C390" s="12">
        <v>1.3641149999999999E-2</v>
      </c>
      <c r="D390" s="7"/>
      <c r="E390" s="7"/>
      <c r="G390" s="7"/>
      <c r="H390" s="7"/>
    </row>
    <row r="391" spans="1:8" x14ac:dyDescent="0.3">
      <c r="A391" s="8" t="s">
        <v>38</v>
      </c>
      <c r="B391" s="11">
        <v>2.0224141500000001E-2</v>
      </c>
      <c r="C391" s="12">
        <v>1.3662550000000001E-2</v>
      </c>
      <c r="D391" s="7"/>
      <c r="E391" s="7"/>
      <c r="G391" s="7"/>
      <c r="H391" s="7"/>
    </row>
    <row r="392" spans="1:8" x14ac:dyDescent="0.3">
      <c r="A392" s="8" t="s">
        <v>179</v>
      </c>
      <c r="B392" s="11">
        <v>2.02608845E-2</v>
      </c>
      <c r="C392" s="12">
        <v>1.3662550000000001E-2</v>
      </c>
      <c r="D392" s="7"/>
      <c r="E392" s="7"/>
      <c r="G392" s="7"/>
      <c r="H392" s="7"/>
    </row>
    <row r="393" spans="1:8" x14ac:dyDescent="0.3">
      <c r="A393" s="8" t="s">
        <v>330</v>
      </c>
      <c r="B393" s="11">
        <v>2.02700348E-2</v>
      </c>
      <c r="C393" s="12">
        <v>1.3662550000000001E-2</v>
      </c>
      <c r="D393" s="7"/>
      <c r="E393" s="7"/>
      <c r="G393" s="7"/>
      <c r="H393" s="7"/>
    </row>
    <row r="394" spans="1:8" x14ac:dyDescent="0.3">
      <c r="A394" s="8" t="s">
        <v>1684</v>
      </c>
      <c r="B394" s="11">
        <v>2.0455404399999998E-2</v>
      </c>
      <c r="C394" s="12">
        <v>1.375232E-2</v>
      </c>
      <c r="D394" s="7"/>
      <c r="E394" s="7"/>
      <c r="G394" s="7"/>
      <c r="H394" s="7"/>
    </row>
    <row r="395" spans="1:8" x14ac:dyDescent="0.3">
      <c r="A395" s="8" t="s">
        <v>1581</v>
      </c>
      <c r="B395" s="11">
        <v>2.0572851999999999E-2</v>
      </c>
      <c r="C395" s="12">
        <v>1.378044E-2</v>
      </c>
      <c r="D395" s="7"/>
      <c r="E395" s="7"/>
      <c r="G395" s="7"/>
      <c r="H395" s="7"/>
    </row>
    <row r="396" spans="1:8" x14ac:dyDescent="0.3">
      <c r="A396" s="8" t="s">
        <v>247</v>
      </c>
      <c r="B396" s="11">
        <v>2.0601808499999999E-2</v>
      </c>
      <c r="C396" s="12">
        <v>1.378044E-2</v>
      </c>
      <c r="D396" s="7"/>
      <c r="E396" s="7"/>
      <c r="G396" s="7"/>
      <c r="H396" s="7"/>
    </row>
    <row r="397" spans="1:8" x14ac:dyDescent="0.3">
      <c r="A397" s="8" t="s">
        <v>952</v>
      </c>
      <c r="B397" s="11">
        <v>2.0707338799999999E-2</v>
      </c>
      <c r="C397" s="12">
        <v>1.381345E-2</v>
      </c>
      <c r="D397" s="7"/>
      <c r="E397" s="7"/>
      <c r="G397" s="7"/>
      <c r="H397" s="7"/>
    </row>
    <row r="398" spans="1:8" x14ac:dyDescent="0.3">
      <c r="A398" s="8" t="s">
        <v>1200</v>
      </c>
      <c r="B398" s="11">
        <v>2.07560249E-2</v>
      </c>
      <c r="C398" s="12">
        <v>1.381345E-2</v>
      </c>
      <c r="D398" s="7"/>
      <c r="E398" s="7"/>
      <c r="G398" s="7"/>
      <c r="H398" s="7"/>
    </row>
    <row r="399" spans="1:8" x14ac:dyDescent="0.3">
      <c r="A399" s="8" t="s">
        <v>1132</v>
      </c>
      <c r="B399" s="11">
        <v>2.0808397999999999E-2</v>
      </c>
      <c r="C399" s="12">
        <v>1.381345E-2</v>
      </c>
      <c r="D399" s="7"/>
      <c r="E399" s="7"/>
      <c r="G399" s="7"/>
      <c r="H399" s="7"/>
    </row>
    <row r="400" spans="1:8" x14ac:dyDescent="0.3">
      <c r="A400" s="8" t="s">
        <v>1388</v>
      </c>
      <c r="B400" s="11">
        <v>2.1216265299999999E-2</v>
      </c>
      <c r="C400" s="12">
        <v>1.403015E-2</v>
      </c>
      <c r="D400" s="7"/>
      <c r="E400" s="7"/>
      <c r="G400" s="7"/>
      <c r="H400" s="7"/>
    </row>
    <row r="401" spans="1:8" x14ac:dyDescent="0.3">
      <c r="A401" s="8" t="s">
        <v>1715</v>
      </c>
      <c r="B401" s="11">
        <v>2.12413046E-2</v>
      </c>
      <c r="C401" s="12">
        <v>1.403015E-2</v>
      </c>
      <c r="D401" s="7"/>
      <c r="E401" s="7"/>
      <c r="G401" s="7"/>
      <c r="H401" s="7"/>
    </row>
    <row r="402" spans="1:8" x14ac:dyDescent="0.3">
      <c r="A402" s="8" t="s">
        <v>1183</v>
      </c>
      <c r="B402" s="11">
        <v>2.13279886E-2</v>
      </c>
      <c r="C402" s="12">
        <v>1.4052190000000001E-2</v>
      </c>
      <c r="D402" s="7"/>
      <c r="E402" s="7"/>
      <c r="G402" s="7"/>
      <c r="H402" s="7"/>
    </row>
    <row r="403" spans="1:8" x14ac:dyDescent="0.3">
      <c r="A403" s="8" t="s">
        <v>52</v>
      </c>
      <c r="B403" s="11">
        <v>2.15992222E-2</v>
      </c>
      <c r="C403" s="12">
        <v>1.419541E-2</v>
      </c>
      <c r="D403" s="7"/>
      <c r="E403" s="7"/>
      <c r="G403" s="7"/>
      <c r="H403" s="7"/>
    </row>
    <row r="404" spans="1:8" x14ac:dyDescent="0.3">
      <c r="A404" s="8" t="s">
        <v>311</v>
      </c>
      <c r="B404" s="11">
        <v>2.1881989800000001E-2</v>
      </c>
      <c r="C404" s="12">
        <v>1.4334589999999999E-2</v>
      </c>
      <c r="D404" s="7"/>
      <c r="E404" s="7"/>
      <c r="G404" s="7"/>
      <c r="H404" s="7"/>
    </row>
    <row r="405" spans="1:8" x14ac:dyDescent="0.3">
      <c r="A405" s="8" t="s">
        <v>1772</v>
      </c>
      <c r="B405" s="11">
        <v>2.1919775900000001E-2</v>
      </c>
      <c r="C405" s="12">
        <v>1.4334589999999999E-2</v>
      </c>
      <c r="D405" s="7"/>
      <c r="E405" s="7"/>
      <c r="G405" s="7"/>
      <c r="H405" s="7"/>
    </row>
    <row r="406" spans="1:8" x14ac:dyDescent="0.3">
      <c r="A406" s="8" t="s">
        <v>908</v>
      </c>
      <c r="B406" s="11">
        <v>2.2142398300000001E-2</v>
      </c>
      <c r="C406" s="12">
        <v>1.444433E-2</v>
      </c>
      <c r="D406" s="7"/>
      <c r="E406" s="7"/>
      <c r="G406" s="7"/>
      <c r="H406" s="7"/>
    </row>
    <row r="407" spans="1:8" x14ac:dyDescent="0.3">
      <c r="A407" s="8" t="s">
        <v>1762</v>
      </c>
      <c r="B407" s="11">
        <v>2.2237580900000001E-2</v>
      </c>
      <c r="C407" s="12">
        <v>1.445833E-2</v>
      </c>
      <c r="D407" s="7"/>
      <c r="E407" s="7"/>
      <c r="G407" s="7"/>
      <c r="H407" s="7"/>
    </row>
    <row r="408" spans="1:8" x14ac:dyDescent="0.3">
      <c r="A408" s="8" t="s">
        <v>808</v>
      </c>
      <c r="B408" s="11">
        <v>2.2273580300000002E-2</v>
      </c>
      <c r="C408" s="12">
        <v>1.445833E-2</v>
      </c>
      <c r="D408" s="7"/>
      <c r="E408" s="7"/>
      <c r="G408" s="7"/>
      <c r="H408" s="7"/>
    </row>
    <row r="409" spans="1:8" x14ac:dyDescent="0.3">
      <c r="A409" s="8" t="s">
        <v>1066</v>
      </c>
      <c r="B409" s="11">
        <v>2.2329737700000001E-2</v>
      </c>
      <c r="C409" s="12">
        <v>1.445917E-2</v>
      </c>
      <c r="D409" s="7"/>
      <c r="E409" s="7"/>
      <c r="G409" s="7"/>
      <c r="H409" s="7"/>
    </row>
    <row r="410" spans="1:8" x14ac:dyDescent="0.3">
      <c r="A410" s="8" t="s">
        <v>776</v>
      </c>
      <c r="B410" s="11">
        <v>2.2401167699999999E-2</v>
      </c>
      <c r="C410" s="12">
        <v>1.4469869999999999E-2</v>
      </c>
      <c r="D410" s="7"/>
      <c r="E410" s="7"/>
      <c r="G410" s="7"/>
      <c r="H410" s="7"/>
    </row>
    <row r="411" spans="1:8" x14ac:dyDescent="0.3">
      <c r="A411" s="8" t="s">
        <v>947</v>
      </c>
      <c r="B411" s="11">
        <v>2.2563893799999998E-2</v>
      </c>
      <c r="C411" s="12">
        <v>1.453934E-2</v>
      </c>
      <c r="D411" s="7"/>
      <c r="E411" s="7"/>
      <c r="G411" s="7"/>
      <c r="H411" s="7"/>
    </row>
    <row r="412" spans="1:8" x14ac:dyDescent="0.3">
      <c r="A412" s="8" t="s">
        <v>1483</v>
      </c>
      <c r="B412" s="11">
        <v>2.2678402199999999E-2</v>
      </c>
      <c r="C412" s="12">
        <v>1.456961E-2</v>
      </c>
      <c r="D412" s="7"/>
      <c r="E412" s="7"/>
      <c r="G412" s="7"/>
      <c r="H412" s="7"/>
    </row>
    <row r="413" spans="1:8" x14ac:dyDescent="0.3">
      <c r="A413" s="8" t="s">
        <v>238</v>
      </c>
      <c r="B413" s="11">
        <v>2.2722344200000001E-2</v>
      </c>
      <c r="C413" s="12">
        <v>1.456961E-2</v>
      </c>
      <c r="D413" s="7"/>
      <c r="E413" s="7"/>
      <c r="G413" s="7"/>
      <c r="H413" s="7"/>
    </row>
    <row r="414" spans="1:8" x14ac:dyDescent="0.3">
      <c r="A414" s="8" t="s">
        <v>1030</v>
      </c>
      <c r="B414" s="11">
        <v>2.2813726400000001E-2</v>
      </c>
      <c r="C414" s="12">
        <v>1.456961E-2</v>
      </c>
      <c r="D414" s="7"/>
      <c r="E414" s="7"/>
      <c r="G414" s="7"/>
      <c r="H414" s="7"/>
    </row>
    <row r="415" spans="1:8" x14ac:dyDescent="0.3">
      <c r="A415" s="8" t="s">
        <v>1500</v>
      </c>
      <c r="B415" s="11">
        <v>2.28319913E-2</v>
      </c>
      <c r="C415" s="12">
        <v>1.456961E-2</v>
      </c>
      <c r="D415" s="7"/>
      <c r="E415" s="7"/>
      <c r="G415" s="7"/>
      <c r="H415" s="7"/>
    </row>
    <row r="416" spans="1:8" x14ac:dyDescent="0.3">
      <c r="A416" s="8" t="s">
        <v>88</v>
      </c>
      <c r="B416" s="11">
        <v>2.2979687700000001E-2</v>
      </c>
      <c r="C416" s="12">
        <v>1.462843E-2</v>
      </c>
      <c r="D416" s="7"/>
      <c r="E416" s="7"/>
      <c r="G416" s="7"/>
      <c r="H416" s="7"/>
    </row>
    <row r="417" spans="1:8" x14ac:dyDescent="0.3">
      <c r="A417" s="8" t="s">
        <v>1648</v>
      </c>
      <c r="B417" s="11">
        <v>2.3129377499999999E-2</v>
      </c>
      <c r="C417" s="12">
        <v>1.468825E-2</v>
      </c>
      <c r="D417" s="7"/>
      <c r="E417" s="7"/>
      <c r="G417" s="7"/>
      <c r="H417" s="7"/>
    </row>
    <row r="418" spans="1:8" x14ac:dyDescent="0.3">
      <c r="A418" s="8" t="s">
        <v>1251</v>
      </c>
      <c r="B418" s="11">
        <v>2.33896598E-2</v>
      </c>
      <c r="C418" s="12">
        <v>1.4817830000000001E-2</v>
      </c>
      <c r="D418" s="7"/>
      <c r="E418" s="7"/>
      <c r="G418" s="7"/>
      <c r="H418" s="7"/>
    </row>
    <row r="419" spans="1:8" x14ac:dyDescent="0.3">
      <c r="A419" s="8" t="s">
        <v>904</v>
      </c>
      <c r="B419" s="11">
        <v>2.3738756400000002E-2</v>
      </c>
      <c r="C419" s="12">
        <v>1.4992729999999999E-2</v>
      </c>
      <c r="D419" s="7"/>
      <c r="E419" s="7"/>
      <c r="G419" s="7"/>
      <c r="H419" s="7"/>
    </row>
    <row r="420" spans="1:8" x14ac:dyDescent="0.3">
      <c r="A420" s="8" t="s">
        <v>208</v>
      </c>
      <c r="B420" s="11">
        <v>2.3779511400000002E-2</v>
      </c>
      <c r="C420" s="12">
        <v>1.4992729999999999E-2</v>
      </c>
      <c r="D420" s="7"/>
      <c r="E420" s="7"/>
      <c r="G420" s="7"/>
      <c r="H420" s="7"/>
    </row>
    <row r="421" spans="1:8" x14ac:dyDescent="0.3">
      <c r="A421" s="8" t="s">
        <v>825</v>
      </c>
      <c r="B421" s="11">
        <v>2.3879510900000001E-2</v>
      </c>
      <c r="C421" s="12">
        <v>1.499996E-2</v>
      </c>
      <c r="D421" s="7"/>
      <c r="E421" s="7"/>
      <c r="G421" s="7"/>
      <c r="H421" s="7"/>
    </row>
    <row r="422" spans="1:8" x14ac:dyDescent="0.3">
      <c r="A422" s="8" t="s">
        <v>1185</v>
      </c>
      <c r="B422" s="11">
        <v>2.3904812000000001E-2</v>
      </c>
      <c r="C422" s="12">
        <v>1.499996E-2</v>
      </c>
      <c r="D422" s="7"/>
      <c r="E422" s="7"/>
      <c r="G422" s="7"/>
      <c r="H422" s="7"/>
    </row>
    <row r="423" spans="1:8" x14ac:dyDescent="0.3">
      <c r="A423" s="8" t="s">
        <v>993</v>
      </c>
      <c r="B423" s="11">
        <v>2.4023864299999999E-2</v>
      </c>
      <c r="C423" s="12">
        <v>1.5038859999999999E-2</v>
      </c>
      <c r="D423" s="7"/>
      <c r="E423" s="7"/>
      <c r="G423" s="7"/>
      <c r="H423" s="7"/>
    </row>
    <row r="424" spans="1:8" x14ac:dyDescent="0.3">
      <c r="A424" s="8" t="s">
        <v>1736</v>
      </c>
      <c r="B424" s="11">
        <v>2.4231856699999998E-2</v>
      </c>
      <c r="C424" s="12">
        <v>1.513311E-2</v>
      </c>
      <c r="D424" s="7"/>
      <c r="E424" s="7"/>
      <c r="G424" s="7"/>
      <c r="H424" s="7"/>
    </row>
    <row r="425" spans="1:8" x14ac:dyDescent="0.3">
      <c r="A425" s="8" t="s">
        <v>774</v>
      </c>
      <c r="B425" s="11">
        <v>2.45975251E-2</v>
      </c>
      <c r="C425" s="12">
        <v>1.5325160000000001E-2</v>
      </c>
      <c r="D425" s="7"/>
      <c r="E425" s="7"/>
      <c r="G425" s="7"/>
      <c r="H425" s="7"/>
    </row>
    <row r="426" spans="1:8" x14ac:dyDescent="0.3">
      <c r="A426" s="8" t="s">
        <v>1014</v>
      </c>
      <c r="B426" s="11">
        <v>2.46988398E-2</v>
      </c>
      <c r="C426" s="12">
        <v>1.5351989999999999E-2</v>
      </c>
      <c r="D426" s="7"/>
      <c r="E426" s="7"/>
      <c r="G426" s="7"/>
      <c r="H426" s="7"/>
    </row>
    <row r="427" spans="1:8" x14ac:dyDescent="0.3">
      <c r="A427" s="8" t="s">
        <v>1097</v>
      </c>
      <c r="B427" s="11">
        <v>2.4815166400000001E-2</v>
      </c>
      <c r="C427" s="12">
        <v>1.5386820000000001E-2</v>
      </c>
      <c r="D427" s="7"/>
      <c r="E427" s="7"/>
      <c r="G427" s="7"/>
      <c r="H427" s="7"/>
    </row>
    <row r="428" spans="1:8" x14ac:dyDescent="0.3">
      <c r="A428" s="8" t="s">
        <v>1749</v>
      </c>
      <c r="B428" s="11">
        <v>2.48716467E-2</v>
      </c>
      <c r="C428" s="12">
        <v>1.5386820000000001E-2</v>
      </c>
      <c r="D428" s="7"/>
      <c r="E428" s="7"/>
      <c r="G428" s="7"/>
      <c r="H428" s="7"/>
    </row>
    <row r="429" spans="1:8" x14ac:dyDescent="0.3">
      <c r="A429" s="8" t="s">
        <v>175</v>
      </c>
      <c r="B429" s="11">
        <v>2.4955192500000001E-2</v>
      </c>
      <c r="C429" s="12">
        <v>1.540235E-2</v>
      </c>
      <c r="D429" s="7"/>
      <c r="E429" s="7"/>
      <c r="G429" s="7"/>
      <c r="H429" s="7"/>
    </row>
    <row r="430" spans="1:8" x14ac:dyDescent="0.3">
      <c r="A430" s="8" t="s">
        <v>1440</v>
      </c>
      <c r="B430" s="11">
        <v>2.5157618100000001E-2</v>
      </c>
      <c r="C430" s="12">
        <v>1.5459189999999999E-2</v>
      </c>
      <c r="D430" s="7"/>
      <c r="E430" s="7"/>
      <c r="G430" s="7"/>
      <c r="H430" s="7"/>
    </row>
    <row r="431" spans="1:8" x14ac:dyDescent="0.3">
      <c r="A431" s="8" t="s">
        <v>592</v>
      </c>
      <c r="B431" s="11">
        <v>2.5312503399999998E-2</v>
      </c>
      <c r="C431" s="12">
        <v>1.5459189999999999E-2</v>
      </c>
      <c r="D431" s="7"/>
      <c r="E431" s="7"/>
      <c r="G431" s="7"/>
      <c r="H431" s="7"/>
    </row>
    <row r="432" spans="1:8" x14ac:dyDescent="0.3">
      <c r="A432" s="8" t="s">
        <v>453</v>
      </c>
      <c r="B432" s="11">
        <v>2.5328625600000002E-2</v>
      </c>
      <c r="C432" s="12">
        <v>1.5459189999999999E-2</v>
      </c>
      <c r="D432" s="7"/>
      <c r="E432" s="7"/>
      <c r="G432" s="7"/>
      <c r="H432" s="7"/>
    </row>
    <row r="433" spans="1:8" x14ac:dyDescent="0.3">
      <c r="A433" s="8" t="s">
        <v>149</v>
      </c>
      <c r="B433" s="11">
        <v>2.5334486E-2</v>
      </c>
      <c r="C433" s="12">
        <v>1.5459189999999999E-2</v>
      </c>
      <c r="D433" s="7"/>
      <c r="E433" s="7"/>
      <c r="G433" s="7"/>
      <c r="H433" s="7"/>
    </row>
    <row r="434" spans="1:8" x14ac:dyDescent="0.3">
      <c r="A434" s="8" t="s">
        <v>1764</v>
      </c>
      <c r="B434" s="11">
        <v>2.5361604900000001E-2</v>
      </c>
      <c r="C434" s="12">
        <v>1.5459189999999999E-2</v>
      </c>
      <c r="D434" s="7"/>
      <c r="E434" s="7"/>
      <c r="G434" s="7"/>
      <c r="H434" s="7"/>
    </row>
    <row r="435" spans="1:8" x14ac:dyDescent="0.3">
      <c r="A435" s="8" t="s">
        <v>1629</v>
      </c>
      <c r="B435" s="11">
        <v>2.5399226600000002E-2</v>
      </c>
      <c r="C435" s="12">
        <v>1.5459189999999999E-2</v>
      </c>
      <c r="D435" s="7"/>
      <c r="E435" s="7"/>
      <c r="G435" s="7"/>
      <c r="H435" s="7"/>
    </row>
    <row r="436" spans="1:8" x14ac:dyDescent="0.3">
      <c r="A436" s="8" t="s">
        <v>1569</v>
      </c>
      <c r="B436" s="11">
        <v>2.56385625E-2</v>
      </c>
      <c r="C436" s="12">
        <v>1.55689E-2</v>
      </c>
      <c r="D436" s="7"/>
      <c r="E436" s="7"/>
      <c r="G436" s="7"/>
      <c r="H436" s="7"/>
    </row>
    <row r="437" spans="1:8" x14ac:dyDescent="0.3">
      <c r="A437" s="8" t="s">
        <v>71</v>
      </c>
      <c r="B437" s="11">
        <v>2.59895734E-2</v>
      </c>
      <c r="C437" s="12">
        <v>1.5745769999999999E-2</v>
      </c>
      <c r="D437" s="7"/>
      <c r="E437" s="7"/>
      <c r="G437" s="7"/>
      <c r="H437" s="7"/>
    </row>
    <row r="438" spans="1:8" x14ac:dyDescent="0.3">
      <c r="A438" s="8" t="s">
        <v>386</v>
      </c>
      <c r="B438" s="11">
        <v>2.6102198300000001E-2</v>
      </c>
      <c r="C438" s="12">
        <v>1.5777739999999998E-2</v>
      </c>
      <c r="D438" s="7"/>
      <c r="E438" s="7"/>
      <c r="G438" s="7"/>
      <c r="H438" s="7"/>
    </row>
    <row r="439" spans="1:8" x14ac:dyDescent="0.3">
      <c r="A439" s="8" t="s">
        <v>1277</v>
      </c>
      <c r="B439" s="11">
        <v>2.6210712000000001E-2</v>
      </c>
      <c r="C439" s="12">
        <v>1.5807069999999999E-2</v>
      </c>
      <c r="D439" s="7"/>
      <c r="E439" s="7"/>
      <c r="G439" s="7"/>
      <c r="H439" s="7"/>
    </row>
    <row r="440" spans="1:8" x14ac:dyDescent="0.3">
      <c r="A440" s="8" t="s">
        <v>1633</v>
      </c>
      <c r="B440" s="11">
        <v>2.6319195600000001E-2</v>
      </c>
      <c r="C440" s="12">
        <v>1.5836260000000001E-2</v>
      </c>
      <c r="D440" s="7"/>
      <c r="E440" s="7"/>
      <c r="G440" s="7"/>
      <c r="H440" s="7"/>
    </row>
    <row r="441" spans="1:8" x14ac:dyDescent="0.3">
      <c r="A441" s="8" t="s">
        <v>359</v>
      </c>
      <c r="B441" s="11">
        <v>2.6474502800000001E-2</v>
      </c>
      <c r="C441" s="12">
        <v>1.5893419999999998E-2</v>
      </c>
      <c r="D441" s="7"/>
      <c r="E441" s="7"/>
      <c r="G441" s="7"/>
      <c r="H441" s="7"/>
    </row>
    <row r="442" spans="1:8" x14ac:dyDescent="0.3">
      <c r="A442" s="8" t="s">
        <v>749</v>
      </c>
      <c r="B442" s="11">
        <v>2.6642729800000001E-2</v>
      </c>
      <c r="C442" s="12">
        <v>1.595806E-2</v>
      </c>
      <c r="D442" s="7"/>
      <c r="E442" s="7"/>
      <c r="G442" s="7"/>
      <c r="H442" s="7"/>
    </row>
    <row r="443" spans="1:8" x14ac:dyDescent="0.3">
      <c r="A443" s="8" t="s">
        <v>530</v>
      </c>
      <c r="B443" s="11">
        <v>2.7057685299999999E-2</v>
      </c>
      <c r="C443" s="12">
        <v>1.616985E-2</v>
      </c>
      <c r="D443" s="7"/>
      <c r="E443" s="7"/>
      <c r="G443" s="7"/>
      <c r="H443" s="7"/>
    </row>
    <row r="444" spans="1:8" x14ac:dyDescent="0.3">
      <c r="A444" s="8" t="s">
        <v>1480</v>
      </c>
      <c r="B444" s="11">
        <v>2.7170931400000001E-2</v>
      </c>
      <c r="C444" s="12">
        <v>1.6200800000000001E-2</v>
      </c>
      <c r="D444" s="7"/>
      <c r="E444" s="7"/>
      <c r="G444" s="7"/>
      <c r="H444" s="7"/>
    </row>
    <row r="445" spans="1:8" x14ac:dyDescent="0.3">
      <c r="A445" s="8" t="s">
        <v>609</v>
      </c>
      <c r="B445" s="11">
        <v>2.73305379E-2</v>
      </c>
      <c r="C445" s="12">
        <v>1.6234490000000001E-2</v>
      </c>
      <c r="D445" s="7"/>
      <c r="E445" s="7"/>
      <c r="G445" s="7"/>
      <c r="H445" s="7"/>
    </row>
    <row r="446" spans="1:8" x14ac:dyDescent="0.3">
      <c r="A446" s="8" t="s">
        <v>299</v>
      </c>
      <c r="B446" s="11">
        <v>2.7350635000000002E-2</v>
      </c>
      <c r="C446" s="12">
        <v>1.6234490000000001E-2</v>
      </c>
      <c r="D446" s="7"/>
      <c r="E446" s="7"/>
      <c r="G446" s="7"/>
      <c r="H446" s="7"/>
    </row>
    <row r="447" spans="1:8" x14ac:dyDescent="0.3">
      <c r="A447" s="8" t="s">
        <v>1620</v>
      </c>
      <c r="B447" s="11">
        <v>2.7501396800000001E-2</v>
      </c>
      <c r="C447" s="12">
        <v>1.6287289999999999E-2</v>
      </c>
      <c r="D447" s="7"/>
      <c r="E447" s="7"/>
      <c r="G447" s="7"/>
      <c r="H447" s="7"/>
    </row>
    <row r="448" spans="1:8" x14ac:dyDescent="0.3">
      <c r="A448" s="8" t="s">
        <v>351</v>
      </c>
      <c r="B448" s="11">
        <v>2.8120414699999999E-2</v>
      </c>
      <c r="C448" s="12">
        <v>1.6616550000000001E-2</v>
      </c>
      <c r="D448" s="7"/>
      <c r="E448" s="7"/>
      <c r="G448" s="7"/>
      <c r="H448" s="7"/>
    </row>
    <row r="449" spans="1:8" x14ac:dyDescent="0.3">
      <c r="A449" s="8" t="s">
        <v>714</v>
      </c>
      <c r="B449" s="11">
        <v>2.8475364199999999E-2</v>
      </c>
      <c r="C449" s="12">
        <v>1.6788649999999999E-2</v>
      </c>
      <c r="D449" s="7"/>
      <c r="E449" s="7"/>
      <c r="G449" s="7"/>
      <c r="H449" s="7"/>
    </row>
    <row r="450" spans="1:8" x14ac:dyDescent="0.3">
      <c r="A450" s="8" t="s">
        <v>1666</v>
      </c>
      <c r="B450" s="11">
        <v>2.8761240600000001E-2</v>
      </c>
      <c r="C450" s="12">
        <v>1.691935E-2</v>
      </c>
      <c r="D450" s="7"/>
      <c r="E450" s="7"/>
      <c r="G450" s="7"/>
      <c r="H450" s="7"/>
    </row>
    <row r="451" spans="1:8" x14ac:dyDescent="0.3">
      <c r="A451" s="8" t="s">
        <v>778</v>
      </c>
      <c r="B451" s="11">
        <v>2.9001434199999999E-2</v>
      </c>
      <c r="C451" s="12">
        <v>1.702265E-2</v>
      </c>
      <c r="D451" s="7"/>
      <c r="E451" s="7"/>
      <c r="G451" s="7"/>
      <c r="H451" s="7"/>
    </row>
    <row r="452" spans="1:8" x14ac:dyDescent="0.3">
      <c r="A452" s="8" t="s">
        <v>558</v>
      </c>
      <c r="B452" s="11">
        <v>2.92117395E-2</v>
      </c>
      <c r="C452" s="12">
        <v>1.710799E-2</v>
      </c>
      <c r="D452" s="7"/>
      <c r="E452" s="7"/>
      <c r="G452" s="7"/>
      <c r="H452" s="7"/>
    </row>
    <row r="453" spans="1:8" x14ac:dyDescent="0.3">
      <c r="A453" s="8" t="s">
        <v>605</v>
      </c>
      <c r="B453" s="11">
        <v>2.9418538399999999E-2</v>
      </c>
      <c r="C453" s="12">
        <v>1.7181289999999998E-2</v>
      </c>
      <c r="D453" s="7"/>
      <c r="E453" s="7"/>
      <c r="G453" s="7"/>
      <c r="H453" s="7"/>
    </row>
    <row r="454" spans="1:8" x14ac:dyDescent="0.3">
      <c r="A454" s="8" t="s">
        <v>454</v>
      </c>
      <c r="B454" s="11">
        <v>2.94889885E-2</v>
      </c>
      <c r="C454" s="12">
        <v>1.7181289999999998E-2</v>
      </c>
      <c r="D454" s="7"/>
      <c r="E454" s="7"/>
      <c r="G454" s="7"/>
      <c r="H454" s="7"/>
    </row>
    <row r="455" spans="1:8" x14ac:dyDescent="0.3">
      <c r="A455" s="8" t="s">
        <v>1293</v>
      </c>
      <c r="B455" s="11">
        <v>2.96323223E-2</v>
      </c>
      <c r="C455" s="12">
        <v>1.7181289999999998E-2</v>
      </c>
      <c r="D455" s="7"/>
      <c r="E455" s="7"/>
      <c r="G455" s="7"/>
      <c r="H455" s="7"/>
    </row>
    <row r="456" spans="1:8" x14ac:dyDescent="0.3">
      <c r="A456" s="8" t="s">
        <v>1562</v>
      </c>
      <c r="B456" s="11">
        <v>2.9652939199999999E-2</v>
      </c>
      <c r="C456" s="12">
        <v>1.7181289999999998E-2</v>
      </c>
      <c r="D456" s="7"/>
      <c r="E456" s="7"/>
      <c r="G456" s="7"/>
      <c r="H456" s="7"/>
    </row>
    <row r="457" spans="1:8" x14ac:dyDescent="0.3">
      <c r="A457" s="8" t="s">
        <v>617</v>
      </c>
      <c r="B457" s="11">
        <v>2.96628663E-2</v>
      </c>
      <c r="C457" s="12">
        <v>1.7181289999999998E-2</v>
      </c>
      <c r="D457" s="7"/>
      <c r="E457" s="7"/>
      <c r="G457" s="7"/>
      <c r="H457" s="7"/>
    </row>
    <row r="458" spans="1:8" x14ac:dyDescent="0.3">
      <c r="A458" s="8" t="s">
        <v>273</v>
      </c>
      <c r="B458" s="11">
        <v>2.9834947699999999E-2</v>
      </c>
      <c r="C458" s="12">
        <v>1.723394E-2</v>
      </c>
      <c r="D458" s="7"/>
      <c r="E458" s="7"/>
      <c r="G458" s="7"/>
      <c r="H458" s="7"/>
    </row>
    <row r="459" spans="1:8" x14ac:dyDescent="0.3">
      <c r="A459" s="8" t="s">
        <v>1105</v>
      </c>
      <c r="B459" s="11">
        <v>2.9962687500000001E-2</v>
      </c>
      <c r="C459" s="12">
        <v>1.723394E-2</v>
      </c>
      <c r="D459" s="7"/>
      <c r="E459" s="7"/>
      <c r="G459" s="7"/>
      <c r="H459" s="7"/>
    </row>
    <row r="460" spans="1:8" x14ac:dyDescent="0.3">
      <c r="A460" s="8" t="s">
        <v>830</v>
      </c>
      <c r="B460" s="11">
        <v>3.00183116E-2</v>
      </c>
      <c r="C460" s="12">
        <v>1.723394E-2</v>
      </c>
      <c r="D460" s="7"/>
      <c r="E460" s="7"/>
      <c r="G460" s="7"/>
      <c r="H460" s="7"/>
    </row>
    <row r="461" spans="1:8" x14ac:dyDescent="0.3">
      <c r="A461" s="8" t="s">
        <v>693</v>
      </c>
      <c r="B461" s="11">
        <v>3.0067303900000002E-2</v>
      </c>
      <c r="C461" s="12">
        <v>1.723394E-2</v>
      </c>
      <c r="D461" s="7"/>
      <c r="E461" s="7"/>
      <c r="G461" s="7"/>
      <c r="H461" s="7"/>
    </row>
    <row r="462" spans="1:8" x14ac:dyDescent="0.3">
      <c r="A462" s="8" t="s">
        <v>1268</v>
      </c>
      <c r="B462" s="11">
        <v>3.0080730300000001E-2</v>
      </c>
      <c r="C462" s="12">
        <v>1.723394E-2</v>
      </c>
      <c r="D462" s="7"/>
      <c r="E462" s="7"/>
      <c r="G462" s="7"/>
      <c r="H462" s="7"/>
    </row>
    <row r="463" spans="1:8" x14ac:dyDescent="0.3">
      <c r="A463" s="8" t="s">
        <v>1339</v>
      </c>
      <c r="B463" s="11">
        <v>3.02805121E-2</v>
      </c>
      <c r="C463" s="12">
        <v>1.7258140000000002E-2</v>
      </c>
      <c r="D463" s="7"/>
      <c r="E463" s="7"/>
      <c r="G463" s="7"/>
      <c r="H463" s="7"/>
    </row>
    <row r="464" spans="1:8" x14ac:dyDescent="0.3">
      <c r="A464" s="8" t="s">
        <v>846</v>
      </c>
      <c r="B464" s="11">
        <v>3.03582552E-2</v>
      </c>
      <c r="C464" s="12">
        <v>1.7258140000000002E-2</v>
      </c>
      <c r="D464" s="7"/>
      <c r="E464" s="7"/>
      <c r="G464" s="7"/>
      <c r="H464" s="7"/>
    </row>
    <row r="465" spans="1:8" x14ac:dyDescent="0.3">
      <c r="A465" s="8" t="s">
        <v>51</v>
      </c>
      <c r="B465" s="11">
        <v>3.0370149400000001E-2</v>
      </c>
      <c r="C465" s="12">
        <v>1.7258140000000002E-2</v>
      </c>
      <c r="D465" s="7"/>
      <c r="E465" s="7"/>
      <c r="G465" s="7"/>
      <c r="H465" s="7"/>
    </row>
    <row r="466" spans="1:8" x14ac:dyDescent="0.3">
      <c r="A466" s="8" t="s">
        <v>357</v>
      </c>
      <c r="B466" s="11">
        <v>3.04209574E-2</v>
      </c>
      <c r="C466" s="12">
        <v>1.7258140000000002E-2</v>
      </c>
      <c r="D466" s="7"/>
      <c r="E466" s="7"/>
      <c r="G466" s="7"/>
      <c r="H466" s="7"/>
    </row>
    <row r="467" spans="1:8" x14ac:dyDescent="0.3">
      <c r="A467" s="8" t="s">
        <v>240</v>
      </c>
      <c r="B467" s="11">
        <v>3.0450387700000001E-2</v>
      </c>
      <c r="C467" s="12">
        <v>1.7258140000000002E-2</v>
      </c>
      <c r="D467" s="7"/>
      <c r="E467" s="7"/>
      <c r="G467" s="7"/>
      <c r="H467" s="7"/>
    </row>
    <row r="468" spans="1:8" x14ac:dyDescent="0.3">
      <c r="A468" s="8" t="s">
        <v>622</v>
      </c>
      <c r="B468" s="11">
        <v>3.0717952E-2</v>
      </c>
      <c r="C468" s="12">
        <v>1.737242E-2</v>
      </c>
      <c r="D468" s="7"/>
      <c r="E468" s="7"/>
      <c r="G468" s="7"/>
      <c r="H468" s="7"/>
    </row>
    <row r="469" spans="1:8" x14ac:dyDescent="0.3">
      <c r="A469" s="8" t="s">
        <v>146</v>
      </c>
      <c r="B469" s="11">
        <v>3.0996216100000001E-2</v>
      </c>
      <c r="C469" s="12">
        <v>1.7481940000000001E-2</v>
      </c>
      <c r="D469" s="7"/>
      <c r="E469" s="7"/>
      <c r="G469" s="7"/>
      <c r="H469" s="7"/>
    </row>
    <row r="470" spans="1:8" x14ac:dyDescent="0.3">
      <c r="A470" s="8" t="s">
        <v>1298</v>
      </c>
      <c r="B470" s="11">
        <v>3.1044264200000001E-2</v>
      </c>
      <c r="C470" s="12">
        <v>1.7481940000000001E-2</v>
      </c>
      <c r="D470" s="7"/>
      <c r="E470" s="7"/>
      <c r="G470" s="7"/>
      <c r="H470" s="7"/>
    </row>
    <row r="471" spans="1:8" x14ac:dyDescent="0.3">
      <c r="A471" s="8" t="s">
        <v>710</v>
      </c>
      <c r="B471" s="11">
        <v>3.1362034300000001E-2</v>
      </c>
      <c r="C471" s="12">
        <v>1.762323E-2</v>
      </c>
      <c r="D471" s="7"/>
      <c r="E471" s="7"/>
      <c r="G471" s="7"/>
      <c r="H471" s="7"/>
    </row>
    <row r="472" spans="1:8" x14ac:dyDescent="0.3">
      <c r="A472" s="8" t="s">
        <v>1604</v>
      </c>
      <c r="B472" s="11">
        <v>3.1681288100000003E-2</v>
      </c>
      <c r="C472" s="12">
        <v>1.7705789999999999E-2</v>
      </c>
      <c r="D472" s="7"/>
      <c r="E472" s="7"/>
      <c r="G472" s="7"/>
      <c r="H472" s="7"/>
    </row>
    <row r="473" spans="1:8" x14ac:dyDescent="0.3">
      <c r="A473" s="8" t="s">
        <v>1117</v>
      </c>
      <c r="B473" s="11">
        <v>3.16987424E-2</v>
      </c>
      <c r="C473" s="12">
        <v>1.7705789999999999E-2</v>
      </c>
      <c r="D473" s="7"/>
      <c r="E473" s="7"/>
      <c r="G473" s="7"/>
      <c r="H473" s="7"/>
    </row>
    <row r="474" spans="1:8" x14ac:dyDescent="0.3">
      <c r="A474" s="8" t="s">
        <v>1181</v>
      </c>
      <c r="B474" s="11">
        <v>3.1732156999999997E-2</v>
      </c>
      <c r="C474" s="12">
        <v>1.7705789999999999E-2</v>
      </c>
      <c r="D474" s="7"/>
      <c r="E474" s="7"/>
      <c r="G474" s="7"/>
      <c r="H474" s="7"/>
    </row>
    <row r="475" spans="1:8" x14ac:dyDescent="0.3">
      <c r="A475" s="8" t="s">
        <v>405</v>
      </c>
      <c r="B475" s="11">
        <v>3.1777697899999999E-2</v>
      </c>
      <c r="C475" s="12">
        <v>1.7705789999999999E-2</v>
      </c>
      <c r="D475" s="7"/>
      <c r="E475" s="7"/>
      <c r="G475" s="7"/>
      <c r="H475" s="7"/>
    </row>
    <row r="476" spans="1:8" x14ac:dyDescent="0.3">
      <c r="A476" s="8" t="s">
        <v>1663</v>
      </c>
      <c r="B476" s="11">
        <v>3.1963897900000003E-2</v>
      </c>
      <c r="C476" s="12">
        <v>1.7758590000000001E-2</v>
      </c>
      <c r="D476" s="7"/>
      <c r="E476" s="7"/>
      <c r="G476" s="7"/>
      <c r="H476" s="7"/>
    </row>
    <row r="477" spans="1:8" x14ac:dyDescent="0.3">
      <c r="A477" s="8" t="s">
        <v>363</v>
      </c>
      <c r="B477" s="11">
        <v>3.2007218900000002E-2</v>
      </c>
      <c r="C477" s="12">
        <v>1.7758590000000001E-2</v>
      </c>
      <c r="D477" s="7"/>
      <c r="E477" s="7"/>
      <c r="G477" s="7"/>
      <c r="H477" s="7"/>
    </row>
    <row r="478" spans="1:8" x14ac:dyDescent="0.3">
      <c r="A478" s="8" t="s">
        <v>447</v>
      </c>
      <c r="B478" s="11">
        <v>3.2116550100000002E-2</v>
      </c>
      <c r="C478" s="12">
        <v>1.7781809999999999E-2</v>
      </c>
      <c r="D478" s="7"/>
      <c r="E478" s="7"/>
      <c r="G478" s="7"/>
      <c r="H478" s="7"/>
    </row>
    <row r="479" spans="1:8" x14ac:dyDescent="0.3">
      <c r="A479" s="8" t="s">
        <v>876</v>
      </c>
      <c r="B479" s="11">
        <v>3.2349159299999999E-2</v>
      </c>
      <c r="C479" s="12">
        <v>1.7873050000000001E-2</v>
      </c>
      <c r="D479" s="7"/>
      <c r="E479" s="7"/>
      <c r="G479" s="7"/>
      <c r="H479" s="7"/>
    </row>
    <row r="480" spans="1:8" x14ac:dyDescent="0.3">
      <c r="A480" s="8" t="s">
        <v>1392</v>
      </c>
      <c r="B480" s="11">
        <v>3.2664728699999999E-2</v>
      </c>
      <c r="C480" s="12">
        <v>1.8009649999999999E-2</v>
      </c>
      <c r="D480" s="7"/>
      <c r="E480" s="7"/>
      <c r="G480" s="7"/>
      <c r="H480" s="7"/>
    </row>
    <row r="481" spans="1:8" x14ac:dyDescent="0.3">
      <c r="A481" s="8" t="s">
        <v>688</v>
      </c>
      <c r="B481" s="11">
        <v>3.3035798800000002E-2</v>
      </c>
      <c r="C481" s="12">
        <v>1.8127730000000002E-2</v>
      </c>
      <c r="D481" s="7"/>
      <c r="E481" s="7"/>
      <c r="G481" s="7"/>
      <c r="H481" s="7"/>
    </row>
    <row r="482" spans="1:8" x14ac:dyDescent="0.3">
      <c r="A482" s="8" t="s">
        <v>122</v>
      </c>
      <c r="B482" s="11">
        <v>3.3074854299999998E-2</v>
      </c>
      <c r="C482" s="12">
        <v>1.8127730000000002E-2</v>
      </c>
      <c r="D482" s="7"/>
      <c r="E482" s="7"/>
      <c r="G482" s="7"/>
      <c r="H482" s="7"/>
    </row>
    <row r="483" spans="1:8" x14ac:dyDescent="0.3">
      <c r="A483" s="8" t="s">
        <v>1786</v>
      </c>
      <c r="B483" s="11">
        <v>3.3152703399999997E-2</v>
      </c>
      <c r="C483" s="12">
        <v>1.8127730000000002E-2</v>
      </c>
      <c r="D483" s="7"/>
      <c r="E483" s="7"/>
      <c r="G483" s="7"/>
      <c r="H483" s="7"/>
    </row>
    <row r="484" spans="1:8" x14ac:dyDescent="0.3">
      <c r="A484" s="8" t="s">
        <v>1165</v>
      </c>
      <c r="B484" s="11">
        <v>3.31540372E-2</v>
      </c>
      <c r="C484" s="12">
        <v>1.8127730000000002E-2</v>
      </c>
      <c r="D484" s="7"/>
      <c r="E484" s="7"/>
      <c r="G484" s="7"/>
      <c r="H484" s="7"/>
    </row>
    <row r="485" spans="1:8" x14ac:dyDescent="0.3">
      <c r="A485" s="8" t="s">
        <v>97</v>
      </c>
      <c r="B485" s="11">
        <v>3.3405016900000001E-2</v>
      </c>
      <c r="C485" s="12">
        <v>1.820923E-2</v>
      </c>
      <c r="D485" s="7"/>
      <c r="E485" s="7"/>
      <c r="G485" s="7"/>
      <c r="H485" s="7"/>
    </row>
    <row r="486" spans="1:8" x14ac:dyDescent="0.3">
      <c r="A486" s="8" t="s">
        <v>242</v>
      </c>
      <c r="B486" s="11">
        <v>3.3441276700000001E-2</v>
      </c>
      <c r="C486" s="12">
        <v>1.820923E-2</v>
      </c>
      <c r="D486" s="7"/>
      <c r="E486" s="7"/>
      <c r="G486" s="7"/>
      <c r="H486" s="7"/>
    </row>
    <row r="487" spans="1:8" x14ac:dyDescent="0.3">
      <c r="A487" s="8" t="s">
        <v>1423</v>
      </c>
      <c r="B487" s="11">
        <v>3.3524309000000002E-2</v>
      </c>
      <c r="C487" s="12">
        <v>1.8216799999999998E-2</v>
      </c>
      <c r="D487" s="7"/>
      <c r="E487" s="7"/>
      <c r="G487" s="7"/>
      <c r="H487" s="7"/>
    </row>
    <row r="488" spans="1:8" x14ac:dyDescent="0.3">
      <c r="A488" s="8" t="s">
        <v>765</v>
      </c>
      <c r="B488" s="11">
        <v>3.3733666299999999E-2</v>
      </c>
      <c r="C488" s="12">
        <v>1.8292849999999999E-2</v>
      </c>
      <c r="D488" s="7"/>
      <c r="E488" s="7"/>
      <c r="G488" s="7"/>
      <c r="H488" s="7"/>
    </row>
    <row r="489" spans="1:8" x14ac:dyDescent="0.3">
      <c r="A489" s="8" t="s">
        <v>42</v>
      </c>
      <c r="B489" s="11">
        <v>3.3924207300000002E-2</v>
      </c>
      <c r="C489" s="12">
        <v>1.83584E-2</v>
      </c>
      <c r="D489" s="7"/>
      <c r="E489" s="7"/>
      <c r="G489" s="7"/>
      <c r="H489" s="7"/>
    </row>
    <row r="490" spans="1:8" x14ac:dyDescent="0.3">
      <c r="A490" s="8" t="s">
        <v>786</v>
      </c>
      <c r="B490" s="11">
        <v>3.4191374199999999E-2</v>
      </c>
      <c r="C490" s="12">
        <v>1.844498E-2</v>
      </c>
      <c r="D490" s="7"/>
      <c r="E490" s="7"/>
      <c r="G490" s="7"/>
      <c r="H490" s="7"/>
    </row>
    <row r="491" spans="1:8" x14ac:dyDescent="0.3">
      <c r="A491" s="8" t="s">
        <v>1766</v>
      </c>
      <c r="B491" s="11">
        <v>3.4231303800000001E-2</v>
      </c>
      <c r="C491" s="12">
        <v>1.844498E-2</v>
      </c>
      <c r="D491" s="7"/>
      <c r="E491" s="7"/>
      <c r="G491" s="7"/>
      <c r="H491" s="7"/>
    </row>
    <row r="492" spans="1:8" x14ac:dyDescent="0.3">
      <c r="A492" s="8" t="s">
        <v>1588</v>
      </c>
      <c r="B492" s="11">
        <v>3.4295325699999997E-2</v>
      </c>
      <c r="C492" s="12">
        <v>1.844498E-2</v>
      </c>
      <c r="D492" s="7"/>
      <c r="E492" s="7"/>
      <c r="G492" s="7"/>
      <c r="H492" s="7"/>
    </row>
    <row r="493" spans="1:8" x14ac:dyDescent="0.3">
      <c r="A493" s="8" t="s">
        <v>365</v>
      </c>
      <c r="B493" s="11">
        <v>3.4364141100000002E-2</v>
      </c>
      <c r="C493" s="12">
        <v>1.844498E-2</v>
      </c>
      <c r="D493" s="7"/>
      <c r="E493" s="7"/>
      <c r="G493" s="7"/>
      <c r="H493" s="7"/>
    </row>
    <row r="494" spans="1:8" x14ac:dyDescent="0.3">
      <c r="A494" s="8" t="s">
        <v>243</v>
      </c>
      <c r="B494" s="11">
        <v>3.4890909999999997E-2</v>
      </c>
      <c r="C494" s="12">
        <v>1.8689649999999999E-2</v>
      </c>
      <c r="D494" s="7"/>
      <c r="E494" s="7"/>
      <c r="G494" s="7"/>
      <c r="H494" s="7"/>
    </row>
    <row r="495" spans="1:8" x14ac:dyDescent="0.3">
      <c r="A495" s="8" t="s">
        <v>961</v>
      </c>
      <c r="B495" s="11">
        <v>3.52649721E-2</v>
      </c>
      <c r="C495" s="12">
        <v>1.8829129999999999E-2</v>
      </c>
      <c r="D495" s="7"/>
      <c r="E495" s="7"/>
      <c r="G495" s="7"/>
      <c r="H495" s="7"/>
    </row>
    <row r="496" spans="1:8" x14ac:dyDescent="0.3">
      <c r="A496" s="8" t="s">
        <v>1150</v>
      </c>
      <c r="B496" s="11">
        <v>3.5294177699999998E-2</v>
      </c>
      <c r="C496" s="12">
        <v>1.8829129999999999E-2</v>
      </c>
      <c r="D496" s="7"/>
      <c r="E496" s="7"/>
      <c r="G496" s="7"/>
      <c r="H496" s="7"/>
    </row>
    <row r="497" spans="1:8" x14ac:dyDescent="0.3">
      <c r="A497" s="8" t="s">
        <v>1507</v>
      </c>
      <c r="B497" s="11">
        <v>3.5451576200000001E-2</v>
      </c>
      <c r="C497" s="12">
        <v>1.8874889999999998E-2</v>
      </c>
      <c r="D497" s="7"/>
      <c r="E497" s="7"/>
      <c r="G497" s="7"/>
      <c r="H497" s="7"/>
    </row>
    <row r="498" spans="1:8" x14ac:dyDescent="0.3">
      <c r="A498" s="8" t="s">
        <v>968</v>
      </c>
      <c r="B498" s="11">
        <v>3.5648094399999997E-2</v>
      </c>
      <c r="C498" s="12">
        <v>1.894125E-2</v>
      </c>
      <c r="D498" s="7"/>
      <c r="E498" s="7"/>
      <c r="G498" s="7"/>
      <c r="H498" s="7"/>
    </row>
    <row r="499" spans="1:8" x14ac:dyDescent="0.3">
      <c r="A499" s="8" t="s">
        <v>1267</v>
      </c>
      <c r="B499" s="11">
        <v>3.57313124E-2</v>
      </c>
      <c r="C499" s="12">
        <v>1.8947269999999999E-2</v>
      </c>
      <c r="D499" s="7"/>
      <c r="E499" s="7"/>
      <c r="G499" s="7"/>
      <c r="H499" s="7"/>
    </row>
    <row r="500" spans="1:8" x14ac:dyDescent="0.3">
      <c r="A500" s="8" t="s">
        <v>664</v>
      </c>
      <c r="B500" s="11">
        <v>3.5935749699999998E-2</v>
      </c>
      <c r="C500" s="12">
        <v>1.9017409999999998E-2</v>
      </c>
      <c r="D500" s="7"/>
      <c r="E500" s="7"/>
      <c r="G500" s="7"/>
      <c r="H500" s="7"/>
    </row>
    <row r="501" spans="1:8" x14ac:dyDescent="0.3">
      <c r="A501" s="8" t="s">
        <v>528</v>
      </c>
      <c r="B501" s="11">
        <v>3.6267879500000003E-2</v>
      </c>
      <c r="C501" s="12">
        <v>1.9154709999999998E-2</v>
      </c>
      <c r="D501" s="7"/>
      <c r="E501" s="7"/>
      <c r="G501" s="7"/>
      <c r="H501" s="7"/>
    </row>
    <row r="502" spans="1:8" x14ac:dyDescent="0.3">
      <c r="A502" s="8" t="s">
        <v>429</v>
      </c>
      <c r="B502" s="11">
        <v>3.64319959E-2</v>
      </c>
      <c r="C502" s="12">
        <v>1.9176720000000001E-2</v>
      </c>
      <c r="D502" s="7"/>
      <c r="E502" s="7"/>
      <c r="G502" s="7"/>
      <c r="H502" s="7"/>
    </row>
    <row r="503" spans="1:8" x14ac:dyDescent="0.3">
      <c r="A503" s="8" t="s">
        <v>1426</v>
      </c>
      <c r="B503" s="11">
        <v>3.6455081799999997E-2</v>
      </c>
      <c r="C503" s="12">
        <v>1.9176720000000001E-2</v>
      </c>
      <c r="D503" s="7"/>
      <c r="E503" s="7"/>
      <c r="G503" s="7"/>
      <c r="H503" s="7"/>
    </row>
    <row r="504" spans="1:8" x14ac:dyDescent="0.3">
      <c r="A504" s="8" t="s">
        <v>288</v>
      </c>
      <c r="B504" s="11">
        <v>3.67333216E-2</v>
      </c>
      <c r="C504" s="12">
        <v>1.9249039999999999E-2</v>
      </c>
      <c r="D504" s="7"/>
      <c r="E504" s="7"/>
      <c r="G504" s="7"/>
      <c r="H504" s="7"/>
    </row>
    <row r="505" spans="1:8" x14ac:dyDescent="0.3">
      <c r="A505" s="8" t="s">
        <v>1607</v>
      </c>
      <c r="B505" s="11">
        <v>3.6738630600000002E-2</v>
      </c>
      <c r="C505" s="12">
        <v>1.9249039999999999E-2</v>
      </c>
      <c r="D505" s="7"/>
      <c r="E505" s="7"/>
      <c r="G505" s="7"/>
      <c r="H505" s="7"/>
    </row>
    <row r="506" spans="1:8" x14ac:dyDescent="0.3">
      <c r="A506" s="8" t="s">
        <v>1723</v>
      </c>
      <c r="B506" s="11">
        <v>3.6974573500000003E-2</v>
      </c>
      <c r="C506" s="12">
        <v>1.9334219999999999E-2</v>
      </c>
      <c r="D506" s="7"/>
      <c r="E506" s="7"/>
      <c r="G506" s="7"/>
      <c r="H506" s="7"/>
    </row>
    <row r="507" spans="1:8" x14ac:dyDescent="0.3">
      <c r="A507" s="8" t="s">
        <v>519</v>
      </c>
      <c r="B507" s="11">
        <v>3.7117450000000003E-2</v>
      </c>
      <c r="C507" s="12">
        <v>1.9370499999999999E-2</v>
      </c>
      <c r="D507" s="7"/>
      <c r="E507" s="7"/>
      <c r="G507" s="7"/>
      <c r="H507" s="7"/>
    </row>
    <row r="508" spans="1:8" x14ac:dyDescent="0.3">
      <c r="A508" s="8" t="s">
        <v>1704</v>
      </c>
      <c r="B508" s="11">
        <v>3.7198307700000002E-2</v>
      </c>
      <c r="C508" s="12">
        <v>1.9374329999999999E-2</v>
      </c>
      <c r="D508" s="7"/>
      <c r="E508" s="7"/>
      <c r="G508" s="7"/>
      <c r="H508" s="7"/>
    </row>
    <row r="509" spans="1:8" x14ac:dyDescent="0.3">
      <c r="A509" s="8" t="s">
        <v>1037</v>
      </c>
      <c r="B509" s="11">
        <v>3.7537168599999997E-2</v>
      </c>
      <c r="C509" s="12">
        <v>1.9507210000000001E-2</v>
      </c>
      <c r="D509" s="7"/>
      <c r="E509" s="7"/>
      <c r="G509" s="7"/>
      <c r="H509" s="7"/>
    </row>
    <row r="510" spans="1:8" x14ac:dyDescent="0.3">
      <c r="A510" s="8" t="s">
        <v>217</v>
      </c>
      <c r="B510" s="11">
        <v>3.7624392200000002E-2</v>
      </c>
      <c r="C510" s="12">
        <v>1.9507210000000001E-2</v>
      </c>
      <c r="D510" s="7"/>
      <c r="E510" s="7"/>
      <c r="G510" s="7"/>
      <c r="H510" s="7"/>
    </row>
    <row r="511" spans="1:8" x14ac:dyDescent="0.3">
      <c r="A511" s="8" t="s">
        <v>874</v>
      </c>
      <c r="B511" s="11">
        <v>3.7675483599999997E-2</v>
      </c>
      <c r="C511" s="12">
        <v>1.9507210000000001E-2</v>
      </c>
      <c r="D511" s="7"/>
      <c r="E511" s="7"/>
      <c r="G511" s="7"/>
      <c r="H511" s="7"/>
    </row>
    <row r="512" spans="1:8" x14ac:dyDescent="0.3">
      <c r="A512" s="8" t="s">
        <v>1048</v>
      </c>
      <c r="B512" s="11">
        <v>3.7838930999999999E-2</v>
      </c>
      <c r="C512" s="12">
        <v>1.9553419999999998E-2</v>
      </c>
      <c r="D512" s="7"/>
      <c r="E512" s="7"/>
      <c r="G512" s="7"/>
      <c r="H512" s="7"/>
    </row>
    <row r="513" spans="1:8" x14ac:dyDescent="0.3">
      <c r="A513" s="8" t="s">
        <v>212</v>
      </c>
      <c r="B513" s="11">
        <v>3.8405439200000002E-2</v>
      </c>
      <c r="C513" s="12">
        <v>1.9739219999999998E-2</v>
      </c>
      <c r="D513" s="7"/>
      <c r="E513" s="7"/>
      <c r="G513" s="7"/>
      <c r="H513" s="7"/>
    </row>
    <row r="514" spans="1:8" x14ac:dyDescent="0.3">
      <c r="A514" s="8" t="s">
        <v>1222</v>
      </c>
      <c r="B514" s="11">
        <v>3.8523165700000001E-2</v>
      </c>
      <c r="C514" s="12">
        <v>1.9739219999999998E-2</v>
      </c>
      <c r="D514" s="7"/>
      <c r="E514" s="7"/>
      <c r="G514" s="7"/>
      <c r="H514" s="7"/>
    </row>
    <row r="515" spans="1:8" x14ac:dyDescent="0.3">
      <c r="A515" s="8" t="s">
        <v>799</v>
      </c>
      <c r="B515" s="11">
        <v>3.8539985499999999E-2</v>
      </c>
      <c r="C515" s="12">
        <v>1.9739219999999998E-2</v>
      </c>
      <c r="D515" s="7"/>
      <c r="E515" s="7"/>
      <c r="G515" s="7"/>
      <c r="H515" s="7"/>
    </row>
    <row r="516" spans="1:8" x14ac:dyDescent="0.3">
      <c r="A516" s="8" t="s">
        <v>371</v>
      </c>
      <c r="B516" s="11">
        <v>3.8553496800000003E-2</v>
      </c>
      <c r="C516" s="12">
        <v>1.9739219999999998E-2</v>
      </c>
      <c r="D516" s="7"/>
      <c r="E516" s="7"/>
      <c r="G516" s="7"/>
      <c r="H516" s="7"/>
    </row>
    <row r="517" spans="1:8" x14ac:dyDescent="0.3">
      <c r="A517" s="8" t="s">
        <v>898</v>
      </c>
      <c r="B517" s="11">
        <v>3.8572972900000002E-2</v>
      </c>
      <c r="C517" s="12">
        <v>1.9739219999999998E-2</v>
      </c>
      <c r="D517" s="7"/>
      <c r="E517" s="7"/>
      <c r="G517" s="7"/>
      <c r="H517" s="7"/>
    </row>
    <row r="518" spans="1:8" x14ac:dyDescent="0.3">
      <c r="A518" s="8" t="s">
        <v>521</v>
      </c>
      <c r="B518" s="11">
        <v>3.8824067300000001E-2</v>
      </c>
      <c r="C518" s="12">
        <v>1.982921E-2</v>
      </c>
      <c r="D518" s="7"/>
      <c r="E518" s="7"/>
      <c r="G518" s="7"/>
      <c r="H518" s="7"/>
    </row>
    <row r="519" spans="1:8" x14ac:dyDescent="0.3">
      <c r="A519" s="8" t="s">
        <v>1535</v>
      </c>
      <c r="B519" s="11">
        <v>3.9192142999999999E-2</v>
      </c>
      <c r="C519" s="12">
        <v>1.9973749999999998E-2</v>
      </c>
      <c r="D519" s="7"/>
      <c r="E519" s="7"/>
      <c r="G519" s="7"/>
      <c r="H519" s="7"/>
    </row>
    <row r="520" spans="1:8" x14ac:dyDescent="0.3">
      <c r="A520" s="8" t="s">
        <v>268</v>
      </c>
      <c r="B520" s="11">
        <v>3.92586516E-2</v>
      </c>
      <c r="C520" s="12">
        <v>1.9973749999999998E-2</v>
      </c>
      <c r="D520" s="7"/>
      <c r="E520" s="7"/>
      <c r="G520" s="7"/>
      <c r="H520" s="7"/>
    </row>
    <row r="521" spans="1:8" x14ac:dyDescent="0.3">
      <c r="A521" s="8" t="s">
        <v>594</v>
      </c>
      <c r="B521" s="11">
        <v>3.9356883099999997E-2</v>
      </c>
      <c r="C521" s="12">
        <v>1.998515E-2</v>
      </c>
      <c r="D521" s="7"/>
      <c r="E521" s="7"/>
      <c r="G521" s="7"/>
      <c r="H521" s="7"/>
    </row>
    <row r="522" spans="1:8" x14ac:dyDescent="0.3">
      <c r="A522" s="8" t="s">
        <v>614</v>
      </c>
      <c r="B522" s="11">
        <v>3.9594966799999999E-2</v>
      </c>
      <c r="C522" s="12">
        <v>2.0067379999999999E-2</v>
      </c>
      <c r="D522" s="7"/>
      <c r="E522" s="7"/>
      <c r="G522" s="7"/>
      <c r="H522" s="7"/>
    </row>
    <row r="523" spans="1:8" x14ac:dyDescent="0.3">
      <c r="A523" s="8" t="s">
        <v>1545</v>
      </c>
      <c r="B523" s="11">
        <v>3.9874535799999999E-2</v>
      </c>
      <c r="C523" s="12">
        <v>2.0170279999999999E-2</v>
      </c>
      <c r="D523" s="7"/>
      <c r="E523" s="7"/>
      <c r="G523" s="7"/>
      <c r="H523" s="7"/>
    </row>
    <row r="524" spans="1:8" x14ac:dyDescent="0.3">
      <c r="A524" s="8" t="s">
        <v>1383</v>
      </c>
      <c r="B524" s="11">
        <v>4.0226743699999998E-2</v>
      </c>
      <c r="C524" s="12">
        <v>2.0278580000000001E-2</v>
      </c>
      <c r="D524" s="7"/>
      <c r="E524" s="7"/>
      <c r="G524" s="7"/>
      <c r="H524" s="7"/>
    </row>
    <row r="525" spans="1:8" x14ac:dyDescent="0.3">
      <c r="A525" s="8" t="s">
        <v>1196</v>
      </c>
      <c r="B525" s="11">
        <v>4.0242519599999999E-2</v>
      </c>
      <c r="C525" s="12">
        <v>2.0278580000000001E-2</v>
      </c>
      <c r="D525" s="7"/>
      <c r="E525" s="7"/>
      <c r="G525" s="7"/>
      <c r="H525" s="7"/>
    </row>
    <row r="526" spans="1:8" x14ac:dyDescent="0.3">
      <c r="A526" s="8" t="s">
        <v>1513</v>
      </c>
      <c r="B526" s="11">
        <v>4.0604223699999997E-2</v>
      </c>
      <c r="C526" s="12">
        <v>2.040751E-2</v>
      </c>
      <c r="D526" s="7"/>
      <c r="E526" s="7"/>
      <c r="G526" s="7"/>
      <c r="H526" s="7"/>
    </row>
    <row r="527" spans="1:8" x14ac:dyDescent="0.3">
      <c r="A527" s="8" t="s">
        <v>1082</v>
      </c>
      <c r="B527" s="11">
        <v>4.0701136200000002E-2</v>
      </c>
      <c r="C527" s="12">
        <v>2.040751E-2</v>
      </c>
      <c r="D527" s="7"/>
      <c r="E527" s="7"/>
      <c r="G527" s="7"/>
      <c r="H527" s="7"/>
    </row>
    <row r="528" spans="1:8" x14ac:dyDescent="0.3">
      <c r="A528" s="8" t="s">
        <v>1417</v>
      </c>
      <c r="B528" s="11">
        <v>4.0730679499999999E-2</v>
      </c>
      <c r="C528" s="12">
        <v>2.040751E-2</v>
      </c>
      <c r="D528" s="7"/>
      <c r="E528" s="7"/>
      <c r="G528" s="7"/>
      <c r="H528" s="7"/>
    </row>
    <row r="529" spans="1:8" x14ac:dyDescent="0.3">
      <c r="A529" s="8" t="s">
        <v>166</v>
      </c>
      <c r="B529" s="11">
        <v>4.0893558500000003E-2</v>
      </c>
      <c r="C529" s="12">
        <v>2.0450240000000001E-2</v>
      </c>
      <c r="D529" s="7"/>
      <c r="E529" s="7"/>
      <c r="G529" s="7"/>
      <c r="H529" s="7"/>
    </row>
    <row r="530" spans="1:8" x14ac:dyDescent="0.3">
      <c r="A530" s="8" t="s">
        <v>162</v>
      </c>
      <c r="B530" s="11">
        <v>4.1085963199999999E-2</v>
      </c>
      <c r="C530" s="12">
        <v>2.0484260000000001E-2</v>
      </c>
      <c r="D530" s="7"/>
      <c r="E530" s="7"/>
      <c r="G530" s="7"/>
      <c r="H530" s="7"/>
    </row>
    <row r="531" spans="1:8" x14ac:dyDescent="0.3">
      <c r="A531" s="8" t="s">
        <v>138</v>
      </c>
      <c r="B531" s="11">
        <v>4.1125257200000001E-2</v>
      </c>
      <c r="C531" s="12">
        <v>2.0484260000000001E-2</v>
      </c>
      <c r="D531" s="7"/>
      <c r="E531" s="7"/>
      <c r="G531" s="7"/>
      <c r="H531" s="7"/>
    </row>
    <row r="532" spans="1:8" x14ac:dyDescent="0.3">
      <c r="A532" s="8" t="s">
        <v>1748</v>
      </c>
      <c r="B532" s="11">
        <v>4.1194764100000003E-2</v>
      </c>
      <c r="C532" s="12">
        <v>2.0484260000000001E-2</v>
      </c>
      <c r="D532" s="7"/>
      <c r="E532" s="7"/>
      <c r="G532" s="7"/>
      <c r="H532" s="7"/>
    </row>
    <row r="533" spans="1:8" x14ac:dyDescent="0.3">
      <c r="A533" s="8" t="s">
        <v>1615</v>
      </c>
      <c r="B533" s="11">
        <v>4.1316947600000001E-2</v>
      </c>
      <c r="C533" s="12">
        <v>2.0506320000000001E-2</v>
      </c>
      <c r="D533" s="7"/>
      <c r="E533" s="7"/>
      <c r="G533" s="7"/>
      <c r="H533" s="7"/>
    </row>
    <row r="534" spans="1:8" x14ac:dyDescent="0.3">
      <c r="A534" s="8" t="s">
        <v>421</v>
      </c>
      <c r="B534" s="11">
        <v>4.1470901599999999E-2</v>
      </c>
      <c r="C534" s="12">
        <v>2.054404E-2</v>
      </c>
      <c r="D534" s="7"/>
      <c r="E534" s="7"/>
      <c r="G534" s="7"/>
      <c r="H534" s="7"/>
    </row>
    <row r="535" spans="1:8" x14ac:dyDescent="0.3">
      <c r="A535" s="8" t="s">
        <v>1427</v>
      </c>
      <c r="B535" s="11">
        <v>4.1695024400000003E-2</v>
      </c>
      <c r="C535" s="12">
        <v>2.061632E-2</v>
      </c>
      <c r="D535" s="7"/>
      <c r="E535" s="7"/>
      <c r="G535" s="7"/>
      <c r="H535" s="7"/>
    </row>
    <row r="536" spans="1:8" x14ac:dyDescent="0.3">
      <c r="A536" s="8" t="s">
        <v>1739</v>
      </c>
      <c r="B536" s="11">
        <v>4.1823526100000001E-2</v>
      </c>
      <c r="C536" s="12">
        <v>2.0641130000000001E-2</v>
      </c>
      <c r="D536" s="7"/>
      <c r="E536" s="7"/>
      <c r="G536" s="7"/>
      <c r="H536" s="7"/>
    </row>
    <row r="537" spans="1:8" x14ac:dyDescent="0.3">
      <c r="A537" s="8" t="s">
        <v>1518</v>
      </c>
      <c r="B537" s="11">
        <v>4.1946959499999999E-2</v>
      </c>
      <c r="C537" s="12">
        <v>2.066335E-2</v>
      </c>
      <c r="D537" s="7"/>
      <c r="E537" s="7"/>
      <c r="G537" s="7"/>
      <c r="H537" s="7"/>
    </row>
    <row r="538" spans="1:8" x14ac:dyDescent="0.3">
      <c r="A538" s="8" t="s">
        <v>535</v>
      </c>
      <c r="B538" s="11">
        <v>4.2146277599999997E-2</v>
      </c>
      <c r="C538" s="12">
        <v>2.07228E-2</v>
      </c>
      <c r="D538" s="7"/>
      <c r="E538" s="7"/>
      <c r="G538" s="7"/>
      <c r="H538" s="7"/>
    </row>
    <row r="539" spans="1:8" x14ac:dyDescent="0.3">
      <c r="A539" s="8" t="s">
        <v>63</v>
      </c>
      <c r="B539" s="11">
        <v>4.23907377E-2</v>
      </c>
      <c r="C539" s="12">
        <v>2.0778419999999999E-2</v>
      </c>
      <c r="D539" s="7"/>
      <c r="E539" s="7"/>
      <c r="G539" s="7"/>
      <c r="H539" s="7"/>
    </row>
    <row r="540" spans="1:8" x14ac:dyDescent="0.3">
      <c r="A540" s="8" t="s">
        <v>1613</v>
      </c>
      <c r="B540" s="11">
        <v>4.2466541599999998E-2</v>
      </c>
      <c r="C540" s="12">
        <v>2.0778419999999999E-2</v>
      </c>
      <c r="D540" s="7"/>
      <c r="E540" s="7"/>
      <c r="G540" s="7"/>
      <c r="H540" s="7"/>
    </row>
    <row r="541" spans="1:8" x14ac:dyDescent="0.3">
      <c r="A541" s="8" t="s">
        <v>708</v>
      </c>
      <c r="B541" s="11">
        <v>4.2560795899999997E-2</v>
      </c>
      <c r="C541" s="12">
        <v>2.0778419999999999E-2</v>
      </c>
      <c r="D541" s="7"/>
      <c r="E541" s="7"/>
      <c r="G541" s="7"/>
      <c r="H541" s="7"/>
    </row>
    <row r="542" spans="1:8" x14ac:dyDescent="0.3">
      <c r="A542" s="8" t="s">
        <v>74</v>
      </c>
      <c r="B542" s="11">
        <v>4.2574760400000002E-2</v>
      </c>
      <c r="C542" s="12">
        <v>2.0778419999999999E-2</v>
      </c>
      <c r="D542" s="7"/>
      <c r="E542" s="7"/>
      <c r="G542" s="7"/>
      <c r="H542" s="7"/>
    </row>
    <row r="543" spans="1:8" x14ac:dyDescent="0.3">
      <c r="A543" s="8" t="s">
        <v>650</v>
      </c>
      <c r="B543" s="11">
        <v>4.2854042299999999E-2</v>
      </c>
      <c r="C543" s="12">
        <v>2.0801409999999999E-2</v>
      </c>
      <c r="D543" s="7"/>
      <c r="E543" s="7"/>
      <c r="G543" s="7"/>
      <c r="H543" s="7"/>
    </row>
    <row r="544" spans="1:8" x14ac:dyDescent="0.3">
      <c r="A544" s="8" t="s">
        <v>546</v>
      </c>
      <c r="B544" s="11">
        <v>4.2881170500000003E-2</v>
      </c>
      <c r="C544" s="12">
        <v>2.0801409999999999E-2</v>
      </c>
      <c r="D544" s="7"/>
      <c r="E544" s="7"/>
      <c r="G544" s="7"/>
      <c r="H544" s="7"/>
    </row>
    <row r="545" spans="1:8" x14ac:dyDescent="0.3">
      <c r="A545" s="8" t="s">
        <v>951</v>
      </c>
      <c r="B545" s="11">
        <v>4.2937524999999997E-2</v>
      </c>
      <c r="C545" s="12">
        <v>2.0801409999999999E-2</v>
      </c>
      <c r="D545" s="7"/>
      <c r="E545" s="7"/>
      <c r="G545" s="7"/>
      <c r="H545" s="7"/>
    </row>
    <row r="546" spans="1:8" x14ac:dyDescent="0.3">
      <c r="A546" s="8" t="s">
        <v>1308</v>
      </c>
      <c r="B546" s="11">
        <v>4.3094871100000001E-2</v>
      </c>
      <c r="C546" s="12">
        <v>2.0801409999999999E-2</v>
      </c>
      <c r="D546" s="7"/>
      <c r="E546" s="7"/>
      <c r="G546" s="7"/>
      <c r="H546" s="7"/>
    </row>
    <row r="547" spans="1:8" x14ac:dyDescent="0.3">
      <c r="A547" s="8" t="s">
        <v>1504</v>
      </c>
      <c r="B547" s="11">
        <v>4.3097061399999997E-2</v>
      </c>
      <c r="C547" s="12">
        <v>2.0801409999999999E-2</v>
      </c>
      <c r="D547" s="7"/>
      <c r="E547" s="7"/>
      <c r="G547" s="7"/>
      <c r="H547" s="7"/>
    </row>
    <row r="548" spans="1:8" x14ac:dyDescent="0.3">
      <c r="A548" s="8" t="s">
        <v>141</v>
      </c>
      <c r="B548" s="11">
        <v>4.32796269E-2</v>
      </c>
      <c r="C548" s="12">
        <v>2.0801409999999999E-2</v>
      </c>
      <c r="D548" s="7"/>
      <c r="E548" s="7"/>
      <c r="G548" s="7"/>
      <c r="H548" s="7"/>
    </row>
    <row r="549" spans="1:8" x14ac:dyDescent="0.3">
      <c r="A549" s="8" t="s">
        <v>998</v>
      </c>
      <c r="B549" s="11">
        <v>4.3344283599999998E-2</v>
      </c>
      <c r="C549" s="12">
        <v>2.0801409999999999E-2</v>
      </c>
      <c r="D549" s="7"/>
      <c r="E549" s="7"/>
      <c r="G549" s="7"/>
      <c r="H549" s="7"/>
    </row>
    <row r="550" spans="1:8" x14ac:dyDescent="0.3">
      <c r="A550" s="8" t="s">
        <v>1584</v>
      </c>
      <c r="B550" s="11">
        <v>4.3415385600000002E-2</v>
      </c>
      <c r="C550" s="12">
        <v>2.0801409999999999E-2</v>
      </c>
      <c r="D550" s="7"/>
      <c r="E550" s="7"/>
      <c r="G550" s="7"/>
      <c r="H550" s="7"/>
    </row>
    <row r="551" spans="1:8" x14ac:dyDescent="0.3">
      <c r="A551" s="8" t="s">
        <v>466</v>
      </c>
      <c r="B551" s="11">
        <v>4.3465976400000002E-2</v>
      </c>
      <c r="C551" s="12">
        <v>2.0801409999999999E-2</v>
      </c>
      <c r="D551" s="7"/>
      <c r="E551" s="7"/>
      <c r="G551" s="7"/>
      <c r="H551" s="7"/>
    </row>
    <row r="552" spans="1:8" x14ac:dyDescent="0.3">
      <c r="A552" s="8" t="s">
        <v>1280</v>
      </c>
      <c r="B552" s="11">
        <v>4.3471531700000003E-2</v>
      </c>
      <c r="C552" s="12">
        <v>2.0801409999999999E-2</v>
      </c>
      <c r="D552" s="7"/>
      <c r="E552" s="7"/>
      <c r="G552" s="7"/>
      <c r="H552" s="7"/>
    </row>
    <row r="553" spans="1:8" x14ac:dyDescent="0.3">
      <c r="A553" s="8" t="s">
        <v>516</v>
      </c>
      <c r="B553" s="11">
        <v>4.3579529399999997E-2</v>
      </c>
      <c r="C553" s="12">
        <v>2.0801409999999999E-2</v>
      </c>
      <c r="D553" s="7"/>
      <c r="E553" s="7"/>
      <c r="G553" s="7"/>
      <c r="H553" s="7"/>
    </row>
    <row r="554" spans="1:8" x14ac:dyDescent="0.3">
      <c r="A554" s="8" t="s">
        <v>935</v>
      </c>
      <c r="B554" s="11">
        <v>4.3633022200000003E-2</v>
      </c>
      <c r="C554" s="12">
        <v>2.0801409999999999E-2</v>
      </c>
      <c r="D554" s="7"/>
      <c r="E554" s="7"/>
      <c r="G554" s="7"/>
      <c r="H554" s="7"/>
    </row>
    <row r="555" spans="1:8" x14ac:dyDescent="0.3">
      <c r="A555" s="8" t="s">
        <v>333</v>
      </c>
      <c r="B555" s="11">
        <v>4.3721862600000001E-2</v>
      </c>
      <c r="C555" s="12">
        <v>2.0801409999999999E-2</v>
      </c>
      <c r="D555" s="7"/>
      <c r="E555" s="7"/>
      <c r="G555" s="7"/>
      <c r="H555" s="7"/>
    </row>
    <row r="556" spans="1:8" x14ac:dyDescent="0.3">
      <c r="A556" s="8" t="s">
        <v>1358</v>
      </c>
      <c r="B556" s="11">
        <v>4.3726886999999999E-2</v>
      </c>
      <c r="C556" s="12">
        <v>2.0801409999999999E-2</v>
      </c>
      <c r="D556" s="7"/>
      <c r="E556" s="7"/>
      <c r="G556" s="7"/>
      <c r="H556" s="7"/>
    </row>
    <row r="557" spans="1:8" x14ac:dyDescent="0.3">
      <c r="A557" s="8" t="s">
        <v>625</v>
      </c>
      <c r="B557" s="11">
        <v>4.3906470099999997E-2</v>
      </c>
      <c r="C557" s="12">
        <v>2.084921E-2</v>
      </c>
      <c r="D557" s="7"/>
      <c r="E557" s="7"/>
      <c r="G557" s="7"/>
      <c r="H557" s="7"/>
    </row>
    <row r="558" spans="1:8" x14ac:dyDescent="0.3">
      <c r="A558" s="8" t="s">
        <v>579</v>
      </c>
      <c r="B558" s="11">
        <v>4.4526213500000002E-2</v>
      </c>
      <c r="C558" s="12">
        <v>2.1105470000000001E-2</v>
      </c>
      <c r="D558" s="7"/>
      <c r="E558" s="7"/>
      <c r="G558" s="7"/>
      <c r="H558" s="7"/>
    </row>
    <row r="559" spans="1:8" x14ac:dyDescent="0.3">
      <c r="A559" s="8" t="s">
        <v>1228</v>
      </c>
      <c r="B559" s="11">
        <v>4.4828087599999997E-2</v>
      </c>
      <c r="C559" s="12">
        <v>2.1210409999999999E-2</v>
      </c>
      <c r="D559" s="7"/>
      <c r="E559" s="7"/>
      <c r="G559" s="7"/>
      <c r="H559" s="7"/>
    </row>
    <row r="560" spans="1:8" x14ac:dyDescent="0.3">
      <c r="A560" s="8" t="s">
        <v>317</v>
      </c>
      <c r="B560" s="11">
        <v>4.5146428799999999E-2</v>
      </c>
      <c r="C560" s="12">
        <v>2.1322750000000001E-2</v>
      </c>
      <c r="D560" s="7"/>
      <c r="E560" s="7"/>
      <c r="G560" s="7"/>
      <c r="H560" s="7"/>
    </row>
    <row r="561" spans="1:8" x14ac:dyDescent="0.3">
      <c r="A561" s="8" t="s">
        <v>93</v>
      </c>
      <c r="B561" s="11">
        <v>4.5243045699999998E-2</v>
      </c>
      <c r="C561" s="12">
        <v>2.1322750000000001E-2</v>
      </c>
      <c r="D561" s="7"/>
      <c r="E561" s="7"/>
      <c r="G561" s="7"/>
      <c r="H561" s="7"/>
    </row>
    <row r="562" spans="1:8" x14ac:dyDescent="0.3">
      <c r="A562" s="8" t="s">
        <v>893</v>
      </c>
      <c r="B562" s="11">
        <v>4.5308245900000002E-2</v>
      </c>
      <c r="C562" s="12">
        <v>2.1322750000000001E-2</v>
      </c>
      <c r="D562" s="7"/>
      <c r="E562" s="7"/>
      <c r="G562" s="7"/>
      <c r="H562" s="7"/>
    </row>
    <row r="563" spans="1:8" x14ac:dyDescent="0.3">
      <c r="A563" s="8" t="s">
        <v>720</v>
      </c>
      <c r="B563" s="11">
        <v>4.54799964E-2</v>
      </c>
      <c r="C563" s="12">
        <v>2.135548E-2</v>
      </c>
      <c r="D563" s="7"/>
      <c r="E563" s="7"/>
      <c r="G563" s="7"/>
      <c r="H563" s="7"/>
    </row>
    <row r="564" spans="1:8" x14ac:dyDescent="0.3">
      <c r="A564" s="8" t="s">
        <v>1026</v>
      </c>
      <c r="B564" s="11">
        <v>4.5539842900000002E-2</v>
      </c>
      <c r="C564" s="12">
        <v>2.135548E-2</v>
      </c>
      <c r="D564" s="7"/>
      <c r="E564" s="7"/>
      <c r="G564" s="7"/>
      <c r="H564" s="7"/>
    </row>
    <row r="565" spans="1:8" x14ac:dyDescent="0.3">
      <c r="A565" s="8" t="s">
        <v>1638</v>
      </c>
      <c r="B565" s="11">
        <v>4.60829689E-2</v>
      </c>
      <c r="C565" s="12">
        <v>2.1529510000000002E-2</v>
      </c>
      <c r="D565" s="7"/>
      <c r="E565" s="7"/>
      <c r="G565" s="7"/>
      <c r="H565" s="7"/>
    </row>
    <row r="566" spans="1:8" x14ac:dyDescent="0.3">
      <c r="A566" s="8" t="s">
        <v>1415</v>
      </c>
      <c r="B566" s="11">
        <v>4.6160825900000001E-2</v>
      </c>
      <c r="C566" s="12">
        <v>2.1529510000000002E-2</v>
      </c>
      <c r="D566" s="7"/>
      <c r="E566" s="7"/>
      <c r="G566" s="7"/>
      <c r="H566" s="7"/>
    </row>
    <row r="567" spans="1:8" x14ac:dyDescent="0.3">
      <c r="A567" s="8" t="s">
        <v>1596</v>
      </c>
      <c r="B567" s="11">
        <v>4.62437245E-2</v>
      </c>
      <c r="C567" s="12">
        <v>2.1529510000000002E-2</v>
      </c>
      <c r="D567" s="7"/>
      <c r="E567" s="7"/>
      <c r="G567" s="7"/>
      <c r="H567" s="7"/>
    </row>
    <row r="568" spans="1:8" x14ac:dyDescent="0.3">
      <c r="A568" s="8" t="s">
        <v>426</v>
      </c>
      <c r="B568" s="11">
        <v>4.62610855E-2</v>
      </c>
      <c r="C568" s="12">
        <v>2.1529510000000002E-2</v>
      </c>
      <c r="D568" s="7"/>
      <c r="E568" s="7"/>
      <c r="G568" s="7"/>
      <c r="H568" s="7"/>
    </row>
    <row r="569" spans="1:8" x14ac:dyDescent="0.3">
      <c r="A569" s="8" t="s">
        <v>1603</v>
      </c>
      <c r="B569" s="11">
        <v>4.6319432000000001E-2</v>
      </c>
      <c r="C569" s="12">
        <v>2.1529510000000002E-2</v>
      </c>
      <c r="D569" s="7"/>
      <c r="E569" s="7"/>
      <c r="G569" s="7"/>
      <c r="H569" s="7"/>
    </row>
    <row r="570" spans="1:8" x14ac:dyDescent="0.3">
      <c r="A570" s="8" t="s">
        <v>234</v>
      </c>
      <c r="B570" s="11">
        <v>4.6494371200000002E-2</v>
      </c>
      <c r="C570" s="12">
        <v>2.157278E-2</v>
      </c>
      <c r="D570" s="7"/>
      <c r="E570" s="7"/>
      <c r="G570" s="7"/>
      <c r="H570" s="7"/>
    </row>
    <row r="571" spans="1:8" x14ac:dyDescent="0.3">
      <c r="A571" s="8" t="s">
        <v>292</v>
      </c>
      <c r="B571" s="11">
        <v>4.6736871999999999E-2</v>
      </c>
      <c r="C571" s="12">
        <v>2.1633070000000001E-2</v>
      </c>
      <c r="D571" s="7"/>
      <c r="E571" s="7"/>
      <c r="G571" s="7"/>
      <c r="H571" s="7"/>
    </row>
    <row r="572" spans="1:8" x14ac:dyDescent="0.3">
      <c r="A572" s="8" t="s">
        <v>393</v>
      </c>
      <c r="B572" s="11">
        <v>4.67884893E-2</v>
      </c>
      <c r="C572" s="12">
        <v>2.1633070000000001E-2</v>
      </c>
      <c r="D572" s="7"/>
      <c r="E572" s="7"/>
      <c r="G572" s="7"/>
      <c r="H572" s="7"/>
    </row>
    <row r="573" spans="1:8" x14ac:dyDescent="0.3">
      <c r="A573" s="8" t="s">
        <v>1330</v>
      </c>
      <c r="B573" s="11">
        <v>4.72688873E-2</v>
      </c>
      <c r="C573" s="12">
        <v>2.181692E-2</v>
      </c>
      <c r="D573" s="7"/>
      <c r="E573" s="7"/>
      <c r="G573" s="7"/>
      <c r="H573" s="7"/>
    </row>
    <row r="574" spans="1:8" x14ac:dyDescent="0.3">
      <c r="A574" s="8" t="s">
        <v>1274</v>
      </c>
      <c r="B574" s="11">
        <v>4.7499502300000003E-2</v>
      </c>
      <c r="C574" s="12">
        <v>2.188503E-2</v>
      </c>
      <c r="D574" s="7"/>
      <c r="E574" s="7"/>
      <c r="G574" s="7"/>
      <c r="H574" s="7"/>
    </row>
    <row r="575" spans="1:8" x14ac:dyDescent="0.3">
      <c r="A575" s="8" t="s">
        <v>537</v>
      </c>
      <c r="B575" s="11">
        <v>4.7723703999999999E-2</v>
      </c>
      <c r="C575" s="12">
        <v>2.1949949999999999E-2</v>
      </c>
      <c r="D575" s="7"/>
      <c r="E575" s="7"/>
      <c r="G575" s="7"/>
      <c r="H575" s="7"/>
    </row>
    <row r="576" spans="1:8" x14ac:dyDescent="0.3">
      <c r="A576" s="8" t="s">
        <v>50</v>
      </c>
      <c r="B576" s="11">
        <v>4.78111071E-2</v>
      </c>
      <c r="C576" s="12">
        <v>2.195184E-2</v>
      </c>
      <c r="D576" s="7"/>
      <c r="E576" s="7"/>
      <c r="G576" s="7"/>
      <c r="H576" s="7"/>
    </row>
    <row r="577" spans="1:8" x14ac:dyDescent="0.3">
      <c r="A577" s="8" t="s">
        <v>325</v>
      </c>
      <c r="B577" s="11">
        <v>4.8056651200000002E-2</v>
      </c>
      <c r="C577" s="12">
        <v>2.2026210000000001E-2</v>
      </c>
      <c r="D577" s="7"/>
      <c r="E577" s="7"/>
      <c r="G577" s="7"/>
      <c r="H577" s="7"/>
    </row>
    <row r="578" spans="1:8" x14ac:dyDescent="0.3">
      <c r="A578" s="8" t="s">
        <v>1319</v>
      </c>
      <c r="B578" s="11">
        <v>4.8228923999999999E-2</v>
      </c>
      <c r="C578" s="12">
        <v>2.2066789999999999E-2</v>
      </c>
      <c r="D578" s="7"/>
      <c r="E578" s="7"/>
      <c r="G578" s="7"/>
      <c r="H578" s="7"/>
    </row>
    <row r="579" spans="1:8" x14ac:dyDescent="0.3">
      <c r="A579" s="8" t="s">
        <v>543</v>
      </c>
      <c r="B579" s="11">
        <v>4.8753358099999998E-2</v>
      </c>
      <c r="C579" s="12">
        <v>2.225481E-2</v>
      </c>
      <c r="D579" s="7"/>
      <c r="E579" s="7"/>
      <c r="G579" s="7"/>
      <c r="H579" s="7"/>
    </row>
    <row r="580" spans="1:8" x14ac:dyDescent="0.3">
      <c r="A580" s="8" t="s">
        <v>140</v>
      </c>
      <c r="B580" s="11">
        <v>4.8808752599999998E-2</v>
      </c>
      <c r="C580" s="12">
        <v>2.225481E-2</v>
      </c>
      <c r="D580" s="7"/>
      <c r="E580" s="7"/>
      <c r="G580" s="7"/>
      <c r="H580" s="7"/>
    </row>
    <row r="581" spans="1:8" x14ac:dyDescent="0.3">
      <c r="A581" s="8" t="s">
        <v>467</v>
      </c>
      <c r="B581" s="11">
        <v>4.8919785200000003E-2</v>
      </c>
      <c r="C581" s="12">
        <v>2.2266910000000001E-2</v>
      </c>
      <c r="D581" s="7"/>
      <c r="E581" s="7"/>
      <c r="G581" s="7"/>
      <c r="H581" s="7"/>
    </row>
    <row r="582" spans="1:8" x14ac:dyDescent="0.3">
      <c r="A582" s="8" t="s">
        <v>1104</v>
      </c>
      <c r="B582" s="11">
        <v>4.9216642599999999E-2</v>
      </c>
      <c r="C582" s="12">
        <v>2.236341E-2</v>
      </c>
      <c r="D582" s="7"/>
      <c r="E582" s="7"/>
      <c r="G582" s="7"/>
      <c r="H582" s="7"/>
    </row>
    <row r="583" spans="1:8" x14ac:dyDescent="0.3">
      <c r="A583" s="8" t="s">
        <v>727</v>
      </c>
      <c r="B583" s="11">
        <v>4.9756668800000001E-2</v>
      </c>
      <c r="C583" s="12">
        <v>2.256988E-2</v>
      </c>
      <c r="D583" s="7"/>
      <c r="E583" s="7"/>
      <c r="G583" s="7"/>
      <c r="H583" s="7"/>
    </row>
    <row r="584" spans="1:8" x14ac:dyDescent="0.3">
      <c r="A584" s="8" t="s">
        <v>1612</v>
      </c>
      <c r="B584" s="11">
        <v>4.9968947899999998E-2</v>
      </c>
      <c r="C584" s="12">
        <v>2.2617780000000001E-2</v>
      </c>
      <c r="D584" s="7"/>
      <c r="E584" s="7"/>
      <c r="G584" s="7"/>
      <c r="H584" s="7"/>
    </row>
    <row r="585" spans="1:8" x14ac:dyDescent="0.3">
      <c r="A585" s="8" t="s">
        <v>411</v>
      </c>
      <c r="B585" s="11">
        <v>5.00499108E-2</v>
      </c>
      <c r="C585" s="12">
        <v>2.2617780000000001E-2</v>
      </c>
      <c r="D585" s="7"/>
      <c r="E585" s="7"/>
      <c r="G585" s="7"/>
      <c r="H585" s="7"/>
    </row>
    <row r="586" spans="1:8" x14ac:dyDescent="0.3">
      <c r="A586" s="8" t="s">
        <v>719</v>
      </c>
      <c r="B586" s="11">
        <v>5.0119727599999997E-2</v>
      </c>
      <c r="C586" s="12">
        <v>2.2617780000000001E-2</v>
      </c>
      <c r="D586" s="7"/>
      <c r="E586" s="7"/>
      <c r="G586" s="7"/>
      <c r="H586" s="7"/>
    </row>
    <row r="587" spans="1:8" x14ac:dyDescent="0.3">
      <c r="A587" s="8" t="s">
        <v>1429</v>
      </c>
      <c r="B587" s="11">
        <v>5.0217446700000001E-2</v>
      </c>
      <c r="C587" s="12">
        <v>2.262314E-2</v>
      </c>
      <c r="D587" s="7"/>
      <c r="E587" s="7"/>
      <c r="G587" s="7"/>
      <c r="H587" s="7"/>
    </row>
    <row r="588" spans="1:8" x14ac:dyDescent="0.3">
      <c r="A588" s="8" t="s">
        <v>959</v>
      </c>
      <c r="B588" s="11">
        <v>5.0742585200000002E-2</v>
      </c>
      <c r="C588" s="12">
        <v>2.2779009999999999E-2</v>
      </c>
      <c r="D588" s="7"/>
      <c r="E588" s="7"/>
      <c r="G588" s="7"/>
      <c r="H588" s="7"/>
    </row>
    <row r="589" spans="1:8" x14ac:dyDescent="0.3">
      <c r="A589" s="8" t="s">
        <v>522</v>
      </c>
      <c r="B589" s="11">
        <v>5.0880303799999999E-2</v>
      </c>
      <c r="C589" s="12">
        <v>2.2779009999999999E-2</v>
      </c>
      <c r="D589" s="7"/>
      <c r="E589" s="7"/>
      <c r="G589" s="7"/>
      <c r="H589" s="7"/>
    </row>
    <row r="590" spans="1:8" x14ac:dyDescent="0.3">
      <c r="A590" s="8" t="s">
        <v>1337</v>
      </c>
      <c r="B590" s="11">
        <v>5.0885197399999998E-2</v>
      </c>
      <c r="C590" s="12">
        <v>2.2779009999999999E-2</v>
      </c>
      <c r="D590" s="7"/>
      <c r="E590" s="7"/>
      <c r="G590" s="7"/>
      <c r="H590" s="7"/>
    </row>
    <row r="591" spans="1:8" x14ac:dyDescent="0.3">
      <c r="A591" s="8" t="s">
        <v>362</v>
      </c>
      <c r="B591" s="11">
        <v>5.0909185000000003E-2</v>
      </c>
      <c r="C591" s="12">
        <v>2.2779009999999999E-2</v>
      </c>
      <c r="D591" s="7"/>
      <c r="E591" s="7"/>
      <c r="G591" s="7"/>
      <c r="H591" s="7"/>
    </row>
    <row r="592" spans="1:8" x14ac:dyDescent="0.3">
      <c r="A592" s="8" t="s">
        <v>340</v>
      </c>
      <c r="B592" s="11">
        <v>5.1237016900000001E-2</v>
      </c>
      <c r="C592" s="12">
        <v>2.2854309999999999E-2</v>
      </c>
      <c r="D592" s="7"/>
      <c r="E592" s="7"/>
      <c r="G592" s="7"/>
      <c r="H592" s="7"/>
    </row>
    <row r="593" spans="1:8" x14ac:dyDescent="0.3">
      <c r="A593" s="8" t="s">
        <v>1367</v>
      </c>
      <c r="B593" s="11">
        <v>5.1316419199999998E-2</v>
      </c>
      <c r="C593" s="12">
        <v>2.2854309999999999E-2</v>
      </c>
      <c r="D593" s="7"/>
      <c r="E593" s="7"/>
      <c r="G593" s="7"/>
      <c r="H593" s="7"/>
    </row>
    <row r="594" spans="1:8" x14ac:dyDescent="0.3">
      <c r="A594" s="8" t="s">
        <v>1554</v>
      </c>
      <c r="B594" s="11">
        <v>5.1575545799999997E-2</v>
      </c>
      <c r="C594" s="12">
        <v>2.2854309999999999E-2</v>
      </c>
      <c r="D594" s="7"/>
      <c r="E594" s="7"/>
      <c r="G594" s="7"/>
      <c r="H594" s="7"/>
    </row>
    <row r="595" spans="1:8" x14ac:dyDescent="0.3">
      <c r="A595" s="8" t="s">
        <v>1085</v>
      </c>
      <c r="B595" s="11">
        <v>5.18862795E-2</v>
      </c>
      <c r="C595" s="12">
        <v>2.2854309999999999E-2</v>
      </c>
      <c r="D595" s="7"/>
      <c r="E595" s="7"/>
      <c r="G595" s="7"/>
      <c r="H595" s="7"/>
    </row>
    <row r="596" spans="1:8" x14ac:dyDescent="0.3">
      <c r="A596" s="8" t="s">
        <v>1617</v>
      </c>
      <c r="B596" s="11">
        <v>5.1897746500000001E-2</v>
      </c>
      <c r="C596" s="12">
        <v>2.2854309999999999E-2</v>
      </c>
      <c r="D596" s="7"/>
      <c r="E596" s="7"/>
      <c r="G596" s="7"/>
      <c r="H596" s="7"/>
    </row>
    <row r="597" spans="1:8" x14ac:dyDescent="0.3">
      <c r="A597" s="8" t="s">
        <v>343</v>
      </c>
      <c r="B597" s="11">
        <v>5.1920937399999999E-2</v>
      </c>
      <c r="C597" s="12">
        <v>2.2854309999999999E-2</v>
      </c>
      <c r="D597" s="7"/>
      <c r="E597" s="7"/>
      <c r="G597" s="7"/>
      <c r="H597" s="7"/>
    </row>
    <row r="598" spans="1:8" x14ac:dyDescent="0.3">
      <c r="A598" s="8" t="s">
        <v>280</v>
      </c>
      <c r="B598" s="11">
        <v>5.1996614199999999E-2</v>
      </c>
      <c r="C598" s="12">
        <v>2.2854309999999999E-2</v>
      </c>
      <c r="D598" s="7"/>
      <c r="E598" s="7"/>
      <c r="G598" s="7"/>
      <c r="H598" s="7"/>
    </row>
    <row r="599" spans="1:8" x14ac:dyDescent="0.3">
      <c r="A599" s="8" t="s">
        <v>253</v>
      </c>
      <c r="B599" s="11">
        <v>5.2001090999999999E-2</v>
      </c>
      <c r="C599" s="12">
        <v>2.2854309999999999E-2</v>
      </c>
      <c r="D599" s="7"/>
      <c r="E599" s="7"/>
      <c r="G599" s="7"/>
      <c r="H599" s="7"/>
    </row>
    <row r="600" spans="1:8" x14ac:dyDescent="0.3">
      <c r="A600" s="8" t="s">
        <v>953</v>
      </c>
      <c r="B600" s="11">
        <v>5.2048198699999999E-2</v>
      </c>
      <c r="C600" s="12">
        <v>2.2854309999999999E-2</v>
      </c>
      <c r="D600" s="7"/>
      <c r="E600" s="7"/>
      <c r="G600" s="7"/>
      <c r="H600" s="7"/>
    </row>
    <row r="601" spans="1:8" x14ac:dyDescent="0.3">
      <c r="A601" s="8" t="s">
        <v>1421</v>
      </c>
      <c r="B601" s="11">
        <v>5.20908011E-2</v>
      </c>
      <c r="C601" s="12">
        <v>2.2854309999999999E-2</v>
      </c>
      <c r="D601" s="7"/>
      <c r="E601" s="7"/>
      <c r="G601" s="7"/>
      <c r="H601" s="7"/>
    </row>
    <row r="602" spans="1:8" x14ac:dyDescent="0.3">
      <c r="A602" s="8" t="s">
        <v>72</v>
      </c>
      <c r="B602" s="11">
        <v>5.2210667199999998E-2</v>
      </c>
      <c r="C602" s="12">
        <v>2.2854309999999999E-2</v>
      </c>
      <c r="D602" s="7"/>
      <c r="E602" s="7"/>
      <c r="G602" s="7"/>
      <c r="H602" s="7"/>
    </row>
    <row r="603" spans="1:8" x14ac:dyDescent="0.3">
      <c r="A603" s="8" t="s">
        <v>1538</v>
      </c>
      <c r="B603" s="11">
        <v>5.2211507999999997E-2</v>
      </c>
      <c r="C603" s="12">
        <v>2.2854309999999999E-2</v>
      </c>
      <c r="D603" s="7"/>
      <c r="E603" s="7"/>
      <c r="G603" s="7"/>
      <c r="H603" s="7"/>
    </row>
    <row r="604" spans="1:8" x14ac:dyDescent="0.3">
      <c r="A604" s="8" t="s">
        <v>1498</v>
      </c>
      <c r="B604" s="11">
        <v>5.22125087E-2</v>
      </c>
      <c r="C604" s="12">
        <v>2.2854309999999999E-2</v>
      </c>
      <c r="D604" s="7"/>
      <c r="E604" s="7"/>
      <c r="G604" s="7"/>
      <c r="H604" s="7"/>
    </row>
    <row r="605" spans="1:8" x14ac:dyDescent="0.3">
      <c r="A605" s="8" t="s">
        <v>1627</v>
      </c>
      <c r="B605" s="11">
        <v>5.2291521200000003E-2</v>
      </c>
      <c r="C605" s="12">
        <v>2.2854309999999999E-2</v>
      </c>
      <c r="D605" s="7"/>
      <c r="E605" s="7"/>
      <c r="G605" s="7"/>
      <c r="H605" s="7"/>
    </row>
    <row r="606" spans="1:8" x14ac:dyDescent="0.3">
      <c r="A606" s="8" t="s">
        <v>763</v>
      </c>
      <c r="B606" s="11">
        <v>5.2560246900000003E-2</v>
      </c>
      <c r="C606" s="12">
        <v>2.2933720000000001E-2</v>
      </c>
      <c r="D606" s="7"/>
      <c r="E606" s="7"/>
      <c r="G606" s="7"/>
      <c r="H606" s="7"/>
    </row>
    <row r="607" spans="1:8" x14ac:dyDescent="0.3">
      <c r="A607" s="8" t="s">
        <v>34</v>
      </c>
      <c r="B607" s="11">
        <v>5.2756282799999998E-2</v>
      </c>
      <c r="C607" s="12">
        <v>2.2961200000000001E-2</v>
      </c>
      <c r="D607" s="7"/>
      <c r="E607" s="7"/>
      <c r="G607" s="7"/>
      <c r="H607" s="7"/>
    </row>
    <row r="608" spans="1:8" x14ac:dyDescent="0.3">
      <c r="A608" s="8" t="s">
        <v>336</v>
      </c>
      <c r="B608" s="11">
        <v>5.2915163100000003E-2</v>
      </c>
      <c r="C608" s="12">
        <v>2.2961200000000001E-2</v>
      </c>
      <c r="D608" s="7"/>
      <c r="E608" s="7"/>
      <c r="G608" s="7"/>
      <c r="H608" s="7"/>
    </row>
    <row r="609" spans="1:8" x14ac:dyDescent="0.3">
      <c r="A609" s="8" t="s">
        <v>45</v>
      </c>
      <c r="B609" s="11">
        <v>5.2915617700000001E-2</v>
      </c>
      <c r="C609" s="12">
        <v>2.2961200000000001E-2</v>
      </c>
      <c r="D609" s="7"/>
      <c r="E609" s="7"/>
      <c r="G609" s="7"/>
      <c r="H609" s="7"/>
    </row>
    <row r="610" spans="1:8" x14ac:dyDescent="0.3">
      <c r="A610" s="8" t="s">
        <v>1263</v>
      </c>
      <c r="B610" s="11">
        <v>5.3104217299999999E-2</v>
      </c>
      <c r="C610" s="12">
        <v>2.2961200000000001E-2</v>
      </c>
      <c r="D610" s="7"/>
      <c r="E610" s="7"/>
      <c r="G610" s="7"/>
      <c r="H610" s="7"/>
    </row>
    <row r="611" spans="1:8" x14ac:dyDescent="0.3">
      <c r="A611" s="8" t="s">
        <v>1738</v>
      </c>
      <c r="B611" s="11">
        <v>5.3145541400000003E-2</v>
      </c>
      <c r="C611" s="12">
        <v>2.2961200000000001E-2</v>
      </c>
      <c r="D611" s="7"/>
      <c r="E611" s="7"/>
      <c r="G611" s="7"/>
      <c r="H611" s="7"/>
    </row>
    <row r="612" spans="1:8" x14ac:dyDescent="0.3">
      <c r="A612" s="8" t="s">
        <v>1486</v>
      </c>
      <c r="B612" s="11">
        <v>5.3145966199999999E-2</v>
      </c>
      <c r="C612" s="12">
        <v>2.2961200000000001E-2</v>
      </c>
      <c r="D612" s="7"/>
      <c r="E612" s="7"/>
      <c r="G612" s="7"/>
      <c r="H612" s="7"/>
    </row>
    <row r="613" spans="1:8" x14ac:dyDescent="0.3">
      <c r="A613" s="8" t="s">
        <v>1721</v>
      </c>
      <c r="B613" s="11">
        <v>5.3291102200000003E-2</v>
      </c>
      <c r="C613" s="12">
        <v>2.2986220000000002E-2</v>
      </c>
      <c r="D613" s="7"/>
      <c r="E613" s="7"/>
      <c r="G613" s="7"/>
      <c r="H613" s="7"/>
    </row>
    <row r="614" spans="1:8" x14ac:dyDescent="0.3">
      <c r="A614" s="8" t="s">
        <v>922</v>
      </c>
      <c r="B614" s="11">
        <v>5.3596489099999998E-2</v>
      </c>
      <c r="C614" s="12">
        <v>2.3080170000000001E-2</v>
      </c>
      <c r="D614" s="7"/>
      <c r="E614" s="7"/>
      <c r="G614" s="7"/>
      <c r="H614" s="7"/>
    </row>
    <row r="615" spans="1:8" x14ac:dyDescent="0.3">
      <c r="A615" s="8" t="s">
        <v>231</v>
      </c>
      <c r="B615" s="11">
        <v>5.4394631999999998E-2</v>
      </c>
      <c r="C615" s="12">
        <v>2.3385659999999999E-2</v>
      </c>
      <c r="D615" s="7"/>
      <c r="E615" s="7"/>
      <c r="G615" s="7"/>
      <c r="H615" s="7"/>
    </row>
    <row r="616" spans="1:8" x14ac:dyDescent="0.3">
      <c r="A616" s="8" t="s">
        <v>422</v>
      </c>
      <c r="B616" s="11">
        <v>5.4566987900000002E-2</v>
      </c>
      <c r="C616" s="12">
        <v>2.3421549999999999E-2</v>
      </c>
      <c r="D616" s="7"/>
      <c r="E616" s="7"/>
      <c r="G616" s="7"/>
      <c r="H616" s="7"/>
    </row>
    <row r="617" spans="1:8" x14ac:dyDescent="0.3">
      <c r="A617" s="8" t="s">
        <v>455</v>
      </c>
      <c r="B617" s="11">
        <v>5.4711167599999999E-2</v>
      </c>
      <c r="C617" s="12">
        <v>2.3445250000000001E-2</v>
      </c>
      <c r="D617" s="7"/>
      <c r="E617" s="7"/>
      <c r="G617" s="7"/>
      <c r="H617" s="7"/>
    </row>
    <row r="618" spans="1:8" x14ac:dyDescent="0.3">
      <c r="A618" s="8" t="s">
        <v>53</v>
      </c>
      <c r="B618" s="11">
        <v>5.5058515000000002E-2</v>
      </c>
      <c r="C618" s="12">
        <v>2.3555799999999998E-2</v>
      </c>
      <c r="D618" s="7"/>
      <c r="E618" s="7"/>
      <c r="G618" s="7"/>
      <c r="H618" s="7"/>
    </row>
    <row r="619" spans="1:8" x14ac:dyDescent="0.3">
      <c r="A619" s="8" t="s">
        <v>498</v>
      </c>
      <c r="B619" s="11">
        <v>5.5246021800000003E-2</v>
      </c>
      <c r="C619" s="12">
        <v>2.3597710000000001E-2</v>
      </c>
      <c r="D619" s="7"/>
      <c r="E619" s="7"/>
      <c r="G619" s="7"/>
      <c r="H619" s="7"/>
    </row>
    <row r="620" spans="1:8" x14ac:dyDescent="0.3">
      <c r="A620" s="8" t="s">
        <v>1344</v>
      </c>
      <c r="B620" s="11">
        <v>5.5571641300000002E-2</v>
      </c>
      <c r="C620" s="12">
        <v>2.369839E-2</v>
      </c>
      <c r="D620" s="7"/>
      <c r="E620" s="7"/>
      <c r="G620" s="7"/>
      <c r="H620" s="7"/>
    </row>
    <row r="621" spans="1:8" x14ac:dyDescent="0.3">
      <c r="A621" s="8" t="s">
        <v>1315</v>
      </c>
      <c r="B621" s="11">
        <v>5.6601822099999997E-2</v>
      </c>
      <c r="C621" s="12">
        <v>2.4061840000000001E-2</v>
      </c>
      <c r="D621" s="7"/>
      <c r="E621" s="7"/>
      <c r="G621" s="7"/>
      <c r="H621" s="7"/>
    </row>
    <row r="622" spans="1:8" x14ac:dyDescent="0.3">
      <c r="A622" s="8" t="s">
        <v>1180</v>
      </c>
      <c r="B622" s="11">
        <v>5.6606524599999999E-2</v>
      </c>
      <c r="C622" s="12">
        <v>2.4061840000000001E-2</v>
      </c>
      <c r="D622" s="7"/>
      <c r="E622" s="7"/>
      <c r="G622" s="7"/>
      <c r="H622" s="7"/>
    </row>
    <row r="623" spans="1:8" x14ac:dyDescent="0.3">
      <c r="A623" s="8" t="s">
        <v>1369</v>
      </c>
      <c r="B623" s="11">
        <v>5.7022965699999997E-2</v>
      </c>
      <c r="C623" s="12">
        <v>2.4199829999999999E-2</v>
      </c>
      <c r="D623" s="7"/>
      <c r="E623" s="7"/>
      <c r="G623" s="7"/>
      <c r="H623" s="7"/>
    </row>
    <row r="624" spans="1:8" x14ac:dyDescent="0.3">
      <c r="A624" s="8" t="s">
        <v>930</v>
      </c>
      <c r="B624" s="11">
        <v>5.7740635700000001E-2</v>
      </c>
      <c r="C624" s="12">
        <v>2.4403729999999998E-2</v>
      </c>
      <c r="D624" s="7"/>
      <c r="E624" s="7"/>
      <c r="G624" s="7"/>
      <c r="H624" s="7"/>
    </row>
    <row r="625" spans="1:8" x14ac:dyDescent="0.3">
      <c r="A625" s="8" t="s">
        <v>30</v>
      </c>
      <c r="B625" s="11">
        <v>5.7891021600000002E-2</v>
      </c>
      <c r="C625" s="12">
        <v>2.4403729999999998E-2</v>
      </c>
      <c r="D625" s="7"/>
      <c r="E625" s="7"/>
      <c r="G625" s="7"/>
      <c r="H625" s="7"/>
    </row>
    <row r="626" spans="1:8" x14ac:dyDescent="0.3">
      <c r="A626" s="8" t="s">
        <v>1458</v>
      </c>
      <c r="B626" s="11">
        <v>5.7911508399999999E-2</v>
      </c>
      <c r="C626" s="12">
        <v>2.4403729999999998E-2</v>
      </c>
      <c r="D626" s="7"/>
      <c r="E626" s="7"/>
      <c r="G626" s="7"/>
      <c r="H626" s="7"/>
    </row>
    <row r="627" spans="1:8" x14ac:dyDescent="0.3">
      <c r="A627" s="8" t="s">
        <v>1689</v>
      </c>
      <c r="B627" s="11">
        <v>5.7916887E-2</v>
      </c>
      <c r="C627" s="12">
        <v>2.4403729999999998E-2</v>
      </c>
      <c r="D627" s="7"/>
      <c r="E627" s="7"/>
      <c r="G627" s="7"/>
      <c r="H627" s="7"/>
    </row>
    <row r="628" spans="1:8" x14ac:dyDescent="0.3">
      <c r="A628" s="8" t="s">
        <v>347</v>
      </c>
      <c r="B628" s="11">
        <v>5.7966419399999997E-2</v>
      </c>
      <c r="C628" s="12">
        <v>2.4403729999999998E-2</v>
      </c>
      <c r="D628" s="7"/>
      <c r="E628" s="7"/>
      <c r="G628" s="7"/>
      <c r="H628" s="7"/>
    </row>
    <row r="629" spans="1:8" x14ac:dyDescent="0.3">
      <c r="A629" s="8" t="s">
        <v>300</v>
      </c>
      <c r="B629" s="11">
        <v>5.80693028E-2</v>
      </c>
      <c r="C629" s="12">
        <v>2.4408050000000001E-2</v>
      </c>
      <c r="D629" s="7"/>
      <c r="E629" s="7"/>
      <c r="G629" s="7"/>
      <c r="H629" s="7"/>
    </row>
    <row r="630" spans="1:8" x14ac:dyDescent="0.3">
      <c r="A630" s="8" t="s">
        <v>504</v>
      </c>
      <c r="B630" s="11">
        <v>5.84196331E-2</v>
      </c>
      <c r="C630" s="12">
        <v>2.451621E-2</v>
      </c>
      <c r="D630" s="7"/>
      <c r="E630" s="7"/>
      <c r="G630" s="7"/>
      <c r="H630" s="7"/>
    </row>
    <row r="631" spans="1:8" x14ac:dyDescent="0.3">
      <c r="A631" s="8" t="s">
        <v>743</v>
      </c>
      <c r="B631" s="11">
        <v>5.8860694599999999E-2</v>
      </c>
      <c r="C631" s="12">
        <v>2.4662030000000001E-2</v>
      </c>
      <c r="D631" s="7"/>
      <c r="E631" s="7"/>
      <c r="G631" s="7"/>
      <c r="H631" s="7"/>
    </row>
    <row r="632" spans="1:8" x14ac:dyDescent="0.3">
      <c r="A632" s="8" t="s">
        <v>554</v>
      </c>
      <c r="B632" s="11">
        <v>5.9629362599999999E-2</v>
      </c>
      <c r="C632" s="12">
        <v>2.4922420000000001E-2</v>
      </c>
      <c r="D632" s="7"/>
      <c r="E632" s="7"/>
      <c r="G632" s="7"/>
      <c r="H632" s="7"/>
    </row>
    <row r="633" spans="1:8" x14ac:dyDescent="0.3">
      <c r="A633" s="8" t="s">
        <v>1783</v>
      </c>
      <c r="B633" s="11">
        <v>5.96941608E-2</v>
      </c>
      <c r="C633" s="12">
        <v>2.4922420000000001E-2</v>
      </c>
      <c r="D633" s="7"/>
      <c r="E633" s="7"/>
      <c r="G633" s="7"/>
      <c r="H633" s="7"/>
    </row>
    <row r="634" spans="1:8" x14ac:dyDescent="0.3">
      <c r="A634" s="8" t="s">
        <v>133</v>
      </c>
      <c r="B634" s="11">
        <v>5.9765854700000003E-2</v>
      </c>
      <c r="C634" s="12">
        <v>2.4922420000000001E-2</v>
      </c>
      <c r="D634" s="7"/>
      <c r="E634" s="7"/>
      <c r="G634" s="7"/>
      <c r="H634" s="7"/>
    </row>
    <row r="635" spans="1:8" x14ac:dyDescent="0.3">
      <c r="A635" s="8" t="s">
        <v>1729</v>
      </c>
      <c r="B635" s="11">
        <v>5.99611408E-2</v>
      </c>
      <c r="C635" s="12">
        <v>2.496435E-2</v>
      </c>
      <c r="D635" s="7"/>
      <c r="E635" s="7"/>
      <c r="G635" s="7"/>
      <c r="H635" s="7"/>
    </row>
    <row r="636" spans="1:8" x14ac:dyDescent="0.3">
      <c r="A636" s="8" t="s">
        <v>503</v>
      </c>
      <c r="B636" s="11">
        <v>6.0246621899999998E-2</v>
      </c>
      <c r="C636" s="12">
        <v>2.5043639999999999E-2</v>
      </c>
      <c r="D636" s="7"/>
      <c r="E636" s="7"/>
      <c r="G636" s="7"/>
      <c r="H636" s="7"/>
    </row>
    <row r="637" spans="1:8" x14ac:dyDescent="0.3">
      <c r="A637" s="8" t="s">
        <v>635</v>
      </c>
      <c r="B637" s="11">
        <v>6.04377288E-2</v>
      </c>
      <c r="C637" s="12">
        <v>2.5083520000000002E-2</v>
      </c>
      <c r="D637" s="7"/>
      <c r="E637" s="7"/>
      <c r="G637" s="7"/>
      <c r="H637" s="7"/>
    </row>
    <row r="638" spans="1:8" x14ac:dyDescent="0.3">
      <c r="A638" s="8" t="s">
        <v>870</v>
      </c>
      <c r="B638" s="11">
        <v>6.0588954600000001E-2</v>
      </c>
      <c r="C638" s="12">
        <v>2.5106750000000001E-2</v>
      </c>
      <c r="D638" s="7"/>
      <c r="E638" s="7"/>
      <c r="G638" s="7"/>
      <c r="H638" s="7"/>
    </row>
    <row r="639" spans="1:8" x14ac:dyDescent="0.3">
      <c r="A639" s="8" t="s">
        <v>278</v>
      </c>
      <c r="B639" s="11">
        <v>6.1166496200000003E-2</v>
      </c>
      <c r="C639" s="12">
        <v>2.529795E-2</v>
      </c>
      <c r="D639" s="7"/>
      <c r="E639" s="7"/>
      <c r="G639" s="7"/>
      <c r="H639" s="7"/>
    </row>
    <row r="640" spans="1:8" x14ac:dyDescent="0.3">
      <c r="A640" s="8" t="s">
        <v>1342</v>
      </c>
      <c r="B640" s="11">
        <v>6.1305878299999998E-2</v>
      </c>
      <c r="C640" s="12">
        <v>2.529795E-2</v>
      </c>
      <c r="D640" s="7"/>
      <c r="E640" s="7"/>
      <c r="G640" s="7"/>
      <c r="H640" s="7"/>
    </row>
    <row r="641" spans="1:8" x14ac:dyDescent="0.3">
      <c r="A641" s="8" t="s">
        <v>430</v>
      </c>
      <c r="B641" s="11">
        <v>6.14260841E-2</v>
      </c>
      <c r="C641" s="12">
        <v>2.529795E-2</v>
      </c>
      <c r="D641" s="7"/>
      <c r="E641" s="7"/>
      <c r="G641" s="7"/>
      <c r="H641" s="7"/>
    </row>
    <row r="642" spans="1:8" x14ac:dyDescent="0.3">
      <c r="A642" s="8" t="s">
        <v>759</v>
      </c>
      <c r="B642" s="11">
        <v>6.1434338599999999E-2</v>
      </c>
      <c r="C642" s="12">
        <v>2.529795E-2</v>
      </c>
      <c r="D642" s="7"/>
      <c r="E642" s="7"/>
      <c r="G642" s="7"/>
      <c r="H642" s="7"/>
    </row>
    <row r="643" spans="1:8" x14ac:dyDescent="0.3">
      <c r="A643" s="8" t="s">
        <v>892</v>
      </c>
      <c r="B643" s="11">
        <v>6.1725886100000002E-2</v>
      </c>
      <c r="C643" s="12">
        <v>2.5378350000000001E-2</v>
      </c>
      <c r="D643" s="7"/>
      <c r="E643" s="7"/>
      <c r="G643" s="7"/>
      <c r="H643" s="7"/>
    </row>
    <row r="644" spans="1:8" x14ac:dyDescent="0.3">
      <c r="A644" s="8" t="s">
        <v>1103</v>
      </c>
      <c r="B644" s="11">
        <v>6.2043577099999997E-2</v>
      </c>
      <c r="C644" s="12">
        <v>2.5469229999999999E-2</v>
      </c>
      <c r="D644" s="7"/>
      <c r="E644" s="7"/>
      <c r="G644" s="7"/>
      <c r="H644" s="7"/>
    </row>
    <row r="645" spans="1:8" x14ac:dyDescent="0.3">
      <c r="A645" s="8" t="s">
        <v>1359</v>
      </c>
      <c r="B645" s="11">
        <v>6.2367636400000002E-2</v>
      </c>
      <c r="C645" s="12">
        <v>2.5486959999999999E-2</v>
      </c>
      <c r="D645" s="7"/>
      <c r="E645" s="7"/>
      <c r="G645" s="7"/>
      <c r="H645" s="7"/>
    </row>
    <row r="646" spans="1:8" x14ac:dyDescent="0.3">
      <c r="A646" s="8" t="s">
        <v>785</v>
      </c>
      <c r="B646" s="11">
        <v>6.2369633799999998E-2</v>
      </c>
      <c r="C646" s="12">
        <v>2.5486959999999999E-2</v>
      </c>
      <c r="D646" s="7"/>
      <c r="E646" s="7"/>
      <c r="G646" s="7"/>
      <c r="H646" s="7"/>
    </row>
    <row r="647" spans="1:8" x14ac:dyDescent="0.3">
      <c r="A647" s="8" t="s">
        <v>286</v>
      </c>
      <c r="B647" s="11">
        <v>6.2376880199999998E-2</v>
      </c>
      <c r="C647" s="12">
        <v>2.5486959999999999E-2</v>
      </c>
      <c r="D647" s="7"/>
      <c r="E647" s="7"/>
      <c r="G647" s="7"/>
      <c r="H647" s="7"/>
    </row>
    <row r="648" spans="1:8" x14ac:dyDescent="0.3">
      <c r="A648" s="8" t="s">
        <v>25</v>
      </c>
      <c r="B648" s="11">
        <v>6.2572995800000003E-2</v>
      </c>
      <c r="C648" s="12">
        <v>2.552751E-2</v>
      </c>
      <c r="D648" s="7"/>
      <c r="E648" s="7"/>
      <c r="G648" s="7"/>
      <c r="H648" s="7"/>
    </row>
    <row r="649" spans="1:8" x14ac:dyDescent="0.3">
      <c r="A649" s="8" t="s">
        <v>1624</v>
      </c>
      <c r="B649" s="11">
        <v>6.2895289500000007E-2</v>
      </c>
      <c r="C649" s="12">
        <v>2.5619340000000001E-2</v>
      </c>
      <c r="D649" s="7"/>
      <c r="E649" s="7"/>
      <c r="G649" s="7"/>
      <c r="H649" s="7"/>
    </row>
    <row r="650" spans="1:8" x14ac:dyDescent="0.3">
      <c r="A650" s="8" t="s">
        <v>1301</v>
      </c>
      <c r="B650" s="11">
        <v>6.3111326699999998E-2</v>
      </c>
      <c r="C650" s="12">
        <v>2.566767E-2</v>
      </c>
      <c r="D650" s="7"/>
      <c r="E650" s="7"/>
      <c r="G650" s="7"/>
      <c r="H650" s="7"/>
    </row>
    <row r="651" spans="1:8" x14ac:dyDescent="0.3">
      <c r="A651" s="8" t="s">
        <v>1074</v>
      </c>
      <c r="B651" s="11">
        <v>6.3957715499999998E-2</v>
      </c>
      <c r="C651" s="12">
        <v>2.5933290000000001E-2</v>
      </c>
      <c r="D651" s="7"/>
      <c r="E651" s="7"/>
      <c r="G651" s="7"/>
      <c r="H651" s="7"/>
    </row>
    <row r="652" spans="1:8" x14ac:dyDescent="0.3">
      <c r="A652" s="8" t="s">
        <v>1450</v>
      </c>
      <c r="B652" s="11">
        <v>6.3961242400000007E-2</v>
      </c>
      <c r="C652" s="12">
        <v>2.5933290000000001E-2</v>
      </c>
      <c r="D652" s="7"/>
      <c r="E652" s="7"/>
      <c r="G652" s="7"/>
      <c r="H652" s="7"/>
    </row>
    <row r="653" spans="1:8" x14ac:dyDescent="0.3">
      <c r="A653" s="8" t="s">
        <v>1791</v>
      </c>
      <c r="B653" s="11">
        <v>6.41384765E-2</v>
      </c>
      <c r="C653" s="12">
        <v>2.5953E-2</v>
      </c>
      <c r="D653" s="7"/>
      <c r="E653" s="7"/>
      <c r="G653" s="7"/>
      <c r="H653" s="7"/>
    </row>
    <row r="654" spans="1:8" x14ac:dyDescent="0.3">
      <c r="A654" s="8" t="s">
        <v>260</v>
      </c>
      <c r="B654" s="11">
        <v>6.4208385399999998E-2</v>
      </c>
      <c r="C654" s="12">
        <v>2.5953E-2</v>
      </c>
      <c r="D654" s="7"/>
      <c r="E654" s="7"/>
      <c r="G654" s="7"/>
      <c r="H654" s="7"/>
    </row>
    <row r="655" spans="1:8" x14ac:dyDescent="0.3">
      <c r="A655" s="8" t="s">
        <v>1610</v>
      </c>
      <c r="B655" s="11">
        <v>6.4305294400000004E-2</v>
      </c>
      <c r="C655" s="12">
        <v>2.5953E-2</v>
      </c>
      <c r="D655" s="7"/>
      <c r="E655" s="7"/>
      <c r="G655" s="7"/>
      <c r="H655" s="7"/>
    </row>
    <row r="656" spans="1:8" x14ac:dyDescent="0.3">
      <c r="A656" s="8" t="s">
        <v>1491</v>
      </c>
      <c r="B656" s="11">
        <v>6.4626890899999997E-2</v>
      </c>
      <c r="C656" s="12">
        <v>2.6017189999999999E-2</v>
      </c>
      <c r="D656" s="7"/>
      <c r="E656" s="7"/>
      <c r="G656" s="7"/>
      <c r="H656" s="7"/>
    </row>
    <row r="657" spans="1:8" x14ac:dyDescent="0.3">
      <c r="A657" s="8" t="s">
        <v>1411</v>
      </c>
      <c r="B657" s="11">
        <v>6.4661775899999996E-2</v>
      </c>
      <c r="C657" s="12">
        <v>2.6017189999999999E-2</v>
      </c>
      <c r="D657" s="7"/>
      <c r="E657" s="7"/>
      <c r="G657" s="7"/>
      <c r="H657" s="7"/>
    </row>
    <row r="658" spans="1:8" x14ac:dyDescent="0.3">
      <c r="A658" s="8" t="s">
        <v>1525</v>
      </c>
      <c r="B658" s="11">
        <v>6.5372469099999997E-2</v>
      </c>
      <c r="C658" s="12">
        <v>2.626305E-2</v>
      </c>
      <c r="D658" s="7"/>
      <c r="E658" s="7"/>
      <c r="G658" s="7"/>
      <c r="H658" s="7"/>
    </row>
    <row r="659" spans="1:8" x14ac:dyDescent="0.3">
      <c r="A659" s="8" t="s">
        <v>233</v>
      </c>
      <c r="B659" s="11">
        <v>6.5529062299999996E-2</v>
      </c>
      <c r="C659" s="12">
        <v>2.6285889999999999E-2</v>
      </c>
      <c r="D659" s="7"/>
      <c r="E659" s="7"/>
      <c r="G659" s="7"/>
      <c r="H659" s="7"/>
    </row>
    <row r="660" spans="1:8" x14ac:dyDescent="0.3">
      <c r="A660" s="8" t="s">
        <v>944</v>
      </c>
      <c r="B660" s="11">
        <v>6.5819360399999999E-2</v>
      </c>
      <c r="C660" s="12">
        <v>2.634061E-2</v>
      </c>
      <c r="D660" s="7"/>
      <c r="E660" s="7"/>
      <c r="G660" s="7"/>
      <c r="H660" s="7"/>
    </row>
    <row r="661" spans="1:8" x14ac:dyDescent="0.3">
      <c r="A661" s="8" t="s">
        <v>1141</v>
      </c>
      <c r="B661" s="11">
        <v>6.5865378899999993E-2</v>
      </c>
      <c r="C661" s="12">
        <v>2.634061E-2</v>
      </c>
      <c r="D661" s="7"/>
      <c r="E661" s="7"/>
      <c r="G661" s="7"/>
      <c r="H661" s="7"/>
    </row>
    <row r="662" spans="1:8" x14ac:dyDescent="0.3">
      <c r="A662" s="8" t="s">
        <v>236</v>
      </c>
      <c r="B662" s="11">
        <v>6.6188005100000002E-2</v>
      </c>
      <c r="C662" s="12">
        <v>2.642953E-2</v>
      </c>
      <c r="D662" s="7"/>
      <c r="E662" s="7"/>
      <c r="G662" s="7"/>
      <c r="H662" s="7"/>
    </row>
    <row r="663" spans="1:8" x14ac:dyDescent="0.3">
      <c r="A663" s="8" t="s">
        <v>374</v>
      </c>
      <c r="B663" s="11">
        <v>6.6461992100000006E-2</v>
      </c>
      <c r="C663" s="12">
        <v>2.648739E-2</v>
      </c>
      <c r="D663" s="7"/>
      <c r="E663" s="7"/>
      <c r="G663" s="7"/>
      <c r="H663" s="7"/>
    </row>
    <row r="664" spans="1:8" x14ac:dyDescent="0.3">
      <c r="A664" s="8" t="s">
        <v>163</v>
      </c>
      <c r="B664" s="11">
        <v>6.6533927000000007E-2</v>
      </c>
      <c r="C664" s="12">
        <v>2.648739E-2</v>
      </c>
      <c r="D664" s="7"/>
      <c r="E664" s="7"/>
      <c r="G664" s="7"/>
      <c r="H664" s="7"/>
    </row>
    <row r="665" spans="1:8" x14ac:dyDescent="0.3">
      <c r="A665" s="8" t="s">
        <v>41</v>
      </c>
      <c r="B665" s="11">
        <v>6.6820822500000002E-2</v>
      </c>
      <c r="C665" s="12">
        <v>2.656149E-2</v>
      </c>
      <c r="D665" s="7"/>
      <c r="E665" s="7"/>
      <c r="G665" s="7"/>
      <c r="H665" s="7"/>
    </row>
    <row r="666" spans="1:8" x14ac:dyDescent="0.3">
      <c r="A666" s="8" t="s">
        <v>843</v>
      </c>
      <c r="B666" s="11">
        <v>6.6992584600000002E-2</v>
      </c>
      <c r="C666" s="12">
        <v>2.6589660000000001E-2</v>
      </c>
      <c r="D666" s="7"/>
      <c r="E666" s="7"/>
      <c r="G666" s="7"/>
      <c r="H666" s="7"/>
    </row>
    <row r="667" spans="1:8" x14ac:dyDescent="0.3">
      <c r="A667" s="8" t="s">
        <v>866</v>
      </c>
      <c r="B667" s="11">
        <v>6.7220723600000004E-2</v>
      </c>
      <c r="C667" s="12">
        <v>2.6640090000000002E-2</v>
      </c>
      <c r="D667" s="7"/>
      <c r="E667" s="7"/>
      <c r="G667" s="7"/>
      <c r="H667" s="7"/>
    </row>
    <row r="668" spans="1:8" x14ac:dyDescent="0.3">
      <c r="A668" s="8" t="s">
        <v>1570</v>
      </c>
      <c r="B668" s="11">
        <v>6.73725082E-2</v>
      </c>
      <c r="C668" s="12">
        <v>2.6649599999999999E-2</v>
      </c>
      <c r="D668" s="7"/>
      <c r="E668" s="7"/>
      <c r="G668" s="7"/>
      <c r="H668" s="7"/>
    </row>
    <row r="669" spans="1:8" x14ac:dyDescent="0.3">
      <c r="A669" s="8" t="s">
        <v>354</v>
      </c>
      <c r="B669" s="11">
        <v>6.7446964200000001E-2</v>
      </c>
      <c r="C669" s="12">
        <v>2.6649599999999999E-2</v>
      </c>
      <c r="D669" s="7"/>
      <c r="E669" s="7"/>
      <c r="G669" s="7"/>
      <c r="H669" s="7"/>
    </row>
    <row r="670" spans="1:8" x14ac:dyDescent="0.3">
      <c r="A670" s="8" t="s">
        <v>1015</v>
      </c>
      <c r="B670" s="11">
        <v>6.7812304700000006E-2</v>
      </c>
      <c r="C670" s="12">
        <v>2.671252E-2</v>
      </c>
      <c r="D670" s="7"/>
      <c r="E670" s="7"/>
      <c r="G670" s="7"/>
      <c r="H670" s="7"/>
    </row>
    <row r="671" spans="1:8" x14ac:dyDescent="0.3">
      <c r="A671" s="8" t="s">
        <v>416</v>
      </c>
      <c r="B671" s="11">
        <v>6.7823708299999994E-2</v>
      </c>
      <c r="C671" s="12">
        <v>2.671252E-2</v>
      </c>
      <c r="D671" s="7"/>
      <c r="E671" s="7"/>
      <c r="G671" s="7"/>
      <c r="H671" s="7"/>
    </row>
    <row r="672" spans="1:8" x14ac:dyDescent="0.3">
      <c r="A672" s="8" t="s">
        <v>1052</v>
      </c>
      <c r="B672" s="11">
        <v>6.7910297199999997E-2</v>
      </c>
      <c r="C672" s="12">
        <v>2.671252E-2</v>
      </c>
      <c r="D672" s="7"/>
      <c r="E672" s="7"/>
      <c r="G672" s="7"/>
      <c r="H672" s="7"/>
    </row>
    <row r="673" spans="1:8" x14ac:dyDescent="0.3">
      <c r="A673" s="8" t="s">
        <v>1022</v>
      </c>
      <c r="B673" s="11">
        <v>6.8281747300000001E-2</v>
      </c>
      <c r="C673" s="12">
        <v>2.6818600000000001E-2</v>
      </c>
      <c r="D673" s="7"/>
      <c r="E673" s="7"/>
      <c r="G673" s="7"/>
      <c r="H673" s="7"/>
    </row>
    <row r="674" spans="1:8" x14ac:dyDescent="0.3">
      <c r="A674" s="8" t="s">
        <v>915</v>
      </c>
      <c r="B674" s="11">
        <v>6.8664847900000006E-2</v>
      </c>
      <c r="C674" s="12">
        <v>2.689737E-2</v>
      </c>
      <c r="D674" s="7"/>
      <c r="E674" s="7"/>
      <c r="G674" s="7"/>
      <c r="H674" s="7"/>
    </row>
    <row r="675" spans="1:8" x14ac:dyDescent="0.3">
      <c r="A675" s="8" t="s">
        <v>1407</v>
      </c>
      <c r="B675" s="11">
        <v>6.8686418299999996E-2</v>
      </c>
      <c r="C675" s="12">
        <v>2.689737E-2</v>
      </c>
      <c r="D675" s="7"/>
      <c r="E675" s="7"/>
      <c r="G675" s="7"/>
      <c r="H675" s="7"/>
    </row>
    <row r="676" spans="1:8" x14ac:dyDescent="0.3">
      <c r="A676" s="8" t="s">
        <v>1190</v>
      </c>
      <c r="B676" s="11">
        <v>6.88316135E-2</v>
      </c>
      <c r="C676" s="12">
        <v>2.6906059999999999E-2</v>
      </c>
      <c r="D676" s="7"/>
      <c r="E676" s="7"/>
      <c r="G676" s="7"/>
      <c r="H676" s="7"/>
    </row>
    <row r="677" spans="1:8" x14ac:dyDescent="0.3">
      <c r="A677" s="8" t="s">
        <v>1143</v>
      </c>
      <c r="B677" s="11">
        <v>6.8912788700000005E-2</v>
      </c>
      <c r="C677" s="12">
        <v>2.6906059999999999E-2</v>
      </c>
      <c r="D677" s="7"/>
      <c r="E677" s="7"/>
      <c r="G677" s="7"/>
      <c r="H677" s="7"/>
    </row>
    <row r="678" spans="1:8" x14ac:dyDescent="0.3">
      <c r="A678" s="8" t="s">
        <v>1573</v>
      </c>
      <c r="B678" s="11">
        <v>6.9028452500000004E-2</v>
      </c>
      <c r="C678" s="12">
        <v>2.6911350000000001E-2</v>
      </c>
      <c r="D678" s="7"/>
      <c r="E678" s="7"/>
      <c r="G678" s="7"/>
      <c r="H678" s="7"/>
    </row>
    <row r="679" spans="1:8" x14ac:dyDescent="0.3">
      <c r="A679" s="8" t="s">
        <v>1575</v>
      </c>
      <c r="B679" s="11">
        <v>6.91485498E-2</v>
      </c>
      <c r="C679" s="12">
        <v>2.6918350000000001E-2</v>
      </c>
      <c r="D679" s="7"/>
      <c r="E679" s="7"/>
      <c r="G679" s="7"/>
      <c r="H679" s="7"/>
    </row>
    <row r="680" spans="1:8" x14ac:dyDescent="0.3">
      <c r="A680" s="8" t="s">
        <v>161</v>
      </c>
      <c r="B680" s="11">
        <v>6.9396742299999994E-2</v>
      </c>
      <c r="C680" s="12">
        <v>2.6919970000000001E-2</v>
      </c>
      <c r="D680" s="7"/>
      <c r="E680" s="7"/>
      <c r="G680" s="7"/>
      <c r="H680" s="7"/>
    </row>
    <row r="681" spans="1:8" x14ac:dyDescent="0.3">
      <c r="A681" s="8" t="s">
        <v>1397</v>
      </c>
      <c r="B681" s="11">
        <v>6.9448261799999994E-2</v>
      </c>
      <c r="C681" s="12">
        <v>2.6919970000000001E-2</v>
      </c>
      <c r="D681" s="7"/>
      <c r="E681" s="7"/>
      <c r="G681" s="7"/>
      <c r="H681" s="7"/>
    </row>
    <row r="682" spans="1:8" x14ac:dyDescent="0.3">
      <c r="A682" s="8" t="s">
        <v>879</v>
      </c>
      <c r="B682" s="11">
        <v>6.9459139899999994E-2</v>
      </c>
      <c r="C682" s="12">
        <v>2.6919970000000001E-2</v>
      </c>
      <c r="D682" s="7"/>
      <c r="E682" s="7"/>
      <c r="G682" s="7"/>
      <c r="H682" s="7"/>
    </row>
    <row r="683" spans="1:8" x14ac:dyDescent="0.3">
      <c r="A683" s="8" t="s">
        <v>417</v>
      </c>
      <c r="B683" s="11">
        <v>6.9701849900000001E-2</v>
      </c>
      <c r="C683" s="12">
        <v>2.6968829999999999E-2</v>
      </c>
      <c r="D683" s="7"/>
      <c r="E683" s="7"/>
      <c r="G683" s="7"/>
      <c r="H683" s="7"/>
    </row>
    <row r="684" spans="1:8" x14ac:dyDescent="0.3">
      <c r="A684" s="8" t="s">
        <v>412</v>
      </c>
      <c r="B684" s="11">
        <v>6.9789876799999997E-2</v>
      </c>
      <c r="C684" s="12">
        <v>2.6968829999999999E-2</v>
      </c>
      <c r="D684" s="7"/>
      <c r="E684" s="7"/>
      <c r="G684" s="7"/>
      <c r="H684" s="7"/>
    </row>
    <row r="685" spans="1:8" x14ac:dyDescent="0.3">
      <c r="A685" s="8" t="s">
        <v>860</v>
      </c>
      <c r="B685" s="11">
        <v>7.0613807599999995E-2</v>
      </c>
      <c r="C685" s="12">
        <v>2.7247270000000001E-2</v>
      </c>
      <c r="D685" s="7"/>
      <c r="E685" s="7"/>
      <c r="G685" s="7"/>
      <c r="H685" s="7"/>
    </row>
    <row r="686" spans="1:8" x14ac:dyDescent="0.3">
      <c r="A686" s="8" t="s">
        <v>1069</v>
      </c>
      <c r="B686" s="11">
        <v>7.0731770799999996E-2</v>
      </c>
      <c r="C686" s="12">
        <v>2.7252889999999998E-2</v>
      </c>
      <c r="D686" s="7"/>
      <c r="E686" s="7"/>
      <c r="G686" s="7"/>
      <c r="H686" s="7"/>
    </row>
    <row r="687" spans="1:8" x14ac:dyDescent="0.3">
      <c r="A687" s="8" t="s">
        <v>1656</v>
      </c>
      <c r="B687" s="11">
        <v>7.0837666899999999E-2</v>
      </c>
      <c r="C687" s="12">
        <v>2.7253840000000001E-2</v>
      </c>
      <c r="D687" s="7"/>
      <c r="E687" s="7"/>
      <c r="G687" s="7"/>
      <c r="H687" s="7"/>
    </row>
    <row r="688" spans="1:8" x14ac:dyDescent="0.3">
      <c r="A688" s="8" t="s">
        <v>660</v>
      </c>
      <c r="B688" s="11">
        <v>7.0992937199999995E-2</v>
      </c>
      <c r="C688" s="12">
        <v>2.7273769999999999E-2</v>
      </c>
      <c r="D688" s="7"/>
      <c r="E688" s="7"/>
      <c r="G688" s="7"/>
      <c r="H688" s="7"/>
    </row>
    <row r="689" spans="1:8" x14ac:dyDescent="0.3">
      <c r="A689" s="8" t="s">
        <v>1677</v>
      </c>
      <c r="B689" s="11">
        <v>7.1492547099999998E-2</v>
      </c>
      <c r="C689" s="12">
        <v>2.736866E-2</v>
      </c>
      <c r="D689" s="7"/>
      <c r="E689" s="7"/>
      <c r="G689" s="7"/>
      <c r="H689" s="7"/>
    </row>
    <row r="690" spans="1:8" x14ac:dyDescent="0.3">
      <c r="A690" s="8" t="s">
        <v>1459</v>
      </c>
      <c r="B690" s="11">
        <v>7.1507266099999994E-2</v>
      </c>
      <c r="C690" s="12">
        <v>2.736866E-2</v>
      </c>
      <c r="D690" s="7"/>
      <c r="E690" s="7"/>
      <c r="G690" s="7"/>
      <c r="H690" s="7"/>
    </row>
    <row r="691" spans="1:8" x14ac:dyDescent="0.3">
      <c r="A691" s="8" t="s">
        <v>199</v>
      </c>
      <c r="B691" s="11">
        <v>7.16339119E-2</v>
      </c>
      <c r="C691" s="12">
        <v>2.736866E-2</v>
      </c>
      <c r="D691" s="7"/>
      <c r="E691" s="7"/>
      <c r="G691" s="7"/>
      <c r="H691" s="7"/>
    </row>
    <row r="692" spans="1:8" x14ac:dyDescent="0.3">
      <c r="A692" s="8" t="s">
        <v>1424</v>
      </c>
      <c r="B692" s="11">
        <v>7.1713485499999993E-2</v>
      </c>
      <c r="C692" s="12">
        <v>2.736866E-2</v>
      </c>
      <c r="D692" s="7"/>
      <c r="E692" s="7"/>
      <c r="G692" s="7"/>
      <c r="H692" s="7"/>
    </row>
    <row r="693" spans="1:8" x14ac:dyDescent="0.3">
      <c r="A693" s="8" t="s">
        <v>1005</v>
      </c>
      <c r="B693" s="11">
        <v>7.1810789299999997E-2</v>
      </c>
      <c r="C693" s="12">
        <v>2.736866E-2</v>
      </c>
      <c r="D693" s="7"/>
      <c r="E693" s="7"/>
      <c r="G693" s="7"/>
      <c r="H693" s="7"/>
    </row>
    <row r="694" spans="1:8" x14ac:dyDescent="0.3">
      <c r="A694" s="8" t="s">
        <v>996</v>
      </c>
      <c r="B694" s="11">
        <v>7.1935430300000006E-2</v>
      </c>
      <c r="C694" s="12">
        <v>2.736866E-2</v>
      </c>
      <c r="D694" s="7"/>
      <c r="E694" s="7"/>
      <c r="G694" s="7"/>
      <c r="H694" s="7"/>
    </row>
    <row r="695" spans="1:8" x14ac:dyDescent="0.3">
      <c r="A695" s="8" t="s">
        <v>905</v>
      </c>
      <c r="B695" s="11">
        <v>7.1966876999999999E-2</v>
      </c>
      <c r="C695" s="12">
        <v>2.736866E-2</v>
      </c>
      <c r="D695" s="7"/>
      <c r="E695" s="7"/>
      <c r="G695" s="7"/>
      <c r="H695" s="7"/>
    </row>
    <row r="696" spans="1:8" x14ac:dyDescent="0.3">
      <c r="A696" s="8" t="s">
        <v>281</v>
      </c>
      <c r="B696" s="11">
        <v>7.2073550799999997E-2</v>
      </c>
      <c r="C696" s="12">
        <v>2.7369729999999998E-2</v>
      </c>
      <c r="D696" s="7"/>
      <c r="E696" s="7"/>
      <c r="G696" s="7"/>
      <c r="H696" s="7"/>
    </row>
    <row r="697" spans="1:8" x14ac:dyDescent="0.3">
      <c r="A697" s="8" t="s">
        <v>479</v>
      </c>
      <c r="B697" s="11">
        <v>7.2624628100000005E-2</v>
      </c>
      <c r="C697" s="12">
        <v>2.751576E-2</v>
      </c>
      <c r="D697" s="7"/>
      <c r="E697" s="7"/>
      <c r="G697" s="7"/>
      <c r="H697" s="7"/>
    </row>
    <row r="698" spans="1:8" x14ac:dyDescent="0.3">
      <c r="A698" s="8" t="s">
        <v>1079</v>
      </c>
      <c r="B698" s="11">
        <v>7.2666900399999998E-2</v>
      </c>
      <c r="C698" s="12">
        <v>2.751576E-2</v>
      </c>
      <c r="D698" s="7"/>
      <c r="E698" s="7"/>
      <c r="G698" s="7"/>
      <c r="H698" s="7"/>
    </row>
    <row r="699" spans="1:8" x14ac:dyDescent="0.3">
      <c r="A699" s="8" t="s">
        <v>1472</v>
      </c>
      <c r="B699" s="11">
        <v>7.2884932200000002E-2</v>
      </c>
      <c r="C699" s="12">
        <v>2.7558719999999998E-2</v>
      </c>
      <c r="D699" s="7"/>
      <c r="E699" s="7"/>
      <c r="G699" s="7"/>
      <c r="H699" s="7"/>
    </row>
    <row r="700" spans="1:8" x14ac:dyDescent="0.3">
      <c r="A700" s="8" t="s">
        <v>315</v>
      </c>
      <c r="B700" s="11">
        <v>7.3243004E-2</v>
      </c>
      <c r="C700" s="12">
        <v>2.7654439999999999E-2</v>
      </c>
      <c r="D700" s="7"/>
      <c r="E700" s="7"/>
      <c r="G700" s="7"/>
      <c r="H700" s="7"/>
    </row>
    <row r="701" spans="1:8" x14ac:dyDescent="0.3">
      <c r="A701" s="8" t="s">
        <v>78</v>
      </c>
      <c r="B701" s="11">
        <v>7.3446174000000003E-2</v>
      </c>
      <c r="C701" s="12">
        <v>2.7691469999999999E-2</v>
      </c>
      <c r="D701" s="7"/>
      <c r="E701" s="7"/>
      <c r="G701" s="7"/>
      <c r="H701" s="7"/>
    </row>
    <row r="702" spans="1:8" x14ac:dyDescent="0.3">
      <c r="A702" s="8" t="s">
        <v>154</v>
      </c>
      <c r="B702" s="11">
        <v>7.3830514200000003E-2</v>
      </c>
      <c r="C702" s="12">
        <v>2.778282E-2</v>
      </c>
      <c r="D702" s="7"/>
      <c r="E702" s="7"/>
      <c r="G702" s="7"/>
      <c r="H702" s="7"/>
    </row>
    <row r="703" spans="1:8" x14ac:dyDescent="0.3">
      <c r="A703" s="8" t="s">
        <v>492</v>
      </c>
      <c r="B703" s="11">
        <v>7.3899285800000006E-2</v>
      </c>
      <c r="C703" s="12">
        <v>2.778282E-2</v>
      </c>
      <c r="D703" s="7"/>
      <c r="E703" s="7"/>
      <c r="G703" s="7"/>
      <c r="H703" s="7"/>
    </row>
    <row r="704" spans="1:8" x14ac:dyDescent="0.3">
      <c r="A704" s="8" t="s">
        <v>1571</v>
      </c>
      <c r="B704" s="11">
        <v>7.4791664600000002E-2</v>
      </c>
      <c r="C704" s="12">
        <v>2.806204E-2</v>
      </c>
      <c r="D704" s="7"/>
      <c r="E704" s="7"/>
      <c r="G704" s="7"/>
      <c r="H704" s="7"/>
    </row>
    <row r="705" spans="1:8" x14ac:dyDescent="0.3">
      <c r="A705" s="8" t="s">
        <v>1310</v>
      </c>
      <c r="B705" s="11">
        <v>7.4916356899999995E-2</v>
      </c>
      <c r="C705" s="12">
        <v>2.806204E-2</v>
      </c>
      <c r="D705" s="7"/>
      <c r="E705" s="7"/>
      <c r="G705" s="7"/>
      <c r="H705" s="7"/>
    </row>
    <row r="706" spans="1:8" x14ac:dyDescent="0.3">
      <c r="A706" s="8" t="s">
        <v>1135</v>
      </c>
      <c r="B706" s="11">
        <v>7.4961420200000003E-2</v>
      </c>
      <c r="C706" s="12">
        <v>2.806204E-2</v>
      </c>
      <c r="D706" s="7"/>
      <c r="E706" s="7"/>
      <c r="G706" s="7"/>
      <c r="H706" s="7"/>
    </row>
    <row r="707" spans="1:8" x14ac:dyDescent="0.3">
      <c r="A707" s="8" t="s">
        <v>82</v>
      </c>
      <c r="B707" s="11">
        <v>7.5737469399999993E-2</v>
      </c>
      <c r="C707" s="12">
        <v>2.8274980000000002E-2</v>
      </c>
      <c r="D707" s="7"/>
      <c r="E707" s="7"/>
      <c r="G707" s="7"/>
      <c r="H707" s="7"/>
    </row>
    <row r="708" spans="1:8" x14ac:dyDescent="0.3">
      <c r="A708" s="8" t="s">
        <v>984</v>
      </c>
      <c r="B708" s="11">
        <v>7.5829416600000005E-2</v>
      </c>
      <c r="C708" s="12">
        <v>2.8274980000000002E-2</v>
      </c>
      <c r="D708" s="7"/>
      <c r="E708" s="7"/>
      <c r="G708" s="7"/>
      <c r="H708" s="7"/>
    </row>
    <row r="709" spans="1:8" x14ac:dyDescent="0.3">
      <c r="A709" s="8" t="s">
        <v>477</v>
      </c>
      <c r="B709" s="11">
        <v>7.5852095600000002E-2</v>
      </c>
      <c r="C709" s="12">
        <v>2.8274980000000002E-2</v>
      </c>
      <c r="D709" s="7"/>
      <c r="E709" s="7"/>
      <c r="G709" s="7"/>
      <c r="H709" s="7"/>
    </row>
    <row r="710" spans="1:8" x14ac:dyDescent="0.3">
      <c r="A710" s="8" t="s">
        <v>1481</v>
      </c>
      <c r="B710" s="11">
        <v>7.6129312800000001E-2</v>
      </c>
      <c r="C710" s="12">
        <v>2.8306399999999999E-2</v>
      </c>
      <c r="D710" s="7"/>
      <c r="E710" s="7"/>
      <c r="G710" s="7"/>
      <c r="H710" s="7"/>
    </row>
    <row r="711" spans="1:8" x14ac:dyDescent="0.3">
      <c r="A711" s="8" t="s">
        <v>616</v>
      </c>
      <c r="B711" s="11">
        <v>7.6151203400000006E-2</v>
      </c>
      <c r="C711" s="12">
        <v>2.8306399999999999E-2</v>
      </c>
      <c r="D711" s="7"/>
      <c r="E711" s="7"/>
      <c r="G711" s="7"/>
      <c r="H711" s="7"/>
    </row>
    <row r="712" spans="1:8" x14ac:dyDescent="0.3">
      <c r="A712" s="8" t="s">
        <v>394</v>
      </c>
      <c r="B712" s="11">
        <v>7.6351418300000001E-2</v>
      </c>
      <c r="C712" s="12">
        <v>2.8325389999999999E-2</v>
      </c>
      <c r="D712" s="7"/>
      <c r="E712" s="7"/>
      <c r="G712" s="7"/>
      <c r="H712" s="7"/>
    </row>
    <row r="713" spans="1:8" x14ac:dyDescent="0.3">
      <c r="A713" s="8" t="s">
        <v>639</v>
      </c>
      <c r="B713" s="11">
        <v>7.6417260200000003E-2</v>
      </c>
      <c r="C713" s="12">
        <v>2.8325389999999999E-2</v>
      </c>
      <c r="D713" s="7"/>
      <c r="E713" s="7"/>
      <c r="G713" s="7"/>
      <c r="H713" s="7"/>
    </row>
    <row r="714" spans="1:8" x14ac:dyDescent="0.3">
      <c r="A714" s="8" t="s">
        <v>903</v>
      </c>
      <c r="B714" s="11">
        <v>7.6721980499999995E-2</v>
      </c>
      <c r="C714" s="12">
        <v>2.8398400000000001E-2</v>
      </c>
      <c r="D714" s="7"/>
      <c r="E714" s="7"/>
      <c r="G714" s="7"/>
      <c r="H714" s="7"/>
    </row>
    <row r="715" spans="1:8" x14ac:dyDescent="0.3">
      <c r="A715" s="8" t="s">
        <v>604</v>
      </c>
      <c r="B715" s="11">
        <v>7.7071214900000004E-2</v>
      </c>
      <c r="C715" s="12">
        <v>2.8487660000000001E-2</v>
      </c>
      <c r="D715" s="7"/>
      <c r="E715" s="7"/>
      <c r="G715" s="7"/>
      <c r="H715" s="7"/>
    </row>
    <row r="716" spans="1:8" x14ac:dyDescent="0.3">
      <c r="A716" s="8" t="s">
        <v>945</v>
      </c>
      <c r="B716" s="11">
        <v>7.7841687899999998E-2</v>
      </c>
      <c r="C716" s="12">
        <v>2.8732150000000001E-2</v>
      </c>
      <c r="D716" s="7"/>
      <c r="E716" s="7"/>
      <c r="G716" s="7"/>
      <c r="H716" s="7"/>
    </row>
    <row r="717" spans="1:8" x14ac:dyDescent="0.3">
      <c r="A717" s="8" t="s">
        <v>1032</v>
      </c>
      <c r="B717" s="11">
        <v>7.8071590699999999E-2</v>
      </c>
      <c r="C717" s="12">
        <v>2.8776699999999999E-2</v>
      </c>
      <c r="D717" s="7"/>
      <c r="E717" s="7"/>
      <c r="G717" s="7"/>
      <c r="H717" s="7"/>
    </row>
    <row r="718" spans="1:8" x14ac:dyDescent="0.3">
      <c r="A718" s="8" t="s">
        <v>40</v>
      </c>
      <c r="B718" s="11">
        <v>7.8265398400000005E-2</v>
      </c>
      <c r="C718" s="12">
        <v>2.8807849999999999E-2</v>
      </c>
      <c r="D718" s="7"/>
      <c r="E718" s="7"/>
      <c r="G718" s="7"/>
      <c r="H718" s="7"/>
    </row>
    <row r="719" spans="1:8" x14ac:dyDescent="0.3">
      <c r="A719" s="8" t="s">
        <v>28</v>
      </c>
      <c r="B719" s="11">
        <v>7.8732721199999994E-2</v>
      </c>
      <c r="C719" s="12">
        <v>2.893944E-2</v>
      </c>
      <c r="D719" s="7"/>
      <c r="E719" s="7"/>
      <c r="G719" s="7"/>
      <c r="H719" s="7"/>
    </row>
    <row r="720" spans="1:8" x14ac:dyDescent="0.3">
      <c r="A720" s="8" t="s">
        <v>134</v>
      </c>
      <c r="B720" s="11">
        <v>7.8982197099999998E-2</v>
      </c>
      <c r="C720" s="12">
        <v>2.8990709999999999E-2</v>
      </c>
      <c r="D720" s="7"/>
      <c r="E720" s="7"/>
      <c r="G720" s="7"/>
      <c r="H720" s="7"/>
    </row>
    <row r="721" spans="1:8" x14ac:dyDescent="0.3">
      <c r="A721" s="8" t="s">
        <v>1238</v>
      </c>
      <c r="B721" s="11">
        <v>7.9449232999999994E-2</v>
      </c>
      <c r="C721" s="12">
        <v>2.9121580000000001E-2</v>
      </c>
      <c r="D721" s="7"/>
      <c r="E721" s="7"/>
      <c r="G721" s="7"/>
      <c r="H721" s="7"/>
    </row>
    <row r="722" spans="1:8" x14ac:dyDescent="0.3">
      <c r="A722" s="8" t="s">
        <v>342</v>
      </c>
      <c r="B722" s="11">
        <v>7.96614665E-2</v>
      </c>
      <c r="C722" s="12">
        <v>2.9129749999999999E-2</v>
      </c>
      <c r="D722" s="7"/>
      <c r="E722" s="7"/>
      <c r="G722" s="7"/>
      <c r="H722" s="7"/>
    </row>
    <row r="723" spans="1:8" x14ac:dyDescent="0.3">
      <c r="A723" s="8" t="s">
        <v>598</v>
      </c>
      <c r="B723" s="11">
        <v>7.96925879E-2</v>
      </c>
      <c r="C723" s="12">
        <v>2.9129749999999999E-2</v>
      </c>
      <c r="D723" s="7"/>
      <c r="E723" s="7"/>
      <c r="G723" s="7"/>
      <c r="H723" s="7"/>
    </row>
    <row r="724" spans="1:8" x14ac:dyDescent="0.3">
      <c r="A724" s="8" t="s">
        <v>181</v>
      </c>
      <c r="B724" s="11">
        <v>7.9886348600000004E-2</v>
      </c>
      <c r="C724" s="12">
        <v>2.9160129999999999E-2</v>
      </c>
      <c r="D724" s="7"/>
      <c r="E724" s="7"/>
      <c r="G724" s="7"/>
      <c r="H724" s="7"/>
    </row>
    <row r="725" spans="1:8" x14ac:dyDescent="0.3">
      <c r="A725" s="8" t="s">
        <v>448</v>
      </c>
      <c r="B725" s="11">
        <v>8.0203213699999998E-2</v>
      </c>
      <c r="C725" s="12">
        <v>2.9214469999999999E-2</v>
      </c>
      <c r="D725" s="7"/>
      <c r="E725" s="7"/>
      <c r="G725" s="7"/>
      <c r="H725" s="7"/>
    </row>
    <row r="726" spans="1:8" x14ac:dyDescent="0.3">
      <c r="A726" s="8" t="s">
        <v>1470</v>
      </c>
      <c r="B726" s="11">
        <v>8.0333407999999995E-2</v>
      </c>
      <c r="C726" s="12">
        <v>2.9214469999999999E-2</v>
      </c>
      <c r="D726" s="7"/>
      <c r="E726" s="7"/>
      <c r="G726" s="7"/>
      <c r="H726" s="7"/>
    </row>
    <row r="727" spans="1:8" x14ac:dyDescent="0.3">
      <c r="A727" s="8" t="s">
        <v>404</v>
      </c>
      <c r="B727" s="11">
        <v>8.0367778599999995E-2</v>
      </c>
      <c r="C727" s="12">
        <v>2.9214469999999999E-2</v>
      </c>
      <c r="D727" s="7"/>
      <c r="E727" s="7"/>
      <c r="G727" s="7"/>
      <c r="H727" s="7"/>
    </row>
    <row r="728" spans="1:8" x14ac:dyDescent="0.3">
      <c r="A728" s="8" t="s">
        <v>1374</v>
      </c>
      <c r="B728" s="11">
        <v>8.0740484200000004E-2</v>
      </c>
      <c r="C728" s="12">
        <v>2.930953E-2</v>
      </c>
      <c r="D728" s="7"/>
      <c r="E728" s="7"/>
      <c r="G728" s="7"/>
      <c r="H728" s="7"/>
    </row>
    <row r="729" spans="1:8" x14ac:dyDescent="0.3">
      <c r="A729" s="8" t="s">
        <v>1202</v>
      </c>
      <c r="B729" s="11">
        <v>8.1001745099999994E-2</v>
      </c>
      <c r="C729" s="12">
        <v>2.9363920000000002E-2</v>
      </c>
      <c r="D729" s="7"/>
      <c r="E729" s="7"/>
      <c r="G729" s="7"/>
      <c r="H729" s="7"/>
    </row>
    <row r="730" spans="1:8" x14ac:dyDescent="0.3">
      <c r="A730" s="8" t="s">
        <v>542</v>
      </c>
      <c r="B730" s="11">
        <v>8.1195367500000004E-2</v>
      </c>
      <c r="C730" s="12">
        <v>2.9393679999999998E-2</v>
      </c>
      <c r="D730" s="7"/>
      <c r="E730" s="7"/>
      <c r="G730" s="7"/>
      <c r="H730" s="7"/>
    </row>
    <row r="731" spans="1:8" x14ac:dyDescent="0.3">
      <c r="A731" s="8" t="s">
        <v>836</v>
      </c>
      <c r="B731" s="11">
        <v>8.1546159800000004E-2</v>
      </c>
      <c r="C731" s="12">
        <v>2.9480180000000002E-2</v>
      </c>
      <c r="D731" s="7"/>
      <c r="E731" s="7"/>
      <c r="G731" s="7"/>
      <c r="H731" s="7"/>
    </row>
    <row r="732" spans="1:8" x14ac:dyDescent="0.3">
      <c r="A732" s="8" t="s">
        <v>1033</v>
      </c>
      <c r="B732" s="11">
        <v>8.1950457199999993E-2</v>
      </c>
      <c r="C732" s="12">
        <v>2.9585750000000001E-2</v>
      </c>
      <c r="D732" s="7"/>
      <c r="E732" s="7"/>
      <c r="G732" s="7"/>
      <c r="H732" s="7"/>
    </row>
    <row r="733" spans="1:8" x14ac:dyDescent="0.3">
      <c r="A733" s="8" t="s">
        <v>1696</v>
      </c>
      <c r="B733" s="11">
        <v>8.2947330599999994E-2</v>
      </c>
      <c r="C733" s="12">
        <v>2.987393E-2</v>
      </c>
      <c r="D733" s="7"/>
      <c r="E733" s="7"/>
      <c r="G733" s="7"/>
      <c r="H733" s="7"/>
    </row>
    <row r="734" spans="1:8" x14ac:dyDescent="0.3">
      <c r="A734" s="8" t="s">
        <v>570</v>
      </c>
      <c r="B734" s="11">
        <v>8.30542051E-2</v>
      </c>
      <c r="C734" s="12">
        <v>2.987393E-2</v>
      </c>
      <c r="D734" s="7"/>
      <c r="E734" s="7"/>
      <c r="G734" s="7"/>
      <c r="H734" s="7"/>
    </row>
    <row r="735" spans="1:8" x14ac:dyDescent="0.3">
      <c r="A735" s="8" t="s">
        <v>486</v>
      </c>
      <c r="B735" s="11">
        <v>8.3092362000000003E-2</v>
      </c>
      <c r="C735" s="12">
        <v>2.987393E-2</v>
      </c>
      <c r="D735" s="7"/>
      <c r="E735" s="7"/>
      <c r="G735" s="7"/>
      <c r="H735" s="7"/>
    </row>
    <row r="736" spans="1:8" x14ac:dyDescent="0.3">
      <c r="A736" s="8" t="s">
        <v>751</v>
      </c>
      <c r="B736" s="11">
        <v>8.3202124599999996E-2</v>
      </c>
      <c r="C736" s="12">
        <v>2.987393E-2</v>
      </c>
      <c r="D736" s="7"/>
      <c r="E736" s="7"/>
      <c r="G736" s="7"/>
      <c r="H736" s="7"/>
    </row>
    <row r="737" spans="1:8" x14ac:dyDescent="0.3">
      <c r="A737" s="8" t="s">
        <v>381</v>
      </c>
      <c r="B737" s="11">
        <v>8.3330577000000003E-2</v>
      </c>
      <c r="C737" s="12">
        <v>2.9879349999999999E-2</v>
      </c>
      <c r="D737" s="7"/>
      <c r="E737" s="7"/>
      <c r="G737" s="7"/>
      <c r="H737" s="7"/>
    </row>
    <row r="738" spans="1:8" x14ac:dyDescent="0.3">
      <c r="A738" s="8" t="s">
        <v>1341</v>
      </c>
      <c r="B738" s="11">
        <v>8.3620244900000001E-2</v>
      </c>
      <c r="C738" s="12">
        <v>2.989491E-2</v>
      </c>
      <c r="D738" s="7"/>
      <c r="E738" s="7"/>
      <c r="G738" s="7"/>
      <c r="H738" s="7"/>
    </row>
    <row r="739" spans="1:8" x14ac:dyDescent="0.3">
      <c r="A739" s="8" t="s">
        <v>1248</v>
      </c>
      <c r="B739" s="11">
        <v>8.3710739899999997E-2</v>
      </c>
      <c r="C739" s="12">
        <v>2.989491E-2</v>
      </c>
      <c r="D739" s="7"/>
      <c r="E739" s="7"/>
      <c r="G739" s="7"/>
      <c r="H739" s="7"/>
    </row>
    <row r="740" spans="1:8" x14ac:dyDescent="0.3">
      <c r="A740" s="8" t="s">
        <v>1660</v>
      </c>
      <c r="B740" s="11">
        <v>8.3714275699999993E-2</v>
      </c>
      <c r="C740" s="12">
        <v>2.989491E-2</v>
      </c>
      <c r="D740" s="7"/>
      <c r="E740" s="7"/>
      <c r="G740" s="7"/>
      <c r="H740" s="7"/>
    </row>
    <row r="741" spans="1:8" x14ac:dyDescent="0.3">
      <c r="A741" s="8" t="s">
        <v>414</v>
      </c>
      <c r="B741" s="11">
        <v>8.4639643299999998E-2</v>
      </c>
      <c r="C741" s="12">
        <v>3.0170140000000002E-2</v>
      </c>
      <c r="D741" s="7"/>
      <c r="E741" s="7"/>
      <c r="G741" s="7"/>
      <c r="H741" s="7"/>
    </row>
    <row r="742" spans="1:8" x14ac:dyDescent="0.3">
      <c r="A742" s="8" t="s">
        <v>1191</v>
      </c>
      <c r="B742" s="11">
        <v>8.4713947900000003E-2</v>
      </c>
      <c r="C742" s="12">
        <v>3.0170140000000002E-2</v>
      </c>
      <c r="D742" s="7"/>
      <c r="E742" s="7"/>
      <c r="G742" s="7"/>
      <c r="H742" s="7"/>
    </row>
    <row r="743" spans="1:8" x14ac:dyDescent="0.3">
      <c r="A743" s="8" t="s">
        <v>1281</v>
      </c>
      <c r="B743" s="11">
        <v>8.5374174799999994E-2</v>
      </c>
      <c r="C743" s="12">
        <v>3.0364240000000001E-2</v>
      </c>
      <c r="D743" s="7"/>
      <c r="E743" s="7"/>
      <c r="G743" s="7"/>
      <c r="H743" s="7"/>
    </row>
    <row r="744" spans="1:8" x14ac:dyDescent="0.3">
      <c r="A744" s="8" t="s">
        <v>1442</v>
      </c>
      <c r="B744" s="11">
        <v>8.5662044600000001E-2</v>
      </c>
      <c r="C744" s="12">
        <v>3.0425560000000001E-2</v>
      </c>
      <c r="D744" s="7"/>
      <c r="E744" s="7"/>
      <c r="G744" s="7"/>
      <c r="H744" s="7"/>
    </row>
    <row r="745" spans="1:8" x14ac:dyDescent="0.3">
      <c r="A745" s="8" t="s">
        <v>612</v>
      </c>
      <c r="B745" s="11">
        <v>8.5942574600000002E-2</v>
      </c>
      <c r="C745" s="12">
        <v>3.048412E-2</v>
      </c>
      <c r="D745" s="7"/>
      <c r="E745" s="7"/>
      <c r="G745" s="7"/>
      <c r="H745" s="7"/>
    </row>
    <row r="746" spans="1:8" x14ac:dyDescent="0.3">
      <c r="A746" s="8" t="s">
        <v>643</v>
      </c>
      <c r="B746" s="11">
        <v>8.7767794299999993E-2</v>
      </c>
      <c r="C746" s="12">
        <v>3.104637E-2</v>
      </c>
      <c r="D746" s="7"/>
      <c r="E746" s="7"/>
      <c r="G746" s="7"/>
      <c r="H746" s="7"/>
    </row>
    <row r="747" spans="1:8" x14ac:dyDescent="0.3">
      <c r="A747" s="8" t="s">
        <v>619</v>
      </c>
      <c r="B747" s="11">
        <v>8.7863778700000006E-2</v>
      </c>
      <c r="C747" s="12">
        <v>3.104637E-2</v>
      </c>
      <c r="D747" s="7"/>
      <c r="E747" s="7"/>
      <c r="G747" s="7"/>
      <c r="H747" s="7"/>
    </row>
    <row r="748" spans="1:8" x14ac:dyDescent="0.3">
      <c r="A748" s="8" t="s">
        <v>442</v>
      </c>
      <c r="B748" s="11">
        <v>8.7881122399999997E-2</v>
      </c>
      <c r="C748" s="12">
        <v>3.104637E-2</v>
      </c>
      <c r="D748" s="7"/>
      <c r="E748" s="7"/>
      <c r="G748" s="7"/>
      <c r="H748" s="7"/>
    </row>
    <row r="749" spans="1:8" x14ac:dyDescent="0.3">
      <c r="A749" s="8" t="s">
        <v>1120</v>
      </c>
      <c r="B749" s="11">
        <v>8.8008105000000003E-2</v>
      </c>
      <c r="C749" s="12">
        <v>3.1049609999999998E-2</v>
      </c>
      <c r="D749" s="7"/>
      <c r="E749" s="7"/>
      <c r="G749" s="7"/>
      <c r="H749" s="7"/>
    </row>
    <row r="750" spans="1:8" x14ac:dyDescent="0.3">
      <c r="A750" s="8" t="s">
        <v>791</v>
      </c>
      <c r="B750" s="11">
        <v>8.8244400799999997E-2</v>
      </c>
      <c r="C750" s="12">
        <v>3.109135E-2</v>
      </c>
      <c r="D750" s="7"/>
      <c r="E750" s="7"/>
      <c r="G750" s="7"/>
      <c r="H750" s="7"/>
    </row>
    <row r="751" spans="1:8" x14ac:dyDescent="0.3">
      <c r="A751" s="8" t="s">
        <v>279</v>
      </c>
      <c r="B751" s="11">
        <v>8.8679887900000004E-2</v>
      </c>
      <c r="C751" s="12">
        <v>3.1203069999999999E-2</v>
      </c>
      <c r="D751" s="7"/>
      <c r="E751" s="7"/>
      <c r="G751" s="7"/>
      <c r="H751" s="7"/>
    </row>
    <row r="752" spans="1:8" x14ac:dyDescent="0.3">
      <c r="A752" s="8" t="s">
        <v>539</v>
      </c>
      <c r="B752" s="11">
        <v>8.9374993799999997E-2</v>
      </c>
      <c r="C752" s="12">
        <v>3.140573E-2</v>
      </c>
      <c r="D752" s="7"/>
      <c r="E752" s="7"/>
      <c r="G752" s="7"/>
      <c r="H752" s="7"/>
    </row>
    <row r="753" spans="1:8" x14ac:dyDescent="0.3">
      <c r="A753" s="8" t="s">
        <v>1400</v>
      </c>
      <c r="B753" s="11">
        <v>9.0244681800000004E-2</v>
      </c>
      <c r="C753" s="12">
        <v>3.1657020000000001E-2</v>
      </c>
      <c r="D753" s="7"/>
      <c r="E753" s="7"/>
      <c r="G753" s="7"/>
      <c r="H753" s="7"/>
    </row>
    <row r="754" spans="1:8" x14ac:dyDescent="0.3">
      <c r="A754" s="8" t="s">
        <v>873</v>
      </c>
      <c r="B754" s="11">
        <v>9.0330368800000005E-2</v>
      </c>
      <c r="C754" s="12">
        <v>3.1657020000000001E-2</v>
      </c>
      <c r="D754" s="7"/>
      <c r="E754" s="7"/>
      <c r="G754" s="7"/>
      <c r="H754" s="7"/>
    </row>
    <row r="755" spans="1:8" x14ac:dyDescent="0.3">
      <c r="A755" s="8" t="s">
        <v>225</v>
      </c>
      <c r="B755" s="11">
        <v>9.0744061900000006E-2</v>
      </c>
      <c r="C755" s="12">
        <v>3.175977E-2</v>
      </c>
      <c r="D755" s="7"/>
      <c r="E755" s="7"/>
      <c r="G755" s="7"/>
      <c r="H755" s="7"/>
    </row>
    <row r="756" spans="1:8" x14ac:dyDescent="0.3">
      <c r="A756" s="8" t="s">
        <v>697</v>
      </c>
      <c r="B756" s="11">
        <v>9.1358883799999999E-2</v>
      </c>
      <c r="C756" s="12">
        <v>3.1932540000000002E-2</v>
      </c>
      <c r="D756" s="7"/>
      <c r="E756" s="7"/>
      <c r="G756" s="7"/>
      <c r="H756" s="7"/>
    </row>
    <row r="757" spans="1:8" x14ac:dyDescent="0.3">
      <c r="A757" s="8" t="s">
        <v>805</v>
      </c>
      <c r="B757" s="11">
        <v>9.1619028599999999E-2</v>
      </c>
      <c r="C757" s="12">
        <v>3.1981059999999999E-2</v>
      </c>
      <c r="D757" s="7"/>
      <c r="E757" s="7"/>
      <c r="G757" s="7"/>
      <c r="H757" s="7"/>
    </row>
    <row r="758" spans="1:8" x14ac:dyDescent="0.3">
      <c r="A758" s="8" t="s">
        <v>321</v>
      </c>
      <c r="B758" s="11">
        <v>9.2704085500000005E-2</v>
      </c>
      <c r="C758" s="12">
        <v>3.231701E-2</v>
      </c>
      <c r="D758" s="7"/>
      <c r="E758" s="7"/>
      <c r="G758" s="7"/>
      <c r="H758" s="7"/>
    </row>
    <row r="759" spans="1:8" x14ac:dyDescent="0.3">
      <c r="A759" s="8" t="s">
        <v>1469</v>
      </c>
      <c r="B759" s="11">
        <v>9.3717048400000003E-2</v>
      </c>
      <c r="C759" s="12">
        <v>3.2598149999999999E-2</v>
      </c>
      <c r="D759" s="7"/>
      <c r="E759" s="7"/>
      <c r="G759" s="7"/>
      <c r="H759" s="7"/>
    </row>
    <row r="760" spans="1:8" x14ac:dyDescent="0.3">
      <c r="A760" s="8" t="s">
        <v>145</v>
      </c>
      <c r="B760" s="11">
        <v>9.3757960400000007E-2</v>
      </c>
      <c r="C760" s="12">
        <v>3.2598149999999999E-2</v>
      </c>
      <c r="D760" s="7"/>
      <c r="E760" s="7"/>
      <c r="G760" s="7"/>
      <c r="H760" s="7"/>
    </row>
    <row r="761" spans="1:8" x14ac:dyDescent="0.3">
      <c r="A761" s="8" t="s">
        <v>1524</v>
      </c>
      <c r="B761" s="11">
        <v>9.4366698499999999E-2</v>
      </c>
      <c r="C761" s="12">
        <v>3.2766579999999997E-2</v>
      </c>
      <c r="D761" s="7"/>
      <c r="E761" s="7"/>
      <c r="G761" s="7"/>
      <c r="H761" s="7"/>
    </row>
    <row r="762" spans="1:8" x14ac:dyDescent="0.3">
      <c r="A762" s="8" t="s">
        <v>629</v>
      </c>
      <c r="B762" s="11">
        <v>9.4568238799999996E-2</v>
      </c>
      <c r="C762" s="12">
        <v>3.2783100000000003E-2</v>
      </c>
      <c r="D762" s="7"/>
      <c r="E762" s="7"/>
      <c r="G762" s="7"/>
      <c r="H762" s="7"/>
    </row>
    <row r="763" spans="1:8" x14ac:dyDescent="0.3">
      <c r="A763" s="8" t="s">
        <v>1541</v>
      </c>
      <c r="B763" s="11">
        <v>9.4663061199999995E-2</v>
      </c>
      <c r="C763" s="12">
        <v>3.2783100000000003E-2</v>
      </c>
      <c r="D763" s="7"/>
      <c r="E763" s="7"/>
      <c r="G763" s="7"/>
      <c r="H763" s="7"/>
    </row>
    <row r="764" spans="1:8" x14ac:dyDescent="0.3">
      <c r="A764" s="8" t="s">
        <v>470</v>
      </c>
      <c r="B764" s="11">
        <v>9.5129711899999997E-2</v>
      </c>
      <c r="C764" s="12">
        <v>3.2901470000000002E-2</v>
      </c>
      <c r="D764" s="7"/>
      <c r="E764" s="7"/>
      <c r="G764" s="7"/>
      <c r="H764" s="7"/>
    </row>
    <row r="765" spans="1:8" x14ac:dyDescent="0.3">
      <c r="A765" s="8" t="s">
        <v>747</v>
      </c>
      <c r="B765" s="11">
        <v>9.57638985E-2</v>
      </c>
      <c r="C765" s="12">
        <v>3.30774E-2</v>
      </c>
      <c r="D765" s="7"/>
      <c r="E765" s="7"/>
      <c r="G765" s="7"/>
      <c r="H765" s="7"/>
    </row>
    <row r="766" spans="1:8" x14ac:dyDescent="0.3">
      <c r="A766" s="8" t="s">
        <v>706</v>
      </c>
      <c r="B766" s="11">
        <v>9.5963615899999993E-2</v>
      </c>
      <c r="C766" s="12">
        <v>3.3103E-2</v>
      </c>
      <c r="D766" s="7"/>
      <c r="E766" s="7"/>
      <c r="G766" s="7"/>
      <c r="H766" s="7"/>
    </row>
    <row r="767" spans="1:8" x14ac:dyDescent="0.3">
      <c r="A767" s="8" t="s">
        <v>700</v>
      </c>
      <c r="B767" s="11">
        <v>9.6218527999999998E-2</v>
      </c>
      <c r="C767" s="12">
        <v>3.3147540000000003E-2</v>
      </c>
      <c r="D767" s="7"/>
      <c r="E767" s="7"/>
      <c r="G767" s="7"/>
      <c r="H767" s="7"/>
    </row>
    <row r="768" spans="1:8" x14ac:dyDescent="0.3">
      <c r="A768" s="8" t="s">
        <v>1431</v>
      </c>
      <c r="B768" s="11">
        <v>9.6729727400000007E-2</v>
      </c>
      <c r="C768" s="12">
        <v>3.3237330000000002E-2</v>
      </c>
      <c r="D768" s="7"/>
      <c r="E768" s="7"/>
      <c r="G768" s="7"/>
      <c r="H768" s="7"/>
    </row>
    <row r="769" spans="1:8" x14ac:dyDescent="0.3">
      <c r="A769" s="8" t="s">
        <v>1256</v>
      </c>
      <c r="B769" s="11">
        <v>9.6731385700000005E-2</v>
      </c>
      <c r="C769" s="12">
        <v>3.3237330000000002E-2</v>
      </c>
      <c r="D769" s="7"/>
      <c r="E769" s="7"/>
      <c r="G769" s="7"/>
      <c r="H769" s="7"/>
    </row>
    <row r="770" spans="1:8" x14ac:dyDescent="0.3">
      <c r="A770" s="8" t="s">
        <v>221</v>
      </c>
      <c r="B770" s="11">
        <v>9.7159150299999997E-2</v>
      </c>
      <c r="C770" s="12">
        <v>3.3340839999999997E-2</v>
      </c>
      <c r="D770" s="7"/>
      <c r="E770" s="7"/>
      <c r="G770" s="7"/>
      <c r="H770" s="7"/>
    </row>
    <row r="771" spans="1:8" x14ac:dyDescent="0.3">
      <c r="A771" s="8" t="s">
        <v>1232</v>
      </c>
      <c r="B771" s="11">
        <v>9.7789376999999997E-2</v>
      </c>
      <c r="C771" s="12">
        <v>3.3513469999999997E-2</v>
      </c>
      <c r="D771" s="7"/>
      <c r="E771" s="7"/>
      <c r="G771" s="7"/>
      <c r="H771" s="7"/>
    </row>
    <row r="772" spans="1:8" x14ac:dyDescent="0.3">
      <c r="A772" s="8" t="s">
        <v>410</v>
      </c>
      <c r="B772" s="11">
        <v>9.8232703699999993E-2</v>
      </c>
      <c r="C772" s="12">
        <v>3.3581519999999997E-2</v>
      </c>
      <c r="D772" s="7"/>
      <c r="E772" s="7"/>
      <c r="G772" s="7"/>
      <c r="H772" s="7"/>
    </row>
    <row r="773" spans="1:8" x14ac:dyDescent="0.3">
      <c r="A773" s="8" t="s">
        <v>1237</v>
      </c>
      <c r="B773" s="11">
        <v>9.8242780599999996E-2</v>
      </c>
      <c r="C773" s="12">
        <v>3.3581519999999997E-2</v>
      </c>
      <c r="D773" s="7"/>
      <c r="E773" s="7"/>
      <c r="G773" s="7"/>
      <c r="H773" s="7"/>
    </row>
    <row r="774" spans="1:8" x14ac:dyDescent="0.3">
      <c r="A774" s="8" t="s">
        <v>823</v>
      </c>
      <c r="B774" s="11">
        <v>9.8380094200000004E-2</v>
      </c>
      <c r="C774" s="12">
        <v>3.3584900000000001E-2</v>
      </c>
      <c r="D774" s="7"/>
      <c r="E774" s="7"/>
      <c r="G774" s="7"/>
      <c r="H774" s="7"/>
    </row>
    <row r="775" spans="1:8" x14ac:dyDescent="0.3">
      <c r="A775" s="8" t="s">
        <v>168</v>
      </c>
      <c r="B775" s="11">
        <v>9.9029462999999998E-2</v>
      </c>
      <c r="C775" s="12">
        <v>3.3762840000000002E-2</v>
      </c>
      <c r="D775" s="7"/>
      <c r="E775" s="7"/>
      <c r="G775" s="7"/>
      <c r="H775" s="7"/>
    </row>
    <row r="776" spans="1:8" x14ac:dyDescent="0.3">
      <c r="A776" s="8" t="s">
        <v>1728</v>
      </c>
      <c r="B776" s="11">
        <v>9.9676418700000005E-2</v>
      </c>
      <c r="C776" s="12">
        <v>3.3798969999999998E-2</v>
      </c>
      <c r="D776" s="7"/>
      <c r="E776" s="7"/>
      <c r="G776" s="7"/>
      <c r="H776" s="7"/>
    </row>
    <row r="777" spans="1:8" x14ac:dyDescent="0.3">
      <c r="A777" s="8" t="s">
        <v>1024</v>
      </c>
      <c r="B777" s="11">
        <v>9.9718350100000006E-2</v>
      </c>
      <c r="C777" s="12">
        <v>3.3798969999999998E-2</v>
      </c>
      <c r="D777" s="7"/>
      <c r="E777" s="7"/>
      <c r="G777" s="7"/>
      <c r="H777" s="7"/>
    </row>
    <row r="778" spans="1:8" x14ac:dyDescent="0.3">
      <c r="A778" s="8" t="s">
        <v>792</v>
      </c>
      <c r="B778" s="11">
        <v>9.97368483E-2</v>
      </c>
      <c r="C778" s="12">
        <v>3.3798969999999998E-2</v>
      </c>
      <c r="D778" s="7"/>
      <c r="E778" s="7"/>
      <c r="G778" s="7"/>
      <c r="H778" s="7"/>
    </row>
    <row r="779" spans="1:8" x14ac:dyDescent="0.3">
      <c r="A779" s="8" t="s">
        <v>1453</v>
      </c>
      <c r="B779" s="11">
        <v>9.9749738300000002E-2</v>
      </c>
      <c r="C779" s="12">
        <v>3.3798969999999998E-2</v>
      </c>
      <c r="D779" s="7"/>
      <c r="E779" s="7"/>
      <c r="G779" s="7"/>
      <c r="H779" s="7"/>
    </row>
    <row r="780" spans="1:8" x14ac:dyDescent="0.3">
      <c r="A780" s="8" t="s">
        <v>1528</v>
      </c>
      <c r="B780" s="11">
        <v>0.10011079439999999</v>
      </c>
      <c r="C780" s="12">
        <v>3.3798969999999998E-2</v>
      </c>
      <c r="D780" s="7"/>
      <c r="E780" s="7"/>
      <c r="G780" s="7"/>
      <c r="H780" s="7"/>
    </row>
    <row r="781" spans="1:8" x14ac:dyDescent="0.3">
      <c r="A781" s="8" t="s">
        <v>26</v>
      </c>
      <c r="B781" s="11">
        <v>0.1002479381</v>
      </c>
      <c r="C781" s="12">
        <v>3.3798969999999998E-2</v>
      </c>
      <c r="D781" s="7"/>
      <c r="E781" s="7"/>
      <c r="G781" s="7"/>
      <c r="H781" s="7"/>
    </row>
    <row r="782" spans="1:8" x14ac:dyDescent="0.3">
      <c r="A782" s="8" t="s">
        <v>189</v>
      </c>
      <c r="B782" s="11">
        <v>0.1003176021</v>
      </c>
      <c r="C782" s="12">
        <v>3.3798969999999998E-2</v>
      </c>
      <c r="D782" s="7"/>
      <c r="E782" s="7"/>
      <c r="G782" s="7"/>
      <c r="H782" s="7"/>
    </row>
    <row r="783" spans="1:8" x14ac:dyDescent="0.3">
      <c r="A783" s="8" t="s">
        <v>187</v>
      </c>
      <c r="B783" s="11">
        <v>0.10035195399999999</v>
      </c>
      <c r="C783" s="12">
        <v>3.3798969999999998E-2</v>
      </c>
      <c r="D783" s="7"/>
      <c r="E783" s="7"/>
      <c r="G783" s="7"/>
      <c r="H783" s="7"/>
    </row>
    <row r="784" spans="1:8" x14ac:dyDescent="0.3">
      <c r="A784" s="8" t="s">
        <v>1496</v>
      </c>
      <c r="B784" s="11">
        <v>0.10038332179999999</v>
      </c>
      <c r="C784" s="12">
        <v>3.3798969999999998E-2</v>
      </c>
      <c r="D784" s="7"/>
      <c r="E784" s="7"/>
      <c r="G784" s="7"/>
      <c r="H784" s="7"/>
    </row>
    <row r="785" spans="1:8" x14ac:dyDescent="0.3">
      <c r="A785" s="8" t="s">
        <v>49</v>
      </c>
      <c r="B785" s="11">
        <v>0.1004178944</v>
      </c>
      <c r="C785" s="12">
        <v>3.3798969999999998E-2</v>
      </c>
      <c r="D785" s="7"/>
      <c r="E785" s="7"/>
      <c r="G785" s="7"/>
      <c r="H785" s="7"/>
    </row>
    <row r="786" spans="1:8" x14ac:dyDescent="0.3">
      <c r="A786" s="8" t="s">
        <v>702</v>
      </c>
      <c r="B786" s="11">
        <v>0.1008273544</v>
      </c>
      <c r="C786" s="12">
        <v>3.3874700000000001E-2</v>
      </c>
      <c r="D786" s="7"/>
      <c r="E786" s="7"/>
      <c r="G786" s="7"/>
      <c r="H786" s="7"/>
    </row>
    <row r="787" spans="1:8" x14ac:dyDescent="0.3">
      <c r="A787" s="8" t="s">
        <v>834</v>
      </c>
      <c r="B787" s="11">
        <v>0.1008999609</v>
      </c>
      <c r="C787" s="12">
        <v>3.3874700000000001E-2</v>
      </c>
      <c r="D787" s="7"/>
      <c r="E787" s="7"/>
      <c r="G787" s="7"/>
      <c r="H787" s="7"/>
    </row>
    <row r="788" spans="1:8" x14ac:dyDescent="0.3">
      <c r="A788" s="8" t="s">
        <v>500</v>
      </c>
      <c r="B788" s="11">
        <v>0.1013183617</v>
      </c>
      <c r="C788" s="12">
        <v>3.3971889999999998E-2</v>
      </c>
      <c r="D788" s="7"/>
      <c r="E788" s="7"/>
      <c r="G788" s="7"/>
      <c r="H788" s="7"/>
    </row>
    <row r="789" spans="1:8" x14ac:dyDescent="0.3">
      <c r="A789" s="8" t="s">
        <v>565</v>
      </c>
      <c r="B789" s="11">
        <v>0.1014807049</v>
      </c>
      <c r="C789" s="12">
        <v>3.3983090000000001E-2</v>
      </c>
      <c r="D789" s="7"/>
      <c r="E789" s="7"/>
      <c r="G789" s="7"/>
      <c r="H789" s="7"/>
    </row>
    <row r="790" spans="1:8" x14ac:dyDescent="0.3">
      <c r="A790" s="8" t="s">
        <v>1045</v>
      </c>
      <c r="B790" s="11">
        <v>0.10187834730000001</v>
      </c>
      <c r="C790" s="12">
        <v>3.4010569999999997E-2</v>
      </c>
      <c r="D790" s="7"/>
      <c r="E790" s="7"/>
      <c r="G790" s="7"/>
      <c r="H790" s="7"/>
    </row>
    <row r="791" spans="1:8" x14ac:dyDescent="0.3">
      <c r="A791" s="8" t="s">
        <v>881</v>
      </c>
      <c r="B791" s="11">
        <v>0.1020499448</v>
      </c>
      <c r="C791" s="12">
        <v>3.4010569999999997E-2</v>
      </c>
      <c r="D791" s="7"/>
      <c r="E791" s="7"/>
      <c r="G791" s="7"/>
      <c r="H791" s="7"/>
    </row>
    <row r="792" spans="1:8" x14ac:dyDescent="0.3">
      <c r="A792" s="8" t="s">
        <v>1013</v>
      </c>
      <c r="B792" s="11">
        <v>0.10210283959999999</v>
      </c>
      <c r="C792" s="12">
        <v>3.4010569999999997E-2</v>
      </c>
      <c r="D792" s="7"/>
      <c r="E792" s="7"/>
      <c r="G792" s="7"/>
      <c r="H792" s="7"/>
    </row>
    <row r="793" spans="1:8" x14ac:dyDescent="0.3">
      <c r="A793" s="8" t="s">
        <v>1789</v>
      </c>
      <c r="B793" s="11">
        <v>0.1023083809</v>
      </c>
      <c r="C793" s="12">
        <v>3.4010569999999997E-2</v>
      </c>
      <c r="D793" s="7"/>
      <c r="E793" s="7"/>
      <c r="G793" s="7"/>
      <c r="H793" s="7"/>
    </row>
    <row r="794" spans="1:8" x14ac:dyDescent="0.3">
      <c r="A794" s="8" t="s">
        <v>1437</v>
      </c>
      <c r="B794" s="11">
        <v>0.1024374134</v>
      </c>
      <c r="C794" s="12">
        <v>3.4010569999999997E-2</v>
      </c>
      <c r="D794" s="7"/>
      <c r="E794" s="7"/>
      <c r="G794" s="7"/>
      <c r="H794" s="7"/>
    </row>
    <row r="795" spans="1:8" x14ac:dyDescent="0.3">
      <c r="A795" s="8" t="s">
        <v>1662</v>
      </c>
      <c r="B795" s="11">
        <v>0.1024589705</v>
      </c>
      <c r="C795" s="12">
        <v>3.4010569999999997E-2</v>
      </c>
      <c r="D795" s="7"/>
      <c r="E795" s="7"/>
      <c r="G795" s="7"/>
      <c r="H795" s="7"/>
    </row>
    <row r="796" spans="1:8" x14ac:dyDescent="0.3">
      <c r="A796" s="8" t="s">
        <v>390</v>
      </c>
      <c r="B796" s="11">
        <v>0.1024661259</v>
      </c>
      <c r="C796" s="12">
        <v>3.4010569999999997E-2</v>
      </c>
      <c r="D796" s="7"/>
      <c r="E796" s="7"/>
      <c r="G796" s="7"/>
      <c r="H796" s="7"/>
    </row>
    <row r="797" spans="1:8" x14ac:dyDescent="0.3">
      <c r="A797" s="8" t="s">
        <v>1463</v>
      </c>
      <c r="B797" s="11">
        <v>0.1029054202</v>
      </c>
      <c r="C797" s="12">
        <v>3.4113409999999997E-2</v>
      </c>
      <c r="D797" s="7"/>
      <c r="E797" s="7"/>
      <c r="G797" s="7"/>
      <c r="H797" s="7"/>
    </row>
    <row r="798" spans="1:8" x14ac:dyDescent="0.3">
      <c r="A798" s="8" t="s">
        <v>828</v>
      </c>
      <c r="B798" s="11">
        <v>0.1030487333</v>
      </c>
      <c r="C798" s="12">
        <v>3.4118009999999997E-2</v>
      </c>
      <c r="D798" s="7"/>
      <c r="E798" s="7"/>
      <c r="G798" s="7"/>
      <c r="H798" s="7"/>
    </row>
    <row r="799" spans="1:8" x14ac:dyDescent="0.3">
      <c r="A799" s="8" t="s">
        <v>502</v>
      </c>
      <c r="B799" s="11">
        <v>0.1037565276</v>
      </c>
      <c r="C799" s="12">
        <v>3.4309249999999999E-2</v>
      </c>
      <c r="D799" s="7"/>
      <c r="E799" s="7"/>
      <c r="G799" s="7"/>
      <c r="H799" s="7"/>
    </row>
    <row r="800" spans="1:8" x14ac:dyDescent="0.3">
      <c r="A800" s="8" t="s">
        <v>733</v>
      </c>
      <c r="B800" s="11">
        <v>0.1043376112</v>
      </c>
      <c r="C800" s="12">
        <v>3.4454640000000002E-2</v>
      </c>
      <c r="D800" s="7"/>
      <c r="E800" s="7"/>
      <c r="G800" s="7"/>
      <c r="H800" s="7"/>
    </row>
    <row r="801" spans="1:8" x14ac:dyDescent="0.3">
      <c r="A801" s="8" t="s">
        <v>73</v>
      </c>
      <c r="B801" s="11">
        <v>0.1044576827</v>
      </c>
      <c r="C801" s="12">
        <v>3.4454640000000002E-2</v>
      </c>
      <c r="D801" s="7"/>
      <c r="E801" s="7"/>
      <c r="G801" s="7"/>
      <c r="H801" s="7"/>
    </row>
    <row r="802" spans="1:8" x14ac:dyDescent="0.3">
      <c r="A802" s="8" t="s">
        <v>1782</v>
      </c>
      <c r="B802" s="11">
        <v>0.1046964034</v>
      </c>
      <c r="C802" s="12">
        <v>3.4460530000000003E-2</v>
      </c>
      <c r="D802" s="7"/>
      <c r="E802" s="7"/>
      <c r="G802" s="7"/>
      <c r="H802" s="7"/>
    </row>
    <row r="803" spans="1:8" x14ac:dyDescent="0.3">
      <c r="A803" s="8" t="s">
        <v>207</v>
      </c>
      <c r="B803" s="11">
        <v>0.10473705179999999</v>
      </c>
      <c r="C803" s="12">
        <v>3.4460530000000003E-2</v>
      </c>
      <c r="D803" s="7"/>
      <c r="E803" s="7"/>
      <c r="G803" s="7"/>
      <c r="H803" s="7"/>
    </row>
    <row r="804" spans="1:8" x14ac:dyDescent="0.3">
      <c r="A804" s="8" t="s">
        <v>1047</v>
      </c>
      <c r="B804" s="11">
        <v>0.1055293896</v>
      </c>
      <c r="C804" s="12">
        <v>3.4660360000000001E-2</v>
      </c>
      <c r="D804" s="7"/>
      <c r="E804" s="7"/>
      <c r="G804" s="7"/>
      <c r="H804" s="7"/>
    </row>
    <row r="805" spans="1:8" x14ac:dyDescent="0.3">
      <c r="A805" s="8" t="s">
        <v>1785</v>
      </c>
      <c r="B805" s="11">
        <v>0.1056209191</v>
      </c>
      <c r="C805" s="12">
        <v>3.4660360000000001E-2</v>
      </c>
      <c r="D805" s="7"/>
      <c r="E805" s="7"/>
      <c r="G805" s="7"/>
      <c r="H805" s="7"/>
    </row>
    <row r="806" spans="1:8" x14ac:dyDescent="0.3">
      <c r="A806" s="8" t="s">
        <v>858</v>
      </c>
      <c r="B806" s="11">
        <v>0.1057389732</v>
      </c>
      <c r="C806" s="12">
        <v>3.4660360000000001E-2</v>
      </c>
      <c r="D806" s="7"/>
      <c r="E806" s="7"/>
      <c r="G806" s="7"/>
      <c r="H806" s="7"/>
    </row>
    <row r="807" spans="1:8" x14ac:dyDescent="0.3">
      <c r="A807" s="8" t="s">
        <v>1744</v>
      </c>
      <c r="B807" s="11">
        <v>0.10613415750000001</v>
      </c>
      <c r="C807" s="12">
        <v>3.472865E-2</v>
      </c>
      <c r="D807" s="7"/>
      <c r="E807" s="7"/>
      <c r="G807" s="7"/>
      <c r="H807" s="7"/>
    </row>
    <row r="808" spans="1:8" x14ac:dyDescent="0.3">
      <c r="A808" s="8" t="s">
        <v>754</v>
      </c>
      <c r="B808" s="11">
        <v>0.1062108506</v>
      </c>
      <c r="C808" s="12">
        <v>3.472865E-2</v>
      </c>
      <c r="D808" s="7"/>
      <c r="E808" s="7"/>
      <c r="G808" s="7"/>
      <c r="H808" s="7"/>
    </row>
    <row r="809" spans="1:8" x14ac:dyDescent="0.3">
      <c r="A809" s="8" t="s">
        <v>1591</v>
      </c>
      <c r="B809" s="11">
        <v>0.1069036035</v>
      </c>
      <c r="C809" s="12">
        <v>3.4911850000000001E-2</v>
      </c>
      <c r="D809" s="7"/>
      <c r="E809" s="7"/>
      <c r="G809" s="7"/>
      <c r="H809" s="7"/>
    </row>
    <row r="810" spans="1:8" x14ac:dyDescent="0.3">
      <c r="A810" s="8" t="s">
        <v>1155</v>
      </c>
      <c r="B810" s="11">
        <v>0.1070924382</v>
      </c>
      <c r="C810" s="12">
        <v>3.4930240000000001E-2</v>
      </c>
      <c r="D810" s="7"/>
      <c r="E810" s="7"/>
      <c r="G810" s="7"/>
      <c r="H810" s="7"/>
    </row>
    <row r="811" spans="1:8" x14ac:dyDescent="0.3">
      <c r="A811" s="8" t="s">
        <v>1231</v>
      </c>
      <c r="B811" s="11">
        <v>0.1075590064</v>
      </c>
      <c r="C811" s="12">
        <v>3.5039050000000002E-2</v>
      </c>
      <c r="D811" s="7"/>
      <c r="E811" s="7"/>
      <c r="G811" s="7"/>
      <c r="H811" s="7"/>
    </row>
    <row r="812" spans="1:8" x14ac:dyDescent="0.3">
      <c r="A812" s="8" t="s">
        <v>1053</v>
      </c>
      <c r="B812" s="11">
        <v>0.1079098917</v>
      </c>
      <c r="C812" s="12">
        <v>3.5087359999999998E-2</v>
      </c>
      <c r="D812" s="7"/>
      <c r="E812" s="7"/>
      <c r="G812" s="7"/>
      <c r="H812" s="7"/>
    </row>
    <row r="813" spans="1:8" x14ac:dyDescent="0.3">
      <c r="A813" s="8" t="s">
        <v>1129</v>
      </c>
      <c r="B813" s="11">
        <v>0.10797357990000001</v>
      </c>
      <c r="C813" s="12">
        <v>3.5087359999999998E-2</v>
      </c>
      <c r="D813" s="7"/>
      <c r="E813" s="7"/>
      <c r="G813" s="7"/>
      <c r="H813" s="7"/>
    </row>
    <row r="814" spans="1:8" x14ac:dyDescent="0.3">
      <c r="A814" s="8" t="s">
        <v>906</v>
      </c>
      <c r="B814" s="11">
        <v>0.108209475</v>
      </c>
      <c r="C814" s="12">
        <v>3.5120709999999999E-2</v>
      </c>
      <c r="D814" s="7"/>
      <c r="E814" s="7"/>
      <c r="G814" s="7"/>
      <c r="H814" s="7"/>
    </row>
    <row r="815" spans="1:8" x14ac:dyDescent="0.3">
      <c r="A815" s="8" t="s">
        <v>513</v>
      </c>
      <c r="B815" s="11">
        <v>0.1084645352</v>
      </c>
      <c r="C815" s="12">
        <v>3.5142859999999998E-2</v>
      </c>
      <c r="D815" s="7"/>
      <c r="E815" s="7"/>
      <c r="G815" s="7"/>
      <c r="H815" s="7"/>
    </row>
    <row r="816" spans="1:8" x14ac:dyDescent="0.3">
      <c r="A816" s="8" t="s">
        <v>1164</v>
      </c>
      <c r="B816" s="11">
        <v>0.1085443931</v>
      </c>
      <c r="C816" s="12">
        <v>3.5142859999999998E-2</v>
      </c>
      <c r="D816" s="7"/>
      <c r="E816" s="7"/>
      <c r="G816" s="7"/>
      <c r="H816" s="7"/>
    </row>
    <row r="817" spans="1:8" x14ac:dyDescent="0.3">
      <c r="A817" s="8" t="s">
        <v>1734</v>
      </c>
      <c r="B817" s="11">
        <v>0.1089841344</v>
      </c>
      <c r="C817" s="12">
        <v>3.5241929999999998E-2</v>
      </c>
      <c r="D817" s="7"/>
      <c r="E817" s="7"/>
      <c r="G817" s="7"/>
      <c r="H817" s="7"/>
    </row>
    <row r="818" spans="1:8" x14ac:dyDescent="0.3">
      <c r="A818" s="8" t="s">
        <v>508</v>
      </c>
      <c r="B818" s="11">
        <v>0.1092127195</v>
      </c>
      <c r="C818" s="12">
        <v>3.5272570000000003E-2</v>
      </c>
      <c r="D818" s="7"/>
      <c r="E818" s="7"/>
      <c r="G818" s="7"/>
      <c r="H818" s="7"/>
    </row>
    <row r="819" spans="1:8" x14ac:dyDescent="0.3">
      <c r="A819" s="8" t="s">
        <v>1288</v>
      </c>
      <c r="B819" s="11">
        <v>0.1095708156</v>
      </c>
      <c r="C819" s="12">
        <v>3.534491E-2</v>
      </c>
      <c r="D819" s="7"/>
      <c r="E819" s="7"/>
      <c r="G819" s="7"/>
      <c r="H819" s="7"/>
    </row>
    <row r="820" spans="1:8" x14ac:dyDescent="0.3">
      <c r="A820" s="8" t="s">
        <v>788</v>
      </c>
      <c r="B820" s="11">
        <v>0.1100920381</v>
      </c>
      <c r="C820" s="12">
        <v>3.5469630000000002E-2</v>
      </c>
      <c r="D820" s="7"/>
      <c r="E820" s="7"/>
      <c r="G820" s="7"/>
      <c r="H820" s="7"/>
    </row>
    <row r="821" spans="1:8" x14ac:dyDescent="0.3">
      <c r="A821" s="8" t="s">
        <v>372</v>
      </c>
      <c r="B821" s="11">
        <v>0.11035179940000001</v>
      </c>
      <c r="C821" s="12">
        <v>3.5509909999999999E-2</v>
      </c>
      <c r="D821" s="7"/>
      <c r="E821" s="7"/>
      <c r="G821" s="7"/>
      <c r="H821" s="7"/>
    </row>
    <row r="822" spans="1:8" x14ac:dyDescent="0.3">
      <c r="A822" s="8" t="s">
        <v>1552</v>
      </c>
      <c r="B822" s="11">
        <v>0.11135373630000001</v>
      </c>
      <c r="C822" s="12">
        <v>3.574923E-2</v>
      </c>
      <c r="D822" s="7"/>
      <c r="E822" s="7"/>
      <c r="G822" s="7"/>
      <c r="H822" s="7"/>
    </row>
    <row r="823" spans="1:8" x14ac:dyDescent="0.3">
      <c r="A823" s="8" t="s">
        <v>854</v>
      </c>
      <c r="B823" s="11">
        <v>0.1116657092</v>
      </c>
      <c r="C823" s="12">
        <v>3.574923E-2</v>
      </c>
      <c r="D823" s="7"/>
      <c r="E823" s="7"/>
      <c r="G823" s="7"/>
      <c r="H823" s="7"/>
    </row>
    <row r="824" spans="1:8" x14ac:dyDescent="0.3">
      <c r="A824" s="8" t="s">
        <v>563</v>
      </c>
      <c r="B824" s="11">
        <v>0.11173171210000001</v>
      </c>
      <c r="C824" s="12">
        <v>3.574923E-2</v>
      </c>
      <c r="D824" s="7"/>
      <c r="E824" s="7"/>
      <c r="G824" s="7"/>
      <c r="H824" s="7"/>
    </row>
    <row r="825" spans="1:8" x14ac:dyDescent="0.3">
      <c r="A825" s="8" t="s">
        <v>223</v>
      </c>
      <c r="B825" s="11">
        <v>0.11176657650000001</v>
      </c>
      <c r="C825" s="12">
        <v>3.574923E-2</v>
      </c>
      <c r="D825" s="7"/>
      <c r="E825" s="7"/>
      <c r="G825" s="7"/>
      <c r="H825" s="7"/>
    </row>
    <row r="826" spans="1:8" x14ac:dyDescent="0.3">
      <c r="A826" s="8" t="s">
        <v>560</v>
      </c>
      <c r="B826" s="11">
        <v>0.1119399229</v>
      </c>
      <c r="C826" s="12">
        <v>3.574923E-2</v>
      </c>
      <c r="D826" s="7"/>
      <c r="E826" s="7"/>
      <c r="G826" s="7"/>
      <c r="H826" s="7"/>
    </row>
    <row r="827" spans="1:8" x14ac:dyDescent="0.3">
      <c r="A827" s="8" t="s">
        <v>739</v>
      </c>
      <c r="B827" s="11">
        <v>0.11197206580000001</v>
      </c>
      <c r="C827" s="12">
        <v>3.574923E-2</v>
      </c>
      <c r="D827" s="7"/>
      <c r="E827" s="7"/>
      <c r="G827" s="7"/>
      <c r="H827" s="7"/>
    </row>
    <row r="828" spans="1:8" x14ac:dyDescent="0.3">
      <c r="A828" s="8" t="s">
        <v>571</v>
      </c>
      <c r="B828" s="11">
        <v>0.1120871682</v>
      </c>
      <c r="C828" s="12">
        <v>3.574923E-2</v>
      </c>
      <c r="D828" s="7"/>
      <c r="E828" s="7"/>
      <c r="G828" s="7"/>
      <c r="H828" s="7"/>
    </row>
    <row r="829" spans="1:8" x14ac:dyDescent="0.3">
      <c r="A829" s="8" t="s">
        <v>1265</v>
      </c>
      <c r="B829" s="11">
        <v>0.11218069429999999</v>
      </c>
      <c r="C829" s="12">
        <v>3.574923E-2</v>
      </c>
      <c r="D829" s="7"/>
      <c r="E829" s="7"/>
      <c r="G829" s="7"/>
      <c r="H829" s="7"/>
    </row>
    <row r="830" spans="1:8" x14ac:dyDescent="0.3">
      <c r="A830" s="8" t="s">
        <v>1647</v>
      </c>
      <c r="B830" s="11">
        <v>0.1126927154</v>
      </c>
      <c r="C830" s="12">
        <v>3.5851439999999998E-2</v>
      </c>
      <c r="D830" s="7"/>
      <c r="E830" s="7"/>
      <c r="G830" s="7"/>
      <c r="H830" s="7"/>
    </row>
    <row r="831" spans="1:8" x14ac:dyDescent="0.3">
      <c r="A831" s="8" t="s">
        <v>1466</v>
      </c>
      <c r="B831" s="11">
        <v>0.1127734947</v>
      </c>
      <c r="C831" s="12">
        <v>3.5851439999999998E-2</v>
      </c>
      <c r="D831" s="7"/>
      <c r="E831" s="7"/>
      <c r="G831" s="7"/>
      <c r="H831" s="7"/>
    </row>
    <row r="832" spans="1:8" x14ac:dyDescent="0.3">
      <c r="A832" s="8" t="s">
        <v>387</v>
      </c>
      <c r="B832" s="11">
        <v>0.1137639464</v>
      </c>
      <c r="C832" s="12">
        <v>3.612274E-2</v>
      </c>
      <c r="D832" s="7"/>
      <c r="E832" s="7"/>
      <c r="G832" s="7"/>
      <c r="H832" s="7"/>
    </row>
    <row r="833" spans="1:8" x14ac:dyDescent="0.3">
      <c r="A833" s="8" t="s">
        <v>350</v>
      </c>
      <c r="B833" s="11">
        <v>0.11423076059999999</v>
      </c>
      <c r="C833" s="12">
        <v>3.6148319999999998E-2</v>
      </c>
      <c r="D833" s="7"/>
      <c r="E833" s="7"/>
      <c r="G833" s="7"/>
      <c r="H833" s="7"/>
    </row>
    <row r="834" spans="1:8" x14ac:dyDescent="0.3">
      <c r="A834" s="8" t="s">
        <v>669</v>
      </c>
      <c r="B834" s="11">
        <v>0.11432001059999999</v>
      </c>
      <c r="C834" s="12">
        <v>3.6148319999999998E-2</v>
      </c>
      <c r="D834" s="7"/>
      <c r="E834" s="7"/>
      <c r="G834" s="7"/>
      <c r="H834" s="7"/>
    </row>
    <row r="835" spans="1:8" x14ac:dyDescent="0.3">
      <c r="A835" s="8" t="s">
        <v>1747</v>
      </c>
      <c r="B835" s="11">
        <v>0.11458472159999999</v>
      </c>
      <c r="C835" s="12">
        <v>3.6148319999999998E-2</v>
      </c>
      <c r="D835" s="7"/>
      <c r="E835" s="7"/>
      <c r="G835" s="7"/>
      <c r="H835" s="7"/>
    </row>
    <row r="836" spans="1:8" x14ac:dyDescent="0.3">
      <c r="A836" s="8" t="s">
        <v>1067</v>
      </c>
      <c r="B836" s="11">
        <v>0.114620719</v>
      </c>
      <c r="C836" s="12">
        <v>3.6148319999999998E-2</v>
      </c>
      <c r="D836" s="7"/>
      <c r="E836" s="7"/>
      <c r="G836" s="7"/>
      <c r="H836" s="7"/>
    </row>
    <row r="837" spans="1:8" x14ac:dyDescent="0.3">
      <c r="A837" s="8" t="s">
        <v>760</v>
      </c>
      <c r="B837" s="11">
        <v>0.1146634706</v>
      </c>
      <c r="C837" s="12">
        <v>3.6148319999999998E-2</v>
      </c>
      <c r="D837" s="7"/>
      <c r="E837" s="7"/>
      <c r="G837" s="7"/>
      <c r="H837" s="7"/>
    </row>
    <row r="838" spans="1:8" x14ac:dyDescent="0.3">
      <c r="A838" s="8" t="s">
        <v>1530</v>
      </c>
      <c r="B838" s="11">
        <v>0.11466748860000001</v>
      </c>
      <c r="C838" s="12">
        <v>3.6148319999999998E-2</v>
      </c>
      <c r="D838" s="7"/>
      <c r="E838" s="7"/>
      <c r="G838" s="7"/>
      <c r="H838" s="7"/>
    </row>
    <row r="839" spans="1:8" x14ac:dyDescent="0.3">
      <c r="A839" s="8" t="s">
        <v>308</v>
      </c>
      <c r="B839" s="11">
        <v>0.1152122324</v>
      </c>
      <c r="C839" s="12">
        <v>3.6276650000000001E-2</v>
      </c>
      <c r="D839" s="7"/>
      <c r="E839" s="7"/>
      <c r="G839" s="7"/>
      <c r="H839" s="7"/>
    </row>
    <row r="840" spans="1:8" x14ac:dyDescent="0.3">
      <c r="A840" s="8" t="s">
        <v>106</v>
      </c>
      <c r="B840" s="11">
        <v>0.1153906735</v>
      </c>
      <c r="C840" s="12">
        <v>3.6289479999999999E-2</v>
      </c>
      <c r="D840" s="7"/>
      <c r="E840" s="7"/>
      <c r="G840" s="7"/>
      <c r="H840" s="7"/>
    </row>
    <row r="841" spans="1:8" x14ac:dyDescent="0.3">
      <c r="A841" s="8" t="s">
        <v>1709</v>
      </c>
      <c r="B841" s="11">
        <v>0.11641143430000001</v>
      </c>
      <c r="C841" s="12">
        <v>3.6525849999999999E-2</v>
      </c>
      <c r="D841" s="7"/>
      <c r="E841" s="7"/>
      <c r="G841" s="7"/>
      <c r="H841" s="7"/>
    </row>
    <row r="842" spans="1:8" x14ac:dyDescent="0.3">
      <c r="A842" s="8" t="s">
        <v>380</v>
      </c>
      <c r="B842" s="11">
        <v>0.116419437</v>
      </c>
      <c r="C842" s="12">
        <v>3.6525849999999999E-2</v>
      </c>
      <c r="D842" s="7"/>
      <c r="E842" s="7"/>
      <c r="G842" s="7"/>
      <c r="H842" s="7"/>
    </row>
    <row r="843" spans="1:8" x14ac:dyDescent="0.3">
      <c r="A843" s="8" t="s">
        <v>117</v>
      </c>
      <c r="B843" s="11">
        <v>0.1167792022</v>
      </c>
      <c r="C843" s="12">
        <v>3.659515E-2</v>
      </c>
      <c r="D843" s="7"/>
      <c r="E843" s="7"/>
      <c r="G843" s="7"/>
      <c r="H843" s="7"/>
    </row>
    <row r="844" spans="1:8" x14ac:dyDescent="0.3">
      <c r="A844" s="8" t="s">
        <v>1139</v>
      </c>
      <c r="B844" s="11">
        <v>0.1173604477</v>
      </c>
      <c r="C844" s="12">
        <v>3.6601349999999998E-2</v>
      </c>
      <c r="D844" s="7"/>
      <c r="E844" s="7"/>
      <c r="G844" s="7"/>
      <c r="H844" s="7"/>
    </row>
    <row r="845" spans="1:8" x14ac:dyDescent="0.3">
      <c r="A845" s="8" t="s">
        <v>1113</v>
      </c>
      <c r="B845" s="11">
        <v>0.1175154662</v>
      </c>
      <c r="C845" s="12">
        <v>3.6601349999999998E-2</v>
      </c>
      <c r="D845" s="7"/>
      <c r="E845" s="7"/>
      <c r="G845" s="7"/>
      <c r="H845" s="7"/>
    </row>
    <row r="846" spans="1:8" x14ac:dyDescent="0.3">
      <c r="A846" s="8" t="s">
        <v>551</v>
      </c>
      <c r="B846" s="11">
        <v>0.1175501266</v>
      </c>
      <c r="C846" s="12">
        <v>3.6601349999999998E-2</v>
      </c>
      <c r="D846" s="7"/>
      <c r="E846" s="7"/>
      <c r="G846" s="7"/>
      <c r="H846" s="7"/>
    </row>
    <row r="847" spans="1:8" x14ac:dyDescent="0.3">
      <c r="A847" s="8" t="s">
        <v>1058</v>
      </c>
      <c r="B847" s="11">
        <v>0.1175761453</v>
      </c>
      <c r="C847" s="12">
        <v>3.6601349999999998E-2</v>
      </c>
      <c r="D847" s="7"/>
      <c r="E847" s="7"/>
      <c r="G847" s="7"/>
      <c r="H847" s="7"/>
    </row>
    <row r="848" spans="1:8" x14ac:dyDescent="0.3">
      <c r="A848" s="8" t="s">
        <v>1043</v>
      </c>
      <c r="B848" s="11">
        <v>0.1176000755</v>
      </c>
      <c r="C848" s="12">
        <v>3.6601349999999998E-2</v>
      </c>
      <c r="D848" s="7"/>
      <c r="E848" s="7"/>
      <c r="G848" s="7"/>
      <c r="H848" s="7"/>
    </row>
    <row r="849" spans="1:8" x14ac:dyDescent="0.3">
      <c r="A849" s="8" t="s">
        <v>1329</v>
      </c>
      <c r="B849" s="11">
        <v>0.1176322669</v>
      </c>
      <c r="C849" s="12">
        <v>3.6601349999999998E-2</v>
      </c>
      <c r="D849" s="7"/>
      <c r="E849" s="7"/>
      <c r="G849" s="7"/>
      <c r="H849" s="7"/>
    </row>
    <row r="850" spans="1:8" x14ac:dyDescent="0.3">
      <c r="A850" s="8" t="s">
        <v>911</v>
      </c>
      <c r="B850" s="11">
        <v>0.1182514858</v>
      </c>
      <c r="C850" s="12">
        <v>3.6750629999999999E-2</v>
      </c>
      <c r="D850" s="7"/>
      <c r="E850" s="7"/>
      <c r="G850" s="7"/>
      <c r="H850" s="7"/>
    </row>
    <row r="851" spans="1:8" x14ac:dyDescent="0.3">
      <c r="A851" s="8" t="s">
        <v>956</v>
      </c>
      <c r="B851" s="11">
        <v>0.11846363529999999</v>
      </c>
      <c r="C851" s="12">
        <v>3.6773199999999999E-2</v>
      </c>
      <c r="D851" s="7"/>
      <c r="E851" s="7"/>
      <c r="G851" s="7"/>
      <c r="H851" s="7"/>
    </row>
    <row r="852" spans="1:8" x14ac:dyDescent="0.3">
      <c r="A852" s="8" t="s">
        <v>1451</v>
      </c>
      <c r="B852" s="11">
        <v>0.11864474699999999</v>
      </c>
      <c r="C852" s="12">
        <v>3.678609E-2</v>
      </c>
      <c r="D852" s="7"/>
      <c r="E852" s="7"/>
      <c r="G852" s="7"/>
      <c r="H852" s="7"/>
    </row>
    <row r="853" spans="1:8" x14ac:dyDescent="0.3">
      <c r="A853" s="8" t="s">
        <v>1399</v>
      </c>
      <c r="B853" s="11">
        <v>0.1189203202</v>
      </c>
      <c r="C853" s="12">
        <v>3.6800300000000001E-2</v>
      </c>
      <c r="D853" s="7"/>
      <c r="E853" s="7"/>
      <c r="G853" s="7"/>
      <c r="H853" s="7"/>
    </row>
    <row r="854" spans="1:8" x14ac:dyDescent="0.3">
      <c r="A854" s="8" t="s">
        <v>423</v>
      </c>
      <c r="B854" s="11">
        <v>0.1189698552</v>
      </c>
      <c r="C854" s="12">
        <v>3.6800300000000001E-2</v>
      </c>
      <c r="D854" s="7"/>
      <c r="E854" s="7"/>
      <c r="G854" s="7"/>
      <c r="H854" s="7"/>
    </row>
    <row r="855" spans="1:8" x14ac:dyDescent="0.3">
      <c r="A855" s="8" t="s">
        <v>689</v>
      </c>
      <c r="B855" s="11">
        <v>0.11928175839999999</v>
      </c>
      <c r="C855" s="12">
        <v>3.6853530000000002E-2</v>
      </c>
      <c r="D855" s="7"/>
      <c r="E855" s="7"/>
      <c r="G855" s="7"/>
      <c r="H855" s="7"/>
    </row>
    <row r="856" spans="1:8" x14ac:dyDescent="0.3">
      <c r="A856" s="8" t="s">
        <v>1216</v>
      </c>
      <c r="B856" s="11">
        <v>0.11953638430000001</v>
      </c>
      <c r="C856" s="12">
        <v>3.6888949999999997E-2</v>
      </c>
      <c r="D856" s="7"/>
      <c r="E856" s="7"/>
      <c r="G856" s="7"/>
      <c r="H856" s="7"/>
    </row>
    <row r="857" spans="1:8" x14ac:dyDescent="0.3">
      <c r="A857" s="8" t="s">
        <v>589</v>
      </c>
      <c r="B857" s="11">
        <v>0.12058484479999999</v>
      </c>
      <c r="C857" s="12">
        <v>3.7118869999999998E-2</v>
      </c>
      <c r="D857" s="7"/>
      <c r="E857" s="7"/>
      <c r="G857" s="7"/>
      <c r="H857" s="7"/>
    </row>
    <row r="858" spans="1:8" x14ac:dyDescent="0.3">
      <c r="A858" s="8" t="s">
        <v>373</v>
      </c>
      <c r="B858" s="11">
        <v>0.12061830430000001</v>
      </c>
      <c r="C858" s="12">
        <v>3.7118869999999998E-2</v>
      </c>
      <c r="D858" s="7"/>
      <c r="E858" s="7"/>
      <c r="G858" s="7"/>
      <c r="H858" s="7"/>
    </row>
    <row r="859" spans="1:8" x14ac:dyDescent="0.3">
      <c r="A859" s="8" t="s">
        <v>1449</v>
      </c>
      <c r="B859" s="11">
        <v>0.12070393760000001</v>
      </c>
      <c r="C859" s="12">
        <v>3.7118869999999998E-2</v>
      </c>
      <c r="D859" s="7"/>
      <c r="E859" s="7"/>
      <c r="G859" s="7"/>
      <c r="H859" s="7"/>
    </row>
    <row r="860" spans="1:8" x14ac:dyDescent="0.3">
      <c r="A860" s="8" t="s">
        <v>227</v>
      </c>
      <c r="B860" s="11">
        <v>0.1209648324</v>
      </c>
      <c r="C860" s="12">
        <v>3.7139770000000003E-2</v>
      </c>
      <c r="D860" s="7"/>
      <c r="E860" s="7"/>
      <c r="G860" s="7"/>
      <c r="H860" s="7"/>
    </row>
    <row r="861" spans="1:8" x14ac:dyDescent="0.3">
      <c r="A861" s="8" t="s">
        <v>674</v>
      </c>
      <c r="B861" s="11">
        <v>0.1210537647</v>
      </c>
      <c r="C861" s="12">
        <v>3.7139770000000003E-2</v>
      </c>
      <c r="D861" s="7"/>
      <c r="E861" s="7"/>
      <c r="G861" s="7"/>
      <c r="H861" s="7"/>
    </row>
    <row r="862" spans="1:8" x14ac:dyDescent="0.3">
      <c r="A862" s="8" t="s">
        <v>484</v>
      </c>
      <c r="B862" s="11">
        <v>0.12135303560000001</v>
      </c>
      <c r="C862" s="12">
        <v>3.7188289999999999E-2</v>
      </c>
      <c r="D862" s="7"/>
      <c r="E862" s="7"/>
      <c r="G862" s="7"/>
      <c r="H862" s="7"/>
    </row>
    <row r="863" spans="1:8" x14ac:dyDescent="0.3">
      <c r="A863" s="8" t="s">
        <v>293</v>
      </c>
      <c r="B863" s="11">
        <v>0.12166074640000001</v>
      </c>
      <c r="C863" s="12">
        <v>3.7239290000000001E-2</v>
      </c>
      <c r="D863" s="7"/>
      <c r="E863" s="7"/>
      <c r="G863" s="7"/>
      <c r="H863" s="7"/>
    </row>
    <row r="864" spans="1:8" x14ac:dyDescent="0.3">
      <c r="A864" s="8" t="s">
        <v>1285</v>
      </c>
      <c r="B864" s="11">
        <v>0.1222088182</v>
      </c>
      <c r="C864" s="12">
        <v>3.7339339999999999E-2</v>
      </c>
      <c r="D864" s="7"/>
      <c r="E864" s="7"/>
      <c r="G864" s="7"/>
      <c r="H864" s="7"/>
    </row>
    <row r="865" spans="1:8" x14ac:dyDescent="0.3">
      <c r="A865" s="8" t="s">
        <v>566</v>
      </c>
      <c r="B865" s="11">
        <v>0.12227098259999999</v>
      </c>
      <c r="C865" s="12">
        <v>3.7339339999999999E-2</v>
      </c>
      <c r="D865" s="7"/>
      <c r="E865" s="7"/>
      <c r="G865" s="7"/>
      <c r="H865" s="7"/>
    </row>
    <row r="866" spans="1:8" x14ac:dyDescent="0.3">
      <c r="A866" s="8" t="s">
        <v>1019</v>
      </c>
      <c r="B866" s="11">
        <v>0.12280194949999999</v>
      </c>
      <c r="C866" s="12">
        <v>3.734647E-2</v>
      </c>
      <c r="D866" s="7"/>
      <c r="E866" s="7"/>
      <c r="G866" s="7"/>
      <c r="H866" s="7"/>
    </row>
    <row r="867" spans="1:8" x14ac:dyDescent="0.3">
      <c r="A867" s="8" t="s">
        <v>1363</v>
      </c>
      <c r="B867" s="11">
        <v>0.12280296409999999</v>
      </c>
      <c r="C867" s="12">
        <v>3.734647E-2</v>
      </c>
      <c r="D867" s="7"/>
      <c r="E867" s="7"/>
      <c r="G867" s="7"/>
      <c r="H867" s="7"/>
    </row>
    <row r="868" spans="1:8" x14ac:dyDescent="0.3">
      <c r="A868" s="8" t="s">
        <v>205</v>
      </c>
      <c r="B868" s="11">
        <v>0.1230913947</v>
      </c>
      <c r="C868" s="12">
        <v>3.734647E-2</v>
      </c>
      <c r="D868" s="7"/>
      <c r="E868" s="7"/>
      <c r="G868" s="7"/>
      <c r="H868" s="7"/>
    </row>
    <row r="869" spans="1:8" x14ac:dyDescent="0.3">
      <c r="A869" s="8" t="s">
        <v>1520</v>
      </c>
      <c r="B869" s="11">
        <v>0.1231490589</v>
      </c>
      <c r="C869" s="12">
        <v>3.734647E-2</v>
      </c>
      <c r="D869" s="7"/>
      <c r="E869" s="7"/>
      <c r="G869" s="7"/>
      <c r="H869" s="7"/>
    </row>
    <row r="870" spans="1:8" x14ac:dyDescent="0.3">
      <c r="A870" s="8" t="s">
        <v>198</v>
      </c>
      <c r="B870" s="11">
        <v>0.12324323149999999</v>
      </c>
      <c r="C870" s="12">
        <v>3.734647E-2</v>
      </c>
      <c r="D870" s="7"/>
      <c r="E870" s="7"/>
      <c r="G870" s="7"/>
      <c r="H870" s="7"/>
    </row>
    <row r="871" spans="1:8" x14ac:dyDescent="0.3">
      <c r="A871" s="8" t="s">
        <v>1578</v>
      </c>
      <c r="B871" s="11">
        <v>0.12327853380000001</v>
      </c>
      <c r="C871" s="12">
        <v>3.734647E-2</v>
      </c>
      <c r="D871" s="7"/>
      <c r="E871" s="7"/>
      <c r="G871" s="7"/>
      <c r="H871" s="7"/>
    </row>
    <row r="872" spans="1:8" x14ac:dyDescent="0.3">
      <c r="A872" s="8" t="s">
        <v>1438</v>
      </c>
      <c r="B872" s="11">
        <v>0.1232862805</v>
      </c>
      <c r="C872" s="12">
        <v>3.734647E-2</v>
      </c>
      <c r="D872" s="7"/>
      <c r="E872" s="7"/>
      <c r="G872" s="7"/>
      <c r="H872" s="7"/>
    </row>
    <row r="873" spans="1:8" x14ac:dyDescent="0.3">
      <c r="A873" s="8" t="s">
        <v>76</v>
      </c>
      <c r="B873" s="11">
        <v>0.12348110869999999</v>
      </c>
      <c r="C873" s="12">
        <v>3.736254E-2</v>
      </c>
      <c r="D873" s="7"/>
      <c r="E873" s="7"/>
      <c r="G873" s="7"/>
      <c r="H873" s="7"/>
    </row>
    <row r="874" spans="1:8" x14ac:dyDescent="0.3">
      <c r="A874" s="8" t="s">
        <v>1029</v>
      </c>
      <c r="B874" s="11">
        <v>0.12382171090000001</v>
      </c>
      <c r="C874" s="12">
        <v>3.7369899999999998E-2</v>
      </c>
      <c r="D874" s="7"/>
      <c r="E874" s="7"/>
      <c r="G874" s="7"/>
      <c r="H874" s="7"/>
    </row>
    <row r="875" spans="1:8" x14ac:dyDescent="0.3">
      <c r="A875" s="8" t="s">
        <v>564</v>
      </c>
      <c r="B875" s="11">
        <v>0.1238527046</v>
      </c>
      <c r="C875" s="12">
        <v>3.7369899999999998E-2</v>
      </c>
      <c r="D875" s="7"/>
      <c r="E875" s="7"/>
      <c r="G875" s="7"/>
      <c r="H875" s="7"/>
    </row>
    <row r="876" spans="1:8" x14ac:dyDescent="0.3">
      <c r="A876" s="8" t="s">
        <v>641</v>
      </c>
      <c r="B876" s="11">
        <v>0.12393079949999999</v>
      </c>
      <c r="C876" s="12">
        <v>3.7369899999999998E-2</v>
      </c>
      <c r="D876" s="7"/>
      <c r="E876" s="7"/>
      <c r="G876" s="7"/>
      <c r="H876" s="7"/>
    </row>
    <row r="877" spans="1:8" x14ac:dyDescent="0.3">
      <c r="A877" s="8" t="s">
        <v>1628</v>
      </c>
      <c r="B877" s="11">
        <v>0.1244178465</v>
      </c>
      <c r="C877" s="12">
        <v>3.7473880000000001E-2</v>
      </c>
      <c r="D877" s="7"/>
      <c r="E877" s="7"/>
      <c r="G877" s="7"/>
      <c r="H877" s="7"/>
    </row>
    <row r="878" spans="1:8" x14ac:dyDescent="0.3">
      <c r="A878" s="8" t="s">
        <v>942</v>
      </c>
      <c r="B878" s="11">
        <v>0.12555885729999999</v>
      </c>
      <c r="C878" s="12">
        <v>3.7774380000000003E-2</v>
      </c>
      <c r="D878" s="7"/>
      <c r="E878" s="7"/>
      <c r="G878" s="7"/>
      <c r="H878" s="7"/>
    </row>
    <row r="879" spans="1:8" x14ac:dyDescent="0.3">
      <c r="A879" s="8" t="s">
        <v>1111</v>
      </c>
      <c r="B879" s="11">
        <v>0.1259953218</v>
      </c>
      <c r="C879" s="12">
        <v>3.7862470000000002E-2</v>
      </c>
      <c r="D879" s="7"/>
      <c r="E879" s="7"/>
      <c r="G879" s="7"/>
      <c r="H879" s="7"/>
    </row>
    <row r="880" spans="1:8" x14ac:dyDescent="0.3">
      <c r="A880" s="8" t="s">
        <v>691</v>
      </c>
      <c r="B880" s="11">
        <v>0.12660291670000001</v>
      </c>
      <c r="C880" s="12">
        <v>3.8001720000000003E-2</v>
      </c>
      <c r="D880" s="7"/>
      <c r="E880" s="7"/>
      <c r="G880" s="7"/>
      <c r="H880" s="7"/>
    </row>
    <row r="881" spans="1:8" x14ac:dyDescent="0.3">
      <c r="A881" s="8" t="s">
        <v>632</v>
      </c>
      <c r="B881" s="11">
        <v>0.12686759850000001</v>
      </c>
      <c r="C881" s="12">
        <v>3.801653E-2</v>
      </c>
      <c r="D881" s="7"/>
      <c r="E881" s="7"/>
      <c r="G881" s="7"/>
      <c r="H881" s="7"/>
    </row>
    <row r="882" spans="1:8" x14ac:dyDescent="0.3">
      <c r="A882" s="8" t="s">
        <v>532</v>
      </c>
      <c r="B882" s="11">
        <v>0.12694075760000001</v>
      </c>
      <c r="C882" s="12">
        <v>3.801653E-2</v>
      </c>
      <c r="D882" s="7"/>
      <c r="E882" s="7"/>
      <c r="G882" s="7"/>
      <c r="H882" s="7"/>
    </row>
    <row r="883" spans="1:8" x14ac:dyDescent="0.3">
      <c r="A883" s="8" t="s">
        <v>136</v>
      </c>
      <c r="B883" s="11">
        <v>0.12718168590000001</v>
      </c>
      <c r="C883" s="12">
        <v>3.8045450000000001E-2</v>
      </c>
      <c r="D883" s="7"/>
      <c r="E883" s="7"/>
      <c r="G883" s="7"/>
      <c r="H883" s="7"/>
    </row>
    <row r="884" spans="1:8" x14ac:dyDescent="0.3">
      <c r="A884" s="8" t="s">
        <v>758</v>
      </c>
      <c r="B884" s="11">
        <v>0.12774268280000001</v>
      </c>
      <c r="C884" s="12">
        <v>3.8169939999999999E-2</v>
      </c>
      <c r="D884" s="7"/>
      <c r="E884" s="7"/>
      <c r="G884" s="7"/>
      <c r="H884" s="7"/>
    </row>
    <row r="885" spans="1:8" x14ac:dyDescent="0.3">
      <c r="A885" s="8" t="s">
        <v>1779</v>
      </c>
      <c r="B885" s="11">
        <v>0.12802922280000001</v>
      </c>
      <c r="C885" s="12">
        <v>3.8212240000000001E-2</v>
      </c>
      <c r="D885" s="7"/>
      <c r="E885" s="7"/>
      <c r="G885" s="7"/>
      <c r="H885" s="7"/>
    </row>
    <row r="886" spans="1:8" x14ac:dyDescent="0.3">
      <c r="A886" s="8" t="s">
        <v>913</v>
      </c>
      <c r="B886" s="11">
        <v>0.12870374130000001</v>
      </c>
      <c r="C886" s="12">
        <v>3.8348920000000002E-2</v>
      </c>
      <c r="D886" s="7"/>
      <c r="E886" s="7"/>
      <c r="G886" s="7"/>
      <c r="H886" s="7"/>
    </row>
    <row r="887" spans="1:8" x14ac:dyDescent="0.3">
      <c r="A887" s="8" t="s">
        <v>65</v>
      </c>
      <c r="B887" s="11">
        <v>0.1287782106</v>
      </c>
      <c r="C887" s="12">
        <v>3.8348920000000002E-2</v>
      </c>
      <c r="D887" s="7"/>
      <c r="E887" s="7"/>
      <c r="G887" s="7"/>
      <c r="H887" s="7"/>
    </row>
    <row r="888" spans="1:8" x14ac:dyDescent="0.3">
      <c r="A888" s="8" t="s">
        <v>1296</v>
      </c>
      <c r="B888" s="11">
        <v>0.1291743333</v>
      </c>
      <c r="C888" s="12">
        <v>3.8423470000000001E-2</v>
      </c>
      <c r="D888" s="7"/>
      <c r="E888" s="7"/>
      <c r="G888" s="7"/>
      <c r="H888" s="7"/>
    </row>
    <row r="889" spans="1:8" x14ac:dyDescent="0.3">
      <c r="A889" s="8" t="s">
        <v>1081</v>
      </c>
      <c r="B889" s="11">
        <v>0.12966948040000001</v>
      </c>
      <c r="C889" s="12">
        <v>3.8527270000000002E-2</v>
      </c>
      <c r="D889" s="7"/>
      <c r="E889" s="7"/>
      <c r="G889" s="7"/>
      <c r="H889" s="7"/>
    </row>
    <row r="890" spans="1:8" x14ac:dyDescent="0.3">
      <c r="A890" s="8" t="s">
        <v>1230</v>
      </c>
      <c r="B890" s="11">
        <v>0.13006075040000001</v>
      </c>
      <c r="C890" s="12">
        <v>3.8600009999999997E-2</v>
      </c>
      <c r="D890" s="7"/>
      <c r="E890" s="7"/>
      <c r="G890" s="7"/>
      <c r="H890" s="7"/>
    </row>
    <row r="891" spans="1:8" x14ac:dyDescent="0.3">
      <c r="A891" s="8" t="s">
        <v>337</v>
      </c>
      <c r="B891" s="11">
        <v>0.13040432669999999</v>
      </c>
      <c r="C891" s="12">
        <v>3.8658440000000002E-2</v>
      </c>
      <c r="D891" s="7"/>
      <c r="E891" s="7"/>
      <c r="G891" s="7"/>
      <c r="H891" s="7"/>
    </row>
    <row r="892" spans="1:8" x14ac:dyDescent="0.3">
      <c r="A892" s="8" t="s">
        <v>623</v>
      </c>
      <c r="B892" s="11">
        <v>0.1309795869</v>
      </c>
      <c r="C892" s="12">
        <v>3.8785350000000003E-2</v>
      </c>
      <c r="D892" s="7"/>
      <c r="E892" s="7"/>
      <c r="G892" s="7"/>
      <c r="H892" s="7"/>
    </row>
    <row r="893" spans="1:8" x14ac:dyDescent="0.3">
      <c r="A893" s="8" t="s">
        <v>1798</v>
      </c>
      <c r="B893" s="11">
        <v>0.1312470244</v>
      </c>
      <c r="C893" s="12">
        <v>3.8820920000000002E-2</v>
      </c>
      <c r="D893" s="7"/>
      <c r="E893" s="7"/>
      <c r="G893" s="7"/>
      <c r="H893" s="7"/>
    </row>
    <row r="894" spans="1:8" x14ac:dyDescent="0.3">
      <c r="A894" s="8" t="s">
        <v>1566</v>
      </c>
      <c r="B894" s="11">
        <v>0.13207287100000001</v>
      </c>
      <c r="C894" s="12">
        <v>3.9021399999999998E-2</v>
      </c>
      <c r="D894" s="7"/>
      <c r="E894" s="7"/>
      <c r="G894" s="7"/>
      <c r="H894" s="7"/>
    </row>
    <row r="895" spans="1:8" x14ac:dyDescent="0.3">
      <c r="A895" s="8" t="s">
        <v>214</v>
      </c>
      <c r="B895" s="11">
        <v>0.1326927403</v>
      </c>
      <c r="C895" s="12">
        <v>3.91209E-2</v>
      </c>
      <c r="D895" s="7"/>
      <c r="E895" s="7"/>
      <c r="G895" s="7"/>
      <c r="H895" s="7"/>
    </row>
    <row r="896" spans="1:8" x14ac:dyDescent="0.3">
      <c r="A896" s="8" t="s">
        <v>680</v>
      </c>
      <c r="B896" s="11">
        <v>0.13270651729999999</v>
      </c>
      <c r="C896" s="12">
        <v>3.91209E-2</v>
      </c>
      <c r="D896" s="7"/>
      <c r="E896" s="7"/>
      <c r="G896" s="7"/>
      <c r="H896" s="7"/>
    </row>
    <row r="897" spans="1:8" x14ac:dyDescent="0.3">
      <c r="A897" s="8" t="s">
        <v>1146</v>
      </c>
      <c r="B897" s="11">
        <v>0.13352678209999999</v>
      </c>
      <c r="C897" s="12">
        <v>3.9318720000000001E-2</v>
      </c>
      <c r="D897" s="7"/>
      <c r="E897" s="7"/>
      <c r="G897" s="7"/>
      <c r="H897" s="7"/>
    </row>
    <row r="898" spans="1:8" x14ac:dyDescent="0.3">
      <c r="A898" s="8" t="s">
        <v>237</v>
      </c>
      <c r="B898" s="11">
        <v>0.13371997839999999</v>
      </c>
      <c r="C898" s="12">
        <v>3.9331669999999999E-2</v>
      </c>
      <c r="D898" s="7"/>
      <c r="E898" s="7"/>
      <c r="G898" s="7"/>
      <c r="H898" s="7"/>
    </row>
    <row r="899" spans="1:8" x14ac:dyDescent="0.3">
      <c r="A899" s="8" t="s">
        <v>1644</v>
      </c>
      <c r="B899" s="11">
        <v>0.1344506234</v>
      </c>
      <c r="C899" s="12">
        <v>3.9502490000000001E-2</v>
      </c>
      <c r="D899" s="7"/>
      <c r="E899" s="7"/>
      <c r="G899" s="7"/>
      <c r="H899" s="7"/>
    </row>
    <row r="900" spans="1:8" x14ac:dyDescent="0.3">
      <c r="A900" s="8" t="s">
        <v>709</v>
      </c>
      <c r="B900" s="11">
        <v>0.13492768939999999</v>
      </c>
      <c r="C900" s="12">
        <v>3.9598510000000003E-2</v>
      </c>
      <c r="D900" s="7"/>
      <c r="E900" s="7"/>
      <c r="G900" s="7"/>
      <c r="H900" s="7"/>
    </row>
    <row r="901" spans="1:8" x14ac:dyDescent="0.3">
      <c r="A901" s="8" t="s">
        <v>1497</v>
      </c>
      <c r="B901" s="11">
        <v>0.13571452510000001</v>
      </c>
      <c r="C901" s="12">
        <v>3.978512E-2</v>
      </c>
      <c r="D901" s="7"/>
      <c r="E901" s="7"/>
      <c r="G901" s="7"/>
      <c r="H901" s="7"/>
    </row>
    <row r="902" spans="1:8" x14ac:dyDescent="0.3">
      <c r="A902" s="8" t="s">
        <v>232</v>
      </c>
      <c r="B902" s="11">
        <v>0.13604855839999999</v>
      </c>
      <c r="C902" s="12">
        <v>3.9838730000000003E-2</v>
      </c>
      <c r="D902" s="7"/>
      <c r="E902" s="7"/>
      <c r="G902" s="7"/>
      <c r="H902" s="7"/>
    </row>
    <row r="903" spans="1:8" x14ac:dyDescent="0.3">
      <c r="A903" s="8" t="s">
        <v>547</v>
      </c>
      <c r="B903" s="11">
        <v>0.1367110084</v>
      </c>
      <c r="C903" s="12">
        <v>3.994752E-2</v>
      </c>
      <c r="D903" s="7"/>
      <c r="E903" s="7"/>
      <c r="G903" s="7"/>
      <c r="H903" s="7"/>
    </row>
    <row r="904" spans="1:8" x14ac:dyDescent="0.3">
      <c r="A904" s="8" t="s">
        <v>1106</v>
      </c>
      <c r="B904" s="11">
        <v>0.136723232</v>
      </c>
      <c r="C904" s="12">
        <v>3.994752E-2</v>
      </c>
      <c r="D904" s="7"/>
      <c r="E904" s="7"/>
      <c r="G904" s="7"/>
      <c r="H904" s="7"/>
    </row>
    <row r="905" spans="1:8" x14ac:dyDescent="0.3">
      <c r="A905" s="8" t="s">
        <v>1703</v>
      </c>
      <c r="B905" s="11">
        <v>0.13720060449999999</v>
      </c>
      <c r="C905" s="12">
        <v>4.0010280000000002E-2</v>
      </c>
      <c r="D905" s="7"/>
      <c r="E905" s="7"/>
      <c r="G905" s="7"/>
      <c r="H905" s="7"/>
    </row>
    <row r="906" spans="1:8" x14ac:dyDescent="0.3">
      <c r="A906" s="8" t="s">
        <v>1046</v>
      </c>
      <c r="B906" s="11">
        <v>0.13734074139999999</v>
      </c>
      <c r="C906" s="12">
        <v>4.0010280000000002E-2</v>
      </c>
      <c r="D906" s="7"/>
      <c r="E906" s="7"/>
      <c r="G906" s="7"/>
      <c r="H906" s="7"/>
    </row>
    <row r="907" spans="1:8" x14ac:dyDescent="0.3">
      <c r="A907" s="8" t="s">
        <v>1654</v>
      </c>
      <c r="B907" s="11">
        <v>0.1374714846</v>
      </c>
      <c r="C907" s="12">
        <v>4.0010280000000002E-2</v>
      </c>
      <c r="D907" s="7"/>
      <c r="E907" s="7"/>
      <c r="G907" s="7"/>
      <c r="H907" s="7"/>
    </row>
    <row r="908" spans="1:8" x14ac:dyDescent="0.3">
      <c r="A908" s="8" t="s">
        <v>176</v>
      </c>
      <c r="B908" s="11">
        <v>0.1375453042</v>
      </c>
      <c r="C908" s="12">
        <v>4.0010280000000002E-2</v>
      </c>
      <c r="D908" s="7"/>
      <c r="E908" s="7"/>
      <c r="G908" s="7"/>
      <c r="H908" s="7"/>
    </row>
    <row r="909" spans="1:8" x14ac:dyDescent="0.3">
      <c r="A909" s="8" t="s">
        <v>1435</v>
      </c>
      <c r="B909" s="11">
        <v>0.13801968489999999</v>
      </c>
      <c r="C909" s="12">
        <v>4.0104010000000002E-2</v>
      </c>
      <c r="D909" s="7"/>
      <c r="E909" s="7"/>
      <c r="G909" s="7"/>
      <c r="H909" s="7"/>
    </row>
    <row r="910" spans="1:8" x14ac:dyDescent="0.3">
      <c r="A910" s="8" t="s">
        <v>1321</v>
      </c>
      <c r="B910" s="11">
        <v>0.1382244702</v>
      </c>
      <c r="C910" s="12">
        <v>4.011928E-2</v>
      </c>
      <c r="D910" s="7"/>
      <c r="E910" s="7"/>
      <c r="G910" s="7"/>
      <c r="H910" s="7"/>
    </row>
    <row r="911" spans="1:8" x14ac:dyDescent="0.3">
      <c r="A911" s="8" t="s">
        <v>171</v>
      </c>
      <c r="B911" s="11">
        <v>0.1388620122</v>
      </c>
      <c r="C911" s="12">
        <v>4.0259990000000002E-2</v>
      </c>
      <c r="D911" s="7"/>
      <c r="E911" s="7"/>
      <c r="G911" s="7"/>
      <c r="H911" s="7"/>
    </row>
    <row r="912" spans="1:8" x14ac:dyDescent="0.3">
      <c r="A912" s="8" t="s">
        <v>1657</v>
      </c>
      <c r="B912" s="11">
        <v>0.1390774534</v>
      </c>
      <c r="C912" s="12">
        <v>4.0278139999999997E-2</v>
      </c>
      <c r="D912" s="7"/>
      <c r="E912" s="7"/>
      <c r="G912" s="7"/>
      <c r="H912" s="7"/>
    </row>
    <row r="913" spans="1:8" x14ac:dyDescent="0.3">
      <c r="A913" s="8" t="s">
        <v>1091</v>
      </c>
      <c r="B913" s="11">
        <v>0.13931463320000001</v>
      </c>
      <c r="C913" s="12">
        <v>4.0302539999999998E-2</v>
      </c>
      <c r="D913" s="7"/>
      <c r="E913" s="7"/>
      <c r="G913" s="7"/>
      <c r="H913" s="7"/>
    </row>
    <row r="914" spans="1:8" x14ac:dyDescent="0.3">
      <c r="A914" s="8" t="s">
        <v>1485</v>
      </c>
      <c r="B914" s="11">
        <v>0.1397669725</v>
      </c>
      <c r="C914" s="12">
        <v>4.0389059999999997E-2</v>
      </c>
      <c r="D914" s="7"/>
      <c r="E914" s="7"/>
      <c r="G914" s="7"/>
      <c r="H914" s="7"/>
    </row>
    <row r="915" spans="1:8" x14ac:dyDescent="0.3">
      <c r="A915" s="8" t="s">
        <v>1078</v>
      </c>
      <c r="B915" s="11">
        <v>0.14005134059999999</v>
      </c>
      <c r="C915" s="12">
        <v>4.0426910000000003E-2</v>
      </c>
      <c r="D915" s="7"/>
      <c r="E915" s="7"/>
      <c r="G915" s="7"/>
      <c r="H915" s="7"/>
    </row>
    <row r="916" spans="1:8" x14ac:dyDescent="0.3">
      <c r="A916" s="8" t="s">
        <v>204</v>
      </c>
      <c r="B916" s="11">
        <v>0.14027933379999999</v>
      </c>
      <c r="C916" s="12">
        <v>4.0447129999999998E-2</v>
      </c>
      <c r="D916" s="7"/>
      <c r="E916" s="7"/>
      <c r="G916" s="7"/>
      <c r="H916" s="7"/>
    </row>
    <row r="917" spans="1:8" x14ac:dyDescent="0.3">
      <c r="A917" s="8" t="s">
        <v>1377</v>
      </c>
      <c r="B917" s="11">
        <v>0.1404283348</v>
      </c>
      <c r="C917" s="12">
        <v>4.0447129999999998E-2</v>
      </c>
      <c r="D917" s="7"/>
      <c r="E917" s="7"/>
      <c r="G917" s="7"/>
      <c r="H917" s="7"/>
    </row>
    <row r="918" spans="1:8" x14ac:dyDescent="0.3">
      <c r="A918" s="8" t="s">
        <v>1694</v>
      </c>
      <c r="B918" s="11">
        <v>0.1406975983</v>
      </c>
      <c r="C918" s="12">
        <v>4.0450659999999999E-2</v>
      </c>
      <c r="D918" s="7"/>
      <c r="E918" s="7"/>
      <c r="G918" s="7"/>
      <c r="H918" s="7"/>
    </row>
    <row r="919" spans="1:8" x14ac:dyDescent="0.3">
      <c r="A919" s="8" t="s">
        <v>627</v>
      </c>
      <c r="B919" s="11">
        <v>0.1407475446</v>
      </c>
      <c r="C919" s="12">
        <v>4.0450659999999999E-2</v>
      </c>
      <c r="D919" s="7"/>
      <c r="E919" s="7"/>
      <c r="G919" s="7"/>
      <c r="H919" s="7"/>
    </row>
    <row r="920" spans="1:8" x14ac:dyDescent="0.3">
      <c r="A920" s="8" t="s">
        <v>1794</v>
      </c>
      <c r="B920" s="11">
        <v>0.14106541319999999</v>
      </c>
      <c r="C920" s="12">
        <v>4.0458550000000003E-2</v>
      </c>
      <c r="D920" s="7"/>
      <c r="E920" s="7"/>
      <c r="G920" s="7"/>
      <c r="H920" s="7"/>
    </row>
    <row r="921" spans="1:8" x14ac:dyDescent="0.3">
      <c r="A921" s="8" t="s">
        <v>341</v>
      </c>
      <c r="B921" s="11">
        <v>0.14113854349999999</v>
      </c>
      <c r="C921" s="12">
        <v>4.0458550000000003E-2</v>
      </c>
      <c r="D921" s="7"/>
      <c r="E921" s="7"/>
      <c r="G921" s="7"/>
      <c r="H921" s="7"/>
    </row>
    <row r="922" spans="1:8" x14ac:dyDescent="0.3">
      <c r="A922" s="8" t="s">
        <v>1758</v>
      </c>
      <c r="B922" s="11">
        <v>0.14123557289999999</v>
      </c>
      <c r="C922" s="12">
        <v>4.0458550000000003E-2</v>
      </c>
      <c r="D922" s="7"/>
      <c r="E922" s="7"/>
      <c r="G922" s="7"/>
      <c r="H922" s="7"/>
    </row>
    <row r="923" spans="1:8" x14ac:dyDescent="0.3">
      <c r="A923" s="8" t="s">
        <v>798</v>
      </c>
      <c r="B923" s="11">
        <v>0.14157644229999999</v>
      </c>
      <c r="C923" s="12">
        <v>4.0512159999999998E-2</v>
      </c>
      <c r="D923" s="7"/>
      <c r="E923" s="7"/>
      <c r="G923" s="7"/>
      <c r="H923" s="7"/>
    </row>
    <row r="924" spans="1:8" x14ac:dyDescent="0.3">
      <c r="A924" s="8" t="s">
        <v>111</v>
      </c>
      <c r="B924" s="11">
        <v>0.1426397868</v>
      </c>
      <c r="C924" s="12">
        <v>4.0576979999999999E-2</v>
      </c>
      <c r="D924" s="7"/>
      <c r="E924" s="7"/>
      <c r="G924" s="7"/>
      <c r="H924" s="7"/>
    </row>
    <row r="925" spans="1:8" x14ac:dyDescent="0.3">
      <c r="A925" s="8" t="s">
        <v>1522</v>
      </c>
      <c r="B925" s="11">
        <v>0.14271452300000001</v>
      </c>
      <c r="C925" s="12">
        <v>4.0576979999999999E-2</v>
      </c>
      <c r="D925" s="7"/>
      <c r="E925" s="7"/>
      <c r="G925" s="7"/>
      <c r="H925" s="7"/>
    </row>
    <row r="926" spans="1:8" x14ac:dyDescent="0.3">
      <c r="A926" s="8" t="s">
        <v>1393</v>
      </c>
      <c r="B926" s="11">
        <v>0.1427321198</v>
      </c>
      <c r="C926" s="12">
        <v>4.0576979999999999E-2</v>
      </c>
      <c r="D926" s="7"/>
      <c r="E926" s="7"/>
      <c r="G926" s="7"/>
      <c r="H926" s="7"/>
    </row>
    <row r="927" spans="1:8" x14ac:dyDescent="0.3">
      <c r="A927" s="8" t="s">
        <v>1795</v>
      </c>
      <c r="B927" s="11">
        <v>0.14301319479999999</v>
      </c>
      <c r="C927" s="12">
        <v>4.0576979999999999E-2</v>
      </c>
      <c r="D927" s="7"/>
      <c r="E927" s="7"/>
      <c r="G927" s="7"/>
      <c r="H927" s="7"/>
    </row>
    <row r="928" spans="1:8" x14ac:dyDescent="0.3">
      <c r="A928" s="8" t="s">
        <v>228</v>
      </c>
      <c r="B928" s="11">
        <v>0.14303069400000001</v>
      </c>
      <c r="C928" s="12">
        <v>4.0576979999999999E-2</v>
      </c>
      <c r="D928" s="7"/>
      <c r="E928" s="7"/>
      <c r="G928" s="7"/>
      <c r="H928" s="7"/>
    </row>
    <row r="929" spans="1:8" x14ac:dyDescent="0.3">
      <c r="A929" s="8" t="s">
        <v>963</v>
      </c>
      <c r="B929" s="11">
        <v>0.14307379910000001</v>
      </c>
      <c r="C929" s="12">
        <v>4.0576979999999999E-2</v>
      </c>
      <c r="D929" s="7"/>
      <c r="E929" s="7"/>
      <c r="G929" s="7"/>
      <c r="H929" s="7"/>
    </row>
    <row r="930" spans="1:8" x14ac:dyDescent="0.3">
      <c r="A930" s="8" t="s">
        <v>409</v>
      </c>
      <c r="B930" s="11">
        <v>0.14309448020000001</v>
      </c>
      <c r="C930" s="12">
        <v>4.0576979999999999E-2</v>
      </c>
      <c r="D930" s="7"/>
      <c r="E930" s="7"/>
      <c r="G930" s="7"/>
      <c r="H930" s="7"/>
    </row>
    <row r="931" spans="1:8" x14ac:dyDescent="0.3">
      <c r="A931" s="8" t="s">
        <v>917</v>
      </c>
      <c r="B931" s="11">
        <v>0.14314545179999999</v>
      </c>
      <c r="C931" s="12">
        <v>4.0576979999999999E-2</v>
      </c>
      <c r="D931" s="7"/>
      <c r="E931" s="7"/>
      <c r="G931" s="7"/>
      <c r="H931" s="7"/>
    </row>
    <row r="932" spans="1:8" x14ac:dyDescent="0.3">
      <c r="A932" s="8" t="s">
        <v>150</v>
      </c>
      <c r="B932" s="11">
        <v>0.14318863370000001</v>
      </c>
      <c r="C932" s="12">
        <v>4.0576979999999999E-2</v>
      </c>
      <c r="D932" s="7"/>
      <c r="E932" s="7"/>
      <c r="G932" s="7"/>
      <c r="H932" s="7"/>
    </row>
    <row r="933" spans="1:8" x14ac:dyDescent="0.3">
      <c r="A933" s="8" t="s">
        <v>940</v>
      </c>
      <c r="B933" s="11">
        <v>0.14342858620000001</v>
      </c>
      <c r="C933" s="12">
        <v>4.0601320000000003E-2</v>
      </c>
      <c r="D933" s="7"/>
      <c r="E933" s="7"/>
      <c r="G933" s="7"/>
      <c r="H933" s="7"/>
    </row>
    <row r="934" spans="1:8" x14ac:dyDescent="0.3">
      <c r="A934" s="8" t="s">
        <v>975</v>
      </c>
      <c r="B934" s="11">
        <v>0.14410178779999999</v>
      </c>
      <c r="C934" s="12">
        <v>4.0748119999999999E-2</v>
      </c>
      <c r="D934" s="7"/>
      <c r="E934" s="7"/>
      <c r="G934" s="7"/>
      <c r="H934" s="7"/>
    </row>
    <row r="935" spans="1:8" x14ac:dyDescent="0.3">
      <c r="A935" s="8" t="s">
        <v>144</v>
      </c>
      <c r="B935" s="11">
        <v>0.14431438990000001</v>
      </c>
      <c r="C935" s="12">
        <v>4.0762069999999997E-2</v>
      </c>
      <c r="D935" s="7"/>
      <c r="E935" s="7"/>
      <c r="G935" s="7"/>
      <c r="H935" s="7"/>
    </row>
    <row r="936" spans="1:8" x14ac:dyDescent="0.3">
      <c r="A936" s="8" t="s">
        <v>1096</v>
      </c>
      <c r="B936" s="11">
        <v>0.14446048380000001</v>
      </c>
      <c r="C936" s="12">
        <v>4.0762069999999997E-2</v>
      </c>
      <c r="D936" s="7"/>
      <c r="E936" s="7"/>
      <c r="G936" s="7"/>
      <c r="H936" s="7"/>
    </row>
    <row r="937" spans="1:8" x14ac:dyDescent="0.3">
      <c r="A937" s="8" t="s">
        <v>882</v>
      </c>
      <c r="B937" s="11">
        <v>0.1447736748</v>
      </c>
      <c r="C937" s="12">
        <v>4.0806759999999997E-2</v>
      </c>
      <c r="D937" s="7"/>
      <c r="E937" s="7"/>
      <c r="G937" s="7"/>
      <c r="H937" s="7"/>
    </row>
    <row r="938" spans="1:8" x14ac:dyDescent="0.3">
      <c r="A938" s="8" t="s">
        <v>398</v>
      </c>
      <c r="B938" s="11">
        <v>0.14522291640000001</v>
      </c>
      <c r="C938" s="12">
        <v>4.0880060000000003E-2</v>
      </c>
      <c r="D938" s="7"/>
      <c r="E938" s="7"/>
      <c r="G938" s="7"/>
      <c r="H938" s="7"/>
    </row>
    <row r="939" spans="1:8" x14ac:dyDescent="0.3">
      <c r="A939" s="8" t="s">
        <v>108</v>
      </c>
      <c r="B939" s="11">
        <v>0.1453439641</v>
      </c>
      <c r="C939" s="12">
        <v>4.0880060000000003E-2</v>
      </c>
      <c r="D939" s="7"/>
      <c r="E939" s="7"/>
      <c r="G939" s="7"/>
      <c r="H939" s="7"/>
    </row>
    <row r="940" spans="1:8" x14ac:dyDescent="0.3">
      <c r="A940" s="8" t="s">
        <v>1600</v>
      </c>
      <c r="B940" s="11">
        <v>0.1462459351</v>
      </c>
      <c r="C940" s="12">
        <v>4.1089899999999999E-2</v>
      </c>
      <c r="D940" s="7"/>
      <c r="E940" s="7"/>
      <c r="G940" s="7"/>
      <c r="H940" s="7"/>
    </row>
    <row r="941" spans="1:8" x14ac:dyDescent="0.3">
      <c r="A941" s="8" t="s">
        <v>1355</v>
      </c>
      <c r="B941" s="11">
        <v>0.14652285779999999</v>
      </c>
      <c r="C941" s="12">
        <v>4.1123859999999998E-2</v>
      </c>
      <c r="D941" s="7"/>
      <c r="E941" s="7"/>
      <c r="G941" s="7"/>
      <c r="H941" s="7"/>
    </row>
    <row r="942" spans="1:8" x14ac:dyDescent="0.3">
      <c r="A942" s="8" t="s">
        <v>480</v>
      </c>
      <c r="B942" s="11">
        <v>0.14709556230000001</v>
      </c>
      <c r="C942" s="12">
        <v>4.1240680000000002E-2</v>
      </c>
      <c r="D942" s="7"/>
      <c r="E942" s="7"/>
      <c r="G942" s="7"/>
      <c r="H942" s="7"/>
    </row>
    <row r="943" spans="1:8" x14ac:dyDescent="0.3">
      <c r="A943" s="8" t="s">
        <v>1258</v>
      </c>
      <c r="B943" s="11">
        <v>0.14729434299999999</v>
      </c>
      <c r="C943" s="12">
        <v>4.1248670000000001E-2</v>
      </c>
      <c r="D943" s="7"/>
      <c r="E943" s="7"/>
      <c r="G943" s="7"/>
      <c r="H943" s="7"/>
    </row>
    <row r="944" spans="1:8" x14ac:dyDescent="0.3">
      <c r="A944" s="8" t="s">
        <v>319</v>
      </c>
      <c r="B944" s="11">
        <v>0.14767759189999999</v>
      </c>
      <c r="C944" s="12">
        <v>4.1248670000000001E-2</v>
      </c>
      <c r="D944" s="7"/>
      <c r="E944" s="7"/>
      <c r="G944" s="7"/>
      <c r="H944" s="7"/>
    </row>
    <row r="945" spans="1:8" x14ac:dyDescent="0.3">
      <c r="A945" s="8" t="s">
        <v>1160</v>
      </c>
      <c r="B945" s="11">
        <v>0.14773890940000001</v>
      </c>
      <c r="C945" s="12">
        <v>4.1248670000000001E-2</v>
      </c>
      <c r="D945" s="7"/>
      <c r="E945" s="7"/>
      <c r="G945" s="7"/>
      <c r="H945" s="7"/>
    </row>
    <row r="946" spans="1:8" x14ac:dyDescent="0.3">
      <c r="A946" s="8" t="s">
        <v>1413</v>
      </c>
      <c r="B946" s="11">
        <v>0.14775014759999999</v>
      </c>
      <c r="C946" s="12">
        <v>4.1248670000000001E-2</v>
      </c>
      <c r="D946" s="7"/>
      <c r="E946" s="7"/>
      <c r="G946" s="7"/>
      <c r="H946" s="7"/>
    </row>
    <row r="947" spans="1:8" x14ac:dyDescent="0.3">
      <c r="A947" s="8" t="s">
        <v>274</v>
      </c>
      <c r="B947" s="11">
        <v>0.14853776490000001</v>
      </c>
      <c r="C947" s="12">
        <v>4.1424679999999998E-2</v>
      </c>
      <c r="D947" s="7"/>
      <c r="E947" s="7"/>
      <c r="G947" s="7"/>
      <c r="H947" s="7"/>
    </row>
    <row r="948" spans="1:8" x14ac:dyDescent="0.3">
      <c r="A948" s="8" t="s">
        <v>490</v>
      </c>
      <c r="B948" s="11">
        <v>0.14982079640000001</v>
      </c>
      <c r="C948" s="12">
        <v>4.1738329999999997E-2</v>
      </c>
      <c r="D948" s="7"/>
      <c r="E948" s="7"/>
      <c r="G948" s="7"/>
      <c r="H948" s="7"/>
    </row>
    <row r="949" spans="1:8" x14ac:dyDescent="0.3">
      <c r="A949" s="8" t="s">
        <v>737</v>
      </c>
      <c r="B949" s="11">
        <v>0.15109016550000001</v>
      </c>
      <c r="C949" s="12">
        <v>4.2047510000000003E-2</v>
      </c>
      <c r="D949" s="7"/>
      <c r="E949" s="7"/>
      <c r="G949" s="7"/>
      <c r="H949" s="7"/>
    </row>
    <row r="950" spans="1:8" x14ac:dyDescent="0.3">
      <c r="A950" s="8" t="s">
        <v>329</v>
      </c>
      <c r="B950" s="11">
        <v>0.15182547900000001</v>
      </c>
      <c r="C950" s="12">
        <v>4.220757E-2</v>
      </c>
      <c r="D950" s="7"/>
      <c r="E950" s="7"/>
      <c r="G950" s="7"/>
      <c r="H950" s="7"/>
    </row>
    <row r="951" spans="1:8" x14ac:dyDescent="0.3">
      <c r="A951" s="8" t="s">
        <v>261</v>
      </c>
      <c r="B951" s="11">
        <v>0.15208602830000001</v>
      </c>
      <c r="C951" s="12">
        <v>4.2231970000000001E-2</v>
      </c>
      <c r="D951" s="7"/>
      <c r="E951" s="7"/>
      <c r="G951" s="7"/>
      <c r="H951" s="7"/>
    </row>
    <row r="952" spans="1:8" x14ac:dyDescent="0.3">
      <c r="A952" s="8" t="s">
        <v>817</v>
      </c>
      <c r="B952" s="11">
        <v>0.1522337265</v>
      </c>
      <c r="C952" s="12">
        <v>4.2231970000000001E-2</v>
      </c>
      <c r="D952" s="7"/>
      <c r="E952" s="7"/>
      <c r="G952" s="7"/>
      <c r="H952" s="7"/>
    </row>
    <row r="953" spans="1:8" x14ac:dyDescent="0.3">
      <c r="A953" s="8" t="s">
        <v>621</v>
      </c>
      <c r="B953" s="11">
        <v>0.15299523070000001</v>
      </c>
      <c r="C953" s="12">
        <v>4.239859E-2</v>
      </c>
      <c r="D953" s="7"/>
      <c r="E953" s="7"/>
      <c r="G953" s="7"/>
      <c r="H953" s="7"/>
    </row>
    <row r="954" spans="1:8" x14ac:dyDescent="0.3">
      <c r="A954" s="8" t="s">
        <v>456</v>
      </c>
      <c r="B954" s="11">
        <v>0.15352637499999999</v>
      </c>
      <c r="C954" s="12">
        <v>4.25011E-2</v>
      </c>
      <c r="D954" s="7"/>
      <c r="E954" s="7"/>
      <c r="G954" s="7"/>
      <c r="H954" s="7"/>
    </row>
    <row r="955" spans="1:8" x14ac:dyDescent="0.3">
      <c r="A955" s="8" t="s">
        <v>494</v>
      </c>
      <c r="B955" s="11">
        <v>0.15547465059999999</v>
      </c>
      <c r="C955" s="12">
        <v>4.2967400000000003E-2</v>
      </c>
      <c r="D955" s="7"/>
      <c r="E955" s="7"/>
      <c r="G955" s="7"/>
      <c r="H955" s="7"/>
    </row>
    <row r="956" spans="1:8" x14ac:dyDescent="0.3">
      <c r="A956" s="8" t="s">
        <v>716</v>
      </c>
      <c r="B956" s="11">
        <v>0.1556604318</v>
      </c>
      <c r="C956" s="12">
        <v>4.2967400000000003E-2</v>
      </c>
      <c r="D956" s="7"/>
      <c r="E956" s="7"/>
      <c r="G956" s="7"/>
      <c r="H956" s="7"/>
    </row>
    <row r="957" spans="1:8" x14ac:dyDescent="0.3">
      <c r="A957" s="8" t="s">
        <v>978</v>
      </c>
      <c r="B957" s="11">
        <v>0.155718366</v>
      </c>
      <c r="C957" s="12">
        <v>4.2967400000000003E-2</v>
      </c>
      <c r="D957" s="7"/>
      <c r="E957" s="7"/>
      <c r="G957" s="7"/>
      <c r="H957" s="7"/>
    </row>
    <row r="958" spans="1:8" x14ac:dyDescent="0.3">
      <c r="A958" s="8" t="s">
        <v>980</v>
      </c>
      <c r="B958" s="11">
        <v>0.15586293349999999</v>
      </c>
      <c r="C958" s="12">
        <v>4.2967400000000003E-2</v>
      </c>
      <c r="D958" s="7"/>
      <c r="E958" s="7"/>
      <c r="G958" s="7"/>
      <c r="H958" s="7"/>
    </row>
    <row r="959" spans="1:8" x14ac:dyDescent="0.3">
      <c r="A959" s="8" t="s">
        <v>35</v>
      </c>
      <c r="B959" s="11">
        <v>0.15650987920000001</v>
      </c>
      <c r="C959" s="12">
        <v>4.3100659999999999E-2</v>
      </c>
      <c r="D959" s="7"/>
      <c r="E959" s="7"/>
      <c r="G959" s="7"/>
      <c r="H959" s="7"/>
    </row>
    <row r="960" spans="1:8" x14ac:dyDescent="0.3">
      <c r="A960" s="8" t="s">
        <v>1184</v>
      </c>
      <c r="B960" s="11">
        <v>0.15667580119999999</v>
      </c>
      <c r="C960" s="12">
        <v>4.3101309999999997E-2</v>
      </c>
      <c r="D960" s="7"/>
      <c r="E960" s="7"/>
      <c r="G960" s="7"/>
      <c r="H960" s="7"/>
    </row>
    <row r="961" spans="1:8" x14ac:dyDescent="0.3">
      <c r="A961" s="8" t="s">
        <v>597</v>
      </c>
      <c r="B961" s="11">
        <v>0.1576322748</v>
      </c>
      <c r="C961" s="12">
        <v>4.3288819999999999E-2</v>
      </c>
      <c r="D961" s="7"/>
      <c r="E961" s="7"/>
      <c r="G961" s="7"/>
      <c r="H961" s="7"/>
    </row>
    <row r="962" spans="1:8" x14ac:dyDescent="0.3">
      <c r="A962" s="8" t="s">
        <v>1153</v>
      </c>
      <c r="B962" s="11">
        <v>0.1579865225</v>
      </c>
      <c r="C962" s="12">
        <v>4.3288819999999999E-2</v>
      </c>
      <c r="D962" s="7"/>
      <c r="E962" s="7"/>
      <c r="G962" s="7"/>
      <c r="H962" s="7"/>
    </row>
    <row r="963" spans="1:8" x14ac:dyDescent="0.3">
      <c r="A963" s="8" t="s">
        <v>1261</v>
      </c>
      <c r="B963" s="11">
        <v>0.1581114247</v>
      </c>
      <c r="C963" s="12">
        <v>4.3288819999999999E-2</v>
      </c>
      <c r="D963" s="7"/>
      <c r="E963" s="7"/>
      <c r="G963" s="7"/>
      <c r="H963" s="7"/>
    </row>
    <row r="964" spans="1:8" x14ac:dyDescent="0.3">
      <c r="A964" s="8" t="s">
        <v>282</v>
      </c>
      <c r="B964" s="11">
        <v>0.15845844780000001</v>
      </c>
      <c r="C964" s="12">
        <v>4.3288819999999999E-2</v>
      </c>
      <c r="D964" s="7"/>
      <c r="E964" s="7"/>
      <c r="G964" s="7"/>
      <c r="H964" s="7"/>
    </row>
    <row r="965" spans="1:8" x14ac:dyDescent="0.3">
      <c r="A965" s="8" t="s">
        <v>153</v>
      </c>
      <c r="B965" s="11">
        <v>0.1584834145</v>
      </c>
      <c r="C965" s="12">
        <v>4.3288819999999999E-2</v>
      </c>
      <c r="D965" s="7"/>
      <c r="E965" s="7"/>
      <c r="G965" s="7"/>
      <c r="H965" s="7"/>
    </row>
    <row r="966" spans="1:8" x14ac:dyDescent="0.3">
      <c r="A966" s="8" t="s">
        <v>420</v>
      </c>
      <c r="B966" s="11">
        <v>0.15856835320000001</v>
      </c>
      <c r="C966" s="12">
        <v>4.3288819999999999E-2</v>
      </c>
      <c r="D966" s="7"/>
      <c r="E966" s="7"/>
      <c r="G966" s="7"/>
      <c r="H966" s="7"/>
    </row>
    <row r="967" spans="1:8" x14ac:dyDescent="0.3">
      <c r="A967" s="8" t="s">
        <v>753</v>
      </c>
      <c r="B967" s="11">
        <v>0.15860936340000001</v>
      </c>
      <c r="C967" s="12">
        <v>4.3288819999999999E-2</v>
      </c>
      <c r="D967" s="7"/>
      <c r="E967" s="7"/>
      <c r="G967" s="7"/>
      <c r="H967" s="7"/>
    </row>
    <row r="968" spans="1:8" x14ac:dyDescent="0.3">
      <c r="A968" s="8" t="s">
        <v>1561</v>
      </c>
      <c r="B968" s="11">
        <v>0.15867144829999999</v>
      </c>
      <c r="C968" s="12">
        <v>4.3288819999999999E-2</v>
      </c>
      <c r="D968" s="7"/>
      <c r="E968" s="7"/>
      <c r="G968" s="7"/>
      <c r="H968" s="7"/>
    </row>
    <row r="969" spans="1:8" x14ac:dyDescent="0.3">
      <c r="A969" s="8" t="s">
        <v>1780</v>
      </c>
      <c r="B969" s="11">
        <v>0.1589016496</v>
      </c>
      <c r="C969" s="12">
        <v>4.3306789999999998E-2</v>
      </c>
      <c r="D969" s="7"/>
      <c r="E969" s="7"/>
      <c r="G969" s="7"/>
      <c r="H969" s="7"/>
    </row>
    <row r="970" spans="1:8" x14ac:dyDescent="0.3">
      <c r="A970" s="8" t="s">
        <v>1210</v>
      </c>
      <c r="B970" s="11">
        <v>0.15907299499999999</v>
      </c>
      <c r="C970" s="12">
        <v>4.3308699999999999E-2</v>
      </c>
      <c r="D970" s="7"/>
      <c r="E970" s="7"/>
      <c r="G970" s="7"/>
      <c r="H970" s="7"/>
    </row>
    <row r="971" spans="1:8" x14ac:dyDescent="0.3">
      <c r="A971" s="8" t="s">
        <v>90</v>
      </c>
      <c r="B971" s="11">
        <v>0.1592840626</v>
      </c>
      <c r="C971" s="12">
        <v>4.331927E-2</v>
      </c>
      <c r="D971" s="7"/>
      <c r="E971" s="7"/>
      <c r="G971" s="7"/>
      <c r="H971" s="7"/>
    </row>
    <row r="972" spans="1:8" x14ac:dyDescent="0.3">
      <c r="A972" s="8" t="s">
        <v>1197</v>
      </c>
      <c r="B972" s="11">
        <v>0.1594405425</v>
      </c>
      <c r="C972" s="12">
        <v>4.331927E-2</v>
      </c>
      <c r="D972" s="7"/>
      <c r="E972" s="7"/>
      <c r="G972" s="7"/>
      <c r="H972" s="7"/>
    </row>
    <row r="973" spans="1:8" x14ac:dyDescent="0.3">
      <c r="A973" s="8" t="s">
        <v>109</v>
      </c>
      <c r="B973" s="11">
        <v>0.16065514110000001</v>
      </c>
      <c r="C973" s="12">
        <v>4.3604320000000002E-2</v>
      </c>
      <c r="D973" s="7"/>
      <c r="E973" s="7"/>
      <c r="G973" s="7"/>
      <c r="H973" s="7"/>
    </row>
    <row r="974" spans="1:8" x14ac:dyDescent="0.3">
      <c r="A974" s="8" t="s">
        <v>562</v>
      </c>
      <c r="B974" s="11">
        <v>0.161366486</v>
      </c>
      <c r="C974" s="12">
        <v>4.3752329999999999E-2</v>
      </c>
      <c r="D974" s="7"/>
      <c r="E974" s="7"/>
      <c r="G974" s="7"/>
      <c r="H974" s="7"/>
    </row>
    <row r="975" spans="1:8" x14ac:dyDescent="0.3">
      <c r="A975" s="8" t="s">
        <v>244</v>
      </c>
      <c r="B975" s="11">
        <v>0.16213604000000001</v>
      </c>
      <c r="C975" s="12">
        <v>4.3915799999999998E-2</v>
      </c>
      <c r="D975" s="7"/>
      <c r="E975" s="7"/>
      <c r="G975" s="7"/>
      <c r="H975" s="7"/>
    </row>
    <row r="976" spans="1:8" x14ac:dyDescent="0.3">
      <c r="A976" s="8" t="s">
        <v>1652</v>
      </c>
      <c r="B976" s="11">
        <v>0.16311632570000001</v>
      </c>
      <c r="C976" s="12">
        <v>4.4135960000000002E-2</v>
      </c>
      <c r="D976" s="7"/>
      <c r="E976" s="7"/>
      <c r="G976" s="7"/>
      <c r="H976" s="7"/>
    </row>
    <row r="977" spans="1:8" x14ac:dyDescent="0.3">
      <c r="A977" s="8" t="s">
        <v>1335</v>
      </c>
      <c r="B977" s="11">
        <v>0.16391061239999999</v>
      </c>
      <c r="C977" s="12">
        <v>4.430539E-2</v>
      </c>
      <c r="D977" s="7"/>
      <c r="E977" s="7"/>
      <c r="G977" s="7"/>
      <c r="H977" s="7"/>
    </row>
    <row r="978" spans="1:8" x14ac:dyDescent="0.3">
      <c r="A978" s="8" t="s">
        <v>290</v>
      </c>
      <c r="B978" s="11">
        <v>0.1641194647</v>
      </c>
      <c r="C978" s="12">
        <v>4.4316389999999997E-2</v>
      </c>
      <c r="D978" s="7"/>
      <c r="E978" s="7"/>
      <c r="G978" s="7"/>
      <c r="H978" s="7"/>
    </row>
    <row r="979" spans="1:8" x14ac:dyDescent="0.3">
      <c r="A979" s="8" t="s">
        <v>1593</v>
      </c>
      <c r="B979" s="11">
        <v>0.16441663300000001</v>
      </c>
      <c r="C979" s="12">
        <v>4.4351189999999999E-2</v>
      </c>
      <c r="D979" s="7"/>
      <c r="E979" s="7"/>
      <c r="G979" s="7"/>
      <c r="H979" s="7"/>
    </row>
    <row r="980" spans="1:8" x14ac:dyDescent="0.3">
      <c r="A980" s="8" t="s">
        <v>567</v>
      </c>
      <c r="B980" s="11">
        <v>0.16483729750000001</v>
      </c>
      <c r="C980" s="12">
        <v>4.4419199999999999E-2</v>
      </c>
      <c r="D980" s="7"/>
      <c r="E980" s="7"/>
      <c r="G980" s="7"/>
      <c r="H980" s="7"/>
    </row>
    <row r="981" spans="1:8" x14ac:dyDescent="0.3">
      <c r="A981" s="8" t="s">
        <v>615</v>
      </c>
      <c r="B981" s="11">
        <v>0.16576514749999999</v>
      </c>
      <c r="C981" s="12">
        <v>4.4623599999999999E-2</v>
      </c>
      <c r="D981" s="7"/>
      <c r="E981" s="7"/>
      <c r="G981" s="7"/>
      <c r="H981" s="7"/>
    </row>
    <row r="982" spans="1:8" x14ac:dyDescent="0.3">
      <c r="A982" s="8" t="s">
        <v>1217</v>
      </c>
      <c r="B982" s="11">
        <v>0.16622586319999999</v>
      </c>
      <c r="C982" s="12">
        <v>4.4701959999999999E-2</v>
      </c>
      <c r="D982" s="7"/>
      <c r="E982" s="7"/>
      <c r="G982" s="7"/>
      <c r="H982" s="7"/>
    </row>
    <row r="983" spans="1:8" x14ac:dyDescent="0.3">
      <c r="A983" s="8" t="s">
        <v>766</v>
      </c>
      <c r="B983" s="11">
        <v>0.16666512550000001</v>
      </c>
      <c r="C983" s="12">
        <v>4.4774399999999999E-2</v>
      </c>
      <c r="D983" s="7"/>
      <c r="E983" s="7"/>
      <c r="G983" s="7"/>
      <c r="H983" s="7"/>
    </row>
    <row r="984" spans="1:8" x14ac:dyDescent="0.3">
      <c r="A984" s="8" t="s">
        <v>375</v>
      </c>
      <c r="B984" s="11">
        <v>0.16696271300000001</v>
      </c>
      <c r="C984" s="12">
        <v>4.4808670000000002E-2</v>
      </c>
      <c r="D984" s="7"/>
      <c r="E984" s="7"/>
      <c r="G984" s="7"/>
      <c r="H984" s="7"/>
    </row>
    <row r="985" spans="1:8" x14ac:dyDescent="0.3">
      <c r="A985" s="8" t="s">
        <v>465</v>
      </c>
      <c r="B985" s="11">
        <v>0.1673688881</v>
      </c>
      <c r="C985" s="12">
        <v>4.487199E-2</v>
      </c>
      <c r="D985" s="7"/>
      <c r="E985" s="7"/>
      <c r="G985" s="7"/>
      <c r="H985" s="7"/>
    </row>
    <row r="986" spans="1:8" x14ac:dyDescent="0.3">
      <c r="A986" s="8" t="s">
        <v>1661</v>
      </c>
      <c r="B986" s="11">
        <v>0.16801583449999999</v>
      </c>
      <c r="C986" s="12">
        <v>4.4952529999999997E-2</v>
      </c>
      <c r="D986" s="7"/>
      <c r="E986" s="7"/>
      <c r="G986" s="7"/>
      <c r="H986" s="7"/>
    </row>
    <row r="987" spans="1:8" x14ac:dyDescent="0.3">
      <c r="A987" s="8" t="s">
        <v>1549</v>
      </c>
      <c r="B987" s="11">
        <v>0.16805944880000001</v>
      </c>
      <c r="C987" s="12">
        <v>4.4952529999999997E-2</v>
      </c>
      <c r="D987" s="7"/>
      <c r="E987" s="7"/>
      <c r="G987" s="7"/>
      <c r="H987" s="7"/>
    </row>
    <row r="988" spans="1:8" x14ac:dyDescent="0.3">
      <c r="A988" s="8" t="s">
        <v>649</v>
      </c>
      <c r="B988" s="11">
        <v>0.1681810342</v>
      </c>
      <c r="C988" s="12">
        <v>4.4952529999999997E-2</v>
      </c>
      <c r="D988" s="7"/>
      <c r="E988" s="7"/>
      <c r="G988" s="7"/>
      <c r="H988" s="7"/>
    </row>
    <row r="989" spans="1:8" x14ac:dyDescent="0.3">
      <c r="A989" s="8" t="s">
        <v>1589</v>
      </c>
      <c r="B989" s="11">
        <v>0.16846086369999999</v>
      </c>
      <c r="C989" s="12">
        <v>4.4981710000000001E-2</v>
      </c>
      <c r="D989" s="7"/>
      <c r="E989" s="7"/>
      <c r="G989" s="7"/>
      <c r="H989" s="7"/>
    </row>
    <row r="990" spans="1:8" x14ac:dyDescent="0.3">
      <c r="A990" s="8" t="s">
        <v>925</v>
      </c>
      <c r="B990" s="11">
        <v>0.16909173120000001</v>
      </c>
      <c r="C990" s="12">
        <v>4.5104459999999999E-2</v>
      </c>
      <c r="D990" s="7"/>
      <c r="E990" s="7"/>
      <c r="G990" s="7"/>
      <c r="H990" s="7"/>
    </row>
    <row r="991" spans="1:8" x14ac:dyDescent="0.3">
      <c r="A991" s="8" t="s">
        <v>1372</v>
      </c>
      <c r="B991" s="11">
        <v>0.16928812709999999</v>
      </c>
      <c r="C991" s="12">
        <v>4.5111190000000002E-2</v>
      </c>
      <c r="D991" s="7"/>
      <c r="E991" s="7"/>
      <c r="G991" s="7"/>
      <c r="H991" s="7"/>
    </row>
    <row r="992" spans="1:8" x14ac:dyDescent="0.3">
      <c r="A992" s="8" t="s">
        <v>1511</v>
      </c>
      <c r="B992" s="11">
        <v>0.16975604150000001</v>
      </c>
      <c r="C992" s="12">
        <v>4.5190180000000003E-2</v>
      </c>
      <c r="D992" s="7"/>
      <c r="E992" s="7"/>
      <c r="G992" s="7"/>
      <c r="H992" s="7"/>
    </row>
    <row r="993" spans="1:8" x14ac:dyDescent="0.3">
      <c r="A993" s="8" t="s">
        <v>1300</v>
      </c>
      <c r="B993" s="11">
        <v>0.17038948670000001</v>
      </c>
      <c r="C993" s="12">
        <v>4.5280920000000002E-2</v>
      </c>
      <c r="D993" s="7"/>
      <c r="E993" s="7"/>
      <c r="G993" s="7"/>
      <c r="H993" s="7"/>
    </row>
    <row r="994" spans="1:8" x14ac:dyDescent="0.3">
      <c r="A994" s="8" t="s">
        <v>1711</v>
      </c>
      <c r="B994" s="11">
        <v>0.1704405138</v>
      </c>
      <c r="C994" s="12">
        <v>4.5280920000000002E-2</v>
      </c>
      <c r="D994" s="7"/>
      <c r="E994" s="7"/>
      <c r="G994" s="7"/>
      <c r="H994" s="7"/>
    </row>
    <row r="995" spans="1:8" x14ac:dyDescent="0.3">
      <c r="A995" s="8" t="s">
        <v>847</v>
      </c>
      <c r="B995" s="11">
        <v>0.1711764399</v>
      </c>
      <c r="C995" s="12">
        <v>4.5422829999999997E-2</v>
      </c>
      <c r="D995" s="7"/>
      <c r="E995" s="7"/>
      <c r="G995" s="7"/>
      <c r="H995" s="7"/>
    </row>
    <row r="996" spans="1:8" x14ac:dyDescent="0.3">
      <c r="A996" s="8" t="s">
        <v>1688</v>
      </c>
      <c r="B996" s="11">
        <v>0.17146603050000001</v>
      </c>
      <c r="C996" s="12">
        <v>4.5422829999999997E-2</v>
      </c>
      <c r="D996" s="7"/>
      <c r="E996" s="7"/>
      <c r="G996" s="7"/>
      <c r="H996" s="7"/>
    </row>
    <row r="997" spans="1:8" x14ac:dyDescent="0.3">
      <c r="A997" s="8" t="s">
        <v>572</v>
      </c>
      <c r="B997" s="11">
        <v>0.1716009228</v>
      </c>
      <c r="C997" s="12">
        <v>4.5422829999999997E-2</v>
      </c>
      <c r="D997" s="7"/>
      <c r="E997" s="7"/>
      <c r="G997" s="7"/>
      <c r="H997" s="7"/>
    </row>
    <row r="998" spans="1:8" x14ac:dyDescent="0.3">
      <c r="A998" s="8" t="s">
        <v>646</v>
      </c>
      <c r="B998" s="11">
        <v>0.17171800540000001</v>
      </c>
      <c r="C998" s="12">
        <v>4.5422829999999997E-2</v>
      </c>
      <c r="D998" s="7"/>
      <c r="E998" s="7"/>
      <c r="G998" s="7"/>
      <c r="H998" s="7"/>
    </row>
    <row r="999" spans="1:8" x14ac:dyDescent="0.3">
      <c r="A999" s="8" t="s">
        <v>1565</v>
      </c>
      <c r="B999" s="11">
        <v>0.17193261479999999</v>
      </c>
      <c r="C999" s="12">
        <v>4.5422829999999997E-2</v>
      </c>
      <c r="D999" s="7"/>
      <c r="E999" s="7"/>
      <c r="G999" s="7"/>
      <c r="H999" s="7"/>
    </row>
    <row r="1000" spans="1:8" x14ac:dyDescent="0.3">
      <c r="A1000" s="8" t="s">
        <v>235</v>
      </c>
      <c r="B1000" s="11">
        <v>0.1720088035</v>
      </c>
      <c r="C1000" s="12">
        <v>4.5422829999999997E-2</v>
      </c>
      <c r="D1000" s="7"/>
      <c r="E1000" s="7"/>
      <c r="G1000" s="7"/>
      <c r="H1000" s="7"/>
    </row>
    <row r="1001" spans="1:8" x14ac:dyDescent="0.3">
      <c r="A1001" s="8" t="s">
        <v>581</v>
      </c>
      <c r="B1001" s="11">
        <v>0.17245893740000001</v>
      </c>
      <c r="C1001" s="12">
        <v>4.5463490000000002E-2</v>
      </c>
      <c r="D1001" s="7"/>
      <c r="E1001" s="7"/>
      <c r="G1001" s="7"/>
      <c r="H1001" s="7"/>
    </row>
    <row r="1002" spans="1:8" x14ac:dyDescent="0.3">
      <c r="A1002" s="8" t="s">
        <v>1598</v>
      </c>
      <c r="B1002" s="11">
        <v>0.17264186740000001</v>
      </c>
      <c r="C1002" s="12">
        <v>4.5463490000000002E-2</v>
      </c>
      <c r="D1002" s="7"/>
      <c r="E1002" s="7"/>
      <c r="G1002" s="7"/>
      <c r="H1002" s="7"/>
    </row>
    <row r="1003" spans="1:8" x14ac:dyDescent="0.3">
      <c r="A1003" s="8" t="s">
        <v>662</v>
      </c>
      <c r="B1003" s="11">
        <v>0.17279194819999999</v>
      </c>
      <c r="C1003" s="12">
        <v>4.5463490000000002E-2</v>
      </c>
      <c r="D1003" s="7"/>
      <c r="E1003" s="7"/>
      <c r="G1003" s="7"/>
      <c r="H1003" s="7"/>
    </row>
    <row r="1004" spans="1:8" x14ac:dyDescent="0.3">
      <c r="A1004" s="8" t="s">
        <v>1630</v>
      </c>
      <c r="B1004" s="11">
        <v>0.17285278979999999</v>
      </c>
      <c r="C1004" s="12">
        <v>4.5463490000000002E-2</v>
      </c>
      <c r="D1004" s="7"/>
      <c r="E1004" s="7"/>
      <c r="G1004" s="7"/>
      <c r="H1004" s="7"/>
    </row>
    <row r="1005" spans="1:8" x14ac:dyDescent="0.3">
      <c r="A1005" s="8" t="s">
        <v>731</v>
      </c>
      <c r="B1005" s="11">
        <v>0.17318876580000001</v>
      </c>
      <c r="C1005" s="12">
        <v>4.5506440000000002E-2</v>
      </c>
      <c r="D1005" s="7"/>
      <c r="E1005" s="7"/>
      <c r="G1005" s="7"/>
      <c r="H1005" s="7"/>
    </row>
    <row r="1006" spans="1:8" x14ac:dyDescent="0.3">
      <c r="A1006" s="8" t="s">
        <v>128</v>
      </c>
      <c r="B1006" s="11">
        <v>0.17424052670000001</v>
      </c>
      <c r="C1006" s="12">
        <v>4.5737199999999999E-2</v>
      </c>
      <c r="D1006" s="7"/>
      <c r="E1006" s="7"/>
      <c r="G1006" s="7"/>
      <c r="H1006" s="7"/>
    </row>
    <row r="1007" spans="1:8" x14ac:dyDescent="0.3">
      <c r="A1007" s="8" t="s">
        <v>1582</v>
      </c>
      <c r="B1007" s="11">
        <v>0.174531518</v>
      </c>
      <c r="C1007" s="12">
        <v>4.5767990000000001E-2</v>
      </c>
      <c r="D1007" s="7"/>
      <c r="E1007" s="7"/>
      <c r="G1007" s="7"/>
      <c r="H1007" s="7"/>
    </row>
    <row r="1008" spans="1:8" x14ac:dyDescent="0.3">
      <c r="A1008" s="8" t="s">
        <v>1673</v>
      </c>
      <c r="B1008" s="11">
        <v>0.1751213381</v>
      </c>
      <c r="C1008" s="12">
        <v>4.5849319999999999E-2</v>
      </c>
      <c r="D1008" s="7"/>
      <c r="E1008" s="7"/>
      <c r="G1008" s="7"/>
      <c r="H1008" s="7"/>
    </row>
    <row r="1009" spans="1:8" x14ac:dyDescent="0.3">
      <c r="A1009" s="8" t="s">
        <v>1179</v>
      </c>
      <c r="B1009" s="11">
        <v>0.17518958370000001</v>
      </c>
      <c r="C1009" s="12">
        <v>4.5849319999999999E-2</v>
      </c>
      <c r="D1009" s="7"/>
      <c r="E1009" s="7"/>
      <c r="G1009" s="7"/>
      <c r="H1009" s="7"/>
    </row>
    <row r="1010" spans="1:8" x14ac:dyDescent="0.3">
      <c r="A1010" s="8" t="s">
        <v>1699</v>
      </c>
      <c r="B1010" s="11">
        <v>0.1761276041</v>
      </c>
      <c r="C1010" s="12">
        <v>4.6049079999999999E-2</v>
      </c>
      <c r="D1010" s="7"/>
      <c r="E1010" s="7"/>
      <c r="G1010" s="7"/>
      <c r="H1010" s="7"/>
    </row>
    <row r="1011" spans="1:8" x14ac:dyDescent="0.3">
      <c r="A1011" s="8" t="s">
        <v>1778</v>
      </c>
      <c r="B1011" s="11">
        <v>0.17674307559999999</v>
      </c>
      <c r="C1011" s="12">
        <v>4.6164200000000002E-2</v>
      </c>
      <c r="D1011" s="7"/>
      <c r="E1011" s="7"/>
      <c r="G1011" s="7"/>
      <c r="H1011" s="7"/>
    </row>
    <row r="1012" spans="1:8" x14ac:dyDescent="0.3">
      <c r="A1012" s="8" t="s">
        <v>729</v>
      </c>
      <c r="B1012" s="11">
        <v>0.17704442970000001</v>
      </c>
      <c r="C1012" s="12">
        <v>4.6197130000000003E-2</v>
      </c>
      <c r="D1012" s="7"/>
      <c r="E1012" s="7"/>
      <c r="G1012" s="7"/>
      <c r="H1012" s="7"/>
    </row>
    <row r="1013" spans="1:8" x14ac:dyDescent="0.3">
      <c r="A1013" s="8" t="s">
        <v>491</v>
      </c>
      <c r="B1013" s="11">
        <v>0.17772585560000001</v>
      </c>
      <c r="C1013" s="12">
        <v>4.6325699999999997E-2</v>
      </c>
      <c r="D1013" s="7"/>
      <c r="E1013" s="7"/>
      <c r="G1013" s="7"/>
      <c r="H1013" s="7"/>
    </row>
    <row r="1014" spans="1:8" x14ac:dyDescent="0.3">
      <c r="A1014" s="8" t="s">
        <v>1646</v>
      </c>
      <c r="B1014" s="11">
        <v>0.1778887267</v>
      </c>
      <c r="C1014" s="12">
        <v>4.6325699999999997E-2</v>
      </c>
      <c r="D1014" s="7"/>
      <c r="E1014" s="7"/>
      <c r="G1014" s="7"/>
      <c r="H1014" s="7"/>
    </row>
    <row r="1015" spans="1:8" x14ac:dyDescent="0.3">
      <c r="A1015" s="8" t="s">
        <v>1318</v>
      </c>
      <c r="B1015" s="11">
        <v>0.17887682269999999</v>
      </c>
      <c r="C1015" s="12">
        <v>4.6516950000000001E-2</v>
      </c>
      <c r="D1015" s="7"/>
      <c r="E1015" s="7"/>
      <c r="G1015" s="7"/>
      <c r="H1015" s="7"/>
    </row>
    <row r="1016" spans="1:8" x14ac:dyDescent="0.3">
      <c r="A1016" s="8" t="s">
        <v>918</v>
      </c>
      <c r="B1016" s="11">
        <v>0.17897613540000001</v>
      </c>
      <c r="C1016" s="12">
        <v>4.6516950000000001E-2</v>
      </c>
      <c r="D1016" s="7"/>
      <c r="E1016" s="7"/>
      <c r="G1016" s="7"/>
      <c r="H1016" s="7"/>
    </row>
    <row r="1017" spans="1:8" x14ac:dyDescent="0.3">
      <c r="A1017" s="8" t="s">
        <v>824</v>
      </c>
      <c r="B1017" s="11">
        <v>0.18035539289999999</v>
      </c>
      <c r="C1017" s="12">
        <v>4.6829250000000003E-2</v>
      </c>
      <c r="D1017" s="7"/>
      <c r="E1017" s="7"/>
      <c r="G1017" s="7"/>
      <c r="H1017" s="7"/>
    </row>
    <row r="1018" spans="1:8" x14ac:dyDescent="0.3">
      <c r="A1018" s="8" t="s">
        <v>1295</v>
      </c>
      <c r="B1018" s="11">
        <v>0.18068001829999999</v>
      </c>
      <c r="C1018" s="12">
        <v>4.6867359999999997E-2</v>
      </c>
      <c r="D1018" s="7"/>
      <c r="E1018" s="7"/>
      <c r="G1018" s="7"/>
      <c r="H1018" s="7"/>
    </row>
    <row r="1019" spans="1:8" x14ac:dyDescent="0.3">
      <c r="A1019" s="8" t="s">
        <v>1275</v>
      </c>
      <c r="B1019" s="11">
        <v>0.18096357639999999</v>
      </c>
      <c r="C1019" s="12">
        <v>4.6894760000000001E-2</v>
      </c>
      <c r="D1019" s="7"/>
      <c r="E1019" s="7"/>
      <c r="G1019" s="7"/>
      <c r="H1019" s="7"/>
    </row>
    <row r="1020" spans="1:8" x14ac:dyDescent="0.3">
      <c r="A1020" s="8" t="s">
        <v>75</v>
      </c>
      <c r="B1020" s="11">
        <v>0.18203955080000001</v>
      </c>
      <c r="C1020" s="12">
        <v>4.711402E-2</v>
      </c>
      <c r="D1020" s="7"/>
      <c r="E1020" s="7"/>
      <c r="G1020" s="7"/>
      <c r="H1020" s="7"/>
    </row>
    <row r="1021" spans="1:8" x14ac:dyDescent="0.3">
      <c r="A1021" s="8" t="s">
        <v>1391</v>
      </c>
      <c r="B1021" s="11">
        <v>0.1821672271</v>
      </c>
      <c r="C1021" s="12">
        <v>4.711402E-2</v>
      </c>
      <c r="D1021" s="7"/>
      <c r="E1021" s="7"/>
      <c r="G1021" s="7"/>
      <c r="H1021" s="7"/>
    </row>
    <row r="1022" spans="1:8" x14ac:dyDescent="0.3">
      <c r="A1022" s="8" t="s">
        <v>1456</v>
      </c>
      <c r="B1022" s="11">
        <v>0.18296724549999999</v>
      </c>
      <c r="C1022" s="12">
        <v>4.7231750000000003E-2</v>
      </c>
      <c r="D1022" s="7"/>
      <c r="E1022" s="7"/>
      <c r="G1022" s="7"/>
      <c r="H1022" s="7"/>
    </row>
    <row r="1023" spans="1:8" x14ac:dyDescent="0.3">
      <c r="A1023" s="8" t="s">
        <v>1534</v>
      </c>
      <c r="B1023" s="11">
        <v>0.1829808913</v>
      </c>
      <c r="C1023" s="12">
        <v>4.7231750000000003E-2</v>
      </c>
      <c r="D1023" s="7"/>
      <c r="E1023" s="7"/>
      <c r="G1023" s="7"/>
      <c r="H1023" s="7"/>
    </row>
    <row r="1024" spans="1:8" x14ac:dyDescent="0.3">
      <c r="A1024" s="8" t="s">
        <v>284</v>
      </c>
      <c r="B1024" s="11">
        <v>0.1846356669</v>
      </c>
      <c r="C1024" s="12">
        <v>4.7612260000000003E-2</v>
      </c>
      <c r="D1024" s="7"/>
      <c r="E1024" s="7"/>
      <c r="G1024" s="7"/>
      <c r="H1024" s="7"/>
    </row>
    <row r="1025" spans="1:8" x14ac:dyDescent="0.3">
      <c r="A1025" s="8" t="s">
        <v>506</v>
      </c>
      <c r="B1025" s="11">
        <v>0.18508208979999999</v>
      </c>
      <c r="C1025" s="12">
        <v>4.7680720000000003E-2</v>
      </c>
      <c r="D1025" s="7"/>
      <c r="E1025" s="7"/>
      <c r="G1025" s="7"/>
      <c r="H1025" s="7"/>
    </row>
    <row r="1026" spans="1:8" x14ac:dyDescent="0.3">
      <c r="A1026" s="8" t="s">
        <v>1502</v>
      </c>
      <c r="B1026" s="11">
        <v>0.18534180280000001</v>
      </c>
      <c r="C1026" s="12">
        <v>4.7701E-2</v>
      </c>
      <c r="D1026" s="7"/>
      <c r="E1026" s="7"/>
      <c r="G1026" s="7"/>
      <c r="H1026" s="7"/>
    </row>
    <row r="1027" spans="1:8" x14ac:dyDescent="0.3">
      <c r="A1027" s="8" t="s">
        <v>957</v>
      </c>
      <c r="B1027" s="11">
        <v>0.18560469969999999</v>
      </c>
      <c r="C1027" s="12">
        <v>4.7722059999999997E-2</v>
      </c>
      <c r="D1027" s="7"/>
      <c r="E1027" s="7"/>
      <c r="G1027" s="7"/>
      <c r="H1027" s="7"/>
    </row>
    <row r="1028" spans="1:8" x14ac:dyDescent="0.3">
      <c r="A1028" s="8" t="s">
        <v>113</v>
      </c>
      <c r="B1028" s="11">
        <v>0.1859598797</v>
      </c>
      <c r="C1028" s="12">
        <v>4.7766780000000002E-2</v>
      </c>
      <c r="D1028" s="7"/>
      <c r="E1028" s="7"/>
      <c r="G1028" s="7"/>
      <c r="H1028" s="7"/>
    </row>
    <row r="1029" spans="1:8" x14ac:dyDescent="0.3">
      <c r="A1029" s="8" t="s">
        <v>909</v>
      </c>
      <c r="B1029" s="11">
        <v>0.1861922792</v>
      </c>
      <c r="C1029" s="12">
        <v>4.7779910000000002E-2</v>
      </c>
      <c r="D1029" s="7"/>
      <c r="E1029" s="7"/>
      <c r="G1029" s="7"/>
      <c r="H1029" s="7"/>
    </row>
    <row r="1030" spans="1:8" x14ac:dyDescent="0.3">
      <c r="A1030" s="8" t="s">
        <v>1501</v>
      </c>
      <c r="B1030" s="11">
        <v>0.1868706044</v>
      </c>
      <c r="C1030" s="12">
        <v>4.7907329999999998E-2</v>
      </c>
      <c r="D1030" s="7"/>
      <c r="E1030" s="7"/>
      <c r="G1030" s="7"/>
      <c r="H1030" s="7"/>
    </row>
    <row r="1031" spans="1:8" x14ac:dyDescent="0.3">
      <c r="A1031" s="8" t="s">
        <v>839</v>
      </c>
      <c r="B1031" s="11">
        <v>0.18716254560000001</v>
      </c>
      <c r="C1031" s="12">
        <v>4.7935539999999999E-2</v>
      </c>
      <c r="D1031" s="7"/>
      <c r="E1031" s="7"/>
      <c r="G1031" s="7"/>
      <c r="H1031" s="7"/>
    </row>
    <row r="1032" spans="1:8" x14ac:dyDescent="0.3">
      <c r="A1032" s="8" t="s">
        <v>789</v>
      </c>
      <c r="B1032" s="11">
        <v>0.18738901960000001</v>
      </c>
      <c r="C1032" s="12">
        <v>4.7946950000000002E-2</v>
      </c>
      <c r="D1032" s="7"/>
      <c r="E1032" s="7"/>
      <c r="G1032" s="7"/>
      <c r="H1032" s="7"/>
    </row>
    <row r="1033" spans="1:8" x14ac:dyDescent="0.3">
      <c r="A1033" s="8" t="s">
        <v>355</v>
      </c>
      <c r="B1033" s="11">
        <v>0.18782415250000001</v>
      </c>
      <c r="C1033" s="12">
        <v>4.799668E-2</v>
      </c>
      <c r="D1033" s="7"/>
      <c r="E1033" s="7"/>
      <c r="G1033" s="7"/>
      <c r="H1033" s="7"/>
    </row>
    <row r="1034" spans="1:8" x14ac:dyDescent="0.3">
      <c r="A1034" s="8" t="s">
        <v>1768</v>
      </c>
      <c r="B1034" s="11">
        <v>0.18794759680000001</v>
      </c>
      <c r="C1034" s="12">
        <v>4.799668E-2</v>
      </c>
      <c r="D1034" s="7"/>
      <c r="E1034" s="7"/>
      <c r="G1034" s="7"/>
      <c r="H1034" s="7"/>
    </row>
    <row r="1035" spans="1:8" x14ac:dyDescent="0.3">
      <c r="A1035" s="8" t="s">
        <v>1061</v>
      </c>
      <c r="B1035" s="11">
        <v>0.18970108199999999</v>
      </c>
      <c r="C1035" s="12">
        <v>4.8397570000000001E-2</v>
      </c>
      <c r="D1035" s="7"/>
      <c r="E1035" s="7"/>
      <c r="G1035" s="7"/>
      <c r="H1035" s="7"/>
    </row>
    <row r="1036" spans="1:8" x14ac:dyDescent="0.3">
      <c r="A1036" s="8" t="s">
        <v>452</v>
      </c>
      <c r="B1036" s="11">
        <v>0.1900814934</v>
      </c>
      <c r="C1036" s="12">
        <v>4.84003E-2</v>
      </c>
      <c r="D1036" s="7"/>
      <c r="E1036" s="7"/>
      <c r="G1036" s="7"/>
      <c r="H1036" s="7"/>
    </row>
    <row r="1037" spans="1:8" x14ac:dyDescent="0.3">
      <c r="A1037" s="8" t="s">
        <v>1601</v>
      </c>
      <c r="B1037" s="11">
        <v>0.19022482020000001</v>
      </c>
      <c r="C1037" s="12">
        <v>4.84003E-2</v>
      </c>
      <c r="D1037" s="7"/>
      <c r="E1037" s="7"/>
      <c r="G1037" s="7"/>
      <c r="H1037" s="7"/>
    </row>
    <row r="1038" spans="1:8" x14ac:dyDescent="0.3">
      <c r="A1038" s="8" t="s">
        <v>1655</v>
      </c>
      <c r="B1038" s="11">
        <v>0.1902627355</v>
      </c>
      <c r="C1038" s="12">
        <v>4.84003E-2</v>
      </c>
      <c r="D1038" s="7"/>
      <c r="E1038" s="7"/>
      <c r="G1038" s="7"/>
      <c r="H1038" s="7"/>
    </row>
    <row r="1039" spans="1:8" x14ac:dyDescent="0.3">
      <c r="A1039" s="8" t="s">
        <v>559</v>
      </c>
      <c r="B1039" s="11">
        <v>0.19057077950000001</v>
      </c>
      <c r="C1039" s="12">
        <v>4.8431910000000002E-2</v>
      </c>
      <c r="D1039" s="7"/>
      <c r="E1039" s="7"/>
      <c r="G1039" s="7"/>
      <c r="H1039" s="7"/>
    </row>
    <row r="1040" spans="1:8" x14ac:dyDescent="0.3">
      <c r="A1040" s="8" t="s">
        <v>713</v>
      </c>
      <c r="B1040" s="11">
        <v>0.19146325340000001</v>
      </c>
      <c r="C1040" s="12">
        <v>4.8574100000000002E-2</v>
      </c>
      <c r="D1040" s="7"/>
      <c r="E1040" s="7"/>
      <c r="G1040" s="7"/>
      <c r="H1040" s="7"/>
    </row>
    <row r="1041" spans="1:8" x14ac:dyDescent="0.3">
      <c r="A1041" s="8" t="s">
        <v>1304</v>
      </c>
      <c r="B1041" s="11">
        <v>0.19149888430000001</v>
      </c>
      <c r="C1041" s="12">
        <v>4.8574100000000002E-2</v>
      </c>
      <c r="D1041" s="7"/>
      <c r="E1041" s="7"/>
      <c r="G1041" s="7"/>
      <c r="H1041" s="7"/>
    </row>
    <row r="1042" spans="1:8" x14ac:dyDescent="0.3">
      <c r="A1042" s="8" t="s">
        <v>1175</v>
      </c>
      <c r="B1042" s="11">
        <v>0.1933351374</v>
      </c>
      <c r="C1042" s="12">
        <v>4.8992719999999997E-2</v>
      </c>
      <c r="D1042" s="7"/>
      <c r="E1042" s="7"/>
      <c r="G1042" s="7"/>
      <c r="H1042" s="7"/>
    </row>
    <row r="1043" spans="1:8" x14ac:dyDescent="0.3">
      <c r="A1043" s="8" t="s">
        <v>399</v>
      </c>
      <c r="B1043" s="11">
        <v>0.19408044690000001</v>
      </c>
      <c r="C1043" s="12">
        <v>4.9134339999999999E-2</v>
      </c>
      <c r="D1043" s="7"/>
      <c r="E1043" s="7"/>
      <c r="G1043" s="7"/>
      <c r="H1043" s="7"/>
    </row>
    <row r="1044" spans="1:8" x14ac:dyDescent="0.3">
      <c r="A1044" s="8" t="s">
        <v>1054</v>
      </c>
      <c r="B1044" s="11">
        <v>0.19470931920000001</v>
      </c>
      <c r="C1044" s="12">
        <v>4.9235550000000003E-2</v>
      </c>
      <c r="D1044" s="7"/>
      <c r="E1044" s="7"/>
      <c r="G1044" s="7"/>
      <c r="H1044" s="7"/>
    </row>
    <row r="1045" spans="1:8" x14ac:dyDescent="0.3">
      <c r="A1045" s="8" t="s">
        <v>1631</v>
      </c>
      <c r="B1045" s="11">
        <v>0.19485386900000001</v>
      </c>
      <c r="C1045" s="12">
        <v>4.9235550000000003E-2</v>
      </c>
      <c r="D1045" s="7"/>
      <c r="E1045" s="7"/>
      <c r="G1045" s="7"/>
      <c r="H1045" s="7"/>
    </row>
    <row r="1046" spans="1:8" x14ac:dyDescent="0.3">
      <c r="A1046" s="8" t="s">
        <v>734</v>
      </c>
      <c r="B1046" s="11">
        <v>0.19522306340000001</v>
      </c>
      <c r="C1046" s="12">
        <v>4.928159E-2</v>
      </c>
      <c r="D1046" s="7"/>
      <c r="E1046" s="7"/>
      <c r="G1046" s="7"/>
      <c r="H1046" s="7"/>
    </row>
    <row r="1047" spans="1:8" x14ac:dyDescent="0.3">
      <c r="A1047" s="8" t="s">
        <v>900</v>
      </c>
      <c r="B1047" s="11">
        <v>0.19555802799999999</v>
      </c>
      <c r="C1047" s="12">
        <v>4.9318910000000001E-2</v>
      </c>
      <c r="D1047" s="7"/>
      <c r="E1047" s="7"/>
      <c r="G1047" s="7"/>
      <c r="H1047" s="7"/>
    </row>
    <row r="1048" spans="1:8" x14ac:dyDescent="0.3">
      <c r="A1048" s="8" t="s">
        <v>1544</v>
      </c>
      <c r="B1048" s="11">
        <v>0.19592269500000001</v>
      </c>
      <c r="C1048" s="12">
        <v>4.936364E-2</v>
      </c>
      <c r="D1048" s="7"/>
      <c r="E1048" s="7"/>
      <c r="G1048" s="7"/>
      <c r="H1048" s="7"/>
    </row>
    <row r="1049" spans="1:8" x14ac:dyDescent="0.3">
      <c r="A1049" s="8" t="s">
        <v>132</v>
      </c>
      <c r="B1049" s="11">
        <v>0.1964684012</v>
      </c>
      <c r="C1049" s="12">
        <v>4.9453850000000001E-2</v>
      </c>
      <c r="D1049" s="7"/>
      <c r="E1049" s="7"/>
      <c r="G1049" s="7"/>
      <c r="H1049" s="7"/>
    </row>
    <row r="1050" spans="1:8" x14ac:dyDescent="0.3">
      <c r="A1050" s="8" t="s">
        <v>339</v>
      </c>
      <c r="B1050" s="11">
        <v>0.19669333150000001</v>
      </c>
      <c r="C1050" s="12">
        <v>4.9463220000000002E-2</v>
      </c>
      <c r="D1050" s="7"/>
      <c r="E1050" s="7"/>
      <c r="G1050" s="7"/>
      <c r="H1050" s="7"/>
    </row>
    <row r="1051" spans="1:8" x14ac:dyDescent="0.3">
      <c r="A1051" s="8" t="s">
        <v>1460</v>
      </c>
      <c r="B1051" s="11">
        <v>0.19730302050000001</v>
      </c>
      <c r="C1051" s="12">
        <v>4.9569250000000002E-2</v>
      </c>
      <c r="D1051" s="7"/>
      <c r="E1051" s="7"/>
      <c r="G1051" s="7"/>
      <c r="H1051" s="7"/>
    </row>
    <row r="1052" spans="1:8" x14ac:dyDescent="0.3">
      <c r="A1052" s="8" t="s">
        <v>9</v>
      </c>
      <c r="B1052" s="11">
        <v>0.19800661289999999</v>
      </c>
      <c r="C1052" s="12">
        <v>4.9638849999999998E-2</v>
      </c>
      <c r="D1052" s="7"/>
      <c r="E1052" s="7"/>
      <c r="G1052" s="7"/>
      <c r="H1052" s="7"/>
    </row>
    <row r="1053" spans="1:8" x14ac:dyDescent="0.3">
      <c r="A1053" s="8" t="s">
        <v>1201</v>
      </c>
      <c r="B1053" s="11">
        <v>0.1980956744</v>
      </c>
      <c r="C1053" s="12">
        <v>4.9638849999999998E-2</v>
      </c>
      <c r="D1053" s="7"/>
      <c r="E1053" s="7"/>
      <c r="G1053" s="7"/>
      <c r="H1053" s="7"/>
    </row>
    <row r="1054" spans="1:8" x14ac:dyDescent="0.3">
      <c r="A1054" s="8" t="s">
        <v>497</v>
      </c>
      <c r="B1054" s="11">
        <v>0.19814510869999999</v>
      </c>
      <c r="C1054" s="12">
        <v>4.9638849999999998E-2</v>
      </c>
      <c r="D1054" s="7"/>
      <c r="E1054" s="7"/>
      <c r="G1054" s="7"/>
      <c r="H1054" s="7"/>
    </row>
    <row r="1055" spans="1:8" x14ac:dyDescent="0.3">
      <c r="A1055" s="8" t="s">
        <v>613</v>
      </c>
      <c r="B1055" s="11">
        <v>0.1988304833</v>
      </c>
      <c r="C1055" s="12">
        <v>4.976324E-2</v>
      </c>
      <c r="D1055" s="7"/>
      <c r="E1055" s="7"/>
      <c r="G1055" s="7"/>
      <c r="H1055" s="7"/>
    </row>
    <row r="1056" spans="1:8" x14ac:dyDescent="0.3">
      <c r="A1056" s="8" t="s">
        <v>1700</v>
      </c>
      <c r="B1056" s="11">
        <v>0.19942752289999999</v>
      </c>
      <c r="C1056" s="12">
        <v>4.9865310000000003E-2</v>
      </c>
      <c r="D1056" s="7"/>
      <c r="E1056" s="7"/>
      <c r="G1056" s="7"/>
      <c r="H1056" s="7"/>
    </row>
    <row r="1057" spans="1:8" x14ac:dyDescent="0.3">
      <c r="A1057" s="8" t="s">
        <v>443</v>
      </c>
      <c r="B1057" s="11">
        <v>0.19967209950000001</v>
      </c>
      <c r="C1057" s="12">
        <v>4.9879140000000002E-2</v>
      </c>
      <c r="D1057" s="7"/>
      <c r="E1057" s="7"/>
      <c r="G1057" s="7"/>
      <c r="H1057" s="7"/>
    </row>
    <row r="1058" spans="1:8" x14ac:dyDescent="0.3">
      <c r="A1058" s="8" t="s">
        <v>636</v>
      </c>
      <c r="B1058" s="11">
        <v>0.20036818349999999</v>
      </c>
      <c r="C1058" s="12">
        <v>4.9966780000000002E-2</v>
      </c>
      <c r="D1058" s="7"/>
      <c r="E1058" s="7"/>
      <c r="G1058" s="7"/>
      <c r="H1058" s="7"/>
    </row>
    <row r="1059" spans="1:8" x14ac:dyDescent="0.3">
      <c r="A1059" s="8" t="s">
        <v>83</v>
      </c>
      <c r="B1059" s="11">
        <v>0.20054804339999999</v>
      </c>
      <c r="C1059" s="12">
        <v>4.9966780000000002E-2</v>
      </c>
      <c r="D1059" s="7"/>
      <c r="E1059" s="7"/>
      <c r="G1059" s="7"/>
      <c r="H1059" s="7"/>
    </row>
    <row r="1060" spans="1:8" x14ac:dyDescent="0.3">
      <c r="A1060" s="8" t="s">
        <v>1512</v>
      </c>
      <c r="B1060" s="11">
        <v>0.2005916985</v>
      </c>
      <c r="C1060" s="12">
        <v>4.9966780000000002E-2</v>
      </c>
      <c r="D1060" s="7"/>
      <c r="E1060" s="7"/>
      <c r="G1060" s="7"/>
      <c r="H1060" s="7"/>
    </row>
    <row r="1061" spans="1:8" x14ac:dyDescent="0.3">
      <c r="B1061" s="11"/>
      <c r="G1061" s="7"/>
      <c r="H1061" s="7"/>
    </row>
    <row r="1062" spans="1:8" x14ac:dyDescent="0.3">
      <c r="B1062" s="11"/>
      <c r="G1062" s="7"/>
      <c r="H1062" s="7"/>
    </row>
    <row r="1063" spans="1:8" x14ac:dyDescent="0.3">
      <c r="B1063" s="11"/>
      <c r="G1063" s="7"/>
      <c r="H1063" s="7"/>
    </row>
    <row r="1064" spans="1:8" x14ac:dyDescent="0.3">
      <c r="B1064" s="11"/>
      <c r="G1064" s="7"/>
      <c r="H1064" s="7"/>
    </row>
    <row r="1065" spans="1:8" x14ac:dyDescent="0.3">
      <c r="B1065" s="11"/>
      <c r="G1065" s="7"/>
      <c r="H1065" s="7"/>
    </row>
    <row r="1066" spans="1:8" x14ac:dyDescent="0.3">
      <c r="B1066" s="11"/>
      <c r="G1066" s="7"/>
      <c r="H1066" s="7"/>
    </row>
    <row r="1067" spans="1:8" x14ac:dyDescent="0.3">
      <c r="B1067" s="11"/>
      <c r="G1067" s="7"/>
      <c r="H1067" s="7"/>
    </row>
    <row r="1068" spans="1:8" x14ac:dyDescent="0.3">
      <c r="B1068" s="11"/>
      <c r="G1068" s="7"/>
      <c r="H1068" s="7"/>
    </row>
    <row r="1069" spans="1:8" x14ac:dyDescent="0.3">
      <c r="B1069" s="11"/>
      <c r="G1069" s="7"/>
      <c r="H1069" s="7"/>
    </row>
    <row r="1070" spans="1:8" x14ac:dyDescent="0.3">
      <c r="B1070" s="11"/>
      <c r="G1070" s="7"/>
      <c r="H1070" s="7"/>
    </row>
    <row r="1071" spans="1:8" x14ac:dyDescent="0.3">
      <c r="B1071" s="11"/>
      <c r="G1071" s="7"/>
      <c r="H1071" s="7"/>
    </row>
    <row r="1072" spans="1:8" x14ac:dyDescent="0.3">
      <c r="B1072" s="11"/>
      <c r="G1072" s="7"/>
      <c r="H1072" s="7"/>
    </row>
    <row r="1073" spans="2:8" x14ac:dyDescent="0.3">
      <c r="B1073" s="11"/>
      <c r="G1073" s="7"/>
      <c r="H1073" s="7"/>
    </row>
    <row r="1074" spans="2:8" x14ac:dyDescent="0.3">
      <c r="B1074" s="11"/>
      <c r="G1074" s="7"/>
      <c r="H1074" s="7"/>
    </row>
    <row r="1075" spans="2:8" x14ac:dyDescent="0.3">
      <c r="B1075" s="11"/>
      <c r="G1075" s="7"/>
      <c r="H1075" s="7"/>
    </row>
    <row r="1076" spans="2:8" x14ac:dyDescent="0.3">
      <c r="B1076" s="11"/>
      <c r="G1076" s="7"/>
      <c r="H1076" s="7"/>
    </row>
    <row r="1077" spans="2:8" x14ac:dyDescent="0.3">
      <c r="B1077" s="11"/>
      <c r="G1077" s="7"/>
      <c r="H1077" s="7"/>
    </row>
    <row r="1078" spans="2:8" x14ac:dyDescent="0.3">
      <c r="B1078" s="11"/>
      <c r="G1078" s="7"/>
      <c r="H1078" s="7"/>
    </row>
    <row r="1079" spans="2:8" x14ac:dyDescent="0.3">
      <c r="B1079" s="11"/>
      <c r="G1079" s="7"/>
      <c r="H1079" s="7"/>
    </row>
    <row r="1080" spans="2:8" x14ac:dyDescent="0.3">
      <c r="B1080" s="11"/>
      <c r="G1080" s="7"/>
      <c r="H1080" s="7"/>
    </row>
    <row r="1081" spans="2:8" x14ac:dyDescent="0.3">
      <c r="B1081" s="11"/>
      <c r="G1081" s="7"/>
      <c r="H1081" s="7"/>
    </row>
    <row r="1082" spans="2:8" x14ac:dyDescent="0.3">
      <c r="B1082" s="11"/>
      <c r="G1082" s="7"/>
      <c r="H1082" s="7"/>
    </row>
    <row r="1083" spans="2:8" x14ac:dyDescent="0.3">
      <c r="B1083" s="11"/>
      <c r="G1083" s="7"/>
      <c r="H1083" s="7"/>
    </row>
    <row r="1084" spans="2:8" x14ac:dyDescent="0.3">
      <c r="B1084" s="11"/>
      <c r="G1084" s="7"/>
      <c r="H1084" s="7"/>
    </row>
    <row r="1085" spans="2:8" x14ac:dyDescent="0.3">
      <c r="B1085" s="11"/>
      <c r="G1085" s="7"/>
      <c r="H1085" s="7"/>
    </row>
    <row r="1086" spans="2:8" x14ac:dyDescent="0.3">
      <c r="B1086" s="11"/>
      <c r="G1086" s="7"/>
      <c r="H1086" s="7"/>
    </row>
    <row r="1087" spans="2:8" x14ac:dyDescent="0.3">
      <c r="B1087" s="11"/>
      <c r="G1087" s="7"/>
      <c r="H1087" s="7"/>
    </row>
    <row r="1088" spans="2:8" x14ac:dyDescent="0.3">
      <c r="B1088" s="11"/>
      <c r="G1088" s="7"/>
      <c r="H1088" s="7"/>
    </row>
    <row r="1089" spans="2:8" x14ac:dyDescent="0.3">
      <c r="B1089" s="11"/>
      <c r="G1089" s="7"/>
      <c r="H1089" s="7"/>
    </row>
    <row r="1090" spans="2:8" x14ac:dyDescent="0.3">
      <c r="B1090" s="11"/>
      <c r="G1090" s="7"/>
      <c r="H1090" s="7"/>
    </row>
    <row r="1091" spans="2:8" x14ac:dyDescent="0.3">
      <c r="B1091" s="11"/>
      <c r="G1091" s="7"/>
      <c r="H1091" s="7"/>
    </row>
    <row r="1092" spans="2:8" x14ac:dyDescent="0.3">
      <c r="B1092" s="11"/>
      <c r="G1092" s="7"/>
      <c r="H1092" s="7"/>
    </row>
    <row r="1093" spans="2:8" x14ac:dyDescent="0.3">
      <c r="B1093" s="11"/>
      <c r="G1093" s="7"/>
      <c r="H1093" s="7"/>
    </row>
    <row r="1094" spans="2:8" x14ac:dyDescent="0.3">
      <c r="B1094" s="11"/>
      <c r="G1094" s="7"/>
      <c r="H1094" s="7"/>
    </row>
    <row r="1095" spans="2:8" x14ac:dyDescent="0.3">
      <c r="B1095" s="11"/>
      <c r="G1095" s="7"/>
      <c r="H1095" s="7"/>
    </row>
    <row r="1096" spans="2:8" x14ac:dyDescent="0.3">
      <c r="B1096" s="11"/>
      <c r="G1096" s="7"/>
      <c r="H1096" s="7"/>
    </row>
    <row r="1097" spans="2:8" x14ac:dyDescent="0.3">
      <c r="B1097" s="11"/>
      <c r="G1097" s="7"/>
      <c r="H1097" s="7"/>
    </row>
    <row r="1098" spans="2:8" x14ac:dyDescent="0.3">
      <c r="B1098" s="11"/>
      <c r="G1098" s="7"/>
      <c r="H1098" s="7"/>
    </row>
    <row r="1099" spans="2:8" x14ac:dyDescent="0.3">
      <c r="B1099" s="11"/>
      <c r="G1099" s="7"/>
      <c r="H1099" s="7"/>
    </row>
    <row r="1100" spans="2:8" x14ac:dyDescent="0.3">
      <c r="B1100" s="11"/>
      <c r="G1100" s="7"/>
      <c r="H1100" s="7"/>
    </row>
    <row r="1101" spans="2:8" x14ac:dyDescent="0.3">
      <c r="B1101" s="11"/>
      <c r="G1101" s="7"/>
      <c r="H1101" s="7"/>
    </row>
    <row r="1102" spans="2:8" x14ac:dyDescent="0.3">
      <c r="B1102" s="11"/>
      <c r="G1102" s="7"/>
      <c r="H1102" s="7"/>
    </row>
    <row r="1103" spans="2:8" x14ac:dyDescent="0.3">
      <c r="B1103" s="11"/>
      <c r="G1103" s="7"/>
      <c r="H1103" s="7"/>
    </row>
    <row r="1104" spans="2:8" x14ac:dyDescent="0.3">
      <c r="B1104" s="11"/>
      <c r="G1104" s="7"/>
      <c r="H1104" s="7"/>
    </row>
    <row r="1105" spans="2:8" x14ac:dyDescent="0.3">
      <c r="B1105" s="11"/>
      <c r="G1105" s="7"/>
      <c r="H1105" s="7"/>
    </row>
    <row r="1106" spans="2:8" x14ac:dyDescent="0.3">
      <c r="B1106" s="11"/>
      <c r="G1106" s="7"/>
      <c r="H1106" s="7"/>
    </row>
    <row r="1107" spans="2:8" x14ac:dyDescent="0.3">
      <c r="B1107" s="11"/>
      <c r="G1107" s="7"/>
      <c r="H1107" s="7"/>
    </row>
    <row r="1108" spans="2:8" x14ac:dyDescent="0.3">
      <c r="B1108" s="11"/>
      <c r="G1108" s="7"/>
      <c r="H1108" s="7"/>
    </row>
    <row r="1109" spans="2:8" x14ac:dyDescent="0.3">
      <c r="B1109" s="11"/>
      <c r="G1109" s="7"/>
      <c r="H1109" s="7"/>
    </row>
    <row r="1110" spans="2:8" x14ac:dyDescent="0.3">
      <c r="B1110" s="11"/>
      <c r="G1110" s="7"/>
      <c r="H1110" s="7"/>
    </row>
    <row r="1111" spans="2:8" x14ac:dyDescent="0.3">
      <c r="B1111" s="11"/>
      <c r="G1111" s="7"/>
      <c r="H1111" s="7"/>
    </row>
    <row r="1112" spans="2:8" x14ac:dyDescent="0.3">
      <c r="B1112" s="11"/>
      <c r="G1112" s="7"/>
      <c r="H1112" s="7"/>
    </row>
    <row r="1113" spans="2:8" x14ac:dyDescent="0.3">
      <c r="B1113" s="11"/>
      <c r="G1113" s="7"/>
      <c r="H1113" s="7"/>
    </row>
    <row r="1114" spans="2:8" x14ac:dyDescent="0.3">
      <c r="B1114" s="11"/>
      <c r="G1114" s="7"/>
      <c r="H1114" s="7"/>
    </row>
    <row r="1115" spans="2:8" x14ac:dyDescent="0.3">
      <c r="B1115" s="11"/>
      <c r="G1115" s="7"/>
      <c r="H1115" s="7"/>
    </row>
    <row r="1116" spans="2:8" x14ac:dyDescent="0.3">
      <c r="B1116" s="11"/>
      <c r="G1116" s="7"/>
      <c r="H1116" s="7"/>
    </row>
    <row r="1117" spans="2:8" x14ac:dyDescent="0.3">
      <c r="B1117" s="11"/>
      <c r="G1117" s="7"/>
      <c r="H1117" s="7"/>
    </row>
    <row r="1118" spans="2:8" x14ac:dyDescent="0.3">
      <c r="B1118" s="11"/>
      <c r="G1118" s="7"/>
      <c r="H1118" s="7"/>
    </row>
    <row r="1119" spans="2:8" x14ac:dyDescent="0.3">
      <c r="B1119" s="11"/>
      <c r="G1119" s="7"/>
      <c r="H1119" s="7"/>
    </row>
    <row r="1120" spans="2:8" x14ac:dyDescent="0.3">
      <c r="B1120" s="11"/>
      <c r="G1120" s="7"/>
      <c r="H1120" s="7"/>
    </row>
    <row r="1121" spans="2:8" x14ac:dyDescent="0.3">
      <c r="B1121" s="11"/>
      <c r="G1121" s="7"/>
      <c r="H1121" s="7"/>
    </row>
    <row r="1122" spans="2:8" x14ac:dyDescent="0.3">
      <c r="B1122" s="11"/>
      <c r="G1122" s="7"/>
      <c r="H1122" s="7"/>
    </row>
    <row r="1123" spans="2:8" x14ac:dyDescent="0.3">
      <c r="B1123" s="11"/>
      <c r="G1123" s="7"/>
      <c r="H1123" s="7"/>
    </row>
    <row r="1124" spans="2:8" x14ac:dyDescent="0.3">
      <c r="B1124" s="11"/>
      <c r="G1124" s="7"/>
      <c r="H1124" s="7"/>
    </row>
    <row r="1125" spans="2:8" x14ac:dyDescent="0.3">
      <c r="B1125" s="11"/>
      <c r="G1125" s="7"/>
      <c r="H1125" s="7"/>
    </row>
    <row r="1126" spans="2:8" x14ac:dyDescent="0.3">
      <c r="B1126" s="11"/>
      <c r="G1126" s="7"/>
      <c r="H1126" s="7"/>
    </row>
    <row r="1127" spans="2:8" x14ac:dyDescent="0.3">
      <c r="B1127" s="11"/>
      <c r="G1127" s="7"/>
      <c r="H1127" s="7"/>
    </row>
    <row r="1128" spans="2:8" x14ac:dyDescent="0.3">
      <c r="B1128" s="11"/>
      <c r="G1128" s="7"/>
      <c r="H1128" s="7"/>
    </row>
    <row r="1129" spans="2:8" x14ac:dyDescent="0.3">
      <c r="B1129" s="11"/>
      <c r="G1129" s="7"/>
      <c r="H1129" s="7"/>
    </row>
    <row r="1130" spans="2:8" x14ac:dyDescent="0.3">
      <c r="B1130" s="11"/>
      <c r="G1130" s="7"/>
      <c r="H1130" s="7"/>
    </row>
    <row r="1131" spans="2:8" x14ac:dyDescent="0.3">
      <c r="B1131" s="11"/>
      <c r="G1131" s="7"/>
      <c r="H1131" s="7"/>
    </row>
    <row r="1132" spans="2:8" x14ac:dyDescent="0.3">
      <c r="B1132" s="11"/>
      <c r="G1132" s="7"/>
      <c r="H1132" s="7"/>
    </row>
    <row r="1133" spans="2:8" x14ac:dyDescent="0.3">
      <c r="B1133" s="11"/>
      <c r="G1133" s="7"/>
      <c r="H1133" s="7"/>
    </row>
    <row r="1134" spans="2:8" x14ac:dyDescent="0.3">
      <c r="B1134" s="11"/>
      <c r="G1134" s="7"/>
      <c r="H1134" s="7"/>
    </row>
    <row r="1135" spans="2:8" x14ac:dyDescent="0.3">
      <c r="B1135" s="11"/>
      <c r="G1135" s="7"/>
      <c r="H1135" s="7"/>
    </row>
    <row r="1136" spans="2:8" x14ac:dyDescent="0.3">
      <c r="B1136" s="11"/>
      <c r="G1136" s="7"/>
      <c r="H1136" s="7"/>
    </row>
    <row r="1137" spans="2:8" x14ac:dyDescent="0.3">
      <c r="B1137" s="11"/>
      <c r="G1137" s="7"/>
      <c r="H1137" s="7"/>
    </row>
    <row r="1138" spans="2:8" x14ac:dyDescent="0.3">
      <c r="B1138" s="11"/>
      <c r="G1138" s="7"/>
      <c r="H1138" s="7"/>
    </row>
    <row r="1139" spans="2:8" x14ac:dyDescent="0.3">
      <c r="B1139" s="11"/>
      <c r="G1139" s="7"/>
      <c r="H1139" s="7"/>
    </row>
    <row r="1140" spans="2:8" x14ac:dyDescent="0.3">
      <c r="B1140" s="11"/>
      <c r="G1140" s="7"/>
      <c r="H1140" s="7"/>
    </row>
    <row r="1141" spans="2:8" x14ac:dyDescent="0.3">
      <c r="B1141" s="11"/>
      <c r="G1141" s="7"/>
      <c r="H1141" s="7"/>
    </row>
    <row r="1142" spans="2:8" x14ac:dyDescent="0.3">
      <c r="B1142" s="11"/>
      <c r="G1142" s="7"/>
      <c r="H1142" s="7"/>
    </row>
    <row r="1143" spans="2:8" x14ac:dyDescent="0.3">
      <c r="B1143" s="11"/>
      <c r="G1143" s="7"/>
      <c r="H1143" s="7"/>
    </row>
    <row r="1144" spans="2:8" x14ac:dyDescent="0.3">
      <c r="B1144" s="11"/>
      <c r="G1144" s="7"/>
      <c r="H1144" s="7"/>
    </row>
    <row r="1145" spans="2:8" x14ac:dyDescent="0.3">
      <c r="B1145" s="11"/>
      <c r="G1145" s="7"/>
      <c r="H1145" s="7"/>
    </row>
    <row r="1146" spans="2:8" x14ac:dyDescent="0.3">
      <c r="B1146" s="11"/>
      <c r="G1146" s="7"/>
      <c r="H1146" s="7"/>
    </row>
    <row r="1147" spans="2:8" x14ac:dyDescent="0.3">
      <c r="B1147" s="11"/>
      <c r="G1147" s="7"/>
      <c r="H1147" s="7"/>
    </row>
    <row r="1148" spans="2:8" x14ac:dyDescent="0.3">
      <c r="B1148" s="11"/>
      <c r="G1148" s="7"/>
      <c r="H1148" s="7"/>
    </row>
    <row r="1149" spans="2:8" x14ac:dyDescent="0.3">
      <c r="B1149" s="11"/>
      <c r="G1149" s="7"/>
      <c r="H1149" s="7"/>
    </row>
    <row r="1150" spans="2:8" x14ac:dyDescent="0.3">
      <c r="B1150" s="11"/>
      <c r="G1150" s="7"/>
      <c r="H1150" s="7"/>
    </row>
    <row r="1151" spans="2:8" x14ac:dyDescent="0.3">
      <c r="B1151" s="11"/>
      <c r="G1151" s="7"/>
      <c r="H1151" s="7"/>
    </row>
    <row r="1152" spans="2:8" x14ac:dyDescent="0.3">
      <c r="B1152" s="11"/>
      <c r="G1152" s="7"/>
      <c r="H1152" s="7"/>
    </row>
    <row r="1153" spans="2:8" x14ac:dyDescent="0.3">
      <c r="B1153" s="11"/>
      <c r="G1153" s="7"/>
      <c r="H1153" s="7"/>
    </row>
    <row r="1154" spans="2:8" x14ac:dyDescent="0.3">
      <c r="B1154" s="11"/>
      <c r="G1154" s="7"/>
      <c r="H1154" s="7"/>
    </row>
    <row r="1155" spans="2:8" x14ac:dyDescent="0.3">
      <c r="B1155" s="11"/>
      <c r="G1155" s="7"/>
      <c r="H1155" s="7"/>
    </row>
    <row r="1156" spans="2:8" x14ac:dyDescent="0.3">
      <c r="B1156" s="11"/>
      <c r="G1156" s="7"/>
      <c r="H1156" s="7"/>
    </row>
    <row r="1157" spans="2:8" x14ac:dyDescent="0.3">
      <c r="B1157" s="11"/>
      <c r="G1157" s="7"/>
      <c r="H1157" s="7"/>
    </row>
    <row r="1158" spans="2:8" x14ac:dyDescent="0.3">
      <c r="B1158" s="11"/>
      <c r="G1158" s="7"/>
      <c r="H1158" s="7"/>
    </row>
    <row r="1159" spans="2:8" x14ac:dyDescent="0.3">
      <c r="B1159" s="11"/>
      <c r="G1159" s="7"/>
      <c r="H1159" s="7"/>
    </row>
    <row r="1160" spans="2:8" x14ac:dyDescent="0.3">
      <c r="B1160" s="11"/>
      <c r="G1160" s="7"/>
      <c r="H1160" s="7"/>
    </row>
    <row r="1161" spans="2:8" x14ac:dyDescent="0.3">
      <c r="B1161" s="11"/>
      <c r="G1161" s="7"/>
      <c r="H1161" s="7"/>
    </row>
    <row r="1162" spans="2:8" x14ac:dyDescent="0.3">
      <c r="B1162" s="11"/>
      <c r="G1162" s="7"/>
      <c r="H1162" s="7"/>
    </row>
    <row r="1163" spans="2:8" x14ac:dyDescent="0.3">
      <c r="B1163" s="11"/>
      <c r="G1163" s="7"/>
      <c r="H1163" s="7"/>
    </row>
    <row r="1164" spans="2:8" x14ac:dyDescent="0.3">
      <c r="B1164" s="11"/>
      <c r="G1164" s="7"/>
      <c r="H1164" s="7"/>
    </row>
    <row r="1165" spans="2:8" x14ac:dyDescent="0.3">
      <c r="B1165" s="11"/>
      <c r="G1165" s="7"/>
      <c r="H1165" s="7"/>
    </row>
    <row r="1166" spans="2:8" x14ac:dyDescent="0.3">
      <c r="B1166" s="11"/>
      <c r="G1166" s="7"/>
      <c r="H1166" s="7"/>
    </row>
    <row r="1167" spans="2:8" x14ac:dyDescent="0.3">
      <c r="B1167" s="11"/>
      <c r="G1167" s="7"/>
      <c r="H1167" s="7"/>
    </row>
    <row r="1168" spans="2:8" x14ac:dyDescent="0.3">
      <c r="B1168" s="11"/>
      <c r="G1168" s="7"/>
      <c r="H1168" s="7"/>
    </row>
    <row r="1169" spans="2:8" x14ac:dyDescent="0.3">
      <c r="B1169" s="11"/>
      <c r="G1169" s="7"/>
      <c r="H1169" s="7"/>
    </row>
    <row r="1170" spans="2:8" x14ac:dyDescent="0.3">
      <c r="B1170" s="11"/>
      <c r="G1170" s="7"/>
      <c r="H1170" s="7"/>
    </row>
    <row r="1171" spans="2:8" x14ac:dyDescent="0.3">
      <c r="B1171" s="11"/>
      <c r="G1171" s="7"/>
      <c r="H1171" s="7"/>
    </row>
    <row r="1172" spans="2:8" x14ac:dyDescent="0.3">
      <c r="B1172" s="11"/>
      <c r="G1172" s="7"/>
      <c r="H1172" s="7"/>
    </row>
    <row r="1173" spans="2:8" x14ac:dyDescent="0.3">
      <c r="B1173" s="11"/>
      <c r="G1173" s="7"/>
      <c r="H1173" s="7"/>
    </row>
    <row r="1174" spans="2:8" x14ac:dyDescent="0.3">
      <c r="B1174" s="11"/>
      <c r="G1174" s="7"/>
      <c r="H1174" s="7"/>
    </row>
    <row r="1175" spans="2:8" x14ac:dyDescent="0.3">
      <c r="B1175" s="11"/>
      <c r="G1175" s="7"/>
      <c r="H1175" s="7"/>
    </row>
    <row r="1176" spans="2:8" x14ac:dyDescent="0.3">
      <c r="B1176" s="11"/>
      <c r="G1176" s="7"/>
      <c r="H1176" s="7"/>
    </row>
    <row r="1177" spans="2:8" x14ac:dyDescent="0.3">
      <c r="B1177" s="11"/>
      <c r="G1177" s="7"/>
      <c r="H1177" s="7"/>
    </row>
    <row r="1178" spans="2:8" x14ac:dyDescent="0.3">
      <c r="B1178" s="11"/>
      <c r="G1178" s="7"/>
      <c r="H1178" s="7"/>
    </row>
    <row r="1179" spans="2:8" x14ac:dyDescent="0.3">
      <c r="B1179" s="11"/>
      <c r="G1179" s="7"/>
      <c r="H1179" s="7"/>
    </row>
    <row r="1180" spans="2:8" x14ac:dyDescent="0.3">
      <c r="B1180" s="11"/>
      <c r="G1180" s="7"/>
      <c r="H1180" s="7"/>
    </row>
    <row r="1181" spans="2:8" x14ac:dyDescent="0.3">
      <c r="B1181" s="11"/>
      <c r="G1181" s="7"/>
      <c r="H1181" s="7"/>
    </row>
    <row r="1182" spans="2:8" x14ac:dyDescent="0.3">
      <c r="B1182" s="11"/>
      <c r="G1182" s="7"/>
      <c r="H1182" s="7"/>
    </row>
    <row r="1183" spans="2:8" x14ac:dyDescent="0.3">
      <c r="B1183" s="11"/>
      <c r="G1183" s="7"/>
      <c r="H1183" s="7"/>
    </row>
    <row r="1184" spans="2:8" x14ac:dyDescent="0.3">
      <c r="B1184" s="11"/>
      <c r="G1184" s="7"/>
      <c r="H1184" s="7"/>
    </row>
    <row r="1185" spans="2:8" x14ac:dyDescent="0.3">
      <c r="B1185" s="11"/>
      <c r="G1185" s="7"/>
      <c r="H1185" s="7"/>
    </row>
    <row r="1186" spans="2:8" x14ac:dyDescent="0.3">
      <c r="B1186" s="11"/>
      <c r="G1186" s="7"/>
      <c r="H1186" s="7"/>
    </row>
    <row r="1187" spans="2:8" x14ac:dyDescent="0.3">
      <c r="B1187" s="11"/>
      <c r="G1187" s="7"/>
      <c r="H1187" s="7"/>
    </row>
    <row r="1188" spans="2:8" x14ac:dyDescent="0.3">
      <c r="B1188" s="11"/>
      <c r="G1188" s="7"/>
      <c r="H1188" s="7"/>
    </row>
    <row r="1189" spans="2:8" x14ac:dyDescent="0.3">
      <c r="B1189" s="11"/>
      <c r="G1189" s="7"/>
      <c r="H1189" s="7"/>
    </row>
    <row r="1190" spans="2:8" x14ac:dyDescent="0.3">
      <c r="B1190" s="11"/>
      <c r="G1190" s="7"/>
      <c r="H1190" s="7"/>
    </row>
    <row r="1191" spans="2:8" x14ac:dyDescent="0.3">
      <c r="B1191" s="11"/>
      <c r="G1191" s="7"/>
      <c r="H1191" s="7"/>
    </row>
    <row r="1192" spans="2:8" x14ac:dyDescent="0.3">
      <c r="B1192" s="11"/>
      <c r="G1192" s="7"/>
      <c r="H1192" s="7"/>
    </row>
    <row r="1193" spans="2:8" x14ac:dyDescent="0.3">
      <c r="B1193" s="11"/>
      <c r="G1193" s="7"/>
      <c r="H1193" s="7"/>
    </row>
    <row r="1194" spans="2:8" x14ac:dyDescent="0.3">
      <c r="B1194" s="11"/>
      <c r="G1194" s="7"/>
      <c r="H1194" s="7"/>
    </row>
    <row r="1195" spans="2:8" x14ac:dyDescent="0.3">
      <c r="B1195" s="11"/>
      <c r="G1195" s="7"/>
      <c r="H1195" s="7"/>
    </row>
    <row r="1196" spans="2:8" x14ac:dyDescent="0.3">
      <c r="B1196" s="11"/>
      <c r="G1196" s="7"/>
      <c r="H1196" s="7"/>
    </row>
    <row r="1197" spans="2:8" x14ac:dyDescent="0.3">
      <c r="B1197" s="11"/>
      <c r="G1197" s="7"/>
      <c r="H1197" s="7"/>
    </row>
    <row r="1198" spans="2:8" x14ac:dyDescent="0.3">
      <c r="B1198" s="11"/>
      <c r="G1198" s="7"/>
      <c r="H1198" s="7"/>
    </row>
    <row r="1199" spans="2:8" x14ac:dyDescent="0.3">
      <c r="B1199" s="11"/>
      <c r="G1199" s="7"/>
      <c r="H1199" s="7"/>
    </row>
    <row r="1200" spans="2:8" x14ac:dyDescent="0.3">
      <c r="B1200" s="11"/>
      <c r="G1200" s="7"/>
      <c r="H1200" s="7"/>
    </row>
    <row r="1201" spans="2:8" x14ac:dyDescent="0.3">
      <c r="B1201" s="11"/>
      <c r="G1201" s="7"/>
      <c r="H1201" s="7"/>
    </row>
    <row r="1202" spans="2:8" x14ac:dyDescent="0.3">
      <c r="B1202" s="11"/>
      <c r="G1202" s="7"/>
      <c r="H1202" s="7"/>
    </row>
    <row r="1203" spans="2:8" x14ac:dyDescent="0.3">
      <c r="B1203" s="11"/>
      <c r="G1203" s="7"/>
      <c r="H1203" s="7"/>
    </row>
    <row r="1204" spans="2:8" x14ac:dyDescent="0.3">
      <c r="B1204" s="11"/>
      <c r="G1204" s="7"/>
      <c r="H1204" s="7"/>
    </row>
    <row r="1205" spans="2:8" x14ac:dyDescent="0.3">
      <c r="B1205" s="11"/>
      <c r="G1205" s="7"/>
      <c r="H1205" s="7"/>
    </row>
    <row r="1206" spans="2:8" x14ac:dyDescent="0.3">
      <c r="B1206" s="11"/>
      <c r="G1206" s="7"/>
      <c r="H1206" s="7"/>
    </row>
    <row r="1207" spans="2:8" x14ac:dyDescent="0.3">
      <c r="B1207" s="11"/>
      <c r="G1207" s="7"/>
      <c r="H1207" s="7"/>
    </row>
    <row r="1208" spans="2:8" x14ac:dyDescent="0.3">
      <c r="B1208" s="11"/>
      <c r="G1208" s="7"/>
      <c r="H1208" s="7"/>
    </row>
    <row r="1209" spans="2:8" x14ac:dyDescent="0.3">
      <c r="B1209" s="11"/>
      <c r="G1209" s="7"/>
      <c r="H1209" s="7"/>
    </row>
    <row r="1210" spans="2:8" x14ac:dyDescent="0.3">
      <c r="B1210" s="11"/>
      <c r="G1210" s="7"/>
      <c r="H1210" s="7"/>
    </row>
    <row r="1211" spans="2:8" x14ac:dyDescent="0.3">
      <c r="B1211" s="11"/>
      <c r="G1211" s="7"/>
      <c r="H1211" s="7"/>
    </row>
    <row r="1212" spans="2:8" x14ac:dyDescent="0.3">
      <c r="B1212" s="11"/>
      <c r="G1212" s="7"/>
      <c r="H1212" s="7"/>
    </row>
    <row r="1213" spans="2:8" x14ac:dyDescent="0.3">
      <c r="B1213" s="11"/>
    </row>
    <row r="1214" spans="2:8" x14ac:dyDescent="0.3">
      <c r="B1214" s="11"/>
    </row>
    <row r="1215" spans="2:8" x14ac:dyDescent="0.3">
      <c r="B1215" s="11"/>
    </row>
    <row r="1216" spans="2:8" x14ac:dyDescent="0.3">
      <c r="B1216" s="11"/>
    </row>
    <row r="1217" spans="2:2" x14ac:dyDescent="0.3">
      <c r="B1217" s="11"/>
    </row>
    <row r="1218" spans="2:2" x14ac:dyDescent="0.3">
      <c r="B1218" s="11"/>
    </row>
    <row r="1219" spans="2:2" x14ac:dyDescent="0.3">
      <c r="B1219" s="11"/>
    </row>
    <row r="1220" spans="2:2" x14ac:dyDescent="0.3">
      <c r="B1220" s="11"/>
    </row>
    <row r="1221" spans="2:2" x14ac:dyDescent="0.3">
      <c r="B1221" s="11"/>
    </row>
    <row r="1222" spans="2:2" x14ac:dyDescent="0.3">
      <c r="B1222" s="11"/>
    </row>
    <row r="1223" spans="2:2" x14ac:dyDescent="0.3">
      <c r="B1223" s="11"/>
    </row>
    <row r="1224" spans="2:2" x14ac:dyDescent="0.3">
      <c r="B1224" s="11"/>
    </row>
    <row r="1225" spans="2:2" x14ac:dyDescent="0.3">
      <c r="B1225" s="11"/>
    </row>
    <row r="1226" spans="2:2" x14ac:dyDescent="0.3">
      <c r="B1226" s="11"/>
    </row>
    <row r="1227" spans="2:2" x14ac:dyDescent="0.3">
      <c r="B1227" s="11"/>
    </row>
    <row r="1228" spans="2:2" x14ac:dyDescent="0.3">
      <c r="B1228" s="11"/>
    </row>
    <row r="1229" spans="2:2" x14ac:dyDescent="0.3">
      <c r="B1229" s="11"/>
    </row>
    <row r="1230" spans="2:2" x14ac:dyDescent="0.3">
      <c r="B1230" s="11"/>
    </row>
    <row r="1231" spans="2:2" x14ac:dyDescent="0.3">
      <c r="B1231" s="11"/>
    </row>
    <row r="1232" spans="2:2" x14ac:dyDescent="0.3">
      <c r="B1232" s="11"/>
    </row>
    <row r="1233" spans="2:2" x14ac:dyDescent="0.3">
      <c r="B1233" s="11"/>
    </row>
    <row r="1234" spans="2:2" x14ac:dyDescent="0.3">
      <c r="B1234" s="11"/>
    </row>
    <row r="1235" spans="2:2" x14ac:dyDescent="0.3">
      <c r="B1235" s="11"/>
    </row>
    <row r="1236" spans="2:2" x14ac:dyDescent="0.3">
      <c r="B1236" s="11"/>
    </row>
    <row r="1237" spans="2:2" x14ac:dyDescent="0.3">
      <c r="B1237" s="11"/>
    </row>
    <row r="1238" spans="2:2" x14ac:dyDescent="0.3">
      <c r="B1238" s="11"/>
    </row>
    <row r="1239" spans="2:2" x14ac:dyDescent="0.3">
      <c r="B1239" s="11"/>
    </row>
    <row r="1240" spans="2:2" x14ac:dyDescent="0.3">
      <c r="B1240" s="11"/>
    </row>
    <row r="1241" spans="2:2" x14ac:dyDescent="0.3">
      <c r="B1241" s="11"/>
    </row>
    <row r="1242" spans="2:2" x14ac:dyDescent="0.3">
      <c r="B1242" s="11"/>
    </row>
    <row r="1243" spans="2:2" x14ac:dyDescent="0.3">
      <c r="B1243" s="11"/>
    </row>
    <row r="1244" spans="2:2" x14ac:dyDescent="0.3">
      <c r="B1244" s="11"/>
    </row>
    <row r="1245" spans="2:2" x14ac:dyDescent="0.3">
      <c r="B1245" s="11"/>
    </row>
    <row r="1246" spans="2:2" x14ac:dyDescent="0.3">
      <c r="B1246" s="11"/>
    </row>
    <row r="1247" spans="2:2" x14ac:dyDescent="0.3">
      <c r="B1247" s="11"/>
    </row>
    <row r="1248" spans="2:2" x14ac:dyDescent="0.3">
      <c r="B1248" s="11"/>
    </row>
    <row r="1249" spans="2:2" x14ac:dyDescent="0.3">
      <c r="B1249" s="11"/>
    </row>
    <row r="1250" spans="2:2" x14ac:dyDescent="0.3">
      <c r="B1250" s="11"/>
    </row>
    <row r="1251" spans="2:2" x14ac:dyDescent="0.3">
      <c r="B1251" s="11"/>
    </row>
    <row r="1252" spans="2:2" x14ac:dyDescent="0.3">
      <c r="B1252" s="11"/>
    </row>
    <row r="1253" spans="2:2" x14ac:dyDescent="0.3">
      <c r="B1253" s="11"/>
    </row>
    <row r="1254" spans="2:2" x14ac:dyDescent="0.3">
      <c r="B1254" s="11"/>
    </row>
    <row r="1255" spans="2:2" x14ac:dyDescent="0.3">
      <c r="B1255" s="11"/>
    </row>
    <row r="1256" spans="2:2" x14ac:dyDescent="0.3">
      <c r="B1256" s="11"/>
    </row>
    <row r="1257" spans="2:2" x14ac:dyDescent="0.3">
      <c r="B1257" s="11"/>
    </row>
    <row r="1258" spans="2:2" x14ac:dyDescent="0.3">
      <c r="B1258" s="11"/>
    </row>
    <row r="1259" spans="2:2" x14ac:dyDescent="0.3">
      <c r="B1259" s="11"/>
    </row>
    <row r="1260" spans="2:2" x14ac:dyDescent="0.3">
      <c r="B1260" s="11"/>
    </row>
    <row r="1261" spans="2:2" x14ac:dyDescent="0.3">
      <c r="B1261" s="11"/>
    </row>
    <row r="1262" spans="2:2" x14ac:dyDescent="0.3">
      <c r="B1262" s="11"/>
    </row>
    <row r="1263" spans="2:2" x14ac:dyDescent="0.3">
      <c r="B1263" s="11"/>
    </row>
    <row r="1264" spans="2:2" x14ac:dyDescent="0.3">
      <c r="B1264" s="11"/>
    </row>
    <row r="1265" spans="2:2" x14ac:dyDescent="0.3">
      <c r="B1265" s="11"/>
    </row>
    <row r="1266" spans="2:2" x14ac:dyDescent="0.3">
      <c r="B1266" s="11"/>
    </row>
    <row r="1267" spans="2:2" x14ac:dyDescent="0.3">
      <c r="B1267" s="11"/>
    </row>
    <row r="1268" spans="2:2" x14ac:dyDescent="0.3">
      <c r="B1268" s="11"/>
    </row>
    <row r="1269" spans="2:2" x14ac:dyDescent="0.3">
      <c r="B1269" s="11"/>
    </row>
    <row r="1270" spans="2:2" x14ac:dyDescent="0.3">
      <c r="B1270" s="11"/>
    </row>
    <row r="1271" spans="2:2" x14ac:dyDescent="0.3">
      <c r="B1271" s="11"/>
    </row>
    <row r="1272" spans="2:2" x14ac:dyDescent="0.3">
      <c r="B1272" s="11"/>
    </row>
    <row r="1273" spans="2:2" x14ac:dyDescent="0.3">
      <c r="B1273" s="11"/>
    </row>
    <row r="1274" spans="2:2" x14ac:dyDescent="0.3">
      <c r="B1274" s="11"/>
    </row>
    <row r="1275" spans="2:2" x14ac:dyDescent="0.3">
      <c r="B1275" s="11"/>
    </row>
    <row r="1276" spans="2:2" x14ac:dyDescent="0.3">
      <c r="B1276" s="11"/>
    </row>
    <row r="1277" spans="2:2" x14ac:dyDescent="0.3">
      <c r="B1277" s="11"/>
    </row>
    <row r="1278" spans="2:2" x14ac:dyDescent="0.3">
      <c r="B1278" s="11"/>
    </row>
    <row r="1279" spans="2:2" x14ac:dyDescent="0.3">
      <c r="B1279" s="11"/>
    </row>
    <row r="1280" spans="2:2" x14ac:dyDescent="0.3">
      <c r="B1280" s="11"/>
    </row>
    <row r="1281" spans="2:2" x14ac:dyDescent="0.3">
      <c r="B1281" s="11"/>
    </row>
    <row r="1282" spans="2:2" x14ac:dyDescent="0.3">
      <c r="B1282" s="11"/>
    </row>
    <row r="1283" spans="2:2" x14ac:dyDescent="0.3">
      <c r="B1283" s="11"/>
    </row>
    <row r="1284" spans="2:2" x14ac:dyDescent="0.3">
      <c r="B1284" s="11"/>
    </row>
    <row r="1285" spans="2:2" x14ac:dyDescent="0.3">
      <c r="B1285" s="11"/>
    </row>
    <row r="1286" spans="2:2" x14ac:dyDescent="0.3">
      <c r="B1286" s="11"/>
    </row>
    <row r="1287" spans="2:2" x14ac:dyDescent="0.3">
      <c r="B1287" s="11"/>
    </row>
    <row r="1288" spans="2:2" x14ac:dyDescent="0.3">
      <c r="B1288" s="11"/>
    </row>
    <row r="1289" spans="2:2" x14ac:dyDescent="0.3">
      <c r="B1289" s="11"/>
    </row>
    <row r="1290" spans="2:2" x14ac:dyDescent="0.3">
      <c r="B1290" s="11"/>
    </row>
    <row r="1291" spans="2:2" x14ac:dyDescent="0.3">
      <c r="B1291" s="11"/>
    </row>
    <row r="1292" spans="2:2" x14ac:dyDescent="0.3">
      <c r="B1292" s="11"/>
    </row>
    <row r="1293" spans="2:2" x14ac:dyDescent="0.3">
      <c r="B1293" s="11"/>
    </row>
    <row r="1294" spans="2:2" x14ac:dyDescent="0.3">
      <c r="B1294" s="11"/>
    </row>
    <row r="1295" spans="2:2" x14ac:dyDescent="0.3">
      <c r="B1295" s="11"/>
    </row>
    <row r="1296" spans="2:2" x14ac:dyDescent="0.3">
      <c r="B1296" s="11"/>
    </row>
    <row r="1297" spans="2:2" x14ac:dyDescent="0.3">
      <c r="B1297" s="11"/>
    </row>
    <row r="1298" spans="2:2" x14ac:dyDescent="0.3">
      <c r="B1298" s="11"/>
    </row>
    <row r="1299" spans="2:2" x14ac:dyDescent="0.3">
      <c r="B1299" s="11"/>
    </row>
    <row r="1300" spans="2:2" x14ac:dyDescent="0.3">
      <c r="B1300" s="11"/>
    </row>
    <row r="1301" spans="2:2" x14ac:dyDescent="0.3">
      <c r="B1301" s="11"/>
    </row>
    <row r="1302" spans="2:2" x14ac:dyDescent="0.3">
      <c r="B1302" s="11"/>
    </row>
    <row r="1303" spans="2:2" x14ac:dyDescent="0.3">
      <c r="B1303" s="11"/>
    </row>
    <row r="1304" spans="2:2" x14ac:dyDescent="0.3">
      <c r="B1304" s="11"/>
    </row>
    <row r="1305" spans="2:2" x14ac:dyDescent="0.3">
      <c r="B1305" s="11"/>
    </row>
    <row r="1306" spans="2:2" x14ac:dyDescent="0.3">
      <c r="B1306" s="11"/>
    </row>
    <row r="1307" spans="2:2" x14ac:dyDescent="0.3">
      <c r="B1307" s="11"/>
    </row>
    <row r="1308" spans="2:2" x14ac:dyDescent="0.3">
      <c r="B1308" s="11"/>
    </row>
    <row r="1309" spans="2:2" x14ac:dyDescent="0.3">
      <c r="B1309" s="11"/>
    </row>
    <row r="1310" spans="2:2" x14ac:dyDescent="0.3">
      <c r="B1310" s="11"/>
    </row>
    <row r="1311" spans="2:2" x14ac:dyDescent="0.3">
      <c r="B1311" s="11"/>
    </row>
    <row r="1312" spans="2:2" x14ac:dyDescent="0.3">
      <c r="B1312" s="11"/>
    </row>
    <row r="1313" spans="2:2" x14ac:dyDescent="0.3">
      <c r="B1313" s="11"/>
    </row>
    <row r="1314" spans="2:2" x14ac:dyDescent="0.3">
      <c r="B1314" s="11"/>
    </row>
    <row r="1315" spans="2:2" x14ac:dyDescent="0.3">
      <c r="B1315" s="11"/>
    </row>
    <row r="1316" spans="2:2" x14ac:dyDescent="0.3">
      <c r="B1316" s="11"/>
    </row>
    <row r="1317" spans="2:2" x14ac:dyDescent="0.3">
      <c r="B1317" s="11"/>
    </row>
    <row r="1318" spans="2:2" x14ac:dyDescent="0.3">
      <c r="B1318" s="11"/>
    </row>
    <row r="1319" spans="2:2" x14ac:dyDescent="0.3">
      <c r="B1319" s="11"/>
    </row>
    <row r="1320" spans="2:2" x14ac:dyDescent="0.3">
      <c r="B1320" s="11"/>
    </row>
    <row r="1321" spans="2:2" x14ac:dyDescent="0.3">
      <c r="B1321" s="11"/>
    </row>
    <row r="1322" spans="2:2" x14ac:dyDescent="0.3">
      <c r="B1322" s="11"/>
    </row>
    <row r="1323" spans="2:2" x14ac:dyDescent="0.3">
      <c r="B1323" s="11"/>
    </row>
    <row r="1324" spans="2:2" x14ac:dyDescent="0.3">
      <c r="B1324" s="11"/>
    </row>
    <row r="1325" spans="2:2" x14ac:dyDescent="0.3">
      <c r="B1325" s="11"/>
    </row>
    <row r="1326" spans="2:2" x14ac:dyDescent="0.3">
      <c r="B1326" s="11"/>
    </row>
    <row r="1327" spans="2:2" x14ac:dyDescent="0.3">
      <c r="B1327" s="11"/>
    </row>
    <row r="1328" spans="2:2" x14ac:dyDescent="0.3">
      <c r="B1328" s="11"/>
    </row>
    <row r="1329" spans="2:2" x14ac:dyDescent="0.3">
      <c r="B1329" s="11"/>
    </row>
    <row r="1330" spans="2:2" x14ac:dyDescent="0.3">
      <c r="B1330" s="11"/>
    </row>
    <row r="1331" spans="2:2" x14ac:dyDescent="0.3">
      <c r="B1331" s="11"/>
    </row>
    <row r="1332" spans="2:2" x14ac:dyDescent="0.3">
      <c r="B1332" s="11"/>
    </row>
    <row r="1333" spans="2:2" x14ac:dyDescent="0.3">
      <c r="B1333" s="11"/>
    </row>
    <row r="1334" spans="2:2" x14ac:dyDescent="0.3">
      <c r="B1334" s="11"/>
    </row>
    <row r="1335" spans="2:2" x14ac:dyDescent="0.3">
      <c r="B1335" s="11"/>
    </row>
    <row r="1336" spans="2:2" x14ac:dyDescent="0.3">
      <c r="B1336" s="11"/>
    </row>
    <row r="1337" spans="2:2" x14ac:dyDescent="0.3">
      <c r="B1337" s="11"/>
    </row>
    <row r="1338" spans="2:2" x14ac:dyDescent="0.3">
      <c r="B1338" s="11"/>
    </row>
    <row r="1339" spans="2:2" x14ac:dyDescent="0.3">
      <c r="B1339" s="11"/>
    </row>
    <row r="1340" spans="2:2" x14ac:dyDescent="0.3">
      <c r="B1340" s="11"/>
    </row>
    <row r="1341" spans="2:2" x14ac:dyDescent="0.3">
      <c r="B1341" s="11"/>
    </row>
    <row r="1342" spans="2:2" x14ac:dyDescent="0.3">
      <c r="B1342" s="11"/>
    </row>
    <row r="1343" spans="2:2" x14ac:dyDescent="0.3">
      <c r="B1343" s="11"/>
    </row>
    <row r="1344" spans="2:2" x14ac:dyDescent="0.3">
      <c r="B1344" s="11"/>
    </row>
    <row r="1345" spans="2:2" x14ac:dyDescent="0.3">
      <c r="B1345" s="11"/>
    </row>
    <row r="1346" spans="2:2" x14ac:dyDescent="0.3">
      <c r="B1346" s="11"/>
    </row>
    <row r="1347" spans="2:2" x14ac:dyDescent="0.3">
      <c r="B1347" s="11"/>
    </row>
    <row r="1348" spans="2:2" x14ac:dyDescent="0.3">
      <c r="B1348" s="11"/>
    </row>
    <row r="1349" spans="2:2" x14ac:dyDescent="0.3">
      <c r="B1349" s="11"/>
    </row>
    <row r="1350" spans="2:2" x14ac:dyDescent="0.3">
      <c r="B1350" s="11"/>
    </row>
    <row r="1351" spans="2:2" x14ac:dyDescent="0.3">
      <c r="B1351" s="11"/>
    </row>
    <row r="1352" spans="2:2" x14ac:dyDescent="0.3">
      <c r="B1352" s="11"/>
    </row>
    <row r="1353" spans="2:2" x14ac:dyDescent="0.3">
      <c r="B1353" s="11"/>
    </row>
    <row r="1354" spans="2:2" x14ac:dyDescent="0.3">
      <c r="B1354" s="11"/>
    </row>
    <row r="1355" spans="2:2" x14ac:dyDescent="0.3">
      <c r="B1355" s="11"/>
    </row>
    <row r="1356" spans="2:2" x14ac:dyDescent="0.3">
      <c r="B1356" s="11"/>
    </row>
    <row r="1357" spans="2:2" x14ac:dyDescent="0.3">
      <c r="B1357" s="11"/>
    </row>
    <row r="1358" spans="2:2" x14ac:dyDescent="0.3">
      <c r="B1358" s="11"/>
    </row>
    <row r="1359" spans="2:2" x14ac:dyDescent="0.3">
      <c r="B1359" s="11"/>
    </row>
    <row r="1360" spans="2:2" x14ac:dyDescent="0.3">
      <c r="B1360" s="11"/>
    </row>
    <row r="1361" spans="2:2" x14ac:dyDescent="0.3">
      <c r="B1361" s="11"/>
    </row>
    <row r="1362" spans="2:2" x14ac:dyDescent="0.3">
      <c r="B1362" s="11"/>
    </row>
    <row r="1363" spans="2:2" x14ac:dyDescent="0.3">
      <c r="B1363" s="11"/>
    </row>
    <row r="1364" spans="2:2" x14ac:dyDescent="0.3">
      <c r="B1364" s="11"/>
    </row>
    <row r="1365" spans="2:2" x14ac:dyDescent="0.3">
      <c r="B1365" s="11"/>
    </row>
    <row r="1366" spans="2:2" x14ac:dyDescent="0.3">
      <c r="B1366" s="11"/>
    </row>
    <row r="1367" spans="2:2" x14ac:dyDescent="0.3">
      <c r="B1367" s="11"/>
    </row>
    <row r="1368" spans="2:2" x14ac:dyDescent="0.3">
      <c r="B1368" s="11"/>
    </row>
    <row r="1369" spans="2:2" x14ac:dyDescent="0.3">
      <c r="B1369" s="11"/>
    </row>
    <row r="1370" spans="2:2" x14ac:dyDescent="0.3">
      <c r="B1370" s="11"/>
    </row>
    <row r="1371" spans="2:2" x14ac:dyDescent="0.3">
      <c r="B1371" s="11"/>
    </row>
    <row r="1372" spans="2:2" x14ac:dyDescent="0.3">
      <c r="B1372" s="11"/>
    </row>
    <row r="1373" spans="2:2" x14ac:dyDescent="0.3">
      <c r="B1373" s="11"/>
    </row>
    <row r="1374" spans="2:2" x14ac:dyDescent="0.3">
      <c r="B1374" s="11"/>
    </row>
    <row r="1375" spans="2:2" x14ac:dyDescent="0.3">
      <c r="B1375" s="11"/>
    </row>
    <row r="1376" spans="2:2" x14ac:dyDescent="0.3">
      <c r="B1376" s="11"/>
    </row>
    <row r="1377" spans="2:2" x14ac:dyDescent="0.3">
      <c r="B1377" s="11"/>
    </row>
    <row r="1378" spans="2:2" x14ac:dyDescent="0.3">
      <c r="B1378" s="11"/>
    </row>
    <row r="1379" spans="2:2" x14ac:dyDescent="0.3">
      <c r="B1379" s="11"/>
    </row>
    <row r="1380" spans="2:2" x14ac:dyDescent="0.3">
      <c r="B1380" s="11"/>
    </row>
    <row r="1381" spans="2:2" x14ac:dyDescent="0.3">
      <c r="B1381" s="11"/>
    </row>
    <row r="1382" spans="2:2" x14ac:dyDescent="0.3">
      <c r="B1382" s="11"/>
    </row>
    <row r="1383" spans="2:2" x14ac:dyDescent="0.3">
      <c r="B1383" s="11"/>
    </row>
    <row r="1384" spans="2:2" x14ac:dyDescent="0.3">
      <c r="B1384" s="11"/>
    </row>
    <row r="1385" spans="2:2" x14ac:dyDescent="0.3">
      <c r="B1385" s="11"/>
    </row>
    <row r="1386" spans="2:2" x14ac:dyDescent="0.3">
      <c r="B1386" s="11"/>
    </row>
    <row r="1387" spans="2:2" x14ac:dyDescent="0.3">
      <c r="B1387" s="11"/>
    </row>
    <row r="1388" spans="2:2" x14ac:dyDescent="0.3">
      <c r="B1388" s="11"/>
    </row>
    <row r="1389" spans="2:2" x14ac:dyDescent="0.3">
      <c r="B1389" s="11"/>
    </row>
    <row r="1390" spans="2:2" x14ac:dyDescent="0.3">
      <c r="B1390" s="11"/>
    </row>
    <row r="1391" spans="2:2" x14ac:dyDescent="0.3">
      <c r="B1391" s="11"/>
    </row>
    <row r="1392" spans="2:2" x14ac:dyDescent="0.3">
      <c r="B1392" s="11"/>
    </row>
    <row r="1393" spans="2:2" x14ac:dyDescent="0.3">
      <c r="B1393" s="11"/>
    </row>
    <row r="1394" spans="2:2" x14ac:dyDescent="0.3">
      <c r="B1394" s="11"/>
    </row>
    <row r="1395" spans="2:2" x14ac:dyDescent="0.3">
      <c r="B1395" s="11"/>
    </row>
    <row r="1396" spans="2:2" x14ac:dyDescent="0.3">
      <c r="B1396" s="11"/>
    </row>
    <row r="1397" spans="2:2" x14ac:dyDescent="0.3">
      <c r="B1397" s="11"/>
    </row>
    <row r="1398" spans="2:2" x14ac:dyDescent="0.3">
      <c r="B1398" s="11"/>
    </row>
    <row r="1399" spans="2:2" x14ac:dyDescent="0.3">
      <c r="B1399" s="11"/>
    </row>
    <row r="1400" spans="2:2" x14ac:dyDescent="0.3">
      <c r="B1400" s="11"/>
    </row>
    <row r="1401" spans="2:2" x14ac:dyDescent="0.3">
      <c r="B1401" s="11"/>
    </row>
    <row r="1402" spans="2:2" x14ac:dyDescent="0.3">
      <c r="B1402" s="11"/>
    </row>
    <row r="1403" spans="2:2" x14ac:dyDescent="0.3">
      <c r="B1403" s="11"/>
    </row>
    <row r="1404" spans="2:2" x14ac:dyDescent="0.3">
      <c r="B1404" s="11"/>
    </row>
    <row r="1405" spans="2:2" x14ac:dyDescent="0.3">
      <c r="B1405" s="11"/>
    </row>
    <row r="1406" spans="2:2" x14ac:dyDescent="0.3">
      <c r="B1406" s="11"/>
    </row>
    <row r="1407" spans="2:2" x14ac:dyDescent="0.3">
      <c r="B1407" s="11"/>
    </row>
    <row r="1408" spans="2:2" x14ac:dyDescent="0.3">
      <c r="B1408" s="11"/>
    </row>
    <row r="1409" spans="2:2" x14ac:dyDescent="0.3">
      <c r="B1409" s="11"/>
    </row>
    <row r="1410" spans="2:2" x14ac:dyDescent="0.3">
      <c r="B1410" s="11"/>
    </row>
    <row r="1411" spans="2:2" x14ac:dyDescent="0.3">
      <c r="B1411" s="11"/>
    </row>
    <row r="1412" spans="2:2" x14ac:dyDescent="0.3">
      <c r="B1412" s="11"/>
    </row>
    <row r="1413" spans="2:2" x14ac:dyDescent="0.3">
      <c r="B1413" s="11"/>
    </row>
    <row r="1414" spans="2:2" x14ac:dyDescent="0.3">
      <c r="B1414" s="11"/>
    </row>
    <row r="1415" spans="2:2" x14ac:dyDescent="0.3">
      <c r="B1415" s="11"/>
    </row>
    <row r="1416" spans="2:2" x14ac:dyDescent="0.3">
      <c r="B1416" s="11"/>
    </row>
    <row r="1417" spans="2:2" x14ac:dyDescent="0.3">
      <c r="B1417" s="11"/>
    </row>
    <row r="1418" spans="2:2" x14ac:dyDescent="0.3">
      <c r="B1418" s="11"/>
    </row>
    <row r="1419" spans="2:2" x14ac:dyDescent="0.3">
      <c r="B1419" s="11"/>
    </row>
    <row r="1420" spans="2:2" x14ac:dyDescent="0.3">
      <c r="B1420" s="11"/>
    </row>
    <row r="1421" spans="2:2" x14ac:dyDescent="0.3">
      <c r="B1421" s="11"/>
    </row>
    <row r="1422" spans="2:2" x14ac:dyDescent="0.3">
      <c r="B1422" s="11"/>
    </row>
    <row r="1423" spans="2:2" x14ac:dyDescent="0.3">
      <c r="B1423" s="11"/>
    </row>
    <row r="1424" spans="2:2" x14ac:dyDescent="0.3">
      <c r="B1424" s="11"/>
    </row>
    <row r="1425" spans="2:2" x14ac:dyDescent="0.3">
      <c r="B1425" s="11"/>
    </row>
    <row r="1426" spans="2:2" x14ac:dyDescent="0.3">
      <c r="B1426" s="11"/>
    </row>
    <row r="1427" spans="2:2" x14ac:dyDescent="0.3">
      <c r="B1427" s="11"/>
    </row>
    <row r="1428" spans="2:2" x14ac:dyDescent="0.3">
      <c r="B1428" s="11"/>
    </row>
    <row r="1429" spans="2:2" x14ac:dyDescent="0.3">
      <c r="B1429" s="11"/>
    </row>
    <row r="1430" spans="2:2" x14ac:dyDescent="0.3">
      <c r="B1430" s="11"/>
    </row>
    <row r="1431" spans="2:2" x14ac:dyDescent="0.3">
      <c r="B1431" s="11"/>
    </row>
    <row r="1432" spans="2:2" x14ac:dyDescent="0.3">
      <c r="B1432" s="11"/>
    </row>
    <row r="1433" spans="2:2" x14ac:dyDescent="0.3">
      <c r="B1433" s="11"/>
    </row>
    <row r="1434" spans="2:2" x14ac:dyDescent="0.3">
      <c r="B1434" s="11"/>
    </row>
    <row r="1435" spans="2:2" x14ac:dyDescent="0.3">
      <c r="B1435" s="11"/>
    </row>
    <row r="1436" spans="2:2" x14ac:dyDescent="0.3">
      <c r="B1436" s="11"/>
    </row>
    <row r="1437" spans="2:2" x14ac:dyDescent="0.3">
      <c r="B1437" s="11"/>
    </row>
    <row r="1438" spans="2:2" x14ac:dyDescent="0.3">
      <c r="B1438" s="11"/>
    </row>
    <row r="1439" spans="2:2" x14ac:dyDescent="0.3">
      <c r="B1439" s="11"/>
    </row>
    <row r="1440" spans="2:2" x14ac:dyDescent="0.3">
      <c r="B1440" s="11"/>
    </row>
    <row r="1441" spans="2:2" x14ac:dyDescent="0.3">
      <c r="B1441" s="11"/>
    </row>
    <row r="1442" spans="2:2" x14ac:dyDescent="0.3">
      <c r="B1442" s="11"/>
    </row>
    <row r="1443" spans="2:2" x14ac:dyDescent="0.3">
      <c r="B1443" s="11"/>
    </row>
    <row r="1444" spans="2:2" x14ac:dyDescent="0.3">
      <c r="B1444" s="11"/>
    </row>
    <row r="1445" spans="2:2" x14ac:dyDescent="0.3">
      <c r="B1445" s="11"/>
    </row>
    <row r="1446" spans="2:2" x14ac:dyDescent="0.3">
      <c r="B1446" s="11"/>
    </row>
    <row r="1447" spans="2:2" x14ac:dyDescent="0.3">
      <c r="B1447" s="11"/>
    </row>
    <row r="1448" spans="2:2" x14ac:dyDescent="0.3">
      <c r="B1448" s="11"/>
    </row>
    <row r="1449" spans="2:2" x14ac:dyDescent="0.3">
      <c r="B1449" s="11"/>
    </row>
    <row r="1450" spans="2:2" x14ac:dyDescent="0.3">
      <c r="B1450" s="11"/>
    </row>
    <row r="1451" spans="2:2" x14ac:dyDescent="0.3">
      <c r="B1451" s="11"/>
    </row>
    <row r="1452" spans="2:2" x14ac:dyDescent="0.3">
      <c r="B1452" s="11"/>
    </row>
    <row r="1453" spans="2:2" x14ac:dyDescent="0.3">
      <c r="B1453" s="11"/>
    </row>
    <row r="1454" spans="2:2" x14ac:dyDescent="0.3">
      <c r="B1454" s="11"/>
    </row>
    <row r="1455" spans="2:2" x14ac:dyDescent="0.3">
      <c r="B1455" s="11"/>
    </row>
    <row r="1456" spans="2:2" x14ac:dyDescent="0.3">
      <c r="B1456" s="11"/>
    </row>
    <row r="1457" spans="2:2" x14ac:dyDescent="0.3">
      <c r="B1457" s="11"/>
    </row>
    <row r="1458" spans="2:2" x14ac:dyDescent="0.3">
      <c r="B1458" s="11"/>
    </row>
    <row r="1459" spans="2:2" x14ac:dyDescent="0.3">
      <c r="B1459" s="11"/>
    </row>
    <row r="1460" spans="2:2" x14ac:dyDescent="0.3">
      <c r="B1460" s="11"/>
    </row>
    <row r="1461" spans="2:2" x14ac:dyDescent="0.3">
      <c r="B1461" s="11"/>
    </row>
    <row r="1462" spans="2:2" x14ac:dyDescent="0.3">
      <c r="B1462" s="11"/>
    </row>
    <row r="1463" spans="2:2" x14ac:dyDescent="0.3">
      <c r="B1463" s="11"/>
    </row>
    <row r="1464" spans="2:2" x14ac:dyDescent="0.3">
      <c r="B1464" s="11"/>
    </row>
    <row r="1465" spans="2:2" x14ac:dyDescent="0.3">
      <c r="B1465" s="11"/>
    </row>
    <row r="1466" spans="2:2" x14ac:dyDescent="0.3">
      <c r="B1466" s="11"/>
    </row>
    <row r="1467" spans="2:2" x14ac:dyDescent="0.3">
      <c r="B1467" s="11"/>
    </row>
    <row r="1468" spans="2:2" x14ac:dyDescent="0.3">
      <c r="B1468" s="11"/>
    </row>
    <row r="1469" spans="2:2" x14ac:dyDescent="0.3">
      <c r="B1469" s="11"/>
    </row>
    <row r="1470" spans="2:2" x14ac:dyDescent="0.3">
      <c r="B1470" s="11"/>
    </row>
    <row r="1471" spans="2:2" x14ac:dyDescent="0.3">
      <c r="B1471" s="11"/>
    </row>
    <row r="1472" spans="2:2" x14ac:dyDescent="0.3">
      <c r="B1472" s="11"/>
    </row>
    <row r="1473" spans="2:2" x14ac:dyDescent="0.3">
      <c r="B1473" s="11"/>
    </row>
    <row r="1474" spans="2:2" x14ac:dyDescent="0.3">
      <c r="B1474" s="11"/>
    </row>
    <row r="1475" spans="2:2" x14ac:dyDescent="0.3">
      <c r="B1475" s="11"/>
    </row>
    <row r="1476" spans="2:2" x14ac:dyDescent="0.3">
      <c r="B1476" s="11"/>
    </row>
    <row r="1477" spans="2:2" x14ac:dyDescent="0.3">
      <c r="B1477" s="11"/>
    </row>
    <row r="1478" spans="2:2" x14ac:dyDescent="0.3">
      <c r="B1478" s="11"/>
    </row>
    <row r="1479" spans="2:2" x14ac:dyDescent="0.3">
      <c r="B1479" s="11"/>
    </row>
    <row r="1480" spans="2:2" x14ac:dyDescent="0.3">
      <c r="B1480" s="11"/>
    </row>
    <row r="1481" spans="2:2" x14ac:dyDescent="0.3">
      <c r="B1481" s="11"/>
    </row>
    <row r="1482" spans="2:2" x14ac:dyDescent="0.3">
      <c r="B1482" s="11"/>
    </row>
    <row r="1483" spans="2:2" x14ac:dyDescent="0.3">
      <c r="B1483" s="11"/>
    </row>
    <row r="1484" spans="2:2" x14ac:dyDescent="0.3">
      <c r="B1484" s="11"/>
    </row>
    <row r="1485" spans="2:2" x14ac:dyDescent="0.3">
      <c r="B1485" s="11"/>
    </row>
    <row r="1486" spans="2:2" x14ac:dyDescent="0.3">
      <c r="B1486" s="11"/>
    </row>
    <row r="1487" spans="2:2" x14ac:dyDescent="0.3">
      <c r="B1487" s="11"/>
    </row>
    <row r="1488" spans="2:2" x14ac:dyDescent="0.3">
      <c r="B1488" s="11"/>
    </row>
    <row r="1489" spans="2:2" x14ac:dyDescent="0.3">
      <c r="B1489" s="11"/>
    </row>
    <row r="1490" spans="2:2" x14ac:dyDescent="0.3">
      <c r="B1490" s="11"/>
    </row>
    <row r="1491" spans="2:2" x14ac:dyDescent="0.3">
      <c r="B1491" s="11"/>
    </row>
    <row r="1492" spans="2:2" x14ac:dyDescent="0.3">
      <c r="B1492" s="11"/>
    </row>
    <row r="1493" spans="2:2" x14ac:dyDescent="0.3">
      <c r="B1493" s="11"/>
    </row>
    <row r="1494" spans="2:2" x14ac:dyDescent="0.3">
      <c r="B1494" s="11"/>
    </row>
    <row r="1495" spans="2:2" x14ac:dyDescent="0.3">
      <c r="B1495" s="11"/>
    </row>
    <row r="1496" spans="2:2" x14ac:dyDescent="0.3">
      <c r="B1496" s="11"/>
    </row>
    <row r="1497" spans="2:2" x14ac:dyDescent="0.3">
      <c r="B1497" s="11"/>
    </row>
    <row r="1498" spans="2:2" x14ac:dyDescent="0.3">
      <c r="B1498" s="11"/>
    </row>
    <row r="1499" spans="2:2" x14ac:dyDescent="0.3">
      <c r="B1499" s="11"/>
    </row>
    <row r="1500" spans="2:2" x14ac:dyDescent="0.3">
      <c r="B1500" s="11"/>
    </row>
    <row r="1501" spans="2:2" x14ac:dyDescent="0.3">
      <c r="B1501" s="11"/>
    </row>
    <row r="1502" spans="2:2" x14ac:dyDescent="0.3">
      <c r="B1502" s="11"/>
    </row>
    <row r="1503" spans="2:2" x14ac:dyDescent="0.3">
      <c r="B1503" s="11"/>
    </row>
    <row r="1504" spans="2:2" x14ac:dyDescent="0.3">
      <c r="B1504" s="11"/>
    </row>
    <row r="1505" spans="2:2" x14ac:dyDescent="0.3">
      <c r="B1505" s="11"/>
    </row>
    <row r="1506" spans="2:2" x14ac:dyDescent="0.3">
      <c r="B1506" s="11"/>
    </row>
    <row r="1507" spans="2:2" x14ac:dyDescent="0.3">
      <c r="B1507" s="11"/>
    </row>
    <row r="1508" spans="2:2" x14ac:dyDescent="0.3">
      <c r="B1508" s="11"/>
    </row>
    <row r="1509" spans="2:2" x14ac:dyDescent="0.3">
      <c r="B1509" s="11"/>
    </row>
    <row r="1510" spans="2:2" x14ac:dyDescent="0.3">
      <c r="B1510" s="11"/>
    </row>
    <row r="1511" spans="2:2" x14ac:dyDescent="0.3">
      <c r="B1511" s="11"/>
    </row>
    <row r="1512" spans="2:2" x14ac:dyDescent="0.3">
      <c r="B1512" s="11"/>
    </row>
    <row r="1513" spans="2:2" x14ac:dyDescent="0.3">
      <c r="B1513" s="11"/>
    </row>
    <row r="1514" spans="2:2" x14ac:dyDescent="0.3">
      <c r="B1514" s="11"/>
    </row>
    <row r="1515" spans="2:2" x14ac:dyDescent="0.3">
      <c r="B1515" s="11"/>
    </row>
    <row r="1516" spans="2:2" x14ac:dyDescent="0.3">
      <c r="B1516" s="11"/>
    </row>
    <row r="1517" spans="2:2" x14ac:dyDescent="0.3">
      <c r="B1517" s="11"/>
    </row>
    <row r="1518" spans="2:2" x14ac:dyDescent="0.3">
      <c r="B1518" s="11"/>
    </row>
    <row r="1519" spans="2:2" x14ac:dyDescent="0.3">
      <c r="B1519" s="11"/>
    </row>
    <row r="1520" spans="2:2" x14ac:dyDescent="0.3">
      <c r="B1520" s="11"/>
    </row>
    <row r="1521" spans="2:2" x14ac:dyDescent="0.3">
      <c r="B1521" s="11"/>
    </row>
    <row r="1522" spans="2:2" x14ac:dyDescent="0.3">
      <c r="B1522" s="11"/>
    </row>
    <row r="1523" spans="2:2" x14ac:dyDescent="0.3">
      <c r="B1523" s="11"/>
    </row>
    <row r="1524" spans="2:2" x14ac:dyDescent="0.3">
      <c r="B1524" s="11"/>
    </row>
    <row r="1525" spans="2:2" x14ac:dyDescent="0.3">
      <c r="B1525" s="11"/>
    </row>
    <row r="1526" spans="2:2" x14ac:dyDescent="0.3">
      <c r="B1526" s="11"/>
    </row>
    <row r="1527" spans="2:2" x14ac:dyDescent="0.3">
      <c r="B1527" s="11"/>
    </row>
    <row r="1528" spans="2:2" x14ac:dyDescent="0.3">
      <c r="B1528" s="11"/>
    </row>
    <row r="1529" spans="2:2" x14ac:dyDescent="0.3">
      <c r="B1529" s="11"/>
    </row>
    <row r="1530" spans="2:2" x14ac:dyDescent="0.3">
      <c r="B1530" s="11"/>
    </row>
    <row r="1531" spans="2:2" x14ac:dyDescent="0.3">
      <c r="B1531" s="11"/>
    </row>
    <row r="1532" spans="2:2" x14ac:dyDescent="0.3">
      <c r="B1532" s="11"/>
    </row>
    <row r="1533" spans="2:2" x14ac:dyDescent="0.3">
      <c r="B1533" s="11"/>
    </row>
    <row r="1534" spans="2:2" x14ac:dyDescent="0.3">
      <c r="B1534" s="11"/>
    </row>
    <row r="1535" spans="2:2" x14ac:dyDescent="0.3">
      <c r="B1535" s="11"/>
    </row>
    <row r="1536" spans="2:2" x14ac:dyDescent="0.3">
      <c r="B1536" s="11"/>
    </row>
    <row r="1537" spans="2:2" x14ac:dyDescent="0.3">
      <c r="B1537" s="11"/>
    </row>
    <row r="1538" spans="2:2" x14ac:dyDescent="0.3">
      <c r="B1538" s="11"/>
    </row>
    <row r="1539" spans="2:2" x14ac:dyDescent="0.3">
      <c r="B1539" s="11"/>
    </row>
    <row r="1540" spans="2:2" x14ac:dyDescent="0.3">
      <c r="B1540" s="11"/>
    </row>
    <row r="1541" spans="2:2" x14ac:dyDescent="0.3">
      <c r="B1541" s="1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28"/>
  <sheetViews>
    <sheetView workbookViewId="0"/>
  </sheetViews>
  <sheetFormatPr defaultRowHeight="14.4" x14ac:dyDescent="0.3"/>
  <cols>
    <col min="1" max="1" width="11" style="8" customWidth="1"/>
    <col min="2" max="2" width="15.44140625" style="12" customWidth="1"/>
    <col min="3" max="3" width="17.21875" style="12" customWidth="1"/>
    <col min="4" max="16384" width="8.88671875" style="8"/>
  </cols>
  <sheetData>
    <row r="1" spans="1:3" s="27" customFormat="1" x14ac:dyDescent="0.3">
      <c r="A1" s="24" t="s">
        <v>2968</v>
      </c>
      <c r="B1" s="26"/>
      <c r="C1" s="26"/>
    </row>
    <row r="2" spans="1:3" s="9" customFormat="1" x14ac:dyDescent="0.3">
      <c r="A2" s="9" t="s">
        <v>0</v>
      </c>
      <c r="B2" s="13" t="s">
        <v>1802</v>
      </c>
      <c r="C2" s="13" t="s">
        <v>1804</v>
      </c>
    </row>
    <row r="3" spans="1:3" x14ac:dyDescent="0.3">
      <c r="A3" s="8" t="s">
        <v>598</v>
      </c>
      <c r="B3" s="14">
        <v>1.07017E-5</v>
      </c>
      <c r="C3" s="12">
        <v>3.740784E-3</v>
      </c>
    </row>
    <row r="4" spans="1:3" x14ac:dyDescent="0.3">
      <c r="A4" s="8" t="s">
        <v>373</v>
      </c>
      <c r="B4" s="14">
        <v>3.32028E-5</v>
      </c>
      <c r="C4" s="12">
        <v>5.1574869999999997E-3</v>
      </c>
    </row>
    <row r="5" spans="1:3" x14ac:dyDescent="0.3">
      <c r="A5" s="8" t="s">
        <v>1119</v>
      </c>
      <c r="B5" s="14">
        <v>7.0198799999999996E-5</v>
      </c>
      <c r="C5" s="12">
        <v>5.1574869999999997E-3</v>
      </c>
    </row>
    <row r="6" spans="1:3" x14ac:dyDescent="0.3">
      <c r="A6" s="8" t="s">
        <v>1325</v>
      </c>
      <c r="B6" s="14">
        <v>7.4323699999999995E-5</v>
      </c>
      <c r="C6" s="12">
        <v>5.1574869999999997E-3</v>
      </c>
    </row>
    <row r="7" spans="1:3" x14ac:dyDescent="0.3">
      <c r="A7" s="8" t="s">
        <v>1099</v>
      </c>
      <c r="B7" s="14">
        <v>8.5929900000000005E-5</v>
      </c>
      <c r="C7" s="12">
        <v>5.1574869999999997E-3</v>
      </c>
    </row>
    <row r="8" spans="1:3" x14ac:dyDescent="0.3">
      <c r="A8" s="8" t="s">
        <v>1333</v>
      </c>
      <c r="B8" s="12">
        <v>1.122722E-4</v>
      </c>
      <c r="C8" s="12">
        <v>5.1574869999999997E-3</v>
      </c>
    </row>
    <row r="9" spans="1:3" x14ac:dyDescent="0.3">
      <c r="A9" s="8" t="s">
        <v>1747</v>
      </c>
      <c r="B9" s="12">
        <v>1.1961160000000001E-4</v>
      </c>
      <c r="C9" s="12">
        <v>5.1574869999999997E-3</v>
      </c>
    </row>
    <row r="10" spans="1:3" x14ac:dyDescent="0.3">
      <c r="A10" s="8" t="s">
        <v>1120</v>
      </c>
      <c r="B10" s="12">
        <v>1.375142E-4</v>
      </c>
      <c r="C10" s="12">
        <v>5.1574869999999997E-3</v>
      </c>
    </row>
    <row r="11" spans="1:3" x14ac:dyDescent="0.3">
      <c r="A11" s="8" t="s">
        <v>314</v>
      </c>
      <c r="B11" s="12">
        <v>1.427353E-4</v>
      </c>
      <c r="C11" s="12">
        <v>5.1574869999999997E-3</v>
      </c>
    </row>
    <row r="12" spans="1:3" x14ac:dyDescent="0.3">
      <c r="A12" s="8" t="s">
        <v>1297</v>
      </c>
      <c r="B12" s="12">
        <v>1.4754629999999999E-4</v>
      </c>
      <c r="C12" s="12">
        <v>5.1574869999999997E-3</v>
      </c>
    </row>
    <row r="13" spans="1:3" x14ac:dyDescent="0.3">
      <c r="A13" s="8" t="s">
        <v>794</v>
      </c>
      <c r="B13" s="12">
        <v>1.7601429999999999E-4</v>
      </c>
      <c r="C13" s="12">
        <v>5.5310890000000003E-3</v>
      </c>
    </row>
    <row r="14" spans="1:3" x14ac:dyDescent="0.3">
      <c r="A14" s="8" t="s">
        <v>1468</v>
      </c>
      <c r="B14" s="12">
        <v>2.0252510000000001E-4</v>
      </c>
      <c r="C14" s="12">
        <v>5.5310890000000003E-3</v>
      </c>
    </row>
    <row r="15" spans="1:3" x14ac:dyDescent="0.3">
      <c r="A15" s="8" t="s">
        <v>548</v>
      </c>
      <c r="B15" s="12">
        <v>2.1736149999999999E-4</v>
      </c>
      <c r="C15" s="12">
        <v>5.5310890000000003E-3</v>
      </c>
    </row>
    <row r="16" spans="1:3" x14ac:dyDescent="0.3">
      <c r="A16" s="8" t="s">
        <v>46</v>
      </c>
      <c r="B16" s="12">
        <v>2.215281E-4</v>
      </c>
      <c r="C16" s="12">
        <v>5.5310890000000003E-3</v>
      </c>
    </row>
    <row r="17" spans="1:3" x14ac:dyDescent="0.3">
      <c r="A17" s="8" t="s">
        <v>1157</v>
      </c>
      <c r="B17" s="12">
        <v>2.8151670000000001E-4</v>
      </c>
      <c r="C17" s="12">
        <v>6.1238109999999998E-3</v>
      </c>
    </row>
    <row r="18" spans="1:3" x14ac:dyDescent="0.3">
      <c r="A18" s="8" t="s">
        <v>458</v>
      </c>
      <c r="B18" s="12">
        <v>2.9638290000000002E-4</v>
      </c>
      <c r="C18" s="12">
        <v>6.1238109999999998E-3</v>
      </c>
    </row>
    <row r="19" spans="1:3" x14ac:dyDescent="0.3">
      <c r="A19" s="8" t="s">
        <v>935</v>
      </c>
      <c r="B19" s="12">
        <v>2.9782479999999997E-4</v>
      </c>
      <c r="C19" s="12">
        <v>6.1238109999999998E-3</v>
      </c>
    </row>
    <row r="20" spans="1:3" x14ac:dyDescent="0.3">
      <c r="A20" s="8" t="s">
        <v>279</v>
      </c>
      <c r="B20" s="12">
        <v>3.4292030000000002E-4</v>
      </c>
      <c r="C20" s="12">
        <v>6.6593299999999998E-3</v>
      </c>
    </row>
    <row r="21" spans="1:3" x14ac:dyDescent="0.3">
      <c r="A21" s="8" t="s">
        <v>1317</v>
      </c>
      <c r="B21" s="12">
        <v>4.9290450000000002E-4</v>
      </c>
      <c r="C21" s="12">
        <v>8.8010359999999999E-3</v>
      </c>
    </row>
    <row r="22" spans="1:3" x14ac:dyDescent="0.3">
      <c r="A22" s="8" t="s">
        <v>1137</v>
      </c>
      <c r="B22" s="12">
        <v>5.1826979999999997E-4</v>
      </c>
      <c r="C22" s="12">
        <v>8.8010359999999999E-3</v>
      </c>
    </row>
    <row r="23" spans="1:3" x14ac:dyDescent="0.3">
      <c r="A23" s="8" t="s">
        <v>438</v>
      </c>
      <c r="B23" s="12">
        <v>5.6852300000000003E-4</v>
      </c>
      <c r="C23" s="12">
        <v>8.8010359999999999E-3</v>
      </c>
    </row>
    <row r="24" spans="1:3" x14ac:dyDescent="0.3">
      <c r="A24" s="8" t="s">
        <v>1139</v>
      </c>
      <c r="B24" s="12">
        <v>5.7968329999999999E-4</v>
      </c>
      <c r="C24" s="12">
        <v>8.8010359999999999E-3</v>
      </c>
    </row>
    <row r="25" spans="1:3" x14ac:dyDescent="0.3">
      <c r="A25" s="8" t="s">
        <v>965</v>
      </c>
      <c r="B25" s="12">
        <v>5.8783879999999998E-4</v>
      </c>
      <c r="C25" s="12">
        <v>8.8010359999999999E-3</v>
      </c>
    </row>
    <row r="26" spans="1:3" x14ac:dyDescent="0.3">
      <c r="A26" s="8" t="s">
        <v>592</v>
      </c>
      <c r="B26" s="12">
        <v>6.0427579999999999E-4</v>
      </c>
      <c r="C26" s="12">
        <v>8.8010359999999999E-3</v>
      </c>
    </row>
    <row r="27" spans="1:3" x14ac:dyDescent="0.3">
      <c r="A27" s="8" t="s">
        <v>1798</v>
      </c>
      <c r="B27" s="12">
        <v>6.521055E-4</v>
      </c>
      <c r="C27" s="12">
        <v>9.1177510000000003E-3</v>
      </c>
    </row>
    <row r="28" spans="1:3" x14ac:dyDescent="0.3">
      <c r="A28" s="8" t="s">
        <v>1194</v>
      </c>
      <c r="B28" s="12">
        <v>6.9003909999999996E-4</v>
      </c>
      <c r="C28" s="12">
        <v>9.277057E-3</v>
      </c>
    </row>
    <row r="29" spans="1:3" x14ac:dyDescent="0.3">
      <c r="A29" s="8" t="s">
        <v>1472</v>
      </c>
      <c r="B29" s="12">
        <v>7.2011670000000005E-4</v>
      </c>
      <c r="C29" s="12">
        <v>9.3228559999999992E-3</v>
      </c>
    </row>
    <row r="30" spans="1:3" x14ac:dyDescent="0.3">
      <c r="A30" s="8" t="s">
        <v>1595</v>
      </c>
      <c r="B30" s="12">
        <v>8.097925E-4</v>
      </c>
      <c r="C30" s="12">
        <v>9.5736910000000005E-3</v>
      </c>
    </row>
    <row r="31" spans="1:3" x14ac:dyDescent="0.3">
      <c r="A31" s="8" t="s">
        <v>1644</v>
      </c>
      <c r="B31" s="12">
        <v>8.3002979999999998E-4</v>
      </c>
      <c r="C31" s="12">
        <v>9.5736910000000005E-3</v>
      </c>
    </row>
    <row r="32" spans="1:3" x14ac:dyDescent="0.3">
      <c r="A32" s="8" t="s">
        <v>699</v>
      </c>
      <c r="B32" s="12">
        <v>8.940326E-4</v>
      </c>
      <c r="C32" s="12">
        <v>9.5736910000000005E-3</v>
      </c>
    </row>
    <row r="33" spans="1:3" x14ac:dyDescent="0.3">
      <c r="A33" s="8" t="s">
        <v>153</v>
      </c>
      <c r="B33" s="12">
        <v>8.9663399999999999E-4</v>
      </c>
      <c r="C33" s="12">
        <v>9.5736910000000005E-3</v>
      </c>
    </row>
    <row r="34" spans="1:3" x14ac:dyDescent="0.3">
      <c r="A34" s="8" t="s">
        <v>809</v>
      </c>
      <c r="B34" s="12">
        <v>9.528405E-4</v>
      </c>
      <c r="C34" s="12">
        <v>9.5736910000000005E-3</v>
      </c>
    </row>
    <row r="35" spans="1:3" x14ac:dyDescent="0.3">
      <c r="A35" s="8" t="s">
        <v>786</v>
      </c>
      <c r="B35" s="12">
        <v>9.6330190000000005E-4</v>
      </c>
      <c r="C35" s="12">
        <v>9.5736910000000005E-3</v>
      </c>
    </row>
    <row r="36" spans="1:3" x14ac:dyDescent="0.3">
      <c r="A36" s="8" t="s">
        <v>1535</v>
      </c>
      <c r="B36" s="12">
        <v>1.0159629999999999E-3</v>
      </c>
      <c r="C36" s="12">
        <v>9.5736910000000005E-3</v>
      </c>
    </row>
    <row r="37" spans="1:3" x14ac:dyDescent="0.3">
      <c r="A37" s="8" t="s">
        <v>243</v>
      </c>
      <c r="B37" s="12">
        <v>1.016126E-3</v>
      </c>
      <c r="C37" s="12">
        <v>9.5736910000000005E-3</v>
      </c>
    </row>
    <row r="38" spans="1:3" x14ac:dyDescent="0.3">
      <c r="A38" s="8" t="s">
        <v>385</v>
      </c>
      <c r="B38" s="12">
        <v>1.032708E-3</v>
      </c>
      <c r="C38" s="12">
        <v>9.5736910000000005E-3</v>
      </c>
    </row>
    <row r="39" spans="1:3" x14ac:dyDescent="0.3">
      <c r="A39" s="8" t="s">
        <v>551</v>
      </c>
      <c r="B39" s="12">
        <v>1.0685810000000001E-3</v>
      </c>
      <c r="C39" s="12">
        <v>9.5736910000000005E-3</v>
      </c>
    </row>
    <row r="40" spans="1:3" x14ac:dyDescent="0.3">
      <c r="A40" s="8" t="s">
        <v>323</v>
      </c>
      <c r="B40" s="12">
        <v>1.10804E-3</v>
      </c>
      <c r="C40" s="12">
        <v>9.5736910000000005E-3</v>
      </c>
    </row>
    <row r="41" spans="1:3" x14ac:dyDescent="0.3">
      <c r="A41" s="8" t="s">
        <v>1110</v>
      </c>
      <c r="B41" s="12">
        <v>1.1228779999999999E-3</v>
      </c>
      <c r="C41" s="12">
        <v>9.5736910000000005E-3</v>
      </c>
    </row>
    <row r="42" spans="1:3" x14ac:dyDescent="0.3">
      <c r="A42" s="8" t="s">
        <v>702</v>
      </c>
      <c r="B42" s="12">
        <v>1.1302739999999999E-3</v>
      </c>
      <c r="C42" s="12">
        <v>9.5736910000000005E-3</v>
      </c>
    </row>
    <row r="43" spans="1:3" x14ac:dyDescent="0.3">
      <c r="A43" s="8" t="s">
        <v>1612</v>
      </c>
      <c r="B43" s="12">
        <v>1.132606E-3</v>
      </c>
      <c r="C43" s="12">
        <v>9.5736910000000005E-3</v>
      </c>
    </row>
    <row r="44" spans="1:3" x14ac:dyDescent="0.3">
      <c r="A44" s="8" t="s">
        <v>728</v>
      </c>
      <c r="B44" s="12">
        <v>1.1800770000000001E-3</v>
      </c>
      <c r="C44" s="12">
        <v>9.5736910000000005E-3</v>
      </c>
    </row>
    <row r="45" spans="1:3" x14ac:dyDescent="0.3">
      <c r="A45" s="8" t="s">
        <v>296</v>
      </c>
      <c r="B45" s="12">
        <v>1.186585E-3</v>
      </c>
      <c r="C45" s="12">
        <v>9.5736910000000005E-3</v>
      </c>
    </row>
    <row r="46" spans="1:3" x14ac:dyDescent="0.3">
      <c r="A46" s="8" t="s">
        <v>507</v>
      </c>
      <c r="B46" s="12">
        <v>1.259596E-3</v>
      </c>
      <c r="C46" s="12">
        <v>9.5736910000000005E-3</v>
      </c>
    </row>
    <row r="47" spans="1:3" x14ac:dyDescent="0.3">
      <c r="A47" s="8" t="s">
        <v>1572</v>
      </c>
      <c r="B47" s="12">
        <v>1.26201E-3</v>
      </c>
      <c r="C47" s="12">
        <v>9.5736910000000005E-3</v>
      </c>
    </row>
    <row r="48" spans="1:3" x14ac:dyDescent="0.3">
      <c r="A48" s="8" t="s">
        <v>1563</v>
      </c>
      <c r="B48" s="12">
        <v>1.3000850000000001E-3</v>
      </c>
      <c r="C48" s="12">
        <v>9.5736910000000005E-3</v>
      </c>
    </row>
    <row r="49" spans="1:3" x14ac:dyDescent="0.3">
      <c r="A49" s="8" t="s">
        <v>213</v>
      </c>
      <c r="B49" s="12">
        <v>1.3071549999999999E-3</v>
      </c>
      <c r="C49" s="12">
        <v>9.5736910000000005E-3</v>
      </c>
    </row>
    <row r="50" spans="1:3" x14ac:dyDescent="0.3">
      <c r="A50" s="8" t="s">
        <v>655</v>
      </c>
      <c r="B50" s="12">
        <v>1.3475710000000001E-3</v>
      </c>
      <c r="C50" s="12">
        <v>9.5736910000000005E-3</v>
      </c>
    </row>
    <row r="51" spans="1:3" x14ac:dyDescent="0.3">
      <c r="A51" s="8" t="s">
        <v>171</v>
      </c>
      <c r="B51" s="12">
        <v>1.3651480000000001E-3</v>
      </c>
      <c r="C51" s="12">
        <v>9.5736910000000005E-3</v>
      </c>
    </row>
    <row r="52" spans="1:3" x14ac:dyDescent="0.3">
      <c r="A52" s="8" t="s">
        <v>419</v>
      </c>
      <c r="B52" s="12">
        <v>1.3694289999999999E-3</v>
      </c>
      <c r="C52" s="12">
        <v>9.5736910000000005E-3</v>
      </c>
    </row>
    <row r="53" spans="1:3" x14ac:dyDescent="0.3">
      <c r="A53" s="8" t="s">
        <v>560</v>
      </c>
      <c r="B53" s="12">
        <v>1.453708E-3</v>
      </c>
      <c r="C53" s="12">
        <v>9.8760580000000001E-3</v>
      </c>
    </row>
    <row r="54" spans="1:3" x14ac:dyDescent="0.3">
      <c r="A54" s="8" t="s">
        <v>765</v>
      </c>
      <c r="B54" s="12">
        <v>1.4691870000000001E-3</v>
      </c>
      <c r="C54" s="12">
        <v>9.8760580000000001E-3</v>
      </c>
    </row>
    <row r="55" spans="1:3" x14ac:dyDescent="0.3">
      <c r="A55" s="8" t="s">
        <v>1349</v>
      </c>
      <c r="B55" s="12">
        <v>1.541876E-3</v>
      </c>
      <c r="C55" s="12">
        <v>1.016912E-2</v>
      </c>
    </row>
    <row r="56" spans="1:3" x14ac:dyDescent="0.3">
      <c r="A56" s="8" t="s">
        <v>411</v>
      </c>
      <c r="B56" s="12">
        <v>1.633371E-3</v>
      </c>
      <c r="C56" s="12">
        <v>1.038706E-2</v>
      </c>
    </row>
    <row r="57" spans="1:3" x14ac:dyDescent="0.3">
      <c r="A57" s="8" t="s">
        <v>1748</v>
      </c>
      <c r="B57" s="12">
        <v>1.634351E-3</v>
      </c>
      <c r="C57" s="12">
        <v>1.038706E-2</v>
      </c>
    </row>
    <row r="58" spans="1:3" x14ac:dyDescent="0.3">
      <c r="A58" s="8" t="s">
        <v>612</v>
      </c>
      <c r="B58" s="12">
        <v>1.70597E-3</v>
      </c>
      <c r="C58" s="12">
        <v>1.0648619999999999E-2</v>
      </c>
    </row>
    <row r="59" spans="1:3" x14ac:dyDescent="0.3">
      <c r="A59" s="8" t="s">
        <v>1704</v>
      </c>
      <c r="B59" s="12">
        <v>1.7810829999999999E-3</v>
      </c>
      <c r="C59" s="12">
        <v>1.067158E-2</v>
      </c>
    </row>
    <row r="60" spans="1:3" x14ac:dyDescent="0.3">
      <c r="A60" s="8" t="s">
        <v>456</v>
      </c>
      <c r="B60" s="12">
        <v>1.80879E-3</v>
      </c>
      <c r="C60" s="12">
        <v>1.067158E-2</v>
      </c>
    </row>
    <row r="61" spans="1:3" x14ac:dyDescent="0.3">
      <c r="A61" s="8" t="s">
        <v>1455</v>
      </c>
      <c r="B61" s="12">
        <v>1.8151619999999999E-3</v>
      </c>
      <c r="C61" s="12">
        <v>1.067158E-2</v>
      </c>
    </row>
    <row r="62" spans="1:3" x14ac:dyDescent="0.3">
      <c r="A62" s="8" t="s">
        <v>712</v>
      </c>
      <c r="B62" s="12">
        <v>1.8617620000000001E-3</v>
      </c>
      <c r="C62" s="12">
        <v>1.067158E-2</v>
      </c>
    </row>
    <row r="63" spans="1:3" x14ac:dyDescent="0.3">
      <c r="A63" s="8" t="s">
        <v>1385</v>
      </c>
      <c r="B63" s="12">
        <v>1.8622949999999999E-3</v>
      </c>
      <c r="C63" s="12">
        <v>1.067158E-2</v>
      </c>
    </row>
    <row r="64" spans="1:3" x14ac:dyDescent="0.3">
      <c r="A64" s="8" t="s">
        <v>1236</v>
      </c>
      <c r="B64" s="12">
        <v>1.9189020000000001E-3</v>
      </c>
      <c r="C64" s="12">
        <v>1.0818599999999999E-2</v>
      </c>
    </row>
    <row r="65" spans="1:3" x14ac:dyDescent="0.3">
      <c r="A65" s="8" t="s">
        <v>1315</v>
      </c>
      <c r="B65" s="12">
        <v>2.103293E-3</v>
      </c>
      <c r="C65" s="12">
        <v>1.166995E-2</v>
      </c>
    </row>
    <row r="66" spans="1:3" x14ac:dyDescent="0.3">
      <c r="A66" s="8" t="s">
        <v>635</v>
      </c>
      <c r="B66" s="12">
        <v>2.2085669999999998E-3</v>
      </c>
      <c r="C66" s="12">
        <v>1.2059240000000001E-2</v>
      </c>
    </row>
    <row r="67" spans="1:3" x14ac:dyDescent="0.3">
      <c r="A67" s="8" t="s">
        <v>305</v>
      </c>
      <c r="B67" s="12">
        <v>2.2933110000000001E-3</v>
      </c>
      <c r="C67" s="12">
        <v>1.2059240000000001E-2</v>
      </c>
    </row>
    <row r="68" spans="1:3" x14ac:dyDescent="0.3">
      <c r="A68" s="8" t="s">
        <v>1143</v>
      </c>
      <c r="B68" s="12">
        <v>2.326959E-3</v>
      </c>
      <c r="C68" s="12">
        <v>1.2059240000000001E-2</v>
      </c>
    </row>
    <row r="69" spans="1:3" x14ac:dyDescent="0.3">
      <c r="A69" s="8" t="s">
        <v>1743</v>
      </c>
      <c r="B69" s="12">
        <v>2.362233E-3</v>
      </c>
      <c r="C69" s="12">
        <v>1.2059240000000001E-2</v>
      </c>
    </row>
    <row r="70" spans="1:3" x14ac:dyDescent="0.3">
      <c r="A70" s="8" t="s">
        <v>962</v>
      </c>
      <c r="B70" s="12">
        <v>2.3670319999999998E-3</v>
      </c>
      <c r="C70" s="12">
        <v>1.2059240000000001E-2</v>
      </c>
    </row>
    <row r="71" spans="1:3" x14ac:dyDescent="0.3">
      <c r="A71" s="8" t="s">
        <v>1332</v>
      </c>
      <c r="B71" s="12">
        <v>2.4344829999999999E-3</v>
      </c>
      <c r="C71" s="12">
        <v>1.2059240000000001E-2</v>
      </c>
    </row>
    <row r="72" spans="1:3" x14ac:dyDescent="0.3">
      <c r="A72" s="8" t="s">
        <v>1084</v>
      </c>
      <c r="B72" s="12">
        <v>2.4528430000000001E-3</v>
      </c>
      <c r="C72" s="12">
        <v>1.2059240000000001E-2</v>
      </c>
    </row>
    <row r="73" spans="1:3" x14ac:dyDescent="0.3">
      <c r="A73" s="8" t="s">
        <v>843</v>
      </c>
      <c r="B73" s="12">
        <v>2.4634729999999999E-3</v>
      </c>
      <c r="C73" s="12">
        <v>1.2059240000000001E-2</v>
      </c>
    </row>
    <row r="74" spans="1:3" x14ac:dyDescent="0.3">
      <c r="A74" s="8" t="s">
        <v>290</v>
      </c>
      <c r="B74" s="12">
        <v>2.4985200000000002E-3</v>
      </c>
      <c r="C74" s="12">
        <v>1.2059240000000001E-2</v>
      </c>
    </row>
    <row r="75" spans="1:3" x14ac:dyDescent="0.3">
      <c r="A75" s="8" t="s">
        <v>1634</v>
      </c>
      <c r="B75" s="12">
        <v>2.518448E-3</v>
      </c>
      <c r="C75" s="12">
        <v>1.2059240000000001E-2</v>
      </c>
    </row>
    <row r="76" spans="1:3" x14ac:dyDescent="0.3">
      <c r="A76" s="8" t="s">
        <v>1059</v>
      </c>
      <c r="B76" s="12">
        <v>2.7018860000000001E-3</v>
      </c>
      <c r="C76" s="12">
        <v>1.24052E-2</v>
      </c>
    </row>
    <row r="77" spans="1:3" x14ac:dyDescent="0.3">
      <c r="A77" s="8" t="s">
        <v>805</v>
      </c>
      <c r="B77" s="12">
        <v>2.7276190000000001E-3</v>
      </c>
      <c r="C77" s="12">
        <v>1.24052E-2</v>
      </c>
    </row>
    <row r="78" spans="1:3" x14ac:dyDescent="0.3">
      <c r="A78" s="8" t="s">
        <v>1685</v>
      </c>
      <c r="B78" s="12">
        <v>2.7287449999999999E-3</v>
      </c>
      <c r="C78" s="12">
        <v>1.24052E-2</v>
      </c>
    </row>
    <row r="79" spans="1:3" x14ac:dyDescent="0.3">
      <c r="A79" s="8" t="s">
        <v>1284</v>
      </c>
      <c r="B79" s="12">
        <v>2.7748059999999999E-3</v>
      </c>
      <c r="C79" s="12">
        <v>1.24052E-2</v>
      </c>
    </row>
    <row r="80" spans="1:3" x14ac:dyDescent="0.3">
      <c r="A80" s="8" t="s">
        <v>835</v>
      </c>
      <c r="B80" s="12">
        <v>2.816762E-3</v>
      </c>
      <c r="C80" s="12">
        <v>1.24052E-2</v>
      </c>
    </row>
    <row r="81" spans="1:3" x14ac:dyDescent="0.3">
      <c r="A81" s="8" t="s">
        <v>1578</v>
      </c>
      <c r="B81" s="12">
        <v>2.8439540000000001E-3</v>
      </c>
      <c r="C81" s="12">
        <v>1.24052E-2</v>
      </c>
    </row>
    <row r="82" spans="1:3" x14ac:dyDescent="0.3">
      <c r="A82" s="8" t="s">
        <v>529</v>
      </c>
      <c r="B82" s="12">
        <v>2.8898800000000001E-3</v>
      </c>
      <c r="C82" s="12">
        <v>1.24052E-2</v>
      </c>
    </row>
    <row r="83" spans="1:3" x14ac:dyDescent="0.3">
      <c r="A83" s="8" t="s">
        <v>270</v>
      </c>
      <c r="B83" s="12">
        <v>2.9323840000000001E-3</v>
      </c>
      <c r="C83" s="12">
        <v>1.24052E-2</v>
      </c>
    </row>
    <row r="84" spans="1:3" x14ac:dyDescent="0.3">
      <c r="A84" s="8" t="s">
        <v>1620</v>
      </c>
      <c r="B84" s="12">
        <v>2.933218E-3</v>
      </c>
      <c r="C84" s="12">
        <v>1.24052E-2</v>
      </c>
    </row>
    <row r="85" spans="1:3" x14ac:dyDescent="0.3">
      <c r="A85" s="8" t="s">
        <v>1608</v>
      </c>
      <c r="B85" s="12">
        <v>2.9455879999999999E-3</v>
      </c>
      <c r="C85" s="12">
        <v>1.24052E-2</v>
      </c>
    </row>
    <row r="86" spans="1:3" x14ac:dyDescent="0.3">
      <c r="A86" s="8" t="s">
        <v>611</v>
      </c>
      <c r="B86" s="12">
        <v>3.0830520000000002E-3</v>
      </c>
      <c r="C86" s="12">
        <v>1.2695110000000001E-2</v>
      </c>
    </row>
    <row r="87" spans="1:3" x14ac:dyDescent="0.3">
      <c r="A87" s="8" t="s">
        <v>528</v>
      </c>
      <c r="B87" s="12">
        <v>3.0870630000000001E-3</v>
      </c>
      <c r="C87" s="12">
        <v>1.2695110000000001E-2</v>
      </c>
    </row>
    <row r="88" spans="1:3" x14ac:dyDescent="0.3">
      <c r="A88" s="8" t="s">
        <v>1674</v>
      </c>
      <c r="B88" s="12">
        <v>3.1741450000000002E-3</v>
      </c>
      <c r="C88" s="12">
        <v>1.2744129999999999E-2</v>
      </c>
    </row>
    <row r="89" spans="1:3" x14ac:dyDescent="0.3">
      <c r="A89" s="8" t="s">
        <v>1387</v>
      </c>
      <c r="B89" s="12">
        <v>3.2083300000000001E-3</v>
      </c>
      <c r="C89" s="12">
        <v>1.2744129999999999E-2</v>
      </c>
    </row>
    <row r="90" spans="1:3" x14ac:dyDescent="0.3">
      <c r="A90" s="8" t="s">
        <v>617</v>
      </c>
      <c r="B90" s="12">
        <v>3.2083599999999999E-3</v>
      </c>
      <c r="C90" s="12">
        <v>1.2744129999999999E-2</v>
      </c>
    </row>
    <row r="91" spans="1:3" x14ac:dyDescent="0.3">
      <c r="A91" s="8" t="s">
        <v>68</v>
      </c>
      <c r="B91" s="12">
        <v>3.3588440000000002E-3</v>
      </c>
      <c r="C91" s="12">
        <v>1.295426E-2</v>
      </c>
    </row>
    <row r="92" spans="1:3" x14ac:dyDescent="0.3">
      <c r="A92" s="8" t="s">
        <v>1442</v>
      </c>
      <c r="B92" s="12">
        <v>3.3852069999999999E-3</v>
      </c>
      <c r="C92" s="12">
        <v>1.295426E-2</v>
      </c>
    </row>
    <row r="93" spans="1:3" x14ac:dyDescent="0.3">
      <c r="A93" s="8" t="s">
        <v>455</v>
      </c>
      <c r="B93" s="12">
        <v>3.4074190000000001E-3</v>
      </c>
      <c r="C93" s="12">
        <v>1.295426E-2</v>
      </c>
    </row>
    <row r="94" spans="1:3" x14ac:dyDescent="0.3">
      <c r="A94" s="8" t="s">
        <v>758</v>
      </c>
      <c r="B94" s="12">
        <v>3.503548E-3</v>
      </c>
      <c r="C94" s="12">
        <v>1.295426E-2</v>
      </c>
    </row>
    <row r="95" spans="1:3" x14ac:dyDescent="0.3">
      <c r="A95" s="8" t="s">
        <v>781</v>
      </c>
      <c r="B95" s="12">
        <v>3.5506460000000002E-3</v>
      </c>
      <c r="C95" s="12">
        <v>1.295426E-2</v>
      </c>
    </row>
    <row r="96" spans="1:3" x14ac:dyDescent="0.3">
      <c r="A96" s="8" t="s">
        <v>533</v>
      </c>
      <c r="B96" s="12">
        <v>3.5867939999999999E-3</v>
      </c>
      <c r="C96" s="12">
        <v>1.295426E-2</v>
      </c>
    </row>
    <row r="97" spans="1:3" x14ac:dyDescent="0.3">
      <c r="A97" s="8" t="s">
        <v>1111</v>
      </c>
      <c r="B97" s="12">
        <v>3.6182620000000001E-3</v>
      </c>
      <c r="C97" s="12">
        <v>1.295426E-2</v>
      </c>
    </row>
    <row r="98" spans="1:3" x14ac:dyDescent="0.3">
      <c r="A98" s="8" t="s">
        <v>1500</v>
      </c>
      <c r="B98" s="12">
        <v>3.623724E-3</v>
      </c>
      <c r="C98" s="12">
        <v>1.295426E-2</v>
      </c>
    </row>
    <row r="99" spans="1:3" x14ac:dyDescent="0.3">
      <c r="A99" s="8" t="s">
        <v>994</v>
      </c>
      <c r="B99" s="12">
        <v>3.6356969999999998E-3</v>
      </c>
      <c r="C99" s="12">
        <v>1.295426E-2</v>
      </c>
    </row>
    <row r="100" spans="1:3" x14ac:dyDescent="0.3">
      <c r="A100" s="8" t="s">
        <v>738</v>
      </c>
      <c r="B100" s="12">
        <v>3.6557820000000002E-3</v>
      </c>
      <c r="C100" s="12">
        <v>1.295426E-2</v>
      </c>
    </row>
    <row r="101" spans="1:3" x14ac:dyDescent="0.3">
      <c r="A101" s="8" t="s">
        <v>202</v>
      </c>
      <c r="B101" s="12">
        <v>3.6822600000000001E-3</v>
      </c>
      <c r="C101" s="12">
        <v>1.295426E-2</v>
      </c>
    </row>
    <row r="102" spans="1:3" x14ac:dyDescent="0.3">
      <c r="A102" s="8" t="s">
        <v>1058</v>
      </c>
      <c r="B102" s="12">
        <v>3.7059770000000001E-3</v>
      </c>
      <c r="C102" s="12">
        <v>1.295426E-2</v>
      </c>
    </row>
    <row r="103" spans="1:3" x14ac:dyDescent="0.3">
      <c r="A103" s="8" t="s">
        <v>632</v>
      </c>
      <c r="B103" s="12">
        <v>3.7514559999999998E-3</v>
      </c>
      <c r="C103" s="12">
        <v>1.2983400000000001E-2</v>
      </c>
    </row>
    <row r="104" spans="1:3" x14ac:dyDescent="0.3">
      <c r="A104" s="8" t="s">
        <v>185</v>
      </c>
      <c r="B104" s="12">
        <v>3.814464E-3</v>
      </c>
      <c r="C104" s="12">
        <v>1.307203E-2</v>
      </c>
    </row>
    <row r="105" spans="1:3" x14ac:dyDescent="0.3">
      <c r="A105" s="8" t="s">
        <v>289</v>
      </c>
      <c r="B105" s="12">
        <v>3.9109849999999996E-3</v>
      </c>
      <c r="C105" s="12">
        <v>1.327268E-2</v>
      </c>
    </row>
    <row r="106" spans="1:3" x14ac:dyDescent="0.3">
      <c r="A106" s="8" t="s">
        <v>1416</v>
      </c>
      <c r="B106" s="12">
        <v>4.1966659999999999E-3</v>
      </c>
      <c r="C106" s="12">
        <v>1.410525E-2</v>
      </c>
    </row>
    <row r="107" spans="1:3" x14ac:dyDescent="0.3">
      <c r="A107" s="8" t="s">
        <v>1764</v>
      </c>
      <c r="B107" s="12">
        <v>4.3959819999999997E-3</v>
      </c>
      <c r="C107" s="12">
        <v>1.463075E-2</v>
      </c>
    </row>
    <row r="108" spans="1:3" x14ac:dyDescent="0.3">
      <c r="A108" s="8" t="s">
        <v>486</v>
      </c>
      <c r="B108" s="12">
        <v>4.4367260000000002E-3</v>
      </c>
      <c r="C108" s="12">
        <v>1.463075E-2</v>
      </c>
    </row>
    <row r="109" spans="1:3" x14ac:dyDescent="0.3">
      <c r="A109" s="8" t="s">
        <v>1367</v>
      </c>
      <c r="B109" s="12">
        <v>4.4839240000000002E-3</v>
      </c>
      <c r="C109" s="12">
        <v>1.46482E-2</v>
      </c>
    </row>
    <row r="110" spans="1:3" x14ac:dyDescent="0.3">
      <c r="A110" s="8" t="s">
        <v>1391</v>
      </c>
      <c r="B110" s="12">
        <v>4.6973609999999997E-3</v>
      </c>
      <c r="C110" s="12">
        <v>1.488476E-2</v>
      </c>
    </row>
    <row r="111" spans="1:3" x14ac:dyDescent="0.3">
      <c r="A111" s="8" t="s">
        <v>1093</v>
      </c>
      <c r="B111" s="12">
        <v>4.7510210000000002E-3</v>
      </c>
      <c r="C111" s="12">
        <v>1.488476E-2</v>
      </c>
    </row>
    <row r="112" spans="1:3" x14ac:dyDescent="0.3">
      <c r="A112" s="8" t="s">
        <v>1355</v>
      </c>
      <c r="B112" s="12">
        <v>4.7646650000000004E-3</v>
      </c>
      <c r="C112" s="12">
        <v>1.488476E-2</v>
      </c>
    </row>
    <row r="113" spans="1:3" x14ac:dyDescent="0.3">
      <c r="A113" s="8" t="s">
        <v>418</v>
      </c>
      <c r="B113" s="12">
        <v>4.7667070000000002E-3</v>
      </c>
      <c r="C113" s="12">
        <v>1.488476E-2</v>
      </c>
    </row>
    <row r="114" spans="1:3" x14ac:dyDescent="0.3">
      <c r="A114" s="8" t="s">
        <v>1232</v>
      </c>
      <c r="B114" s="12">
        <v>4.8232040000000002E-3</v>
      </c>
      <c r="C114" s="12">
        <v>1.488476E-2</v>
      </c>
    </row>
    <row r="115" spans="1:3" x14ac:dyDescent="0.3">
      <c r="A115" s="8" t="s">
        <v>1019</v>
      </c>
      <c r="B115" s="12">
        <v>4.8307999999999997E-3</v>
      </c>
      <c r="C115" s="12">
        <v>1.488476E-2</v>
      </c>
    </row>
    <row r="116" spans="1:3" x14ac:dyDescent="0.3">
      <c r="A116" s="8" t="s">
        <v>238</v>
      </c>
      <c r="B116" s="12">
        <v>4.8544149999999999E-3</v>
      </c>
      <c r="C116" s="12">
        <v>1.488476E-2</v>
      </c>
    </row>
    <row r="117" spans="1:3" x14ac:dyDescent="0.3">
      <c r="A117" s="8" t="s">
        <v>1677</v>
      </c>
      <c r="B117" s="12">
        <v>4.9032720000000002E-3</v>
      </c>
      <c r="C117" s="12">
        <v>1.490383E-2</v>
      </c>
    </row>
    <row r="118" spans="1:3" x14ac:dyDescent="0.3">
      <c r="A118" s="8" t="s">
        <v>1494</v>
      </c>
      <c r="B118" s="12">
        <v>4.9842369999999999E-3</v>
      </c>
      <c r="C118" s="12">
        <v>1.5019329999999999E-2</v>
      </c>
    </row>
    <row r="119" spans="1:3" x14ac:dyDescent="0.3">
      <c r="A119" s="8" t="s">
        <v>1482</v>
      </c>
      <c r="B119" s="12">
        <v>5.1611499999999998E-3</v>
      </c>
      <c r="C119" s="12">
        <v>1.5128239999999999E-2</v>
      </c>
    </row>
    <row r="120" spans="1:3" x14ac:dyDescent="0.3">
      <c r="A120" s="8" t="s">
        <v>1703</v>
      </c>
      <c r="B120" s="12">
        <v>5.231276E-3</v>
      </c>
      <c r="C120" s="12">
        <v>1.5128239999999999E-2</v>
      </c>
    </row>
    <row r="121" spans="1:3" x14ac:dyDescent="0.3">
      <c r="A121" s="8" t="s">
        <v>1731</v>
      </c>
      <c r="B121" s="12">
        <v>5.2434969999999997E-3</v>
      </c>
      <c r="C121" s="12">
        <v>1.5128239999999999E-2</v>
      </c>
    </row>
    <row r="122" spans="1:3" x14ac:dyDescent="0.3">
      <c r="A122" s="8" t="s">
        <v>1198</v>
      </c>
      <c r="B122" s="12">
        <v>5.2868660000000003E-3</v>
      </c>
      <c r="C122" s="12">
        <v>1.5128239999999999E-2</v>
      </c>
    </row>
    <row r="123" spans="1:3" x14ac:dyDescent="0.3">
      <c r="A123" s="8" t="s">
        <v>135</v>
      </c>
      <c r="B123" s="12">
        <v>5.2933590000000001E-3</v>
      </c>
      <c r="C123" s="12">
        <v>1.5128239999999999E-2</v>
      </c>
    </row>
    <row r="124" spans="1:3" x14ac:dyDescent="0.3">
      <c r="A124" s="8" t="s">
        <v>876</v>
      </c>
      <c r="B124" s="12">
        <v>5.5090419999999996E-3</v>
      </c>
      <c r="C124" s="12">
        <v>1.5128239999999999E-2</v>
      </c>
    </row>
    <row r="125" spans="1:3" x14ac:dyDescent="0.3">
      <c r="A125" s="8" t="s">
        <v>662</v>
      </c>
      <c r="B125" s="12">
        <v>5.5389879999999999E-3</v>
      </c>
      <c r="C125" s="12">
        <v>1.5128239999999999E-2</v>
      </c>
    </row>
    <row r="126" spans="1:3" x14ac:dyDescent="0.3">
      <c r="A126" s="8" t="s">
        <v>952</v>
      </c>
      <c r="B126" s="12">
        <v>5.5607620000000003E-3</v>
      </c>
      <c r="C126" s="12">
        <v>1.5128239999999999E-2</v>
      </c>
    </row>
    <row r="127" spans="1:3" x14ac:dyDescent="0.3">
      <c r="A127" s="8" t="s">
        <v>292</v>
      </c>
      <c r="B127" s="12">
        <v>5.5885860000000004E-3</v>
      </c>
      <c r="C127" s="12">
        <v>1.5128239999999999E-2</v>
      </c>
    </row>
    <row r="128" spans="1:3" x14ac:dyDescent="0.3">
      <c r="A128" s="8" t="s">
        <v>864</v>
      </c>
      <c r="B128" s="12">
        <v>5.5890100000000002E-3</v>
      </c>
      <c r="C128" s="12">
        <v>1.5128239999999999E-2</v>
      </c>
    </row>
    <row r="129" spans="1:3" x14ac:dyDescent="0.3">
      <c r="A129" s="8" t="s">
        <v>1676</v>
      </c>
      <c r="B129" s="12">
        <v>5.637431E-3</v>
      </c>
      <c r="C129" s="12">
        <v>1.5128239999999999E-2</v>
      </c>
    </row>
    <row r="130" spans="1:3" x14ac:dyDescent="0.3">
      <c r="A130" s="8" t="s">
        <v>1380</v>
      </c>
      <c r="B130" s="12">
        <v>5.6905159999999996E-3</v>
      </c>
      <c r="C130" s="12">
        <v>1.5128239999999999E-2</v>
      </c>
    </row>
    <row r="131" spans="1:3" x14ac:dyDescent="0.3">
      <c r="A131" s="8" t="s">
        <v>1199</v>
      </c>
      <c r="B131" s="12">
        <v>5.8660630000000004E-3</v>
      </c>
      <c r="C131" s="12">
        <v>1.5128239999999999E-2</v>
      </c>
    </row>
    <row r="132" spans="1:3" x14ac:dyDescent="0.3">
      <c r="A132" s="8" t="s">
        <v>908</v>
      </c>
      <c r="B132" s="12">
        <v>5.8881760000000002E-3</v>
      </c>
      <c r="C132" s="12">
        <v>1.5128239999999999E-2</v>
      </c>
    </row>
    <row r="133" spans="1:3" x14ac:dyDescent="0.3">
      <c r="A133" s="8" t="s">
        <v>298</v>
      </c>
      <c r="B133" s="12">
        <v>5.8987240000000002E-3</v>
      </c>
      <c r="C133" s="12">
        <v>1.5128239999999999E-2</v>
      </c>
    </row>
    <row r="134" spans="1:3" x14ac:dyDescent="0.3">
      <c r="A134" s="8" t="s">
        <v>131</v>
      </c>
      <c r="B134" s="12">
        <v>5.9469939999999997E-3</v>
      </c>
      <c r="C134" s="12">
        <v>1.5128239999999999E-2</v>
      </c>
    </row>
    <row r="135" spans="1:3" x14ac:dyDescent="0.3">
      <c r="A135" s="8" t="s">
        <v>1584</v>
      </c>
      <c r="B135" s="12">
        <v>5.9758789999999999E-3</v>
      </c>
      <c r="C135" s="12">
        <v>1.5128239999999999E-2</v>
      </c>
    </row>
    <row r="136" spans="1:3" x14ac:dyDescent="0.3">
      <c r="A136" s="8" t="s">
        <v>1384</v>
      </c>
      <c r="B136" s="12">
        <v>6.0171139999999996E-3</v>
      </c>
      <c r="C136" s="12">
        <v>1.5128239999999999E-2</v>
      </c>
    </row>
    <row r="137" spans="1:3" x14ac:dyDescent="0.3">
      <c r="A137" s="8" t="s">
        <v>1245</v>
      </c>
      <c r="B137" s="12">
        <v>6.0294049999999998E-3</v>
      </c>
      <c r="C137" s="12">
        <v>1.5128239999999999E-2</v>
      </c>
    </row>
    <row r="138" spans="1:3" x14ac:dyDescent="0.3">
      <c r="A138" s="8" t="s">
        <v>958</v>
      </c>
      <c r="B138" s="12">
        <v>6.0481019999999996E-3</v>
      </c>
      <c r="C138" s="12">
        <v>1.5128239999999999E-2</v>
      </c>
    </row>
    <row r="139" spans="1:3" x14ac:dyDescent="0.3">
      <c r="A139" s="8" t="s">
        <v>1272</v>
      </c>
      <c r="B139" s="12">
        <v>6.0811939999999998E-3</v>
      </c>
      <c r="C139" s="12">
        <v>1.5128239999999999E-2</v>
      </c>
    </row>
    <row r="140" spans="1:3" x14ac:dyDescent="0.3">
      <c r="A140" s="8" t="s">
        <v>109</v>
      </c>
      <c r="B140" s="12">
        <v>6.148003E-3</v>
      </c>
      <c r="C140" s="12">
        <v>1.5128239999999999E-2</v>
      </c>
    </row>
    <row r="141" spans="1:3" x14ac:dyDescent="0.3">
      <c r="A141" s="8" t="s">
        <v>776</v>
      </c>
      <c r="B141" s="12">
        <v>6.1601599999999996E-3</v>
      </c>
      <c r="C141" s="12">
        <v>1.5128239999999999E-2</v>
      </c>
    </row>
    <row r="142" spans="1:3" x14ac:dyDescent="0.3">
      <c r="A142" s="8" t="s">
        <v>749</v>
      </c>
      <c r="B142" s="12">
        <v>6.1859539999999996E-3</v>
      </c>
      <c r="C142" s="12">
        <v>1.5128239999999999E-2</v>
      </c>
    </row>
    <row r="143" spans="1:3" x14ac:dyDescent="0.3">
      <c r="A143" s="8" t="s">
        <v>309</v>
      </c>
      <c r="B143" s="12">
        <v>6.2071260000000003E-3</v>
      </c>
      <c r="C143" s="12">
        <v>1.5128239999999999E-2</v>
      </c>
    </row>
    <row r="144" spans="1:3" x14ac:dyDescent="0.3">
      <c r="A144" s="8" t="s">
        <v>9</v>
      </c>
      <c r="B144" s="12">
        <v>6.2140700000000004E-3</v>
      </c>
      <c r="C144" s="12">
        <v>1.5128239999999999E-2</v>
      </c>
    </row>
    <row r="145" spans="1:3" x14ac:dyDescent="0.3">
      <c r="A145" s="8" t="s">
        <v>468</v>
      </c>
      <c r="B145" s="12">
        <v>6.2284510000000003E-3</v>
      </c>
      <c r="C145" s="12">
        <v>1.5128239999999999E-2</v>
      </c>
    </row>
    <row r="146" spans="1:3" x14ac:dyDescent="0.3">
      <c r="A146" s="8" t="s">
        <v>597</v>
      </c>
      <c r="B146" s="12">
        <v>6.3385990000000003E-3</v>
      </c>
      <c r="C146" s="12">
        <v>1.5128239999999999E-2</v>
      </c>
    </row>
    <row r="147" spans="1:3" x14ac:dyDescent="0.3">
      <c r="A147" s="8" t="s">
        <v>472</v>
      </c>
      <c r="B147" s="12">
        <v>6.3407309999999996E-3</v>
      </c>
      <c r="C147" s="12">
        <v>1.5128239999999999E-2</v>
      </c>
    </row>
    <row r="148" spans="1:3" x14ac:dyDescent="0.3">
      <c r="A148" s="8" t="s">
        <v>1680</v>
      </c>
      <c r="B148" s="12">
        <v>6.3541040000000002E-3</v>
      </c>
      <c r="C148" s="12">
        <v>1.5128239999999999E-2</v>
      </c>
    </row>
    <row r="149" spans="1:3" x14ac:dyDescent="0.3">
      <c r="A149" s="8" t="s">
        <v>28</v>
      </c>
      <c r="B149" s="12">
        <v>6.406442E-3</v>
      </c>
      <c r="C149" s="12">
        <v>1.5128239999999999E-2</v>
      </c>
    </row>
    <row r="150" spans="1:3" x14ac:dyDescent="0.3">
      <c r="A150" s="8" t="s">
        <v>594</v>
      </c>
      <c r="B150" s="12">
        <v>6.4178819999999998E-3</v>
      </c>
      <c r="C150" s="12">
        <v>1.5128239999999999E-2</v>
      </c>
    </row>
    <row r="151" spans="1:3" x14ac:dyDescent="0.3">
      <c r="A151" s="8" t="s">
        <v>675</v>
      </c>
      <c r="B151" s="12">
        <v>6.4485920000000004E-3</v>
      </c>
      <c r="C151" s="12">
        <v>1.5128239999999999E-2</v>
      </c>
    </row>
    <row r="152" spans="1:3" x14ac:dyDescent="0.3">
      <c r="A152" s="8" t="s">
        <v>692</v>
      </c>
      <c r="B152" s="12">
        <v>6.5347469999999996E-3</v>
      </c>
      <c r="C152" s="12">
        <v>1.5228159999999999E-2</v>
      </c>
    </row>
    <row r="153" spans="1:3" x14ac:dyDescent="0.3">
      <c r="A153" s="8" t="s">
        <v>1270</v>
      </c>
      <c r="B153" s="12">
        <v>6.9353080000000003E-3</v>
      </c>
      <c r="C153" s="12">
        <v>1.6000469999999999E-2</v>
      </c>
    </row>
    <row r="154" spans="1:3" x14ac:dyDescent="0.3">
      <c r="A154" s="8" t="s">
        <v>42</v>
      </c>
      <c r="B154" s="12">
        <v>6.9873790000000002E-3</v>
      </c>
      <c r="C154" s="12">
        <v>1.6000469999999999E-2</v>
      </c>
    </row>
    <row r="155" spans="1:3" x14ac:dyDescent="0.3">
      <c r="A155" s="8" t="s">
        <v>1219</v>
      </c>
      <c r="B155" s="12">
        <v>7.0034850000000003E-3</v>
      </c>
      <c r="C155" s="12">
        <v>1.6000469999999999E-2</v>
      </c>
    </row>
    <row r="156" spans="1:3" x14ac:dyDescent="0.3">
      <c r="A156" s="8" t="s">
        <v>1134</v>
      </c>
      <c r="B156" s="12">
        <v>7.184602E-3</v>
      </c>
      <c r="C156" s="12">
        <v>1.630767E-2</v>
      </c>
    </row>
    <row r="157" spans="1:3" x14ac:dyDescent="0.3">
      <c r="A157" s="8" t="s">
        <v>572</v>
      </c>
      <c r="B157" s="12">
        <v>7.274417E-3</v>
      </c>
      <c r="C157" s="12">
        <v>1.6388750000000001E-2</v>
      </c>
    </row>
    <row r="158" spans="1:3" x14ac:dyDescent="0.3">
      <c r="A158" s="8" t="s">
        <v>1209</v>
      </c>
      <c r="B158" s="12">
        <v>7.3140940000000002E-3</v>
      </c>
      <c r="C158" s="12">
        <v>1.6388750000000001E-2</v>
      </c>
    </row>
    <row r="159" spans="1:3" x14ac:dyDescent="0.3">
      <c r="A159" s="8" t="s">
        <v>1060</v>
      </c>
      <c r="B159" s="12">
        <v>7.3980679999999998E-3</v>
      </c>
      <c r="C159" s="12">
        <v>1.6446519999999999E-2</v>
      </c>
    </row>
    <row r="160" spans="1:3" x14ac:dyDescent="0.3">
      <c r="A160" s="8" t="s">
        <v>1406</v>
      </c>
      <c r="B160" s="12">
        <v>7.4339769999999996E-3</v>
      </c>
      <c r="C160" s="12">
        <v>1.6446519999999999E-2</v>
      </c>
    </row>
    <row r="161" spans="1:3" x14ac:dyDescent="0.3">
      <c r="A161" s="8" t="s">
        <v>432</v>
      </c>
      <c r="B161" s="12">
        <v>7.5768169999999996E-3</v>
      </c>
      <c r="C161" s="12">
        <v>1.6657100000000001E-2</v>
      </c>
    </row>
    <row r="162" spans="1:3" x14ac:dyDescent="0.3">
      <c r="A162" s="8" t="s">
        <v>416</v>
      </c>
      <c r="B162" s="12">
        <v>7.639191E-3</v>
      </c>
      <c r="C162" s="12">
        <v>1.6689269999999999E-2</v>
      </c>
    </row>
    <row r="163" spans="1:3" x14ac:dyDescent="0.3">
      <c r="A163" s="8" t="s">
        <v>1561</v>
      </c>
      <c r="B163" s="12">
        <v>7.7176650000000003E-3</v>
      </c>
      <c r="C163" s="12">
        <v>1.675598E-2</v>
      </c>
    </row>
    <row r="164" spans="1:3" x14ac:dyDescent="0.3">
      <c r="A164" s="8" t="s">
        <v>1652</v>
      </c>
      <c r="B164" s="12">
        <v>7.8588180000000001E-3</v>
      </c>
      <c r="C164" s="12">
        <v>1.686665E-2</v>
      </c>
    </row>
    <row r="165" spans="1:3" x14ac:dyDescent="0.3">
      <c r="A165" s="8" t="s">
        <v>678</v>
      </c>
      <c r="B165" s="12">
        <v>7.8651420000000003E-3</v>
      </c>
      <c r="C165" s="12">
        <v>1.686665E-2</v>
      </c>
    </row>
    <row r="166" spans="1:3" x14ac:dyDescent="0.3">
      <c r="A166" s="8" t="s">
        <v>1507</v>
      </c>
      <c r="B166" s="12">
        <v>7.9897979999999993E-3</v>
      </c>
      <c r="C166" s="12">
        <v>1.7029499999999999E-2</v>
      </c>
    </row>
    <row r="167" spans="1:3" x14ac:dyDescent="0.3">
      <c r="A167" s="8" t="s">
        <v>1347</v>
      </c>
      <c r="B167" s="12">
        <v>8.0556619999999999E-3</v>
      </c>
      <c r="C167" s="12">
        <v>1.7065819999999999E-2</v>
      </c>
    </row>
    <row r="168" spans="1:3" x14ac:dyDescent="0.3">
      <c r="A168" s="8" t="s">
        <v>569</v>
      </c>
      <c r="B168" s="12">
        <v>8.1164400000000008E-3</v>
      </c>
      <c r="C168" s="12">
        <v>1.7090999999999999E-2</v>
      </c>
    </row>
    <row r="169" spans="1:3" x14ac:dyDescent="0.3">
      <c r="A169" s="8" t="s">
        <v>1640</v>
      </c>
      <c r="B169" s="12">
        <v>8.2025180000000007E-3</v>
      </c>
      <c r="C169" s="12">
        <v>1.7114999999999998E-2</v>
      </c>
    </row>
    <row r="170" spans="1:3" x14ac:dyDescent="0.3">
      <c r="A170" s="8" t="s">
        <v>1681</v>
      </c>
      <c r="B170" s="12">
        <v>8.2429719999999995E-3</v>
      </c>
      <c r="C170" s="12">
        <v>1.7114999999999998E-2</v>
      </c>
    </row>
    <row r="171" spans="1:3" x14ac:dyDescent="0.3">
      <c r="A171" s="8" t="s">
        <v>636</v>
      </c>
      <c r="B171" s="12">
        <v>8.2969689999999995E-3</v>
      </c>
      <c r="C171" s="12">
        <v>1.7114999999999998E-2</v>
      </c>
    </row>
    <row r="172" spans="1:3" x14ac:dyDescent="0.3">
      <c r="A172" s="8" t="s">
        <v>1667</v>
      </c>
      <c r="B172" s="12">
        <v>8.3339680000000006E-3</v>
      </c>
      <c r="C172" s="12">
        <v>1.7114999999999998E-2</v>
      </c>
    </row>
    <row r="173" spans="1:3" x14ac:dyDescent="0.3">
      <c r="A173" s="8" t="s">
        <v>1334</v>
      </c>
      <c r="B173" s="12">
        <v>8.3726540000000002E-3</v>
      </c>
      <c r="C173" s="12">
        <v>1.7114999999999998E-2</v>
      </c>
    </row>
    <row r="174" spans="1:3" x14ac:dyDescent="0.3">
      <c r="A174" s="8" t="s">
        <v>1201</v>
      </c>
      <c r="B174" s="12">
        <v>8.5110069999999993E-3</v>
      </c>
      <c r="C174" s="12">
        <v>1.721083E-2</v>
      </c>
    </row>
    <row r="175" spans="1:3" x14ac:dyDescent="0.3">
      <c r="A175" s="8" t="s">
        <v>447</v>
      </c>
      <c r="B175" s="12">
        <v>8.5180080000000005E-3</v>
      </c>
      <c r="C175" s="12">
        <v>1.721083E-2</v>
      </c>
    </row>
    <row r="176" spans="1:3" x14ac:dyDescent="0.3">
      <c r="A176" s="8" t="s">
        <v>325</v>
      </c>
      <c r="B176" s="12">
        <v>8.7971379999999995E-3</v>
      </c>
      <c r="C176" s="12">
        <v>1.725142E-2</v>
      </c>
    </row>
    <row r="177" spans="1:3" x14ac:dyDescent="0.3">
      <c r="A177" s="8" t="s">
        <v>519</v>
      </c>
      <c r="B177" s="12">
        <v>8.8049549999999997E-3</v>
      </c>
      <c r="C177" s="12">
        <v>1.725142E-2</v>
      </c>
    </row>
    <row r="178" spans="1:3" x14ac:dyDescent="0.3">
      <c r="A178" s="8" t="s">
        <v>106</v>
      </c>
      <c r="B178" s="12">
        <v>8.8085160000000006E-3</v>
      </c>
      <c r="C178" s="12">
        <v>1.725142E-2</v>
      </c>
    </row>
    <row r="179" spans="1:3" x14ac:dyDescent="0.3">
      <c r="A179" s="8" t="s">
        <v>1600</v>
      </c>
      <c r="B179" s="12">
        <v>8.822547E-3</v>
      </c>
      <c r="C179" s="12">
        <v>1.725142E-2</v>
      </c>
    </row>
    <row r="180" spans="1:3" x14ac:dyDescent="0.3">
      <c r="A180" s="8" t="s">
        <v>1773</v>
      </c>
      <c r="B180" s="12">
        <v>8.8944799999999997E-3</v>
      </c>
      <c r="C180" s="12">
        <v>1.725142E-2</v>
      </c>
    </row>
    <row r="181" spans="1:3" x14ac:dyDescent="0.3">
      <c r="A181" s="8" t="s">
        <v>1262</v>
      </c>
      <c r="B181" s="12">
        <v>8.9463939999999999E-3</v>
      </c>
      <c r="C181" s="12">
        <v>1.725142E-2</v>
      </c>
    </row>
    <row r="182" spans="1:3" x14ac:dyDescent="0.3">
      <c r="A182" s="8" t="s">
        <v>1306</v>
      </c>
      <c r="B182" s="12">
        <v>8.9931909999999993E-3</v>
      </c>
      <c r="C182" s="12">
        <v>1.725142E-2</v>
      </c>
    </row>
    <row r="183" spans="1:3" x14ac:dyDescent="0.3">
      <c r="A183" s="8" t="s">
        <v>1214</v>
      </c>
      <c r="B183" s="12">
        <v>9.0547079999999999E-3</v>
      </c>
      <c r="C183" s="12">
        <v>1.725142E-2</v>
      </c>
    </row>
    <row r="184" spans="1:3" x14ac:dyDescent="0.3">
      <c r="A184" s="8" t="s">
        <v>1337</v>
      </c>
      <c r="B184" s="12">
        <v>9.1276650000000001E-3</v>
      </c>
      <c r="C184" s="12">
        <v>1.725142E-2</v>
      </c>
    </row>
    <row r="185" spans="1:3" x14ac:dyDescent="0.3">
      <c r="A185" s="8" t="s">
        <v>1368</v>
      </c>
      <c r="B185" s="12">
        <v>9.1412490000000006E-3</v>
      </c>
      <c r="C185" s="12">
        <v>1.725142E-2</v>
      </c>
    </row>
    <row r="186" spans="1:3" x14ac:dyDescent="0.3">
      <c r="A186" s="8" t="s">
        <v>601</v>
      </c>
      <c r="B186" s="12">
        <v>9.1501099999999995E-3</v>
      </c>
      <c r="C186" s="12">
        <v>1.725142E-2</v>
      </c>
    </row>
    <row r="187" spans="1:3" x14ac:dyDescent="0.3">
      <c r="A187" s="8" t="s">
        <v>1611</v>
      </c>
      <c r="B187" s="12">
        <v>9.1769710000000008E-3</v>
      </c>
      <c r="C187" s="12">
        <v>1.725142E-2</v>
      </c>
    </row>
    <row r="188" spans="1:3" x14ac:dyDescent="0.3">
      <c r="A188" s="8" t="s">
        <v>867</v>
      </c>
      <c r="B188" s="12">
        <v>9.1796910000000002E-3</v>
      </c>
      <c r="C188" s="12">
        <v>1.725142E-2</v>
      </c>
    </row>
    <row r="189" spans="1:3" x14ac:dyDescent="0.3">
      <c r="A189" s="8" t="s">
        <v>43</v>
      </c>
      <c r="B189" s="12">
        <v>9.4454989999999996E-3</v>
      </c>
      <c r="C189" s="12">
        <v>1.765603E-2</v>
      </c>
    </row>
    <row r="190" spans="1:3" x14ac:dyDescent="0.3">
      <c r="A190" s="8" t="s">
        <v>212</v>
      </c>
      <c r="B190" s="12">
        <v>9.7457199999999994E-3</v>
      </c>
      <c r="C190" s="12">
        <v>1.8003709999999999E-2</v>
      </c>
    </row>
    <row r="191" spans="1:3" x14ac:dyDescent="0.3">
      <c r="A191" s="8" t="s">
        <v>35</v>
      </c>
      <c r="B191" s="12">
        <v>9.7731199999999997E-3</v>
      </c>
      <c r="C191" s="12">
        <v>1.8003709999999999E-2</v>
      </c>
    </row>
    <row r="192" spans="1:3" x14ac:dyDescent="0.3">
      <c r="A192" s="8" t="s">
        <v>144</v>
      </c>
      <c r="B192" s="12">
        <v>9.8139089999999991E-3</v>
      </c>
      <c r="C192" s="12">
        <v>1.8003709999999999E-2</v>
      </c>
    </row>
    <row r="193" spans="1:3" x14ac:dyDescent="0.3">
      <c r="A193" s="8" t="s">
        <v>561</v>
      </c>
      <c r="B193" s="12">
        <v>9.8375159999999993E-3</v>
      </c>
      <c r="C193" s="12">
        <v>1.8003709999999999E-2</v>
      </c>
    </row>
    <row r="194" spans="1:3" x14ac:dyDescent="0.3">
      <c r="A194" s="8" t="s">
        <v>1222</v>
      </c>
      <c r="B194" s="12">
        <v>1.016091E-2</v>
      </c>
      <c r="C194" s="12">
        <v>1.8372779999999998E-2</v>
      </c>
    </row>
    <row r="195" spans="1:3" x14ac:dyDescent="0.3">
      <c r="A195" s="8" t="s">
        <v>219</v>
      </c>
      <c r="B195" s="12">
        <v>1.016865E-2</v>
      </c>
      <c r="C195" s="12">
        <v>1.8372779999999998E-2</v>
      </c>
    </row>
    <row r="196" spans="1:3" x14ac:dyDescent="0.3">
      <c r="A196" s="8" t="s">
        <v>1653</v>
      </c>
      <c r="B196" s="12">
        <v>1.019687E-2</v>
      </c>
      <c r="C196" s="12">
        <v>1.8372779999999998E-2</v>
      </c>
    </row>
    <row r="197" spans="1:3" x14ac:dyDescent="0.3">
      <c r="A197" s="8" t="s">
        <v>894</v>
      </c>
      <c r="B197" s="12">
        <v>1.030054E-2</v>
      </c>
      <c r="C197" s="12">
        <v>1.8439210000000001E-2</v>
      </c>
    </row>
    <row r="198" spans="1:3" x14ac:dyDescent="0.3">
      <c r="A198" s="8" t="s">
        <v>232</v>
      </c>
      <c r="B198" s="12">
        <v>1.033924E-2</v>
      </c>
      <c r="C198" s="12">
        <v>1.8439210000000001E-2</v>
      </c>
    </row>
    <row r="199" spans="1:3" x14ac:dyDescent="0.3">
      <c r="A199" s="8" t="s">
        <v>671</v>
      </c>
      <c r="B199" s="12">
        <v>1.044904E-2</v>
      </c>
      <c r="C199" s="12">
        <v>1.8461559999999998E-2</v>
      </c>
    </row>
    <row r="200" spans="1:3" x14ac:dyDescent="0.3">
      <c r="A200" s="8" t="s">
        <v>1655</v>
      </c>
      <c r="B200" s="12">
        <v>1.050747E-2</v>
      </c>
      <c r="C200" s="12">
        <v>1.8461559999999998E-2</v>
      </c>
    </row>
    <row r="201" spans="1:3" x14ac:dyDescent="0.3">
      <c r="A201" s="8" t="s">
        <v>873</v>
      </c>
      <c r="B201" s="12">
        <v>1.0520109999999999E-2</v>
      </c>
      <c r="C201" s="12">
        <v>1.8461559999999998E-2</v>
      </c>
    </row>
    <row r="202" spans="1:3" x14ac:dyDescent="0.3">
      <c r="A202" s="8" t="s">
        <v>1476</v>
      </c>
      <c r="B202" s="12">
        <v>1.060765E-2</v>
      </c>
      <c r="C202" s="12">
        <v>1.8461559999999998E-2</v>
      </c>
    </row>
    <row r="203" spans="1:3" x14ac:dyDescent="0.3">
      <c r="A203" s="8" t="s">
        <v>727</v>
      </c>
      <c r="B203" s="12">
        <v>1.065319E-2</v>
      </c>
      <c r="C203" s="12">
        <v>1.8461559999999998E-2</v>
      </c>
    </row>
    <row r="204" spans="1:3" x14ac:dyDescent="0.3">
      <c r="A204" s="8" t="s">
        <v>1205</v>
      </c>
      <c r="B204" s="12">
        <v>1.066866E-2</v>
      </c>
      <c r="C204" s="12">
        <v>1.8461559999999998E-2</v>
      </c>
    </row>
    <row r="205" spans="1:3" x14ac:dyDescent="0.3">
      <c r="A205" s="8" t="s">
        <v>415</v>
      </c>
      <c r="B205" s="12">
        <v>1.0882029999999999E-2</v>
      </c>
      <c r="C205" s="12">
        <v>1.8665879999999999E-2</v>
      </c>
    </row>
    <row r="206" spans="1:3" x14ac:dyDescent="0.3">
      <c r="A206" s="8" t="s">
        <v>1366</v>
      </c>
      <c r="B206" s="12">
        <v>1.089353E-2</v>
      </c>
      <c r="C206" s="12">
        <v>1.8665879999999999E-2</v>
      </c>
    </row>
    <row r="207" spans="1:3" x14ac:dyDescent="0.3">
      <c r="A207" s="8" t="s">
        <v>1259</v>
      </c>
      <c r="B207" s="12">
        <v>1.104053E-2</v>
      </c>
      <c r="C207" s="12">
        <v>1.882547E-2</v>
      </c>
    </row>
    <row r="208" spans="1:3" x14ac:dyDescent="0.3">
      <c r="A208" s="8" t="s">
        <v>95</v>
      </c>
      <c r="B208" s="12">
        <v>1.121022E-2</v>
      </c>
      <c r="C208" s="12">
        <v>1.8942250000000001E-2</v>
      </c>
    </row>
    <row r="209" spans="1:3" x14ac:dyDescent="0.3">
      <c r="A209" s="8" t="s">
        <v>1789</v>
      </c>
      <c r="B209" s="12">
        <v>1.1217400000000001E-2</v>
      </c>
      <c r="C209" s="12">
        <v>1.8942250000000001E-2</v>
      </c>
    </row>
    <row r="210" spans="1:3" x14ac:dyDescent="0.3">
      <c r="A210" s="8" t="s">
        <v>409</v>
      </c>
      <c r="B210" s="12">
        <v>1.12909E-2</v>
      </c>
      <c r="C210" s="12">
        <v>1.8974700000000001E-2</v>
      </c>
    </row>
    <row r="211" spans="1:3" x14ac:dyDescent="0.3">
      <c r="A211" s="8" t="s">
        <v>482</v>
      </c>
      <c r="B211" s="12">
        <v>1.1445449999999999E-2</v>
      </c>
      <c r="C211" s="12">
        <v>1.9117189999999999E-2</v>
      </c>
    </row>
    <row r="212" spans="1:3" x14ac:dyDescent="0.3">
      <c r="A212" s="8" t="s">
        <v>181</v>
      </c>
      <c r="B212" s="12">
        <v>1.1537220000000001E-2</v>
      </c>
      <c r="C212" s="12">
        <v>1.9117189999999999E-2</v>
      </c>
    </row>
    <row r="213" spans="1:3" x14ac:dyDescent="0.3">
      <c r="A213" s="8" t="s">
        <v>471</v>
      </c>
      <c r="B213" s="12">
        <v>1.154031E-2</v>
      </c>
      <c r="C213" s="12">
        <v>1.9117189999999999E-2</v>
      </c>
    </row>
    <row r="214" spans="1:3" x14ac:dyDescent="0.3">
      <c r="A214" s="8" t="s">
        <v>250</v>
      </c>
      <c r="B214" s="12">
        <v>1.165122E-2</v>
      </c>
      <c r="C214" s="12">
        <v>1.9117189999999999E-2</v>
      </c>
    </row>
    <row r="215" spans="1:3" x14ac:dyDescent="0.3">
      <c r="A215" s="8" t="s">
        <v>60</v>
      </c>
      <c r="B215" s="12">
        <v>1.170557E-2</v>
      </c>
      <c r="C215" s="12">
        <v>1.9117189999999999E-2</v>
      </c>
    </row>
    <row r="216" spans="1:3" x14ac:dyDescent="0.3">
      <c r="A216" s="8" t="s">
        <v>1473</v>
      </c>
      <c r="B216" s="12">
        <v>1.1722969999999999E-2</v>
      </c>
      <c r="C216" s="12">
        <v>1.9117189999999999E-2</v>
      </c>
    </row>
    <row r="217" spans="1:3" x14ac:dyDescent="0.3">
      <c r="A217" s="8" t="s">
        <v>78</v>
      </c>
      <c r="B217" s="12">
        <v>1.176374E-2</v>
      </c>
      <c r="C217" s="12">
        <v>1.9117189999999999E-2</v>
      </c>
    </row>
    <row r="218" spans="1:3" x14ac:dyDescent="0.3">
      <c r="A218" s="8" t="s">
        <v>700</v>
      </c>
      <c r="B218" s="12">
        <v>1.1813209999999999E-2</v>
      </c>
      <c r="C218" s="12">
        <v>1.9117189999999999E-2</v>
      </c>
    </row>
    <row r="219" spans="1:3" x14ac:dyDescent="0.3">
      <c r="A219" s="8" t="s">
        <v>1083</v>
      </c>
      <c r="B219" s="12">
        <v>1.205648E-2</v>
      </c>
      <c r="C219" s="12">
        <v>1.9420960000000001E-2</v>
      </c>
    </row>
    <row r="220" spans="1:3" x14ac:dyDescent="0.3">
      <c r="A220" s="8" t="s">
        <v>684</v>
      </c>
      <c r="B220" s="12">
        <v>1.240927E-2</v>
      </c>
      <c r="C220" s="12">
        <v>1.9753130000000001E-2</v>
      </c>
    </row>
    <row r="221" spans="1:3" x14ac:dyDescent="0.3">
      <c r="A221" s="8" t="s">
        <v>917</v>
      </c>
      <c r="B221" s="12">
        <v>1.241105E-2</v>
      </c>
      <c r="C221" s="12">
        <v>1.9753130000000001E-2</v>
      </c>
    </row>
    <row r="222" spans="1:3" x14ac:dyDescent="0.3">
      <c r="A222" s="8" t="s">
        <v>1074</v>
      </c>
      <c r="B222" s="12">
        <v>1.250544E-2</v>
      </c>
      <c r="C222" s="12">
        <v>1.9753130000000001E-2</v>
      </c>
    </row>
    <row r="223" spans="1:3" x14ac:dyDescent="0.3">
      <c r="A223" s="8" t="s">
        <v>743</v>
      </c>
      <c r="B223" s="12">
        <v>1.256815E-2</v>
      </c>
      <c r="C223" s="12">
        <v>1.9753130000000001E-2</v>
      </c>
    </row>
    <row r="224" spans="1:3" x14ac:dyDescent="0.3">
      <c r="A224" s="8" t="s">
        <v>285</v>
      </c>
      <c r="B224" s="12">
        <v>1.2615019999999999E-2</v>
      </c>
      <c r="C224" s="12">
        <v>1.9753130000000001E-2</v>
      </c>
    </row>
    <row r="225" spans="1:3" x14ac:dyDescent="0.3">
      <c r="A225" s="8" t="s">
        <v>1698</v>
      </c>
      <c r="B225" s="12">
        <v>1.262025E-2</v>
      </c>
      <c r="C225" s="12">
        <v>1.9753130000000001E-2</v>
      </c>
    </row>
    <row r="226" spans="1:3" x14ac:dyDescent="0.3">
      <c r="A226" s="8" t="s">
        <v>1777</v>
      </c>
      <c r="B226" s="12">
        <v>1.2658259999999999E-2</v>
      </c>
      <c r="C226" s="12">
        <v>1.9753130000000001E-2</v>
      </c>
    </row>
    <row r="227" spans="1:3" x14ac:dyDescent="0.3">
      <c r="A227" s="8" t="s">
        <v>303</v>
      </c>
      <c r="B227" s="12">
        <v>1.287021E-2</v>
      </c>
      <c r="C227" s="12">
        <v>1.9994620000000001E-2</v>
      </c>
    </row>
    <row r="228" spans="1:3" x14ac:dyDescent="0.3">
      <c r="A228" s="8" t="s">
        <v>824</v>
      </c>
      <c r="B228" s="12">
        <v>1.2994469999999999E-2</v>
      </c>
      <c r="C228" s="12">
        <v>2.0098339999999999E-2</v>
      </c>
    </row>
    <row r="229" spans="1:3" x14ac:dyDescent="0.3">
      <c r="A229" s="8" t="s">
        <v>885</v>
      </c>
      <c r="B229" s="12">
        <v>1.307825E-2</v>
      </c>
      <c r="C229" s="12">
        <v>2.013879E-2</v>
      </c>
    </row>
    <row r="230" spans="1:3" x14ac:dyDescent="0.3">
      <c r="A230" s="8" t="s">
        <v>1779</v>
      </c>
      <c r="B230" s="12">
        <v>1.3323710000000001E-2</v>
      </c>
      <c r="C230" s="12">
        <v>2.0236839999999999E-2</v>
      </c>
    </row>
    <row r="231" spans="1:3" x14ac:dyDescent="0.3">
      <c r="A231" s="8" t="s">
        <v>1299</v>
      </c>
      <c r="B231" s="12">
        <v>1.3329270000000001E-2</v>
      </c>
      <c r="C231" s="12">
        <v>2.0236839999999999E-2</v>
      </c>
    </row>
    <row r="232" spans="1:3" x14ac:dyDescent="0.3">
      <c r="A232" s="8" t="s">
        <v>1579</v>
      </c>
      <c r="B232" s="12">
        <v>1.337122E-2</v>
      </c>
      <c r="C232" s="12">
        <v>2.0236839999999999E-2</v>
      </c>
    </row>
    <row r="233" spans="1:3" x14ac:dyDescent="0.3">
      <c r="A233" s="8" t="s">
        <v>394</v>
      </c>
      <c r="B233" s="12">
        <v>1.337349E-2</v>
      </c>
      <c r="C233" s="12">
        <v>2.0236839999999999E-2</v>
      </c>
    </row>
    <row r="234" spans="1:3" x14ac:dyDescent="0.3">
      <c r="A234" s="8" t="s">
        <v>666</v>
      </c>
      <c r="B234" s="12">
        <v>1.350608E-2</v>
      </c>
      <c r="C234" s="12">
        <v>2.0273550000000001E-2</v>
      </c>
    </row>
    <row r="235" spans="1:3" x14ac:dyDescent="0.3">
      <c r="A235" s="8" t="s">
        <v>278</v>
      </c>
      <c r="B235" s="12">
        <v>1.3567650000000001E-2</v>
      </c>
      <c r="C235" s="12">
        <v>2.0273550000000001E-2</v>
      </c>
    </row>
    <row r="236" spans="1:3" x14ac:dyDescent="0.3">
      <c r="A236" s="8" t="s">
        <v>1796</v>
      </c>
      <c r="B236" s="12">
        <v>1.357175E-2</v>
      </c>
      <c r="C236" s="12">
        <v>2.0273550000000001E-2</v>
      </c>
    </row>
    <row r="237" spans="1:3" x14ac:dyDescent="0.3">
      <c r="A237" s="8" t="s">
        <v>82</v>
      </c>
      <c r="B237" s="12">
        <v>1.370273E-2</v>
      </c>
      <c r="C237" s="12">
        <v>2.03821E-2</v>
      </c>
    </row>
    <row r="238" spans="1:3" x14ac:dyDescent="0.3">
      <c r="A238" s="8" t="s">
        <v>98</v>
      </c>
      <c r="B238" s="12">
        <v>1.395096E-2</v>
      </c>
      <c r="C238" s="12">
        <v>2.066341E-2</v>
      </c>
    </row>
    <row r="239" spans="1:3" x14ac:dyDescent="0.3">
      <c r="A239" s="8" t="s">
        <v>978</v>
      </c>
      <c r="B239" s="12">
        <v>1.4087570000000001E-2</v>
      </c>
      <c r="C239" s="12">
        <v>2.07777E-2</v>
      </c>
    </row>
    <row r="240" spans="1:3" x14ac:dyDescent="0.3">
      <c r="A240" s="8" t="s">
        <v>1175</v>
      </c>
      <c r="B240" s="12">
        <v>1.4186020000000001E-2</v>
      </c>
      <c r="C240" s="12">
        <v>2.0834999999999999E-2</v>
      </c>
    </row>
    <row r="241" spans="1:3" x14ac:dyDescent="0.3">
      <c r="A241" s="8" t="s">
        <v>40</v>
      </c>
      <c r="B241" s="12">
        <v>1.43804E-2</v>
      </c>
      <c r="C241" s="12">
        <v>2.103211E-2</v>
      </c>
    </row>
    <row r="242" spans="1:3" x14ac:dyDescent="0.3">
      <c r="A242" s="8" t="s">
        <v>199</v>
      </c>
      <c r="B242" s="12">
        <v>1.450663E-2</v>
      </c>
      <c r="C242" s="12">
        <v>2.1128319999999999E-2</v>
      </c>
    </row>
    <row r="243" spans="1:3" x14ac:dyDescent="0.3">
      <c r="A243" s="8" t="s">
        <v>1091</v>
      </c>
      <c r="B243" s="12">
        <v>1.4629720000000001E-2</v>
      </c>
      <c r="C243" s="12">
        <v>2.1219189999999999E-2</v>
      </c>
    </row>
    <row r="244" spans="1:3" x14ac:dyDescent="0.3">
      <c r="A244" s="8" t="s">
        <v>1318</v>
      </c>
      <c r="B244" s="12">
        <v>1.480013E-2</v>
      </c>
      <c r="C244" s="12">
        <v>2.1377650000000002E-2</v>
      </c>
    </row>
    <row r="245" spans="1:3" x14ac:dyDescent="0.3">
      <c r="A245" s="8" t="s">
        <v>1353</v>
      </c>
      <c r="B245" s="12">
        <v>1.5166290000000001E-2</v>
      </c>
      <c r="C245" s="12">
        <v>2.1816390000000001E-2</v>
      </c>
    </row>
    <row r="246" spans="1:3" x14ac:dyDescent="0.3">
      <c r="A246" s="8" t="s">
        <v>313</v>
      </c>
      <c r="B246" s="12">
        <v>1.527539E-2</v>
      </c>
      <c r="C246" s="12">
        <v>2.188327E-2</v>
      </c>
    </row>
    <row r="247" spans="1:3" x14ac:dyDescent="0.3">
      <c r="A247" s="8" t="s">
        <v>127</v>
      </c>
      <c r="B247" s="12">
        <v>1.5434130000000001E-2</v>
      </c>
      <c r="C247" s="12">
        <v>2.18906E-2</v>
      </c>
    </row>
    <row r="248" spans="1:3" x14ac:dyDescent="0.3">
      <c r="A248" s="8" t="s">
        <v>847</v>
      </c>
      <c r="B248" s="12">
        <v>1.5444299999999999E-2</v>
      </c>
      <c r="C248" s="12">
        <v>2.18906E-2</v>
      </c>
    </row>
    <row r="249" spans="1:3" x14ac:dyDescent="0.3">
      <c r="A249" s="8" t="s">
        <v>900</v>
      </c>
      <c r="B249" s="12">
        <v>1.546838E-2</v>
      </c>
      <c r="C249" s="12">
        <v>2.18906E-2</v>
      </c>
    </row>
    <row r="250" spans="1:3" x14ac:dyDescent="0.3">
      <c r="A250" s="8" t="s">
        <v>1551</v>
      </c>
      <c r="B250" s="12">
        <v>1.553561E-2</v>
      </c>
      <c r="C250" s="12">
        <v>2.1897090000000001E-2</v>
      </c>
    </row>
    <row r="251" spans="1:3" x14ac:dyDescent="0.3">
      <c r="A251" s="8" t="s">
        <v>901</v>
      </c>
      <c r="B251" s="12">
        <v>1.5695529999999999E-2</v>
      </c>
      <c r="C251" s="12">
        <v>2.1978339999999999E-2</v>
      </c>
    </row>
    <row r="252" spans="1:3" x14ac:dyDescent="0.3">
      <c r="A252" s="8" t="s">
        <v>996</v>
      </c>
      <c r="B252" s="12">
        <v>1.5747000000000001E-2</v>
      </c>
      <c r="C252" s="12">
        <v>2.1978339999999999E-2</v>
      </c>
    </row>
    <row r="253" spans="1:3" x14ac:dyDescent="0.3">
      <c r="A253" s="8" t="s">
        <v>1696</v>
      </c>
      <c r="B253" s="12">
        <v>1.5848069999999999E-2</v>
      </c>
      <c r="C253" s="12">
        <v>2.1978339999999999E-2</v>
      </c>
    </row>
    <row r="254" spans="1:3" x14ac:dyDescent="0.3">
      <c r="A254" s="8" t="s">
        <v>378</v>
      </c>
      <c r="B254" s="12">
        <v>1.590776E-2</v>
      </c>
      <c r="C254" s="12">
        <v>2.1978339999999999E-2</v>
      </c>
    </row>
    <row r="255" spans="1:3" x14ac:dyDescent="0.3">
      <c r="A255" s="8" t="s">
        <v>973</v>
      </c>
      <c r="B255" s="12">
        <v>1.595802E-2</v>
      </c>
      <c r="C255" s="12">
        <v>2.1978339999999999E-2</v>
      </c>
    </row>
    <row r="256" spans="1:3" x14ac:dyDescent="0.3">
      <c r="A256" s="8" t="s">
        <v>1772</v>
      </c>
      <c r="B256" s="12">
        <v>1.597051E-2</v>
      </c>
      <c r="C256" s="12">
        <v>2.1978339999999999E-2</v>
      </c>
    </row>
    <row r="257" spans="1:3" x14ac:dyDescent="0.3">
      <c r="A257" s="8" t="s">
        <v>1064</v>
      </c>
      <c r="B257" s="12">
        <v>1.6365080000000001E-2</v>
      </c>
      <c r="C257" s="12">
        <v>2.2403389999999999E-2</v>
      </c>
    </row>
    <row r="258" spans="1:3" x14ac:dyDescent="0.3">
      <c r="A258" s="8" t="s">
        <v>990</v>
      </c>
      <c r="B258" s="12">
        <v>1.640755E-2</v>
      </c>
      <c r="C258" s="12">
        <v>2.2403389999999999E-2</v>
      </c>
    </row>
    <row r="259" spans="1:3" x14ac:dyDescent="0.3">
      <c r="A259" s="8" t="s">
        <v>354</v>
      </c>
      <c r="B259" s="12">
        <v>1.655353E-2</v>
      </c>
      <c r="C259" s="12">
        <v>2.250825E-2</v>
      </c>
    </row>
    <row r="260" spans="1:3" x14ac:dyDescent="0.3">
      <c r="A260" s="8" t="s">
        <v>628</v>
      </c>
      <c r="B260" s="12">
        <v>1.6613139999999998E-2</v>
      </c>
      <c r="C260" s="12">
        <v>2.250825E-2</v>
      </c>
    </row>
    <row r="261" spans="1:3" x14ac:dyDescent="0.3">
      <c r="A261" s="8" t="s">
        <v>280</v>
      </c>
      <c r="B261" s="12">
        <v>1.6763920000000002E-2</v>
      </c>
      <c r="C261" s="12">
        <v>2.256346E-2</v>
      </c>
    </row>
    <row r="262" spans="1:3" x14ac:dyDescent="0.3">
      <c r="A262" s="8" t="s">
        <v>1437</v>
      </c>
      <c r="B262" s="12">
        <v>1.6782979999999999E-2</v>
      </c>
      <c r="C262" s="12">
        <v>2.256346E-2</v>
      </c>
    </row>
    <row r="263" spans="1:3" x14ac:dyDescent="0.3">
      <c r="A263" s="8" t="s">
        <v>161</v>
      </c>
      <c r="B263" s="12">
        <v>1.6930939999999998E-2</v>
      </c>
      <c r="C263" s="12">
        <v>2.2675170000000001E-2</v>
      </c>
    </row>
    <row r="264" spans="1:3" x14ac:dyDescent="0.3">
      <c r="A264" s="8" t="s">
        <v>1378</v>
      </c>
      <c r="B264" s="12">
        <v>1.712547E-2</v>
      </c>
      <c r="C264" s="12">
        <v>2.276359E-2</v>
      </c>
    </row>
    <row r="265" spans="1:3" x14ac:dyDescent="0.3">
      <c r="A265" s="8" t="s">
        <v>176</v>
      </c>
      <c r="B265" s="12">
        <v>1.7144929999999999E-2</v>
      </c>
      <c r="C265" s="12">
        <v>2.276359E-2</v>
      </c>
    </row>
    <row r="266" spans="1:3" x14ac:dyDescent="0.3">
      <c r="A266" s="8" t="s">
        <v>143</v>
      </c>
      <c r="B266" s="12">
        <v>1.720609E-2</v>
      </c>
      <c r="C266" s="12">
        <v>2.276359E-2</v>
      </c>
    </row>
    <row r="267" spans="1:3" x14ac:dyDescent="0.3">
      <c r="A267" s="8" t="s">
        <v>1609</v>
      </c>
      <c r="B267" s="12">
        <v>1.7278970000000001E-2</v>
      </c>
      <c r="C267" s="12">
        <v>2.276359E-2</v>
      </c>
    </row>
    <row r="268" spans="1:3" x14ac:dyDescent="0.3">
      <c r="A268" s="8" t="s">
        <v>588</v>
      </c>
      <c r="B268" s="12">
        <v>1.7322580000000001E-2</v>
      </c>
      <c r="C268" s="12">
        <v>2.276359E-2</v>
      </c>
    </row>
    <row r="269" spans="1:3" x14ac:dyDescent="0.3">
      <c r="A269" s="8" t="s">
        <v>841</v>
      </c>
      <c r="B269" s="12">
        <v>1.7749040000000001E-2</v>
      </c>
      <c r="C269" s="12">
        <v>2.3236650000000001E-2</v>
      </c>
    </row>
    <row r="270" spans="1:3" x14ac:dyDescent="0.3">
      <c r="A270" s="8" t="s">
        <v>260</v>
      </c>
      <c r="B270" s="12">
        <v>1.789083E-2</v>
      </c>
      <c r="C270" s="12">
        <v>2.3334870000000001E-2</v>
      </c>
    </row>
    <row r="271" spans="1:3" x14ac:dyDescent="0.3">
      <c r="A271" s="8" t="s">
        <v>1130</v>
      </c>
      <c r="B271" s="12">
        <v>1.808945E-2</v>
      </c>
      <c r="C271" s="12">
        <v>2.3366890000000001E-2</v>
      </c>
    </row>
    <row r="272" spans="1:3" x14ac:dyDescent="0.3">
      <c r="A272" s="8" t="s">
        <v>1568</v>
      </c>
      <c r="B272" s="12">
        <v>1.8270729999999999E-2</v>
      </c>
      <c r="C272" s="12">
        <v>2.3366890000000001E-2</v>
      </c>
    </row>
    <row r="273" spans="1:3" x14ac:dyDescent="0.3">
      <c r="A273" s="8" t="s">
        <v>1104</v>
      </c>
      <c r="B273" s="12">
        <v>1.8273620000000001E-2</v>
      </c>
      <c r="C273" s="12">
        <v>2.3366890000000001E-2</v>
      </c>
    </row>
    <row r="274" spans="1:3" x14ac:dyDescent="0.3">
      <c r="A274" s="8" t="s">
        <v>1617</v>
      </c>
      <c r="B274" s="12">
        <v>1.8338799999999999E-2</v>
      </c>
      <c r="C274" s="12">
        <v>2.3366890000000001E-2</v>
      </c>
    </row>
    <row r="275" spans="1:3" x14ac:dyDescent="0.3">
      <c r="A275" s="8" t="s">
        <v>553</v>
      </c>
      <c r="B275" s="12">
        <v>1.8420880000000001E-2</v>
      </c>
      <c r="C275" s="12">
        <v>2.3366890000000001E-2</v>
      </c>
    </row>
    <row r="276" spans="1:3" x14ac:dyDescent="0.3">
      <c r="A276" s="8" t="s">
        <v>979</v>
      </c>
      <c r="B276" s="12">
        <v>1.8433979999999999E-2</v>
      </c>
      <c r="C276" s="12">
        <v>2.3366890000000001E-2</v>
      </c>
    </row>
    <row r="277" spans="1:3" x14ac:dyDescent="0.3">
      <c r="A277" s="8" t="s">
        <v>391</v>
      </c>
      <c r="B277" s="12">
        <v>1.8491770000000001E-2</v>
      </c>
      <c r="C277" s="12">
        <v>2.3366890000000001E-2</v>
      </c>
    </row>
    <row r="278" spans="1:3" x14ac:dyDescent="0.3">
      <c r="A278" s="8" t="s">
        <v>785</v>
      </c>
      <c r="B278" s="12">
        <v>1.8513580000000002E-2</v>
      </c>
      <c r="C278" s="12">
        <v>2.3366890000000001E-2</v>
      </c>
    </row>
    <row r="279" spans="1:3" x14ac:dyDescent="0.3">
      <c r="A279" s="8" t="s">
        <v>1723</v>
      </c>
      <c r="B279" s="12">
        <v>1.85595E-2</v>
      </c>
      <c r="C279" s="12">
        <v>2.3366890000000001E-2</v>
      </c>
    </row>
    <row r="280" spans="1:3" x14ac:dyDescent="0.3">
      <c r="A280" s="8" t="s">
        <v>1149</v>
      </c>
      <c r="B280" s="12">
        <v>1.8589189999999998E-2</v>
      </c>
      <c r="C280" s="12">
        <v>2.3366890000000001E-2</v>
      </c>
    </row>
    <row r="281" spans="1:3" x14ac:dyDescent="0.3">
      <c r="A281" s="8" t="s">
        <v>1151</v>
      </c>
      <c r="B281" s="12">
        <v>1.8650710000000001E-2</v>
      </c>
      <c r="C281" s="12">
        <v>2.3366890000000001E-2</v>
      </c>
    </row>
    <row r="282" spans="1:3" x14ac:dyDescent="0.3">
      <c r="A282" s="8" t="s">
        <v>1216</v>
      </c>
      <c r="B282" s="12">
        <v>1.8927369999999999E-2</v>
      </c>
      <c r="C282" s="12">
        <v>2.3463040000000001E-2</v>
      </c>
    </row>
    <row r="283" spans="1:3" x14ac:dyDescent="0.3">
      <c r="A283" s="8" t="s">
        <v>377</v>
      </c>
      <c r="B283" s="12">
        <v>1.8967100000000001E-2</v>
      </c>
      <c r="C283" s="12">
        <v>2.3463040000000001E-2</v>
      </c>
    </row>
    <row r="284" spans="1:3" x14ac:dyDescent="0.3">
      <c r="A284" s="8" t="s">
        <v>1447</v>
      </c>
      <c r="B284" s="12">
        <v>1.9135139999999998E-2</v>
      </c>
      <c r="C284" s="12">
        <v>2.3463040000000001E-2</v>
      </c>
    </row>
    <row r="285" spans="1:3" x14ac:dyDescent="0.3">
      <c r="A285" s="8" t="s">
        <v>735</v>
      </c>
      <c r="B285" s="12">
        <v>1.9192859999999999E-2</v>
      </c>
      <c r="C285" s="12">
        <v>2.3463040000000001E-2</v>
      </c>
    </row>
    <row r="286" spans="1:3" x14ac:dyDescent="0.3">
      <c r="A286" s="8" t="s">
        <v>1448</v>
      </c>
      <c r="B286" s="12">
        <v>1.919734E-2</v>
      </c>
      <c r="C286" s="12">
        <v>2.3463040000000001E-2</v>
      </c>
    </row>
    <row r="287" spans="1:3" x14ac:dyDescent="0.3">
      <c r="A287" s="8" t="s">
        <v>97</v>
      </c>
      <c r="B287" s="12">
        <v>1.9211349999999999E-2</v>
      </c>
      <c r="C287" s="12">
        <v>2.3463040000000001E-2</v>
      </c>
    </row>
    <row r="288" spans="1:3" x14ac:dyDescent="0.3">
      <c r="A288" s="8" t="s">
        <v>1485</v>
      </c>
      <c r="B288" s="12">
        <v>1.92243E-2</v>
      </c>
      <c r="C288" s="12">
        <v>2.3463040000000001E-2</v>
      </c>
    </row>
    <row r="289" spans="1:3" x14ac:dyDescent="0.3">
      <c r="A289" s="8" t="s">
        <v>1374</v>
      </c>
      <c r="B289" s="12">
        <v>1.9356959999999999E-2</v>
      </c>
      <c r="C289" s="12">
        <v>2.3463040000000001E-2</v>
      </c>
    </row>
    <row r="290" spans="1:3" x14ac:dyDescent="0.3">
      <c r="A290" s="8" t="s">
        <v>898</v>
      </c>
      <c r="B290" s="12">
        <v>1.938964E-2</v>
      </c>
      <c r="C290" s="12">
        <v>2.3463040000000001E-2</v>
      </c>
    </row>
    <row r="291" spans="1:3" x14ac:dyDescent="0.3">
      <c r="A291" s="8" t="s">
        <v>886</v>
      </c>
      <c r="B291" s="12">
        <v>1.9436709999999999E-2</v>
      </c>
      <c r="C291" s="12">
        <v>2.3463040000000001E-2</v>
      </c>
    </row>
    <row r="292" spans="1:3" x14ac:dyDescent="0.3">
      <c r="A292" s="8" t="s">
        <v>214</v>
      </c>
      <c r="B292" s="12">
        <v>1.9487859999999999E-2</v>
      </c>
      <c r="C292" s="12">
        <v>2.3463040000000001E-2</v>
      </c>
    </row>
    <row r="293" spans="1:3" x14ac:dyDescent="0.3">
      <c r="A293" s="8" t="s">
        <v>162</v>
      </c>
      <c r="B293" s="12">
        <v>1.9532939999999999E-2</v>
      </c>
      <c r="C293" s="12">
        <v>2.3463040000000001E-2</v>
      </c>
    </row>
    <row r="294" spans="1:3" x14ac:dyDescent="0.3">
      <c r="A294" s="8" t="s">
        <v>1133</v>
      </c>
      <c r="B294" s="12">
        <v>1.9680449999999999E-2</v>
      </c>
      <c r="C294" s="12">
        <v>2.3527159999999998E-2</v>
      </c>
    </row>
    <row r="295" spans="1:3" x14ac:dyDescent="0.3">
      <c r="A295" s="8" t="s">
        <v>157</v>
      </c>
      <c r="B295" s="12">
        <v>1.9720930000000001E-2</v>
      </c>
      <c r="C295" s="12">
        <v>2.3527159999999998E-2</v>
      </c>
    </row>
    <row r="296" spans="1:3" x14ac:dyDescent="0.3">
      <c r="A296" s="8" t="s">
        <v>1087</v>
      </c>
      <c r="B296" s="12">
        <v>1.9877539999999999E-2</v>
      </c>
      <c r="C296" s="12">
        <v>2.3633339999999999E-2</v>
      </c>
    </row>
    <row r="297" spans="1:3" x14ac:dyDescent="0.3">
      <c r="A297" s="8" t="s">
        <v>1235</v>
      </c>
      <c r="B297" s="12">
        <v>2.0210220000000001E-2</v>
      </c>
      <c r="C297" s="12">
        <v>2.3768919999999999E-2</v>
      </c>
    </row>
    <row r="298" spans="1:3" x14ac:dyDescent="0.3">
      <c r="A298" s="8" t="s">
        <v>833</v>
      </c>
      <c r="B298" s="12">
        <v>2.0212480000000001E-2</v>
      </c>
      <c r="C298" s="12">
        <v>2.3768919999999999E-2</v>
      </c>
    </row>
    <row r="299" spans="1:3" x14ac:dyDescent="0.3">
      <c r="A299" s="8" t="s">
        <v>1616</v>
      </c>
      <c r="B299" s="12">
        <v>2.0297260000000001E-2</v>
      </c>
      <c r="C299" s="12">
        <v>2.3768919999999999E-2</v>
      </c>
    </row>
    <row r="300" spans="1:3" x14ac:dyDescent="0.3">
      <c r="A300" s="8" t="s">
        <v>63</v>
      </c>
      <c r="B300" s="12">
        <v>2.0364400000000001E-2</v>
      </c>
      <c r="C300" s="12">
        <v>2.3768919999999999E-2</v>
      </c>
    </row>
    <row r="301" spans="1:3" x14ac:dyDescent="0.3">
      <c r="A301" s="8" t="s">
        <v>50</v>
      </c>
      <c r="B301" s="12">
        <v>2.036524E-2</v>
      </c>
      <c r="C301" s="12">
        <v>2.3768919999999999E-2</v>
      </c>
    </row>
    <row r="302" spans="1:3" x14ac:dyDescent="0.3">
      <c r="A302" s="8" t="s">
        <v>133</v>
      </c>
      <c r="B302" s="12">
        <v>2.0399560000000001E-2</v>
      </c>
      <c r="C302" s="12">
        <v>2.3768919999999999E-2</v>
      </c>
    </row>
    <row r="303" spans="1:3" x14ac:dyDescent="0.3">
      <c r="A303" s="8" t="s">
        <v>977</v>
      </c>
      <c r="B303" s="12">
        <v>2.0532720000000001E-2</v>
      </c>
      <c r="C303" s="12">
        <v>2.3844589999999999E-2</v>
      </c>
    </row>
    <row r="304" spans="1:3" x14ac:dyDescent="0.3">
      <c r="A304" s="8" t="s">
        <v>15</v>
      </c>
      <c r="B304" s="12">
        <v>2.0992170000000001E-2</v>
      </c>
      <c r="C304" s="12">
        <v>2.429742E-2</v>
      </c>
    </row>
    <row r="305" spans="1:3" x14ac:dyDescent="0.3">
      <c r="A305" s="8" t="s">
        <v>1737</v>
      </c>
      <c r="B305" s="12">
        <v>2.1110230000000001E-2</v>
      </c>
      <c r="C305" s="12">
        <v>2.4353429999999999E-2</v>
      </c>
    </row>
    <row r="306" spans="1:3" x14ac:dyDescent="0.3">
      <c r="A306" s="8" t="s">
        <v>1285</v>
      </c>
      <c r="B306" s="12">
        <v>2.151082E-2</v>
      </c>
      <c r="C306" s="12">
        <v>2.4733939999999999E-2</v>
      </c>
    </row>
    <row r="307" spans="1:3" x14ac:dyDescent="0.3">
      <c r="A307" s="8" t="s">
        <v>874</v>
      </c>
      <c r="B307" s="12">
        <v>2.171561E-2</v>
      </c>
      <c r="C307" s="12">
        <v>2.488754E-2</v>
      </c>
    </row>
    <row r="308" spans="1:3" x14ac:dyDescent="0.3">
      <c r="A308" s="8" t="s">
        <v>1445</v>
      </c>
      <c r="B308" s="12">
        <v>2.1846480000000001E-2</v>
      </c>
      <c r="C308" s="12">
        <v>2.4934970000000001E-2</v>
      </c>
    </row>
    <row r="309" spans="1:3" x14ac:dyDescent="0.3">
      <c r="A309" s="8" t="s">
        <v>919</v>
      </c>
      <c r="B309" s="12">
        <v>2.1906490000000001E-2</v>
      </c>
      <c r="C309" s="12">
        <v>2.4934970000000001E-2</v>
      </c>
    </row>
    <row r="310" spans="1:3" x14ac:dyDescent="0.3">
      <c r="A310" s="8" t="s">
        <v>888</v>
      </c>
      <c r="B310" s="12">
        <v>2.1971000000000001E-2</v>
      </c>
      <c r="C310" s="12">
        <v>2.4934970000000001E-2</v>
      </c>
    </row>
    <row r="311" spans="1:3" x14ac:dyDescent="0.3">
      <c r="A311" s="8" t="s">
        <v>942</v>
      </c>
      <c r="B311" s="12">
        <v>2.2436339999999999E-2</v>
      </c>
      <c r="C311" s="12">
        <v>2.5380690000000001E-2</v>
      </c>
    </row>
    <row r="312" spans="1:3" x14ac:dyDescent="0.3">
      <c r="A312" s="8" t="s">
        <v>1733</v>
      </c>
      <c r="B312" s="12">
        <v>2.2691240000000001E-2</v>
      </c>
      <c r="C312" s="12">
        <v>2.5443440000000001E-2</v>
      </c>
    </row>
    <row r="313" spans="1:3" x14ac:dyDescent="0.3">
      <c r="A313" s="8" t="s">
        <v>1596</v>
      </c>
      <c r="B313" s="12">
        <v>2.2764449999999999E-2</v>
      </c>
      <c r="C313" s="12">
        <v>2.5443440000000001E-2</v>
      </c>
    </row>
    <row r="314" spans="1:3" x14ac:dyDescent="0.3">
      <c r="A314" s="8" t="s">
        <v>1415</v>
      </c>
      <c r="B314" s="12">
        <v>2.2847070000000001E-2</v>
      </c>
      <c r="C314" s="12">
        <v>2.5443440000000001E-2</v>
      </c>
    </row>
    <row r="315" spans="1:3" x14ac:dyDescent="0.3">
      <c r="A315" s="8" t="s">
        <v>376</v>
      </c>
      <c r="B315" s="12">
        <v>2.290435E-2</v>
      </c>
      <c r="C315" s="12">
        <v>2.5443440000000001E-2</v>
      </c>
    </row>
    <row r="316" spans="1:3" x14ac:dyDescent="0.3">
      <c r="A316" s="8" t="s">
        <v>1231</v>
      </c>
      <c r="B316" s="12">
        <v>2.2967660000000001E-2</v>
      </c>
      <c r="C316" s="12">
        <v>2.5443440000000001E-2</v>
      </c>
    </row>
    <row r="317" spans="1:3" x14ac:dyDescent="0.3">
      <c r="A317" s="8" t="s">
        <v>1116</v>
      </c>
      <c r="B317" s="12">
        <v>2.3072840000000001E-2</v>
      </c>
      <c r="C317" s="12">
        <v>2.5443440000000001E-2</v>
      </c>
    </row>
    <row r="318" spans="1:3" x14ac:dyDescent="0.3">
      <c r="A318" s="8" t="s">
        <v>664</v>
      </c>
      <c r="B318" s="12">
        <v>2.3144370000000001E-2</v>
      </c>
      <c r="C318" s="12">
        <v>2.5443440000000001E-2</v>
      </c>
    </row>
    <row r="319" spans="1:3" x14ac:dyDescent="0.3">
      <c r="A319" s="8" t="s">
        <v>680</v>
      </c>
      <c r="B319" s="12">
        <v>2.3206919999999999E-2</v>
      </c>
      <c r="C319" s="12">
        <v>2.5443440000000001E-2</v>
      </c>
    </row>
    <row r="320" spans="1:3" x14ac:dyDescent="0.3">
      <c r="A320" s="8" t="s">
        <v>159</v>
      </c>
      <c r="B320" s="12">
        <v>2.3247770000000001E-2</v>
      </c>
      <c r="C320" s="12">
        <v>2.5443440000000001E-2</v>
      </c>
    </row>
    <row r="321" spans="1:3" x14ac:dyDescent="0.3">
      <c r="A321" s="8" t="s">
        <v>1202</v>
      </c>
      <c r="B321" s="12">
        <v>2.3281670000000001E-2</v>
      </c>
      <c r="C321" s="12">
        <v>2.5443440000000001E-2</v>
      </c>
    </row>
    <row r="322" spans="1:3" x14ac:dyDescent="0.3">
      <c r="A322" s="8" t="s">
        <v>1255</v>
      </c>
      <c r="B322" s="12">
        <v>2.332389E-2</v>
      </c>
      <c r="C322" s="12">
        <v>2.5443440000000001E-2</v>
      </c>
    </row>
    <row r="323" spans="1:3" x14ac:dyDescent="0.3">
      <c r="A323" s="8" t="s">
        <v>1402</v>
      </c>
      <c r="B323" s="12">
        <v>2.3365279999999999E-2</v>
      </c>
      <c r="C323" s="12">
        <v>2.5443440000000001E-2</v>
      </c>
    </row>
    <row r="324" spans="1:3" x14ac:dyDescent="0.3">
      <c r="A324" s="8" t="s">
        <v>1654</v>
      </c>
      <c r="B324" s="12">
        <v>2.358772E-2</v>
      </c>
      <c r="C324" s="12">
        <v>2.555611E-2</v>
      </c>
    </row>
    <row r="325" spans="1:3" x14ac:dyDescent="0.3">
      <c r="A325" s="8" t="s">
        <v>1763</v>
      </c>
      <c r="B325" s="12">
        <v>2.3614969999999999E-2</v>
      </c>
      <c r="C325" s="12">
        <v>2.555611E-2</v>
      </c>
    </row>
    <row r="326" spans="1:3" x14ac:dyDescent="0.3">
      <c r="A326" s="8" t="s">
        <v>261</v>
      </c>
      <c r="B326" s="12">
        <v>2.3841859999999999E-2</v>
      </c>
      <c r="C326" s="12">
        <v>2.5665759999999999E-2</v>
      </c>
    </row>
    <row r="327" spans="1:3" x14ac:dyDescent="0.3">
      <c r="A327" s="8" t="s">
        <v>770</v>
      </c>
      <c r="B327" s="12">
        <v>2.386315E-2</v>
      </c>
      <c r="C327" s="12">
        <v>2.5665759999999999E-2</v>
      </c>
    </row>
    <row r="328" spans="1:3" x14ac:dyDescent="0.3">
      <c r="A328" s="8" t="s">
        <v>1305</v>
      </c>
      <c r="B328" s="12">
        <v>2.398465E-2</v>
      </c>
      <c r="C328" s="12">
        <v>2.5717319999999998E-2</v>
      </c>
    </row>
    <row r="329" spans="1:3" x14ac:dyDescent="0.3">
      <c r="A329" s="8" t="s">
        <v>375</v>
      </c>
      <c r="B329" s="12">
        <v>2.4180650000000001E-2</v>
      </c>
      <c r="C329" s="12">
        <v>2.584819E-2</v>
      </c>
    </row>
    <row r="330" spans="1:3" x14ac:dyDescent="0.3">
      <c r="A330" s="8" t="s">
        <v>1449</v>
      </c>
      <c r="B330" s="12">
        <v>2.4574080000000002E-2</v>
      </c>
      <c r="C330" s="12">
        <v>2.6001489999999999E-2</v>
      </c>
    </row>
    <row r="331" spans="1:3" x14ac:dyDescent="0.3">
      <c r="A331" s="8" t="s">
        <v>893</v>
      </c>
      <c r="B331" s="12">
        <v>2.463723E-2</v>
      </c>
      <c r="C331" s="12">
        <v>2.6001489999999999E-2</v>
      </c>
    </row>
    <row r="332" spans="1:3" x14ac:dyDescent="0.3">
      <c r="A332" s="8" t="s">
        <v>398</v>
      </c>
      <c r="B332" s="12">
        <v>2.464682E-2</v>
      </c>
      <c r="C332" s="12">
        <v>2.6001489999999999E-2</v>
      </c>
    </row>
    <row r="333" spans="1:3" x14ac:dyDescent="0.3">
      <c r="A333" s="8" t="s">
        <v>780</v>
      </c>
      <c r="B333" s="12">
        <v>2.4648300000000001E-2</v>
      </c>
      <c r="C333" s="12">
        <v>2.6001489999999999E-2</v>
      </c>
    </row>
    <row r="334" spans="1:3" x14ac:dyDescent="0.3">
      <c r="A334" s="8" t="s">
        <v>194</v>
      </c>
      <c r="B334" s="12">
        <v>2.4717200000000002E-2</v>
      </c>
      <c r="C334" s="12">
        <v>2.6001489999999999E-2</v>
      </c>
    </row>
    <row r="335" spans="1:3" x14ac:dyDescent="0.3">
      <c r="A335" s="8" t="s">
        <v>103</v>
      </c>
      <c r="B335" s="12">
        <v>2.4770380000000002E-2</v>
      </c>
      <c r="C335" s="12">
        <v>2.6001489999999999E-2</v>
      </c>
    </row>
    <row r="336" spans="1:3" x14ac:dyDescent="0.3">
      <c r="A336" s="8" t="s">
        <v>890</v>
      </c>
      <c r="B336" s="12">
        <v>2.4998179999999998E-2</v>
      </c>
      <c r="C336" s="12">
        <v>2.6162049999999999E-2</v>
      </c>
    </row>
    <row r="337" spans="1:3" x14ac:dyDescent="0.3">
      <c r="A337" s="8" t="s">
        <v>1020</v>
      </c>
      <c r="B337" s="12">
        <v>2.50954E-2</v>
      </c>
      <c r="C337" s="12">
        <v>2.6168500000000001E-2</v>
      </c>
    </row>
    <row r="338" spans="1:3" x14ac:dyDescent="0.3">
      <c r="A338" s="8" t="s">
        <v>182</v>
      </c>
      <c r="B338" s="12">
        <v>2.5154070000000001E-2</v>
      </c>
      <c r="C338" s="12">
        <v>2.6168500000000001E-2</v>
      </c>
    </row>
    <row r="339" spans="1:3" x14ac:dyDescent="0.3">
      <c r="A339" s="8" t="s">
        <v>163</v>
      </c>
      <c r="B339" s="12">
        <v>2.5403490000000001E-2</v>
      </c>
      <c r="C339" s="12">
        <v>2.6349560000000001E-2</v>
      </c>
    </row>
    <row r="340" spans="1:3" x14ac:dyDescent="0.3">
      <c r="A340" s="8" t="s">
        <v>909</v>
      </c>
      <c r="B340" s="12">
        <v>2.5635660000000001E-2</v>
      </c>
      <c r="C340" s="12">
        <v>2.6448909999999999E-2</v>
      </c>
    </row>
    <row r="341" spans="1:3" x14ac:dyDescent="0.3">
      <c r="A341" s="8" t="s">
        <v>903</v>
      </c>
      <c r="B341" s="12">
        <v>2.5656149999999999E-2</v>
      </c>
      <c r="C341" s="12">
        <v>2.6448909999999999E-2</v>
      </c>
    </row>
    <row r="342" spans="1:3" x14ac:dyDescent="0.3">
      <c r="A342" s="8" t="s">
        <v>1478</v>
      </c>
      <c r="B342" s="12">
        <v>2.5799909999999999E-2</v>
      </c>
      <c r="C342" s="12">
        <v>2.6448909999999999E-2</v>
      </c>
    </row>
    <row r="343" spans="1:3" x14ac:dyDescent="0.3">
      <c r="A343" s="8" t="s">
        <v>746</v>
      </c>
      <c r="B343" s="12">
        <v>2.5801939999999999E-2</v>
      </c>
      <c r="C343" s="12">
        <v>2.6448909999999999E-2</v>
      </c>
    </row>
    <row r="344" spans="1:3" x14ac:dyDescent="0.3">
      <c r="A344" s="8" t="s">
        <v>435</v>
      </c>
      <c r="B344" s="12">
        <v>2.5972160000000001E-2</v>
      </c>
      <c r="C344" s="12">
        <v>2.650332E-2</v>
      </c>
    </row>
    <row r="345" spans="1:3" x14ac:dyDescent="0.3">
      <c r="A345" s="8" t="s">
        <v>124</v>
      </c>
      <c r="B345" s="12">
        <v>2.6006660000000001E-2</v>
      </c>
      <c r="C345" s="12">
        <v>2.650332E-2</v>
      </c>
    </row>
    <row r="346" spans="1:3" x14ac:dyDescent="0.3">
      <c r="A346" s="8" t="s">
        <v>605</v>
      </c>
      <c r="B346" s="12">
        <v>2.643479E-2</v>
      </c>
      <c r="C346" s="12">
        <v>2.680826E-2</v>
      </c>
    </row>
    <row r="347" spans="1:3" x14ac:dyDescent="0.3">
      <c r="A347" s="8" t="s">
        <v>141</v>
      </c>
      <c r="B347" s="12">
        <v>2.651771E-2</v>
      </c>
      <c r="C347" s="12">
        <v>2.680826E-2</v>
      </c>
    </row>
    <row r="348" spans="1:3" x14ac:dyDescent="0.3">
      <c r="A348" s="8" t="s">
        <v>470</v>
      </c>
      <c r="B348" s="12">
        <v>2.6535960000000001E-2</v>
      </c>
      <c r="C348" s="12">
        <v>2.680826E-2</v>
      </c>
    </row>
    <row r="349" spans="1:3" x14ac:dyDescent="0.3">
      <c r="A349" s="8" t="s">
        <v>1304</v>
      </c>
      <c r="B349" s="12">
        <v>2.679432E-2</v>
      </c>
      <c r="C349" s="12">
        <v>2.692609E-2</v>
      </c>
    </row>
    <row r="350" spans="1:3" x14ac:dyDescent="0.3">
      <c r="A350" s="8" t="s">
        <v>659</v>
      </c>
      <c r="B350" s="12">
        <v>2.680666E-2</v>
      </c>
      <c r="C350" s="12">
        <v>2.692609E-2</v>
      </c>
    </row>
    <row r="351" spans="1:3" x14ac:dyDescent="0.3">
      <c r="A351" s="8" t="s">
        <v>104</v>
      </c>
      <c r="B351" s="12">
        <v>2.6905439999999999E-2</v>
      </c>
      <c r="C351" s="12">
        <v>2.6947869999999999E-2</v>
      </c>
    </row>
    <row r="352" spans="1:3" x14ac:dyDescent="0.3">
      <c r="A352" s="8" t="s">
        <v>1375</v>
      </c>
      <c r="B352" s="12">
        <v>2.701224E-2</v>
      </c>
      <c r="C352" s="12">
        <v>2.6977540000000001E-2</v>
      </c>
    </row>
    <row r="353" spans="1:3" x14ac:dyDescent="0.3">
      <c r="A353" s="8" t="s">
        <v>1711</v>
      </c>
      <c r="B353" s="12">
        <v>2.7282919999999999E-2</v>
      </c>
      <c r="C353" s="12">
        <v>2.7061080000000001E-2</v>
      </c>
    </row>
    <row r="354" spans="1:3" x14ac:dyDescent="0.3">
      <c r="A354" s="8" t="s">
        <v>266</v>
      </c>
      <c r="B354" s="12">
        <v>2.7286230000000002E-2</v>
      </c>
      <c r="C354" s="12">
        <v>2.7061080000000001E-2</v>
      </c>
    </row>
    <row r="355" spans="1:3" x14ac:dyDescent="0.3">
      <c r="A355" s="8" t="s">
        <v>187</v>
      </c>
      <c r="B355" s="12">
        <v>2.7328140000000001E-2</v>
      </c>
      <c r="C355" s="12">
        <v>2.7061080000000001E-2</v>
      </c>
    </row>
    <row r="356" spans="1:3" x14ac:dyDescent="0.3">
      <c r="A356" s="8" t="s">
        <v>1405</v>
      </c>
      <c r="B356" s="12">
        <v>2.785348E-2</v>
      </c>
      <c r="C356" s="12">
        <v>2.742876E-2</v>
      </c>
    </row>
    <row r="357" spans="1:3" x14ac:dyDescent="0.3">
      <c r="A357" s="8" t="s">
        <v>1553</v>
      </c>
      <c r="B357" s="12">
        <v>2.785638E-2</v>
      </c>
      <c r="C357" s="12">
        <v>2.742876E-2</v>
      </c>
    </row>
    <row r="358" spans="1:3" x14ac:dyDescent="0.3">
      <c r="A358" s="8" t="s">
        <v>1238</v>
      </c>
      <c r="B358" s="12">
        <v>2.8496690000000002E-2</v>
      </c>
      <c r="C358" s="12">
        <v>2.7975630000000001E-2</v>
      </c>
    </row>
    <row r="359" spans="1:3" x14ac:dyDescent="0.3">
      <c r="A359" s="8" t="s">
        <v>830</v>
      </c>
      <c r="B359" s="12">
        <v>2.8571840000000001E-2</v>
      </c>
      <c r="C359" s="12">
        <v>2.7975630000000001E-2</v>
      </c>
    </row>
    <row r="360" spans="1:3" x14ac:dyDescent="0.3">
      <c r="A360" s="8" t="s">
        <v>1386</v>
      </c>
      <c r="B360" s="12">
        <v>2.8700509999999999E-2</v>
      </c>
      <c r="C360" s="12">
        <v>2.8023119999999999E-2</v>
      </c>
    </row>
    <row r="361" spans="1:3" x14ac:dyDescent="0.3">
      <c r="A361" s="8" t="s">
        <v>1533</v>
      </c>
      <c r="B361" s="12">
        <v>2.8888319999999999E-2</v>
      </c>
      <c r="C361" s="12">
        <v>2.8060990000000001E-2</v>
      </c>
    </row>
    <row r="362" spans="1:3" x14ac:dyDescent="0.3">
      <c r="A362" s="8" t="s">
        <v>737</v>
      </c>
      <c r="B362" s="12">
        <v>2.8899850000000001E-2</v>
      </c>
      <c r="C362" s="12">
        <v>2.8060990000000001E-2</v>
      </c>
    </row>
    <row r="363" spans="1:3" x14ac:dyDescent="0.3">
      <c r="A363" s="8" t="s">
        <v>173</v>
      </c>
      <c r="B363" s="12">
        <v>2.9433000000000001E-2</v>
      </c>
      <c r="C363" s="12">
        <v>2.8499489999999999E-2</v>
      </c>
    </row>
    <row r="364" spans="1:3" x14ac:dyDescent="0.3">
      <c r="A364" s="8" t="s">
        <v>1095</v>
      </c>
      <c r="B364" s="12">
        <v>2.9616090000000001E-2</v>
      </c>
      <c r="C364" s="12">
        <v>2.8597560000000001E-2</v>
      </c>
    </row>
    <row r="365" spans="1:3" x14ac:dyDescent="0.3">
      <c r="A365" s="8" t="s">
        <v>1102</v>
      </c>
      <c r="B365" s="12">
        <v>3.0116839999999999E-2</v>
      </c>
      <c r="C365" s="12">
        <v>2.8984699999999999E-2</v>
      </c>
    </row>
    <row r="366" spans="1:3" x14ac:dyDescent="0.3">
      <c r="A366" s="8" t="s">
        <v>1319</v>
      </c>
      <c r="B366" s="12">
        <v>3.0223730000000001E-2</v>
      </c>
      <c r="C366" s="12">
        <v>2.8984699999999999E-2</v>
      </c>
    </row>
    <row r="367" spans="1:3" x14ac:dyDescent="0.3">
      <c r="A367" s="8" t="s">
        <v>1646</v>
      </c>
      <c r="B367" s="12">
        <v>3.0265779999999999E-2</v>
      </c>
      <c r="C367" s="12">
        <v>2.8984699999999999E-2</v>
      </c>
    </row>
    <row r="368" spans="1:3" x14ac:dyDescent="0.3">
      <c r="A368" s="8" t="s">
        <v>227</v>
      </c>
      <c r="B368" s="12">
        <v>3.0448759999999998E-2</v>
      </c>
      <c r="C368" s="12">
        <v>2.9080269999999998E-2</v>
      </c>
    </row>
    <row r="369" spans="1:3" x14ac:dyDescent="0.3">
      <c r="A369" s="8" t="s">
        <v>1515</v>
      </c>
      <c r="B369" s="12">
        <v>3.0656630000000001E-2</v>
      </c>
      <c r="C369" s="12">
        <v>2.9146310000000002E-2</v>
      </c>
    </row>
    <row r="370" spans="1:3" x14ac:dyDescent="0.3">
      <c r="A370" s="8" t="s">
        <v>146</v>
      </c>
      <c r="B370" s="12">
        <v>3.076371E-2</v>
      </c>
      <c r="C370" s="12">
        <v>2.9146310000000002E-2</v>
      </c>
    </row>
    <row r="371" spans="1:3" x14ac:dyDescent="0.3">
      <c r="A371" s="8" t="s">
        <v>603</v>
      </c>
      <c r="B371" s="12">
        <v>3.0842689999999999E-2</v>
      </c>
      <c r="C371" s="12">
        <v>2.9146310000000002E-2</v>
      </c>
    </row>
    <row r="372" spans="1:3" x14ac:dyDescent="0.3">
      <c r="A372" s="8" t="s">
        <v>682</v>
      </c>
      <c r="B372" s="12">
        <v>3.087817E-2</v>
      </c>
      <c r="C372" s="12">
        <v>2.9146310000000002E-2</v>
      </c>
    </row>
    <row r="373" spans="1:3" x14ac:dyDescent="0.3">
      <c r="A373" s="8" t="s">
        <v>1774</v>
      </c>
      <c r="B373" s="12">
        <v>3.1042050000000002E-2</v>
      </c>
      <c r="C373" s="12">
        <v>2.9146310000000002E-2</v>
      </c>
    </row>
    <row r="374" spans="1:3" x14ac:dyDescent="0.3">
      <c r="A374" s="8" t="s">
        <v>128</v>
      </c>
      <c r="B374" s="12">
        <v>3.122335E-2</v>
      </c>
      <c r="C374" s="12">
        <v>2.9146310000000002E-2</v>
      </c>
    </row>
    <row r="375" spans="1:3" x14ac:dyDescent="0.3">
      <c r="A375" s="8" t="s">
        <v>1008</v>
      </c>
      <c r="B375" s="12">
        <v>3.1294969999999998E-2</v>
      </c>
      <c r="C375" s="12">
        <v>2.9146310000000002E-2</v>
      </c>
    </row>
    <row r="376" spans="1:3" x14ac:dyDescent="0.3">
      <c r="A376" s="8" t="s">
        <v>750</v>
      </c>
      <c r="B376" s="12">
        <v>3.1347449999999999E-2</v>
      </c>
      <c r="C376" s="12">
        <v>2.9146310000000002E-2</v>
      </c>
    </row>
    <row r="377" spans="1:3" x14ac:dyDescent="0.3">
      <c r="A377" s="8" t="s">
        <v>1495</v>
      </c>
      <c r="B377" s="12">
        <v>3.138295E-2</v>
      </c>
      <c r="C377" s="12">
        <v>2.9146310000000002E-2</v>
      </c>
    </row>
    <row r="378" spans="1:3" x14ac:dyDescent="0.3">
      <c r="A378" s="8" t="s">
        <v>1031</v>
      </c>
      <c r="B378" s="12">
        <v>3.139144E-2</v>
      </c>
      <c r="C378" s="12">
        <v>2.9146310000000002E-2</v>
      </c>
    </row>
    <row r="379" spans="1:3" x14ac:dyDescent="0.3">
      <c r="A379" s="8" t="s">
        <v>1300</v>
      </c>
      <c r="B379" s="12">
        <v>3.1435110000000002E-2</v>
      </c>
      <c r="C379" s="12">
        <v>2.9146310000000002E-2</v>
      </c>
    </row>
    <row r="380" spans="1:3" x14ac:dyDescent="0.3">
      <c r="A380" s="8" t="s">
        <v>1144</v>
      </c>
      <c r="B380" s="12">
        <v>3.173401E-2</v>
      </c>
      <c r="C380" s="12">
        <v>2.9309499999999999E-2</v>
      </c>
    </row>
    <row r="381" spans="1:3" x14ac:dyDescent="0.3">
      <c r="A381" s="8" t="s">
        <v>709</v>
      </c>
      <c r="B381" s="12">
        <v>3.1778819999999999E-2</v>
      </c>
      <c r="C381" s="12">
        <v>2.9309499999999999E-2</v>
      </c>
    </row>
    <row r="382" spans="1:3" x14ac:dyDescent="0.3">
      <c r="A382" s="8" t="s">
        <v>606</v>
      </c>
      <c r="B382" s="12">
        <v>3.1905210000000003E-2</v>
      </c>
      <c r="C382" s="12">
        <v>2.9348630000000001E-2</v>
      </c>
    </row>
    <row r="383" spans="1:3" x14ac:dyDescent="0.3">
      <c r="A383" s="8" t="s">
        <v>838</v>
      </c>
      <c r="B383" s="12">
        <v>3.2188609999999999E-2</v>
      </c>
      <c r="C383" s="12">
        <v>2.9419859999999999E-2</v>
      </c>
    </row>
    <row r="384" spans="1:3" x14ac:dyDescent="0.3">
      <c r="A384" s="8" t="s">
        <v>111</v>
      </c>
      <c r="B384" s="12">
        <v>3.220932E-2</v>
      </c>
      <c r="C384" s="12">
        <v>2.9419859999999999E-2</v>
      </c>
    </row>
    <row r="385" spans="1:3" x14ac:dyDescent="0.3">
      <c r="A385" s="8" t="s">
        <v>466</v>
      </c>
      <c r="B385" s="12">
        <v>3.2284380000000001E-2</v>
      </c>
      <c r="C385" s="12">
        <v>2.9419859999999999E-2</v>
      </c>
    </row>
    <row r="386" spans="1:3" x14ac:dyDescent="0.3">
      <c r="A386" s="8" t="s">
        <v>899</v>
      </c>
      <c r="B386" s="12">
        <v>3.2319300000000002E-2</v>
      </c>
      <c r="C386" s="12">
        <v>2.9419859999999999E-2</v>
      </c>
    </row>
    <row r="387" spans="1:3" x14ac:dyDescent="0.3">
      <c r="A387" s="8" t="s">
        <v>656</v>
      </c>
      <c r="B387" s="12">
        <v>3.2442140000000001E-2</v>
      </c>
      <c r="C387" s="12">
        <v>2.945497E-2</v>
      </c>
    </row>
    <row r="388" spans="1:3" x14ac:dyDescent="0.3">
      <c r="A388" s="8" t="s">
        <v>1131</v>
      </c>
      <c r="B388" s="12">
        <v>3.2663150000000002E-2</v>
      </c>
      <c r="C388" s="12">
        <v>2.946085E-2</v>
      </c>
    </row>
    <row r="389" spans="1:3" x14ac:dyDescent="0.3">
      <c r="A389" s="8" t="s">
        <v>1797</v>
      </c>
      <c r="B389" s="12">
        <v>3.2671199999999997E-2</v>
      </c>
      <c r="C389" s="12">
        <v>2.946085E-2</v>
      </c>
    </row>
    <row r="390" spans="1:3" x14ac:dyDescent="0.3">
      <c r="A390" s="8" t="s">
        <v>976</v>
      </c>
      <c r="B390" s="12">
        <v>3.2701460000000002E-2</v>
      </c>
      <c r="C390" s="12">
        <v>2.946085E-2</v>
      </c>
    </row>
    <row r="391" spans="1:3" x14ac:dyDescent="0.3">
      <c r="A391" s="8" t="s">
        <v>52</v>
      </c>
      <c r="B391" s="12">
        <v>3.2905780000000003E-2</v>
      </c>
      <c r="C391" s="12">
        <v>2.9568710000000002E-2</v>
      </c>
    </row>
    <row r="392" spans="1:3" x14ac:dyDescent="0.3">
      <c r="A392" s="8" t="s">
        <v>126</v>
      </c>
      <c r="B392" s="12">
        <v>3.3132839999999997E-2</v>
      </c>
      <c r="C392" s="12">
        <v>2.963648E-2</v>
      </c>
    </row>
    <row r="393" spans="1:3" x14ac:dyDescent="0.3">
      <c r="A393" s="8" t="s">
        <v>101</v>
      </c>
      <c r="B393" s="12">
        <v>3.3150770000000003E-2</v>
      </c>
      <c r="C393" s="12">
        <v>2.963648E-2</v>
      </c>
    </row>
    <row r="394" spans="1:3" x14ac:dyDescent="0.3">
      <c r="A394" s="8" t="s">
        <v>1163</v>
      </c>
      <c r="B394" s="12">
        <v>3.352923E-2</v>
      </c>
      <c r="C394" s="12">
        <v>2.9825500000000001E-2</v>
      </c>
    </row>
    <row r="395" spans="1:3" x14ac:dyDescent="0.3">
      <c r="A395" s="8" t="s">
        <v>457</v>
      </c>
      <c r="B395" s="12">
        <v>3.3643390000000002E-2</v>
      </c>
      <c r="C395" s="12">
        <v>2.9825500000000001E-2</v>
      </c>
    </row>
    <row r="396" spans="1:3" x14ac:dyDescent="0.3">
      <c r="A396" s="8" t="s">
        <v>497</v>
      </c>
      <c r="B396" s="12">
        <v>3.3647549999999998E-2</v>
      </c>
      <c r="C396" s="12">
        <v>2.9825500000000001E-2</v>
      </c>
    </row>
    <row r="397" spans="1:3" x14ac:dyDescent="0.3">
      <c r="A397" s="8" t="s">
        <v>1016</v>
      </c>
      <c r="B397" s="12">
        <v>3.3703490000000003E-2</v>
      </c>
      <c r="C397" s="12">
        <v>2.9825500000000001E-2</v>
      </c>
    </row>
    <row r="398" spans="1:3" x14ac:dyDescent="0.3">
      <c r="A398" s="8" t="s">
        <v>275</v>
      </c>
      <c r="B398" s="12">
        <v>3.3953160000000003E-2</v>
      </c>
      <c r="C398" s="12">
        <v>2.997056E-2</v>
      </c>
    </row>
    <row r="399" spans="1:3" x14ac:dyDescent="0.3">
      <c r="A399" s="8" t="s">
        <v>614</v>
      </c>
      <c r="B399" s="12">
        <v>3.404596E-2</v>
      </c>
      <c r="C399" s="12">
        <v>2.9976780000000001E-2</v>
      </c>
    </row>
    <row r="400" spans="1:3" x14ac:dyDescent="0.3">
      <c r="A400" s="8" t="s">
        <v>670</v>
      </c>
      <c r="B400" s="12">
        <v>3.422886E-2</v>
      </c>
      <c r="C400" s="12">
        <v>3.006209E-2</v>
      </c>
    </row>
    <row r="401" spans="1:3" x14ac:dyDescent="0.3">
      <c r="A401" s="8" t="s">
        <v>1207</v>
      </c>
      <c r="B401" s="12">
        <v>3.446635E-2</v>
      </c>
      <c r="C401" s="12">
        <v>3.0100979999999999E-2</v>
      </c>
    </row>
    <row r="402" spans="1:3" x14ac:dyDescent="0.3">
      <c r="A402" s="8" t="s">
        <v>1709</v>
      </c>
      <c r="B402" s="12">
        <v>3.4499839999999997E-2</v>
      </c>
      <c r="C402" s="12">
        <v>3.0100979999999999E-2</v>
      </c>
    </row>
    <row r="403" spans="1:3" x14ac:dyDescent="0.3">
      <c r="A403" s="8" t="s">
        <v>1706</v>
      </c>
      <c r="B403" s="12">
        <v>3.4531480000000003E-2</v>
      </c>
      <c r="C403" s="12">
        <v>3.0100979999999999E-2</v>
      </c>
    </row>
    <row r="404" spans="1:3" x14ac:dyDescent="0.3">
      <c r="A404" s="8" t="s">
        <v>527</v>
      </c>
      <c r="B404" s="12">
        <v>3.4733449999999999E-2</v>
      </c>
      <c r="C404" s="12">
        <v>3.020173E-2</v>
      </c>
    </row>
    <row r="405" spans="1:3" x14ac:dyDescent="0.3">
      <c r="A405" s="8" t="s">
        <v>825</v>
      </c>
      <c r="B405" s="12">
        <v>3.5166629999999997E-2</v>
      </c>
      <c r="C405" s="12">
        <v>3.050251E-2</v>
      </c>
    </row>
    <row r="406" spans="1:3" x14ac:dyDescent="0.3">
      <c r="A406" s="8" t="s">
        <v>1715</v>
      </c>
      <c r="B406" s="12">
        <v>3.5329850000000003E-2</v>
      </c>
      <c r="C406" s="12">
        <v>3.0568229999999998E-2</v>
      </c>
    </row>
    <row r="407" spans="1:3" x14ac:dyDescent="0.3">
      <c r="A407" s="8" t="s">
        <v>719</v>
      </c>
      <c r="B407" s="12">
        <v>3.5623370000000001E-2</v>
      </c>
      <c r="C407" s="12">
        <v>3.0732209999999999E-2</v>
      </c>
    </row>
    <row r="408" spans="1:3" x14ac:dyDescent="0.3">
      <c r="A408" s="8" t="s">
        <v>423</v>
      </c>
      <c r="B408" s="12">
        <v>3.5774599999999997E-2</v>
      </c>
      <c r="C408" s="12">
        <v>3.0732209999999999E-2</v>
      </c>
    </row>
    <row r="409" spans="1:3" x14ac:dyDescent="0.3">
      <c r="A409" s="8" t="s">
        <v>1156</v>
      </c>
      <c r="B409" s="12">
        <v>3.5783130000000003E-2</v>
      </c>
      <c r="C409" s="12">
        <v>3.0732209999999999E-2</v>
      </c>
    </row>
    <row r="410" spans="1:3" x14ac:dyDescent="0.3">
      <c r="A410" s="8" t="s">
        <v>1659</v>
      </c>
      <c r="B410" s="12">
        <v>3.624467E-2</v>
      </c>
      <c r="C410" s="12">
        <v>3.0998120000000001E-2</v>
      </c>
    </row>
    <row r="411" spans="1:3" x14ac:dyDescent="0.3">
      <c r="A411" s="8" t="s">
        <v>1228</v>
      </c>
      <c r="B411" s="12">
        <v>3.6270110000000001E-2</v>
      </c>
      <c r="C411" s="12">
        <v>3.0998120000000001E-2</v>
      </c>
    </row>
    <row r="412" spans="1:3" x14ac:dyDescent="0.3">
      <c r="A412" s="8" t="s">
        <v>48</v>
      </c>
      <c r="B412" s="12">
        <v>3.6543569999999997E-2</v>
      </c>
      <c r="C412" s="12">
        <v>3.1155660000000002E-2</v>
      </c>
    </row>
    <row r="413" spans="1:3" x14ac:dyDescent="0.3">
      <c r="A413" s="8" t="s">
        <v>579</v>
      </c>
      <c r="B413" s="12">
        <v>3.675432E-2</v>
      </c>
      <c r="C413" s="12">
        <v>3.118052E-2</v>
      </c>
    </row>
    <row r="414" spans="1:3" x14ac:dyDescent="0.3">
      <c r="A414" s="8" t="s">
        <v>1669</v>
      </c>
      <c r="B414" s="12">
        <v>3.6760979999999999E-2</v>
      </c>
      <c r="C414" s="12">
        <v>3.118052E-2</v>
      </c>
    </row>
    <row r="415" spans="1:3" x14ac:dyDescent="0.3">
      <c r="A415" s="8" t="s">
        <v>530</v>
      </c>
      <c r="B415" s="12">
        <v>3.6840339999999999E-2</v>
      </c>
      <c r="C415" s="12">
        <v>3.118052E-2</v>
      </c>
    </row>
    <row r="416" spans="1:3" x14ac:dyDescent="0.3">
      <c r="A416" s="8" t="s">
        <v>1528</v>
      </c>
      <c r="B416" s="12">
        <v>3.7421910000000003E-2</v>
      </c>
      <c r="C416" s="12">
        <v>3.1572059999999999E-2</v>
      </c>
    </row>
    <row r="417" spans="1:3" x14ac:dyDescent="0.3">
      <c r="A417" s="8" t="s">
        <v>76</v>
      </c>
      <c r="B417" s="12">
        <v>3.7483589999999997E-2</v>
      </c>
      <c r="C417" s="12">
        <v>3.1572059999999999E-2</v>
      </c>
    </row>
    <row r="418" spans="1:3" x14ac:dyDescent="0.3">
      <c r="A418" s="8" t="s">
        <v>481</v>
      </c>
      <c r="B418" s="12">
        <v>3.7894480000000001E-2</v>
      </c>
      <c r="C418" s="12">
        <v>3.1841429999999997E-2</v>
      </c>
    </row>
    <row r="419" spans="1:3" x14ac:dyDescent="0.3">
      <c r="A419" s="8" t="s">
        <v>1627</v>
      </c>
      <c r="B419" s="12">
        <v>3.8537839999999997E-2</v>
      </c>
      <c r="C419" s="12">
        <v>3.2130329999999999E-2</v>
      </c>
    </row>
    <row r="420" spans="1:3" x14ac:dyDescent="0.3">
      <c r="A420" s="8" t="s">
        <v>583</v>
      </c>
      <c r="B420" s="12">
        <v>3.8566139999999999E-2</v>
      </c>
      <c r="C420" s="12">
        <v>3.2130329999999999E-2</v>
      </c>
    </row>
    <row r="421" spans="1:3" x14ac:dyDescent="0.3">
      <c r="A421" s="8" t="s">
        <v>1249</v>
      </c>
      <c r="B421" s="12">
        <v>3.8626830000000001E-2</v>
      </c>
      <c r="C421" s="12">
        <v>3.2130329999999999E-2</v>
      </c>
    </row>
    <row r="422" spans="1:3" x14ac:dyDescent="0.3">
      <c r="A422" s="8" t="s">
        <v>788</v>
      </c>
      <c r="B422" s="12">
        <v>3.8739849999999999E-2</v>
      </c>
      <c r="C422" s="12">
        <v>3.2130329999999999E-2</v>
      </c>
    </row>
    <row r="423" spans="1:3" x14ac:dyDescent="0.3">
      <c r="A423" s="8" t="s">
        <v>365</v>
      </c>
      <c r="B423" s="12">
        <v>3.8753839999999998E-2</v>
      </c>
      <c r="C423" s="12">
        <v>3.2130329999999999E-2</v>
      </c>
    </row>
    <row r="424" spans="1:3" x14ac:dyDescent="0.3">
      <c r="A424" s="8" t="s">
        <v>410</v>
      </c>
      <c r="B424" s="12">
        <v>3.8789820000000003E-2</v>
      </c>
      <c r="C424" s="12">
        <v>3.2130329999999999E-2</v>
      </c>
    </row>
    <row r="425" spans="1:3" x14ac:dyDescent="0.3">
      <c r="A425" s="8" t="s">
        <v>1115</v>
      </c>
      <c r="B425" s="12">
        <v>3.8951109999999997E-2</v>
      </c>
      <c r="C425" s="12">
        <v>3.2187649999999998E-2</v>
      </c>
    </row>
    <row r="426" spans="1:3" x14ac:dyDescent="0.3">
      <c r="A426" s="8" t="s">
        <v>1601</v>
      </c>
      <c r="B426" s="12">
        <v>3.9057849999999998E-2</v>
      </c>
      <c r="C426" s="12">
        <v>3.2199739999999998E-2</v>
      </c>
    </row>
    <row r="427" spans="1:3" x14ac:dyDescent="0.3">
      <c r="A427" s="8" t="s">
        <v>38</v>
      </c>
      <c r="B427" s="12">
        <v>3.939103E-2</v>
      </c>
      <c r="C427" s="12">
        <v>3.2398000000000003E-2</v>
      </c>
    </row>
    <row r="428" spans="1:3" x14ac:dyDescent="0.3">
      <c r="A428" s="8" t="s">
        <v>947</v>
      </c>
      <c r="B428" s="12">
        <v>3.958296E-2</v>
      </c>
      <c r="C428" s="12">
        <v>3.2453179999999998E-2</v>
      </c>
    </row>
    <row r="429" spans="1:3" x14ac:dyDescent="0.3">
      <c r="A429" s="8" t="s">
        <v>113</v>
      </c>
      <c r="B429" s="12">
        <v>3.9727329999999998E-2</v>
      </c>
      <c r="C429" s="12">
        <v>3.2453179999999998E-2</v>
      </c>
    </row>
    <row r="430" spans="1:3" x14ac:dyDescent="0.3">
      <c r="A430" s="8" t="s">
        <v>763</v>
      </c>
      <c r="B430" s="12">
        <v>3.9736639999999997E-2</v>
      </c>
      <c r="C430" s="12">
        <v>3.2453179999999998E-2</v>
      </c>
    </row>
    <row r="431" spans="1:3" x14ac:dyDescent="0.3">
      <c r="A431" s="8" t="s">
        <v>1253</v>
      </c>
      <c r="B431" s="12">
        <v>3.9937670000000002E-2</v>
      </c>
      <c r="C431" s="12">
        <v>3.2476249999999998E-2</v>
      </c>
    </row>
    <row r="432" spans="1:3" x14ac:dyDescent="0.3">
      <c r="A432" s="8" t="s">
        <v>1793</v>
      </c>
      <c r="B432" s="12">
        <v>3.995071E-2</v>
      </c>
      <c r="C432" s="12">
        <v>3.2476249999999998E-2</v>
      </c>
    </row>
    <row r="433" spans="1:3" x14ac:dyDescent="0.3">
      <c r="A433" s="8" t="s">
        <v>1701</v>
      </c>
      <c r="B433" s="12">
        <v>4.0283010000000001E-2</v>
      </c>
      <c r="C433" s="12">
        <v>3.2605910000000002E-2</v>
      </c>
    </row>
    <row r="434" spans="1:3" x14ac:dyDescent="0.3">
      <c r="A434" s="8" t="s">
        <v>759</v>
      </c>
      <c r="B434" s="12">
        <v>4.0296770000000003E-2</v>
      </c>
      <c r="C434" s="12">
        <v>3.2605910000000002E-2</v>
      </c>
    </row>
    <row r="435" spans="1:3" x14ac:dyDescent="0.3">
      <c r="A435" s="8" t="s">
        <v>317</v>
      </c>
      <c r="B435" s="12">
        <v>4.056485E-2</v>
      </c>
      <c r="C435" s="12">
        <v>3.2716259999999997E-2</v>
      </c>
    </row>
    <row r="436" spans="1:3" x14ac:dyDescent="0.3">
      <c r="A436" s="8" t="s">
        <v>1552</v>
      </c>
      <c r="B436" s="12">
        <v>4.0666830000000001E-2</v>
      </c>
      <c r="C436" s="12">
        <v>3.2716259999999997E-2</v>
      </c>
    </row>
    <row r="437" spans="1:3" x14ac:dyDescent="0.3">
      <c r="A437" s="8" t="s">
        <v>721</v>
      </c>
      <c r="B437" s="12">
        <v>4.0767350000000001E-2</v>
      </c>
      <c r="C437" s="12">
        <v>3.2716259999999997E-2</v>
      </c>
    </row>
    <row r="438" spans="1:3" x14ac:dyDescent="0.3">
      <c r="A438" s="8" t="s">
        <v>1197</v>
      </c>
      <c r="B438" s="12">
        <v>4.0807530000000002E-2</v>
      </c>
      <c r="C438" s="12">
        <v>3.2716259999999997E-2</v>
      </c>
    </row>
    <row r="439" spans="1:3" x14ac:dyDescent="0.3">
      <c r="A439" s="8" t="s">
        <v>1097</v>
      </c>
      <c r="B439" s="12">
        <v>4.1440009999999999E-2</v>
      </c>
      <c r="C439" s="12">
        <v>3.3147309999999999E-2</v>
      </c>
    </row>
    <row r="440" spans="1:3" x14ac:dyDescent="0.3">
      <c r="A440" s="8" t="s">
        <v>444</v>
      </c>
      <c r="B440" s="12">
        <v>4.1679229999999998E-2</v>
      </c>
      <c r="C440" s="12">
        <v>3.326254E-2</v>
      </c>
    </row>
    <row r="441" spans="1:3" x14ac:dyDescent="0.3">
      <c r="A441" s="8" t="s">
        <v>351</v>
      </c>
      <c r="B441" s="12">
        <v>4.1908069999999999E-2</v>
      </c>
      <c r="C441" s="12">
        <v>3.3368990000000001E-2</v>
      </c>
    </row>
    <row r="442" spans="1:3" x14ac:dyDescent="0.3">
      <c r="A442" s="8" t="s">
        <v>1648</v>
      </c>
      <c r="B442" s="12">
        <v>4.2061330000000001E-2</v>
      </c>
      <c r="C442" s="12">
        <v>3.3414140000000002E-2</v>
      </c>
    </row>
    <row r="443" spans="1:3" x14ac:dyDescent="0.3">
      <c r="A443" s="8" t="s">
        <v>417</v>
      </c>
      <c r="B443" s="12">
        <v>4.2155970000000001E-2</v>
      </c>
      <c r="C443" s="12">
        <v>3.3414140000000002E-2</v>
      </c>
    </row>
    <row r="444" spans="1:3" x14ac:dyDescent="0.3">
      <c r="A444" s="8" t="s">
        <v>1729</v>
      </c>
      <c r="B444" s="12">
        <v>4.2425209999999998E-2</v>
      </c>
      <c r="C444" s="12">
        <v>3.355147E-2</v>
      </c>
    </row>
    <row r="445" spans="1:3" x14ac:dyDescent="0.3">
      <c r="A445" s="8" t="s">
        <v>1430</v>
      </c>
      <c r="B445" s="12">
        <v>4.3962660000000001E-2</v>
      </c>
      <c r="C445" s="12">
        <v>3.4688869999999997E-2</v>
      </c>
    </row>
    <row r="446" spans="1:3" x14ac:dyDescent="0.3">
      <c r="A446" s="8" t="s">
        <v>1684</v>
      </c>
      <c r="B446" s="12">
        <v>4.5067980000000001E-2</v>
      </c>
      <c r="C446" s="12">
        <v>3.527346E-2</v>
      </c>
    </row>
    <row r="447" spans="1:3" x14ac:dyDescent="0.3">
      <c r="A447" s="8" t="s">
        <v>1256</v>
      </c>
      <c r="B447" s="12">
        <v>4.5073299999999997E-2</v>
      </c>
      <c r="C447" s="12">
        <v>3.527346E-2</v>
      </c>
    </row>
    <row r="448" spans="1:3" x14ac:dyDescent="0.3">
      <c r="A448" s="8" t="s">
        <v>1320</v>
      </c>
      <c r="B448" s="12">
        <v>4.510608E-2</v>
      </c>
      <c r="C448" s="12">
        <v>3.527346E-2</v>
      </c>
    </row>
    <row r="449" spans="1:3" x14ac:dyDescent="0.3">
      <c r="A449" s="8" t="s">
        <v>629</v>
      </c>
      <c r="B449" s="12">
        <v>4.5107189999999998E-2</v>
      </c>
      <c r="C449" s="12">
        <v>3.527346E-2</v>
      </c>
    </row>
    <row r="450" spans="1:3" x14ac:dyDescent="0.3">
      <c r="A450" s="8" t="s">
        <v>586</v>
      </c>
      <c r="B450" s="12">
        <v>4.5226299999999997E-2</v>
      </c>
      <c r="C450" s="12">
        <v>3.5287659999999998E-2</v>
      </c>
    </row>
    <row r="451" spans="1:3" x14ac:dyDescent="0.3">
      <c r="A451" s="8" t="s">
        <v>366</v>
      </c>
      <c r="B451" s="12">
        <v>4.5416819999999997E-2</v>
      </c>
      <c r="C451" s="12">
        <v>3.5357390000000002E-2</v>
      </c>
    </row>
    <row r="452" spans="1:3" x14ac:dyDescent="0.3">
      <c r="A452" s="8" t="s">
        <v>1434</v>
      </c>
      <c r="B452" s="12">
        <v>4.5717559999999997E-2</v>
      </c>
      <c r="C452" s="12">
        <v>3.5512429999999998E-2</v>
      </c>
    </row>
    <row r="453" spans="1:3" x14ac:dyDescent="0.3">
      <c r="A453" s="8" t="s">
        <v>198</v>
      </c>
      <c r="B453" s="12">
        <v>4.5953519999999998E-2</v>
      </c>
      <c r="C453" s="12">
        <v>3.5550419999999999E-2</v>
      </c>
    </row>
    <row r="454" spans="1:3" x14ac:dyDescent="0.3">
      <c r="A454" s="8" t="s">
        <v>1312</v>
      </c>
      <c r="B454" s="12">
        <v>4.5974899999999999E-2</v>
      </c>
      <c r="C454" s="12">
        <v>3.5550419999999999E-2</v>
      </c>
    </row>
    <row r="455" spans="1:3" x14ac:dyDescent="0.3">
      <c r="A455" s="8" t="s">
        <v>1440</v>
      </c>
      <c r="B455" s="12">
        <v>4.6071569999999999E-2</v>
      </c>
      <c r="C455" s="12">
        <v>3.5550419999999999E-2</v>
      </c>
    </row>
    <row r="456" spans="1:3" x14ac:dyDescent="0.3">
      <c r="A456" s="8" t="s">
        <v>1218</v>
      </c>
      <c r="B456" s="12">
        <v>4.6240679999999999E-2</v>
      </c>
      <c r="C456" s="12">
        <v>3.5566279999999999E-2</v>
      </c>
    </row>
    <row r="457" spans="1:3" x14ac:dyDescent="0.3">
      <c r="A457" s="8" t="s">
        <v>982</v>
      </c>
      <c r="B457" s="12">
        <v>4.6383260000000003E-2</v>
      </c>
      <c r="C457" s="12">
        <v>3.5566279999999999E-2</v>
      </c>
    </row>
    <row r="458" spans="1:3" x14ac:dyDescent="0.3">
      <c r="A458" s="8" t="s">
        <v>1408</v>
      </c>
      <c r="B458" s="12">
        <v>4.639737E-2</v>
      </c>
      <c r="C458" s="12">
        <v>3.5566279999999999E-2</v>
      </c>
    </row>
    <row r="459" spans="1:3" x14ac:dyDescent="0.3">
      <c r="A459" s="8" t="s">
        <v>661</v>
      </c>
      <c r="B459" s="12">
        <v>4.6573829999999997E-2</v>
      </c>
      <c r="C459" s="12">
        <v>3.5623420000000003E-2</v>
      </c>
    </row>
    <row r="460" spans="1:3" x14ac:dyDescent="0.3">
      <c r="A460" s="8" t="s">
        <v>1263</v>
      </c>
      <c r="B460" s="12">
        <v>4.711514E-2</v>
      </c>
      <c r="C460" s="12">
        <v>3.5799289999999998E-2</v>
      </c>
    </row>
    <row r="461" spans="1:3" x14ac:dyDescent="0.3">
      <c r="A461" s="8" t="s">
        <v>730</v>
      </c>
      <c r="B461" s="12">
        <v>4.7144100000000001E-2</v>
      </c>
      <c r="C461" s="12">
        <v>3.5799289999999998E-2</v>
      </c>
    </row>
    <row r="462" spans="1:3" x14ac:dyDescent="0.3">
      <c r="A462" s="8" t="s">
        <v>235</v>
      </c>
      <c r="B462" s="12">
        <v>4.7456100000000001E-2</v>
      </c>
      <c r="C462" s="12">
        <v>3.5799289999999998E-2</v>
      </c>
    </row>
    <row r="463" spans="1:3" x14ac:dyDescent="0.3">
      <c r="A463" s="8" t="s">
        <v>193</v>
      </c>
      <c r="B463" s="12">
        <v>4.7483070000000002E-2</v>
      </c>
      <c r="C463" s="12">
        <v>3.5799289999999998E-2</v>
      </c>
    </row>
    <row r="464" spans="1:3" x14ac:dyDescent="0.3">
      <c r="A464" s="8" t="s">
        <v>693</v>
      </c>
      <c r="B464" s="12">
        <v>4.7490890000000001E-2</v>
      </c>
      <c r="C464" s="12">
        <v>3.5799289999999998E-2</v>
      </c>
    </row>
    <row r="465" spans="1:3" x14ac:dyDescent="0.3">
      <c r="A465" s="8" t="s">
        <v>145</v>
      </c>
      <c r="B465" s="12">
        <v>4.7526510000000001E-2</v>
      </c>
      <c r="C465" s="12">
        <v>3.5799289999999998E-2</v>
      </c>
    </row>
    <row r="466" spans="1:3" x14ac:dyDescent="0.3">
      <c r="A466" s="8" t="s">
        <v>1719</v>
      </c>
      <c r="B466" s="12">
        <v>4.7593829999999997E-2</v>
      </c>
      <c r="C466" s="12">
        <v>3.5799289999999998E-2</v>
      </c>
    </row>
    <row r="467" spans="1:3" x14ac:dyDescent="0.3">
      <c r="A467" s="8" t="s">
        <v>630</v>
      </c>
      <c r="B467" s="12">
        <v>4.762309E-2</v>
      </c>
      <c r="C467" s="12">
        <v>3.5799289999999998E-2</v>
      </c>
    </row>
    <row r="468" spans="1:3" x14ac:dyDescent="0.3">
      <c r="A468" s="8" t="s">
        <v>321</v>
      </c>
      <c r="B468" s="12">
        <v>4.8027350000000003E-2</v>
      </c>
      <c r="C468" s="12">
        <v>3.6025710000000002E-2</v>
      </c>
    </row>
    <row r="469" spans="1:3" x14ac:dyDescent="0.3">
      <c r="A469" s="8" t="s">
        <v>1383</v>
      </c>
      <c r="B469" s="12">
        <v>4.8265099999999998E-2</v>
      </c>
      <c r="C469" s="12">
        <v>3.6126520000000002E-2</v>
      </c>
    </row>
    <row r="470" spans="1:3" x14ac:dyDescent="0.3">
      <c r="A470" s="8" t="s">
        <v>722</v>
      </c>
      <c r="B470" s="12">
        <v>4.9258620000000003E-2</v>
      </c>
      <c r="C470" s="12">
        <v>3.6791400000000002E-2</v>
      </c>
    </row>
    <row r="471" spans="1:3" x14ac:dyDescent="0.3">
      <c r="A471" s="8" t="s">
        <v>302</v>
      </c>
      <c r="B471" s="12">
        <v>4.9493120000000002E-2</v>
      </c>
      <c r="C471" s="12">
        <v>3.6805669999999999E-2</v>
      </c>
    </row>
    <row r="472" spans="1:3" x14ac:dyDescent="0.3">
      <c r="A472" s="8" t="s">
        <v>1251</v>
      </c>
      <c r="B472" s="12">
        <v>4.9616859999999999E-2</v>
      </c>
      <c r="C472" s="12">
        <v>3.6805669999999999E-2</v>
      </c>
    </row>
    <row r="473" spans="1:3" x14ac:dyDescent="0.3">
      <c r="A473" s="8" t="s">
        <v>1062</v>
      </c>
      <c r="B473" s="12">
        <v>4.9657710000000001E-2</v>
      </c>
      <c r="C473" s="12">
        <v>3.6805669999999999E-2</v>
      </c>
    </row>
    <row r="474" spans="1:3" x14ac:dyDescent="0.3">
      <c r="A474" s="8" t="s">
        <v>1379</v>
      </c>
      <c r="B474" s="12">
        <v>4.9698909999999999E-2</v>
      </c>
      <c r="C474" s="12">
        <v>3.6805669999999999E-2</v>
      </c>
    </row>
    <row r="475" spans="1:3" x14ac:dyDescent="0.3">
      <c r="A475" s="8" t="s">
        <v>1645</v>
      </c>
      <c r="B475" s="12">
        <v>4.989855E-2</v>
      </c>
      <c r="C475" s="12">
        <v>3.6875400000000003E-2</v>
      </c>
    </row>
    <row r="476" spans="1:3" x14ac:dyDescent="0.3">
      <c r="A476" s="8" t="s">
        <v>985</v>
      </c>
      <c r="B476" s="12">
        <v>5.0043959999999998E-2</v>
      </c>
      <c r="C476" s="12">
        <v>3.6891229999999997E-2</v>
      </c>
    </row>
    <row r="477" spans="1:3" x14ac:dyDescent="0.3">
      <c r="A477" s="8" t="s">
        <v>902</v>
      </c>
      <c r="B477" s="12">
        <v>5.0131059999999998E-2</v>
      </c>
      <c r="C477" s="12">
        <v>3.6891229999999997E-2</v>
      </c>
    </row>
    <row r="478" spans="1:3" x14ac:dyDescent="0.3">
      <c r="A478" s="8" t="s">
        <v>248</v>
      </c>
      <c r="B478" s="12">
        <v>5.0270629999999997E-2</v>
      </c>
      <c r="C478" s="12">
        <v>3.6910409999999998E-2</v>
      </c>
    </row>
    <row r="479" spans="1:3" x14ac:dyDescent="0.3">
      <c r="A479" s="8" t="s">
        <v>1359</v>
      </c>
      <c r="B479" s="12">
        <v>5.0368309999999999E-2</v>
      </c>
      <c r="C479" s="12">
        <v>3.6910409999999998E-2</v>
      </c>
    </row>
    <row r="480" spans="1:3" x14ac:dyDescent="0.3">
      <c r="A480" s="8" t="s">
        <v>1637</v>
      </c>
      <c r="B480" s="12">
        <v>5.0636100000000003E-2</v>
      </c>
      <c r="C480" s="12">
        <v>3.7029020000000003E-2</v>
      </c>
    </row>
    <row r="481" spans="1:3" x14ac:dyDescent="0.3">
      <c r="A481" s="8" t="s">
        <v>399</v>
      </c>
      <c r="B481" s="12">
        <v>5.1393960000000002E-2</v>
      </c>
      <c r="C481" s="12">
        <v>3.7484339999999998E-2</v>
      </c>
    </row>
    <row r="482" spans="1:3" x14ac:dyDescent="0.3">
      <c r="A482" s="8" t="s">
        <v>1769</v>
      </c>
      <c r="B482" s="12">
        <v>5.1530289999999999E-2</v>
      </c>
      <c r="C482" s="12">
        <v>3.7484339999999998E-2</v>
      </c>
    </row>
    <row r="483" spans="1:3" x14ac:dyDescent="0.3">
      <c r="A483" s="8" t="s">
        <v>718</v>
      </c>
      <c r="B483" s="12">
        <v>5.158045E-2</v>
      </c>
      <c r="C483" s="12">
        <v>3.7484339999999998E-2</v>
      </c>
    </row>
    <row r="484" spans="1:3" x14ac:dyDescent="0.3">
      <c r="A484" s="8" t="s">
        <v>498</v>
      </c>
      <c r="B484" s="12">
        <v>5.1978389999999999E-2</v>
      </c>
      <c r="C484" s="12">
        <v>3.769517E-2</v>
      </c>
    </row>
    <row r="485" spans="1:3" x14ac:dyDescent="0.3">
      <c r="A485" s="8" t="s">
        <v>454</v>
      </c>
      <c r="B485" s="12">
        <v>5.2118240000000003E-2</v>
      </c>
      <c r="C485" s="12">
        <v>3.7696100000000003E-2</v>
      </c>
    </row>
    <row r="486" spans="1:3" x14ac:dyDescent="0.3">
      <c r="A486" s="8" t="s">
        <v>1338</v>
      </c>
      <c r="B486" s="12">
        <v>5.2214719999999999E-2</v>
      </c>
      <c r="C486" s="12">
        <v>3.7696100000000003E-2</v>
      </c>
    </row>
    <row r="487" spans="1:3" x14ac:dyDescent="0.3">
      <c r="A487" s="8" t="s">
        <v>204</v>
      </c>
      <c r="B487" s="12">
        <v>5.2401940000000001E-2</v>
      </c>
      <c r="C487" s="12">
        <v>3.7696100000000003E-2</v>
      </c>
    </row>
    <row r="488" spans="1:3" x14ac:dyDescent="0.3">
      <c r="A488" s="8" t="s">
        <v>1260</v>
      </c>
      <c r="B488" s="12">
        <v>5.2557920000000001E-2</v>
      </c>
      <c r="C488" s="12">
        <v>3.7696100000000003E-2</v>
      </c>
    </row>
    <row r="489" spans="1:3" x14ac:dyDescent="0.3">
      <c r="A489" s="8" t="s">
        <v>517</v>
      </c>
      <c r="B489" s="12">
        <v>5.2572519999999998E-2</v>
      </c>
      <c r="C489" s="12">
        <v>3.7696100000000003E-2</v>
      </c>
    </row>
    <row r="490" spans="1:3" x14ac:dyDescent="0.3">
      <c r="A490" s="8" t="s">
        <v>1117</v>
      </c>
      <c r="B490" s="12">
        <v>5.2681190000000003E-2</v>
      </c>
      <c r="C490" s="12">
        <v>3.7696100000000003E-2</v>
      </c>
    </row>
    <row r="491" spans="1:3" x14ac:dyDescent="0.3">
      <c r="A491" s="8" t="s">
        <v>1105</v>
      </c>
      <c r="B491" s="12">
        <v>5.2734570000000001E-2</v>
      </c>
      <c r="C491" s="12">
        <v>3.7696100000000003E-2</v>
      </c>
    </row>
    <row r="492" spans="1:3" x14ac:dyDescent="0.3">
      <c r="A492" s="8" t="s">
        <v>500</v>
      </c>
      <c r="B492" s="12">
        <v>5.2884680000000003E-2</v>
      </c>
      <c r="C492" s="12">
        <v>3.7726250000000003E-2</v>
      </c>
    </row>
    <row r="493" spans="1:3" x14ac:dyDescent="0.3">
      <c r="A493" s="8" t="s">
        <v>593</v>
      </c>
      <c r="B493" s="12">
        <v>5.3286890000000003E-2</v>
      </c>
      <c r="C493" s="12">
        <v>3.791046E-2</v>
      </c>
    </row>
    <row r="494" spans="1:3" x14ac:dyDescent="0.3">
      <c r="A494" s="8" t="s">
        <v>1497</v>
      </c>
      <c r="B494" s="12">
        <v>5.3454710000000003E-2</v>
      </c>
      <c r="C494" s="12">
        <v>3.791046E-2</v>
      </c>
    </row>
    <row r="495" spans="1:3" x14ac:dyDescent="0.3">
      <c r="A495" s="8" t="s">
        <v>1042</v>
      </c>
      <c r="B495" s="12">
        <v>5.3468269999999998E-2</v>
      </c>
      <c r="C495" s="12">
        <v>3.791046E-2</v>
      </c>
    </row>
    <row r="496" spans="1:3" x14ac:dyDescent="0.3">
      <c r="A496" s="8" t="s">
        <v>1240</v>
      </c>
      <c r="B496" s="12">
        <v>5.3807319999999999E-2</v>
      </c>
      <c r="C496" s="12">
        <v>3.8064489999999999E-2</v>
      </c>
    </row>
    <row r="497" spans="1:3" x14ac:dyDescent="0.3">
      <c r="A497" s="8" t="s">
        <v>1009</v>
      </c>
      <c r="B497" s="12">
        <v>5.4010759999999998E-2</v>
      </c>
      <c r="C497" s="12">
        <v>3.8064489999999999E-2</v>
      </c>
    </row>
    <row r="498" spans="1:3" x14ac:dyDescent="0.3">
      <c r="A498" s="8" t="s">
        <v>1548</v>
      </c>
      <c r="B498" s="12">
        <v>5.4012200000000003E-2</v>
      </c>
      <c r="C498" s="12">
        <v>3.8064489999999999E-2</v>
      </c>
    </row>
    <row r="499" spans="1:3" x14ac:dyDescent="0.3">
      <c r="A499" s="8" t="s">
        <v>1513</v>
      </c>
      <c r="B499" s="12">
        <v>5.433288E-2</v>
      </c>
      <c r="C499" s="12">
        <v>3.8155479999999999E-2</v>
      </c>
    </row>
    <row r="500" spans="1:3" x14ac:dyDescent="0.3">
      <c r="A500" s="8" t="s">
        <v>1065</v>
      </c>
      <c r="B500" s="12">
        <v>5.4359610000000003E-2</v>
      </c>
      <c r="C500" s="12">
        <v>3.8155479999999999E-2</v>
      </c>
    </row>
    <row r="501" spans="1:3" x14ac:dyDescent="0.3">
      <c r="A501" s="8" t="s">
        <v>1048</v>
      </c>
      <c r="B501" s="12">
        <v>5.462645E-2</v>
      </c>
      <c r="C501" s="12">
        <v>3.8265929999999997E-2</v>
      </c>
    </row>
    <row r="502" spans="1:3" x14ac:dyDescent="0.3">
      <c r="A502" s="8" t="s">
        <v>1257</v>
      </c>
      <c r="B502" s="12">
        <v>5.4924830000000001E-2</v>
      </c>
      <c r="C502" s="12">
        <v>3.8332520000000002E-2</v>
      </c>
    </row>
    <row r="503" spans="1:3" x14ac:dyDescent="0.3">
      <c r="A503" s="8" t="s">
        <v>1619</v>
      </c>
      <c r="B503" s="12">
        <v>5.4940839999999998E-2</v>
      </c>
      <c r="C503" s="12">
        <v>3.8332520000000002E-2</v>
      </c>
    </row>
    <row r="504" spans="1:3" x14ac:dyDescent="0.3">
      <c r="A504" s="8" t="s">
        <v>197</v>
      </c>
      <c r="B504" s="12">
        <v>5.5120160000000001E-2</v>
      </c>
      <c r="C504" s="12">
        <v>3.8381029999999997E-2</v>
      </c>
    </row>
    <row r="505" spans="1:3" x14ac:dyDescent="0.3">
      <c r="A505" s="8" t="s">
        <v>240</v>
      </c>
      <c r="B505" s="12">
        <v>5.5814969999999998E-2</v>
      </c>
      <c r="C505" s="12">
        <v>3.8659739999999998E-2</v>
      </c>
    </row>
    <row r="506" spans="1:3" x14ac:dyDescent="0.3">
      <c r="A506" s="8" t="s">
        <v>1044</v>
      </c>
      <c r="B506" s="12">
        <v>5.5899160000000003E-2</v>
      </c>
      <c r="C506" s="12">
        <v>3.8659739999999998E-2</v>
      </c>
    </row>
    <row r="507" spans="1:3" x14ac:dyDescent="0.3">
      <c r="A507" s="8" t="s">
        <v>30</v>
      </c>
      <c r="B507" s="12">
        <v>5.5965130000000002E-2</v>
      </c>
      <c r="C507" s="12">
        <v>3.8659739999999998E-2</v>
      </c>
    </row>
    <row r="508" spans="1:3" x14ac:dyDescent="0.3">
      <c r="A508" s="8" t="s">
        <v>1401</v>
      </c>
      <c r="B508" s="12">
        <v>5.5974700000000002E-2</v>
      </c>
      <c r="C508" s="12">
        <v>3.8659739999999998E-2</v>
      </c>
    </row>
    <row r="509" spans="1:3" x14ac:dyDescent="0.3">
      <c r="A509" s="8" t="s">
        <v>1024</v>
      </c>
      <c r="B509" s="12">
        <v>5.632504E-2</v>
      </c>
      <c r="C509" s="12">
        <v>3.8659739999999998E-2</v>
      </c>
    </row>
    <row r="510" spans="1:3" x14ac:dyDescent="0.3">
      <c r="A510" s="8" t="s">
        <v>726</v>
      </c>
      <c r="B510" s="12">
        <v>5.6495280000000002E-2</v>
      </c>
      <c r="C510" s="12">
        <v>3.8659739999999998E-2</v>
      </c>
    </row>
    <row r="511" spans="1:3" x14ac:dyDescent="0.3">
      <c r="A511" s="8" t="s">
        <v>787</v>
      </c>
      <c r="B511" s="12">
        <v>5.6568830000000001E-2</v>
      </c>
      <c r="C511" s="12">
        <v>3.8659739999999998E-2</v>
      </c>
    </row>
    <row r="512" spans="1:3" x14ac:dyDescent="0.3">
      <c r="A512" s="8" t="s">
        <v>549</v>
      </c>
      <c r="B512" s="12">
        <v>5.6595020000000003E-2</v>
      </c>
      <c r="C512" s="12">
        <v>3.8659739999999998E-2</v>
      </c>
    </row>
    <row r="513" spans="1:3" x14ac:dyDescent="0.3">
      <c r="A513" s="8" t="s">
        <v>1376</v>
      </c>
      <c r="B513" s="12">
        <v>5.6612509999999998E-2</v>
      </c>
      <c r="C513" s="12">
        <v>3.8659739999999998E-2</v>
      </c>
    </row>
    <row r="514" spans="1:3" x14ac:dyDescent="0.3">
      <c r="A514" s="8" t="s">
        <v>1213</v>
      </c>
      <c r="B514" s="12">
        <v>5.6626410000000002E-2</v>
      </c>
      <c r="C514" s="12">
        <v>3.8659739999999998E-2</v>
      </c>
    </row>
    <row r="515" spans="1:3" x14ac:dyDescent="0.3">
      <c r="A515" s="8" t="s">
        <v>1092</v>
      </c>
      <c r="B515" s="12">
        <v>5.6818229999999997E-2</v>
      </c>
      <c r="C515" s="12">
        <v>3.8715079999999999E-2</v>
      </c>
    </row>
    <row r="516" spans="1:3" x14ac:dyDescent="0.3">
      <c r="A516" s="8" t="s">
        <v>368</v>
      </c>
      <c r="B516" s="12">
        <v>5.709384E-2</v>
      </c>
      <c r="C516" s="12">
        <v>3.8789839999999999E-2</v>
      </c>
    </row>
    <row r="517" spans="1:3" x14ac:dyDescent="0.3">
      <c r="A517" s="8" t="s">
        <v>1046</v>
      </c>
      <c r="B517" s="12">
        <v>5.7149890000000002E-2</v>
      </c>
      <c r="C517" s="12">
        <v>3.8789839999999999E-2</v>
      </c>
    </row>
    <row r="518" spans="1:3" x14ac:dyDescent="0.3">
      <c r="A518" s="8" t="s">
        <v>742</v>
      </c>
      <c r="B518" s="12">
        <v>5.7429880000000003E-2</v>
      </c>
      <c r="C518" s="12">
        <v>3.8904340000000003E-2</v>
      </c>
    </row>
    <row r="519" spans="1:3" x14ac:dyDescent="0.3">
      <c r="A519" s="8" t="s">
        <v>752</v>
      </c>
      <c r="B519" s="12">
        <v>5.7688990000000002E-2</v>
      </c>
      <c r="C519" s="12">
        <v>3.9004280000000002E-2</v>
      </c>
    </row>
    <row r="520" spans="1:3" x14ac:dyDescent="0.3">
      <c r="A520" s="8" t="s">
        <v>1278</v>
      </c>
      <c r="B520" s="12">
        <v>5.7837529999999998E-2</v>
      </c>
      <c r="C520" s="12">
        <v>3.9029220000000003E-2</v>
      </c>
    </row>
    <row r="521" spans="1:3" x14ac:dyDescent="0.3">
      <c r="A521" s="8" t="s">
        <v>461</v>
      </c>
      <c r="B521" s="12">
        <v>5.8805919999999998E-2</v>
      </c>
      <c r="C521" s="12">
        <v>3.9606240000000001E-2</v>
      </c>
    </row>
    <row r="522" spans="1:3" x14ac:dyDescent="0.3">
      <c r="A522" s="8" t="s">
        <v>1180</v>
      </c>
      <c r="B522" s="12">
        <v>5.9362329999999998E-2</v>
      </c>
      <c r="C522" s="12">
        <v>3.9864919999999998E-2</v>
      </c>
    </row>
    <row r="523" spans="1:3" x14ac:dyDescent="0.3">
      <c r="A523" s="8" t="s">
        <v>1392</v>
      </c>
      <c r="B523" s="12">
        <v>5.9418100000000001E-2</v>
      </c>
      <c r="C523" s="12">
        <v>3.9864919999999998E-2</v>
      </c>
    </row>
    <row r="524" spans="1:3" x14ac:dyDescent="0.3">
      <c r="A524" s="8" t="s">
        <v>821</v>
      </c>
      <c r="B524" s="12">
        <v>5.9532429999999997E-2</v>
      </c>
      <c r="C524" s="12">
        <v>3.9865110000000002E-2</v>
      </c>
    </row>
    <row r="525" spans="1:3" x14ac:dyDescent="0.3">
      <c r="A525" s="8" t="s">
        <v>1327</v>
      </c>
      <c r="B525" s="12">
        <v>5.9727769999999999E-2</v>
      </c>
      <c r="C525" s="12">
        <v>3.991944E-2</v>
      </c>
    </row>
    <row r="526" spans="1:3" x14ac:dyDescent="0.3">
      <c r="A526" s="8" t="s">
        <v>492</v>
      </c>
      <c r="B526" s="12">
        <v>6.0390590000000001E-2</v>
      </c>
      <c r="C526" s="12">
        <v>4.0242430000000003E-2</v>
      </c>
    </row>
    <row r="527" spans="1:3" x14ac:dyDescent="0.3">
      <c r="A527" s="8" t="s">
        <v>740</v>
      </c>
      <c r="B527" s="12">
        <v>6.0441729999999999E-2</v>
      </c>
      <c r="C527" s="12">
        <v>4.0242430000000003E-2</v>
      </c>
    </row>
    <row r="528" spans="1:3" x14ac:dyDescent="0.3">
      <c r="A528" s="8" t="s">
        <v>829</v>
      </c>
      <c r="B528" s="12">
        <v>6.0556400000000003E-2</v>
      </c>
      <c r="C528" s="12">
        <v>4.0242430000000003E-2</v>
      </c>
    </row>
    <row r="529" spans="1:3" x14ac:dyDescent="0.3">
      <c r="A529" s="8" t="s">
        <v>768</v>
      </c>
      <c r="B529" s="12">
        <v>6.0746889999999998E-2</v>
      </c>
      <c r="C529" s="12">
        <v>4.0245330000000003E-2</v>
      </c>
    </row>
    <row r="530" spans="1:3" x14ac:dyDescent="0.3">
      <c r="A530" s="8" t="s">
        <v>223</v>
      </c>
      <c r="B530" s="12">
        <v>6.0791039999999998E-2</v>
      </c>
      <c r="C530" s="12">
        <v>4.0245330000000003E-2</v>
      </c>
    </row>
    <row r="531" spans="1:3" x14ac:dyDescent="0.3">
      <c r="A531" s="8" t="s">
        <v>651</v>
      </c>
      <c r="B531" s="12">
        <v>6.1044649999999999E-2</v>
      </c>
      <c r="C531" s="12">
        <v>4.0282239999999997E-2</v>
      </c>
    </row>
    <row r="532" spans="1:3" x14ac:dyDescent="0.3">
      <c r="A532" s="8" t="s">
        <v>558</v>
      </c>
      <c r="B532" s="12">
        <v>6.1077279999999998E-2</v>
      </c>
      <c r="C532" s="12">
        <v>4.0282239999999997E-2</v>
      </c>
    </row>
    <row r="533" spans="1:3" x14ac:dyDescent="0.3">
      <c r="A533" s="8" t="s">
        <v>1780</v>
      </c>
      <c r="B533" s="12">
        <v>6.1205740000000002E-2</v>
      </c>
      <c r="C533" s="12">
        <v>4.0290949999999999E-2</v>
      </c>
    </row>
    <row r="534" spans="1:3" x14ac:dyDescent="0.3">
      <c r="A534" s="8" t="s">
        <v>276</v>
      </c>
      <c r="B534" s="12">
        <v>6.16202E-2</v>
      </c>
      <c r="C534" s="12">
        <v>4.0474620000000003E-2</v>
      </c>
    </row>
    <row r="535" spans="1:3" x14ac:dyDescent="0.3">
      <c r="A535" s="8" t="s">
        <v>1135</v>
      </c>
      <c r="B535" s="12">
        <v>6.1818890000000001E-2</v>
      </c>
      <c r="C535" s="12">
        <v>4.0474620000000003E-2</v>
      </c>
    </row>
    <row r="536" spans="1:3" x14ac:dyDescent="0.3">
      <c r="A536" s="8" t="s">
        <v>209</v>
      </c>
      <c r="B536" s="12">
        <v>6.188722E-2</v>
      </c>
      <c r="C536" s="12">
        <v>4.0474620000000003E-2</v>
      </c>
    </row>
    <row r="537" spans="1:3" x14ac:dyDescent="0.3">
      <c r="A537" s="8" t="s">
        <v>1154</v>
      </c>
      <c r="B537" s="12">
        <v>6.1947919999999997E-2</v>
      </c>
      <c r="C537" s="12">
        <v>4.0474620000000003E-2</v>
      </c>
    </row>
    <row r="538" spans="1:3" x14ac:dyDescent="0.3">
      <c r="A538" s="8" t="s">
        <v>1265</v>
      </c>
      <c r="B538" s="12">
        <v>6.2171919999999999E-2</v>
      </c>
      <c r="C538" s="12">
        <v>4.0545190000000002E-2</v>
      </c>
    </row>
    <row r="539" spans="1:3" x14ac:dyDescent="0.3">
      <c r="A539" s="8" t="s">
        <v>1590</v>
      </c>
      <c r="B539" s="12">
        <v>6.2335809999999998E-2</v>
      </c>
      <c r="C539" s="12">
        <v>4.0551299999999998E-2</v>
      </c>
    </row>
    <row r="540" spans="1:3" x14ac:dyDescent="0.3">
      <c r="A540" s="8" t="s">
        <v>1785</v>
      </c>
      <c r="B540" s="12">
        <v>6.2478619999999999E-2</v>
      </c>
      <c r="C540" s="12">
        <v>4.0551299999999998E-2</v>
      </c>
    </row>
    <row r="541" spans="1:3" x14ac:dyDescent="0.3">
      <c r="A541" s="8" t="s">
        <v>1192</v>
      </c>
      <c r="B541" s="12">
        <v>6.2529310000000005E-2</v>
      </c>
      <c r="C541" s="12">
        <v>4.0551299999999998E-2</v>
      </c>
    </row>
    <row r="542" spans="1:3" x14ac:dyDescent="0.3">
      <c r="A542" s="8" t="s">
        <v>379</v>
      </c>
      <c r="B542" s="12">
        <v>6.2757300000000002E-2</v>
      </c>
      <c r="C542" s="12">
        <v>4.0623779999999998E-2</v>
      </c>
    </row>
    <row r="543" spans="1:3" x14ac:dyDescent="0.3">
      <c r="A543" s="8" t="s">
        <v>576</v>
      </c>
      <c r="B543" s="12">
        <v>6.3126639999999998E-2</v>
      </c>
      <c r="C543" s="12">
        <v>4.0787329999999997E-2</v>
      </c>
    </row>
    <row r="544" spans="1:3" x14ac:dyDescent="0.3">
      <c r="A544" s="8" t="s">
        <v>1005</v>
      </c>
      <c r="B544" s="12">
        <v>6.3579700000000003E-2</v>
      </c>
      <c r="C544" s="12">
        <v>4.090452E-2</v>
      </c>
    </row>
    <row r="545" spans="1:3" x14ac:dyDescent="0.3">
      <c r="A545" s="8" t="s">
        <v>272</v>
      </c>
      <c r="B545" s="12">
        <v>6.3640440000000006E-2</v>
      </c>
      <c r="C545" s="12">
        <v>4.090452E-2</v>
      </c>
    </row>
    <row r="546" spans="1:3" x14ac:dyDescent="0.3">
      <c r="A546" s="8" t="s">
        <v>1055</v>
      </c>
      <c r="B546" s="12">
        <v>6.3659080000000007E-2</v>
      </c>
      <c r="C546" s="12">
        <v>4.090452E-2</v>
      </c>
    </row>
    <row r="547" spans="1:3" x14ac:dyDescent="0.3">
      <c r="A547" s="8" t="s">
        <v>731</v>
      </c>
      <c r="B547" s="12">
        <v>6.3812250000000001E-2</v>
      </c>
      <c r="C547" s="12">
        <v>4.0927699999999997E-2</v>
      </c>
    </row>
    <row r="548" spans="1:3" x14ac:dyDescent="0.3">
      <c r="A548" s="8" t="s">
        <v>955</v>
      </c>
      <c r="B548" s="12">
        <v>6.4797309999999997E-2</v>
      </c>
      <c r="C548" s="12">
        <v>4.1472929999999998E-2</v>
      </c>
    </row>
    <row r="549" spans="1:3" x14ac:dyDescent="0.3">
      <c r="A549" s="8" t="s">
        <v>403</v>
      </c>
      <c r="B549" s="12">
        <v>6.4899620000000005E-2</v>
      </c>
      <c r="C549" s="12">
        <v>4.1472929999999998E-2</v>
      </c>
    </row>
    <row r="550" spans="1:3" x14ac:dyDescent="0.3">
      <c r="A550" s="8" t="s">
        <v>1523</v>
      </c>
      <c r="B550" s="12">
        <v>6.5262269999999997E-2</v>
      </c>
      <c r="C550" s="12">
        <v>4.1628569999999997E-2</v>
      </c>
    </row>
    <row r="551" spans="1:3" x14ac:dyDescent="0.3">
      <c r="A551" s="8" t="s">
        <v>861</v>
      </c>
      <c r="B551" s="12">
        <v>6.6033960000000003E-2</v>
      </c>
      <c r="C551" s="12">
        <v>4.1964479999999998E-2</v>
      </c>
    </row>
    <row r="552" spans="1:3" x14ac:dyDescent="0.3">
      <c r="A552" s="8" t="s">
        <v>1066</v>
      </c>
      <c r="B552" s="12">
        <v>6.6083530000000001E-2</v>
      </c>
      <c r="C552" s="12">
        <v>4.1964479999999998E-2</v>
      </c>
    </row>
    <row r="553" spans="1:3" x14ac:dyDescent="0.3">
      <c r="A553" s="8" t="s">
        <v>1438</v>
      </c>
      <c r="B553" s="12">
        <v>6.6149040000000006E-2</v>
      </c>
      <c r="C553" s="12">
        <v>4.1964479999999998E-2</v>
      </c>
    </row>
    <row r="554" spans="1:3" x14ac:dyDescent="0.3">
      <c r="A554" s="8" t="s">
        <v>928</v>
      </c>
      <c r="B554" s="12">
        <v>6.63522E-2</v>
      </c>
      <c r="C554" s="12">
        <v>4.2017110000000003E-2</v>
      </c>
    </row>
    <row r="555" spans="1:3" x14ac:dyDescent="0.3">
      <c r="A555" s="8" t="s">
        <v>308</v>
      </c>
      <c r="B555" s="12">
        <v>6.6730810000000002E-2</v>
      </c>
      <c r="C555" s="12">
        <v>4.218044E-2</v>
      </c>
    </row>
    <row r="556" spans="1:3" x14ac:dyDescent="0.3">
      <c r="A556" s="8" t="s">
        <v>550</v>
      </c>
      <c r="B556" s="12">
        <v>6.6888859999999994E-2</v>
      </c>
      <c r="C556" s="12">
        <v>4.2204029999999997E-2</v>
      </c>
    </row>
    <row r="557" spans="1:3" x14ac:dyDescent="0.3">
      <c r="A557" s="8" t="s">
        <v>753</v>
      </c>
      <c r="B557" s="12">
        <v>6.728112E-2</v>
      </c>
      <c r="C557" s="12">
        <v>4.2375040000000003E-2</v>
      </c>
    </row>
    <row r="558" spans="1:3" x14ac:dyDescent="0.3">
      <c r="A558" s="8" t="s">
        <v>715</v>
      </c>
      <c r="B558" s="12">
        <v>6.7598569999999997E-2</v>
      </c>
      <c r="C558" s="12">
        <v>4.2498399999999999E-2</v>
      </c>
    </row>
    <row r="559" spans="1:3" x14ac:dyDescent="0.3">
      <c r="A559" s="8" t="s">
        <v>1700</v>
      </c>
      <c r="B559" s="12">
        <v>6.7739430000000003E-2</v>
      </c>
      <c r="C559" s="12">
        <v>4.25105E-2</v>
      </c>
    </row>
    <row r="560" spans="1:3" x14ac:dyDescent="0.3">
      <c r="A560" s="8" t="s">
        <v>1293</v>
      </c>
      <c r="B560" s="12">
        <v>6.8572999999999995E-2</v>
      </c>
      <c r="C560" s="12">
        <v>4.295649E-2</v>
      </c>
    </row>
    <row r="561" spans="1:3" x14ac:dyDescent="0.3">
      <c r="A561" s="8" t="s">
        <v>1280</v>
      </c>
      <c r="B561" s="12">
        <v>6.8718500000000002E-2</v>
      </c>
      <c r="C561" s="12">
        <v>4.2970630000000003E-2</v>
      </c>
    </row>
    <row r="562" spans="1:3" x14ac:dyDescent="0.3">
      <c r="A562" s="8" t="s">
        <v>421</v>
      </c>
      <c r="B562" s="12">
        <v>6.9081669999999998E-2</v>
      </c>
      <c r="C562" s="12">
        <v>4.312059E-2</v>
      </c>
    </row>
    <row r="563" spans="1:3" x14ac:dyDescent="0.3">
      <c r="A563" s="8" t="s">
        <v>669</v>
      </c>
      <c r="B563" s="12">
        <v>6.931068E-2</v>
      </c>
      <c r="C563" s="12">
        <v>4.3186420000000003E-2</v>
      </c>
    </row>
    <row r="564" spans="1:3" x14ac:dyDescent="0.3">
      <c r="A564" s="8" t="s">
        <v>1718</v>
      </c>
      <c r="B564" s="12">
        <v>6.9435769999999994E-2</v>
      </c>
      <c r="C564" s="12">
        <v>4.3187370000000003E-2</v>
      </c>
    </row>
    <row r="565" spans="1:3" x14ac:dyDescent="0.3">
      <c r="A565" s="8" t="s">
        <v>812</v>
      </c>
      <c r="B565" s="12">
        <v>6.9560440000000001E-2</v>
      </c>
      <c r="C565" s="12">
        <v>4.3188070000000002E-2</v>
      </c>
    </row>
    <row r="566" spans="1:3" x14ac:dyDescent="0.3">
      <c r="A566" s="8" t="s">
        <v>1441</v>
      </c>
      <c r="B566" s="12">
        <v>7.045891E-2</v>
      </c>
      <c r="C566" s="12">
        <v>4.366834E-2</v>
      </c>
    </row>
    <row r="567" spans="1:3" x14ac:dyDescent="0.3">
      <c r="A567" s="8" t="s">
        <v>1310</v>
      </c>
      <c r="B567" s="12">
        <v>7.0802229999999994E-2</v>
      </c>
      <c r="C567" s="12">
        <v>4.3803460000000002E-2</v>
      </c>
    </row>
    <row r="568" spans="1:3" x14ac:dyDescent="0.3">
      <c r="A568" s="8" t="s">
        <v>971</v>
      </c>
      <c r="B568" s="12">
        <v>7.149179E-2</v>
      </c>
      <c r="C568" s="12">
        <v>4.4151919999999997E-2</v>
      </c>
    </row>
    <row r="569" spans="1:3" x14ac:dyDescent="0.3">
      <c r="A569" s="8" t="s">
        <v>495</v>
      </c>
      <c r="B569" s="12">
        <v>7.1689450000000002E-2</v>
      </c>
      <c r="C569" s="12">
        <v>4.4195909999999998E-2</v>
      </c>
    </row>
    <row r="570" spans="1:3" x14ac:dyDescent="0.3">
      <c r="A570" s="8" t="s">
        <v>1112</v>
      </c>
      <c r="B570" s="12">
        <v>7.2295990000000004E-2</v>
      </c>
      <c r="C570" s="12">
        <v>4.4491360000000001E-2</v>
      </c>
    </row>
    <row r="571" spans="1:3" x14ac:dyDescent="0.3">
      <c r="A571" s="8" t="s">
        <v>734</v>
      </c>
      <c r="B571" s="12">
        <v>7.2873789999999994E-2</v>
      </c>
      <c r="C571" s="12">
        <v>4.4768130000000003E-2</v>
      </c>
    </row>
    <row r="572" spans="1:3" x14ac:dyDescent="0.3">
      <c r="A572" s="8" t="s">
        <v>1666</v>
      </c>
      <c r="B572" s="12">
        <v>7.3383519999999994E-2</v>
      </c>
      <c r="C572" s="12">
        <v>4.5002180000000003E-2</v>
      </c>
    </row>
    <row r="573" spans="1:3" x14ac:dyDescent="0.3">
      <c r="A573" s="8" t="s">
        <v>992</v>
      </c>
      <c r="B573" s="12">
        <v>7.3681029999999995E-2</v>
      </c>
      <c r="C573" s="12">
        <v>4.5105489999999998E-2</v>
      </c>
    </row>
    <row r="574" spans="1:3" x14ac:dyDescent="0.3">
      <c r="A574" s="8" t="s">
        <v>1569</v>
      </c>
      <c r="B574" s="12">
        <v>7.3920630000000001E-2</v>
      </c>
      <c r="C574" s="12">
        <v>4.5173060000000001E-2</v>
      </c>
    </row>
    <row r="575" spans="1:3" x14ac:dyDescent="0.3">
      <c r="A575" s="8" t="s">
        <v>1621</v>
      </c>
      <c r="B575" s="12">
        <v>7.4070659999999997E-2</v>
      </c>
      <c r="C575" s="12">
        <v>4.5185749999999997E-2</v>
      </c>
    </row>
    <row r="576" spans="1:3" x14ac:dyDescent="0.3">
      <c r="A576" s="8" t="s">
        <v>1283</v>
      </c>
      <c r="B576" s="12">
        <v>7.4304690000000007E-2</v>
      </c>
      <c r="C576" s="12">
        <v>4.5249539999999998E-2</v>
      </c>
    </row>
    <row r="577" spans="1:3" x14ac:dyDescent="0.3">
      <c r="A577" s="8" t="s">
        <v>1282</v>
      </c>
      <c r="B577" s="12">
        <v>7.4453210000000006E-2</v>
      </c>
      <c r="C577" s="12">
        <v>4.5261129999999997E-2</v>
      </c>
    </row>
    <row r="578" spans="1:3" x14ac:dyDescent="0.3">
      <c r="A578" s="8" t="s">
        <v>1694</v>
      </c>
      <c r="B578" s="12">
        <v>7.4793709999999999E-2</v>
      </c>
      <c r="C578" s="12">
        <v>4.5389190000000003E-2</v>
      </c>
    </row>
    <row r="579" spans="1:3" x14ac:dyDescent="0.3">
      <c r="A579" s="8" t="s">
        <v>1717</v>
      </c>
      <c r="B579" s="12">
        <v>7.5027339999999998E-2</v>
      </c>
      <c r="C579" s="12">
        <v>4.5395110000000002E-2</v>
      </c>
    </row>
    <row r="580" spans="1:3" x14ac:dyDescent="0.3">
      <c r="A580" s="8" t="s">
        <v>255</v>
      </c>
      <c r="B580" s="12">
        <v>7.5063190000000002E-2</v>
      </c>
      <c r="C580" s="12">
        <v>4.5395110000000002E-2</v>
      </c>
    </row>
    <row r="581" spans="1:3" x14ac:dyDescent="0.3">
      <c r="A581" s="8" t="s">
        <v>264</v>
      </c>
      <c r="B581" s="12">
        <v>7.552391E-2</v>
      </c>
      <c r="C581" s="12">
        <v>4.5594839999999998E-2</v>
      </c>
    </row>
    <row r="582" spans="1:3" x14ac:dyDescent="0.3">
      <c r="A582" s="8" t="s">
        <v>1210</v>
      </c>
      <c r="B582" s="12">
        <v>7.591299E-2</v>
      </c>
      <c r="C582" s="12">
        <v>4.5750720000000002E-2</v>
      </c>
    </row>
    <row r="583" spans="1:3" x14ac:dyDescent="0.3">
      <c r="A583" s="8" t="s">
        <v>56</v>
      </c>
      <c r="B583" s="12">
        <v>7.6382560000000002E-2</v>
      </c>
      <c r="C583" s="12">
        <v>4.5954490000000001E-2</v>
      </c>
    </row>
    <row r="584" spans="1:3" x14ac:dyDescent="0.3">
      <c r="A584" s="8" t="s">
        <v>1716</v>
      </c>
      <c r="B584" s="12">
        <v>7.6555970000000001E-2</v>
      </c>
      <c r="C584" s="12">
        <v>4.5972069999999997E-2</v>
      </c>
    </row>
    <row r="585" spans="1:3" x14ac:dyDescent="0.3">
      <c r="A585" s="8" t="s">
        <v>282</v>
      </c>
      <c r="B585" s="12">
        <v>7.6674809999999996E-2</v>
      </c>
      <c r="C585" s="12">
        <v>4.5972069999999997E-2</v>
      </c>
    </row>
    <row r="586" spans="1:3" x14ac:dyDescent="0.3">
      <c r="A586" s="8" t="s">
        <v>1418</v>
      </c>
      <c r="B586" s="12">
        <v>7.6821799999999996E-2</v>
      </c>
      <c r="C586" s="12">
        <v>4.5981330000000001E-2</v>
      </c>
    </row>
    <row r="587" spans="1:3" x14ac:dyDescent="0.3">
      <c r="A587" s="8" t="s">
        <v>1321</v>
      </c>
      <c r="B587" s="12">
        <v>7.8090789999999993E-2</v>
      </c>
      <c r="C587" s="12">
        <v>4.6660979999999998E-2</v>
      </c>
    </row>
    <row r="588" spans="1:3" x14ac:dyDescent="0.3">
      <c r="A588" s="8" t="s">
        <v>745</v>
      </c>
      <c r="B588" s="12">
        <v>7.8333659999999999E-2</v>
      </c>
      <c r="C588" s="12">
        <v>4.6726219999999999E-2</v>
      </c>
    </row>
    <row r="589" spans="1:3" x14ac:dyDescent="0.3">
      <c r="A589" s="8" t="s">
        <v>1224</v>
      </c>
      <c r="B589" s="12">
        <v>7.8742339999999994E-2</v>
      </c>
      <c r="C589" s="12">
        <v>4.6889979999999998E-2</v>
      </c>
    </row>
    <row r="590" spans="1:3" x14ac:dyDescent="0.3">
      <c r="A590" s="8" t="s">
        <v>849</v>
      </c>
      <c r="B590" s="12">
        <v>7.9002240000000001E-2</v>
      </c>
      <c r="C590" s="12">
        <v>4.6964739999999998E-2</v>
      </c>
    </row>
    <row r="591" spans="1:3" x14ac:dyDescent="0.3">
      <c r="A591" s="8" t="s">
        <v>480</v>
      </c>
      <c r="B591" s="12">
        <v>7.9206070000000003E-2</v>
      </c>
      <c r="C591" s="12">
        <v>4.6989580000000003E-2</v>
      </c>
    </row>
    <row r="592" spans="1:3" x14ac:dyDescent="0.3">
      <c r="A592" s="8" t="s">
        <v>178</v>
      </c>
      <c r="B592" s="12">
        <v>7.9312869999999994E-2</v>
      </c>
      <c r="C592" s="12">
        <v>4.6989580000000003E-2</v>
      </c>
    </row>
    <row r="593" spans="1:3" x14ac:dyDescent="0.3">
      <c r="A593" s="8" t="s">
        <v>1635</v>
      </c>
      <c r="B593" s="12">
        <v>7.9990049999999993E-2</v>
      </c>
      <c r="C593" s="12">
        <v>4.724101E-2</v>
      </c>
    </row>
    <row r="594" spans="1:3" x14ac:dyDescent="0.3">
      <c r="A594" s="8" t="s">
        <v>1624</v>
      </c>
      <c r="B594" s="12">
        <v>8.0007560000000005E-2</v>
      </c>
      <c r="C594" s="12">
        <v>4.724101E-2</v>
      </c>
    </row>
    <row r="595" spans="1:3" x14ac:dyDescent="0.3">
      <c r="A595" s="8" t="s">
        <v>819</v>
      </c>
      <c r="B595" s="12">
        <v>8.0422220000000003E-2</v>
      </c>
      <c r="C595" s="12">
        <v>4.7342160000000001E-2</v>
      </c>
    </row>
    <row r="596" spans="1:3" x14ac:dyDescent="0.3">
      <c r="A596" s="8" t="s">
        <v>310</v>
      </c>
      <c r="B596" s="12">
        <v>8.0449740000000006E-2</v>
      </c>
      <c r="C596" s="12">
        <v>4.7342160000000001E-2</v>
      </c>
    </row>
    <row r="597" spans="1:3" x14ac:dyDescent="0.3">
      <c r="A597" s="8" t="s">
        <v>1277</v>
      </c>
      <c r="B597" s="12">
        <v>8.0739249999999999E-2</v>
      </c>
      <c r="C597" s="12">
        <v>4.7395939999999998E-2</v>
      </c>
    </row>
    <row r="598" spans="1:3" x14ac:dyDescent="0.3">
      <c r="A598" s="8" t="s">
        <v>1311</v>
      </c>
      <c r="B598" s="12">
        <v>8.0997559999999996E-2</v>
      </c>
      <c r="C598" s="12">
        <v>4.7395939999999998E-2</v>
      </c>
    </row>
    <row r="599" spans="1:3" x14ac:dyDescent="0.3">
      <c r="A599" s="8" t="s">
        <v>1525</v>
      </c>
      <c r="B599" s="12">
        <v>8.1066739999999998E-2</v>
      </c>
      <c r="C599" s="12">
        <v>4.7395939999999998E-2</v>
      </c>
    </row>
    <row r="600" spans="1:3" x14ac:dyDescent="0.3">
      <c r="A600" s="8" t="s">
        <v>1109</v>
      </c>
      <c r="B600" s="12">
        <v>8.1083489999999994E-2</v>
      </c>
      <c r="C600" s="12">
        <v>4.7395939999999998E-2</v>
      </c>
    </row>
    <row r="601" spans="1:3" x14ac:dyDescent="0.3">
      <c r="A601" s="8" t="s">
        <v>654</v>
      </c>
      <c r="B601" s="12">
        <v>8.1569500000000003E-2</v>
      </c>
      <c r="C601" s="12">
        <v>4.7600429999999999E-2</v>
      </c>
    </row>
    <row r="602" spans="1:3" x14ac:dyDescent="0.3">
      <c r="A602" s="8" t="s">
        <v>562</v>
      </c>
      <c r="B602" s="12">
        <v>8.2025909999999994E-2</v>
      </c>
      <c r="C602" s="12">
        <v>4.7786990000000001E-2</v>
      </c>
    </row>
    <row r="603" spans="1:3" x14ac:dyDescent="0.3">
      <c r="A603" s="8" t="s">
        <v>778</v>
      </c>
      <c r="B603" s="12">
        <v>8.2250039999999996E-2</v>
      </c>
      <c r="C603" s="12">
        <v>4.7837829999999998E-2</v>
      </c>
    </row>
    <row r="604" spans="1:3" x14ac:dyDescent="0.3">
      <c r="A604" s="8" t="s">
        <v>1022</v>
      </c>
      <c r="B604" s="12">
        <v>8.3708340000000006E-2</v>
      </c>
      <c r="C604" s="12">
        <v>4.8605130000000003E-2</v>
      </c>
    </row>
    <row r="605" spans="1:3" x14ac:dyDescent="0.3">
      <c r="A605" s="8" t="s">
        <v>573</v>
      </c>
      <c r="B605" s="12">
        <v>8.3886180000000005E-2</v>
      </c>
      <c r="C605" s="12">
        <v>4.8621209999999998E-2</v>
      </c>
    </row>
    <row r="606" spans="1:3" x14ac:dyDescent="0.3">
      <c r="A606" s="8" t="s">
        <v>299</v>
      </c>
      <c r="B606" s="12">
        <v>8.4085530000000006E-2</v>
      </c>
      <c r="C606" s="12">
        <v>4.8621209999999998E-2</v>
      </c>
    </row>
    <row r="607" spans="1:3" x14ac:dyDescent="0.3">
      <c r="A607" s="8" t="s">
        <v>210</v>
      </c>
      <c r="B607" s="12">
        <v>8.416332E-2</v>
      </c>
      <c r="C607" s="12">
        <v>4.8621209999999998E-2</v>
      </c>
    </row>
    <row r="608" spans="1:3" x14ac:dyDescent="0.3">
      <c r="A608" s="8" t="s">
        <v>1390</v>
      </c>
      <c r="B608" s="12">
        <v>8.4399109999999999E-2</v>
      </c>
      <c r="C608" s="12">
        <v>4.8621209999999998E-2</v>
      </c>
    </row>
    <row r="609" spans="1:3" x14ac:dyDescent="0.3">
      <c r="A609" s="8" t="s">
        <v>371</v>
      </c>
      <c r="B609" s="12">
        <v>8.458338E-2</v>
      </c>
      <c r="C609" s="12">
        <v>4.8621209999999998E-2</v>
      </c>
    </row>
    <row r="610" spans="1:3" x14ac:dyDescent="0.3">
      <c r="A610" s="8" t="s">
        <v>1484</v>
      </c>
      <c r="B610" s="12">
        <v>8.4616360000000002E-2</v>
      </c>
      <c r="C610" s="12">
        <v>4.8621209999999998E-2</v>
      </c>
    </row>
    <row r="611" spans="1:3" x14ac:dyDescent="0.3">
      <c r="A611" s="8" t="s">
        <v>1424</v>
      </c>
      <c r="B611" s="12">
        <v>8.4709720000000002E-2</v>
      </c>
      <c r="C611" s="12">
        <v>4.8621209999999998E-2</v>
      </c>
    </row>
    <row r="612" spans="1:3" x14ac:dyDescent="0.3">
      <c r="A612" s="8" t="s">
        <v>823</v>
      </c>
      <c r="B612" s="12">
        <v>8.4866839999999999E-2</v>
      </c>
      <c r="C612" s="12">
        <v>4.8631550000000003E-2</v>
      </c>
    </row>
    <row r="613" spans="1:3" x14ac:dyDescent="0.3">
      <c r="A613" s="8" t="s">
        <v>1164</v>
      </c>
      <c r="B613" s="12">
        <v>8.5013939999999996E-2</v>
      </c>
      <c r="C613" s="12">
        <v>4.8636110000000003E-2</v>
      </c>
    </row>
    <row r="614" spans="1:3" x14ac:dyDescent="0.3">
      <c r="A614" s="8" t="s">
        <v>343</v>
      </c>
      <c r="B614" s="12">
        <v>8.5610000000000006E-2</v>
      </c>
      <c r="C614" s="12">
        <v>4.8897080000000002E-2</v>
      </c>
    </row>
    <row r="615" spans="1:3" x14ac:dyDescent="0.3">
      <c r="A615" s="8" t="s">
        <v>27</v>
      </c>
      <c r="B615" s="12">
        <v>8.6002549999999997E-2</v>
      </c>
      <c r="C615" s="12">
        <v>4.904116E-2</v>
      </c>
    </row>
    <row r="616" spans="1:3" x14ac:dyDescent="0.3">
      <c r="A616" s="8" t="s">
        <v>695</v>
      </c>
      <c r="B616" s="12">
        <v>8.6226129999999998E-2</v>
      </c>
      <c r="C616" s="12">
        <v>4.9088569999999998E-2</v>
      </c>
    </row>
    <row r="617" spans="1:3" x14ac:dyDescent="0.3">
      <c r="A617" s="8" t="s">
        <v>1496</v>
      </c>
      <c r="B617" s="12">
        <v>8.6489570000000002E-2</v>
      </c>
      <c r="C617" s="12">
        <v>4.9158479999999997E-2</v>
      </c>
    </row>
    <row r="618" spans="1:3" x14ac:dyDescent="0.3">
      <c r="A618" s="8" t="s">
        <v>552</v>
      </c>
      <c r="B618" s="12">
        <v>8.6670849999999994E-2</v>
      </c>
      <c r="C618" s="12">
        <v>4.9181549999999997E-2</v>
      </c>
    </row>
    <row r="619" spans="1:3" x14ac:dyDescent="0.3">
      <c r="A619" s="8" t="s">
        <v>123</v>
      </c>
      <c r="B619" s="12">
        <v>8.7533379999999994E-2</v>
      </c>
      <c r="C619" s="12">
        <v>4.9539449999999999E-2</v>
      </c>
    </row>
    <row r="620" spans="1:3" x14ac:dyDescent="0.3">
      <c r="A620" s="8" t="s">
        <v>1467</v>
      </c>
      <c r="B620" s="12">
        <v>8.758502E-2</v>
      </c>
      <c r="C620" s="12">
        <v>4.9539449999999999E-2</v>
      </c>
    </row>
    <row r="621" spans="1:3" x14ac:dyDescent="0.3">
      <c r="A621" s="8" t="s">
        <v>1000</v>
      </c>
      <c r="B621" s="12">
        <v>8.8113860000000002E-2</v>
      </c>
      <c r="C621" s="12">
        <v>4.9728830000000002E-2</v>
      </c>
    </row>
    <row r="622" spans="1:3" x14ac:dyDescent="0.3">
      <c r="A622" s="8" t="s">
        <v>998</v>
      </c>
      <c r="B622" s="12">
        <v>8.8204370000000004E-2</v>
      </c>
      <c r="C622" s="12">
        <v>4.9728830000000002E-2</v>
      </c>
    </row>
    <row r="623" spans="1:3" x14ac:dyDescent="0.3">
      <c r="A623" s="8" t="s">
        <v>73</v>
      </c>
      <c r="B623" s="12">
        <v>8.8572390000000001E-2</v>
      </c>
      <c r="C623" s="12">
        <v>4.9819549999999997E-2</v>
      </c>
    </row>
    <row r="624" spans="1:3" x14ac:dyDescent="0.3">
      <c r="A624" s="8" t="s">
        <v>568</v>
      </c>
      <c r="B624" s="12">
        <v>8.8897370000000003E-2</v>
      </c>
      <c r="C624" s="12">
        <v>4.9819549999999997E-2</v>
      </c>
    </row>
    <row r="625" spans="1:3" x14ac:dyDescent="0.3">
      <c r="A625" s="8" t="s">
        <v>452</v>
      </c>
      <c r="B625" s="12">
        <v>8.8904380000000005E-2</v>
      </c>
      <c r="C625" s="12">
        <v>4.9819549999999997E-2</v>
      </c>
    </row>
    <row r="626" spans="1:3" x14ac:dyDescent="0.3">
      <c r="A626" s="8" t="s">
        <v>915</v>
      </c>
      <c r="B626" s="12">
        <v>8.8935379999999994E-2</v>
      </c>
      <c r="C626" s="12">
        <v>4.9819549999999997E-2</v>
      </c>
    </row>
    <row r="627" spans="1:3" x14ac:dyDescent="0.3">
      <c r="A627" s="8" t="s">
        <v>1052</v>
      </c>
      <c r="B627" s="12">
        <v>8.9364280000000004E-2</v>
      </c>
      <c r="C627" s="12">
        <v>4.9916250000000002E-2</v>
      </c>
    </row>
    <row r="628" spans="1:3" x14ac:dyDescent="0.3">
      <c r="A628" s="8" t="s">
        <v>1450</v>
      </c>
      <c r="B628" s="12">
        <v>8.9393600000000004E-2</v>
      </c>
      <c r="C628" s="12">
        <v>4.9916250000000002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71"/>
  <sheetViews>
    <sheetView workbookViewId="0"/>
  </sheetViews>
  <sheetFormatPr defaultRowHeight="14.4" x14ac:dyDescent="0.3"/>
  <cols>
    <col min="1" max="1" width="10.44140625" style="8" customWidth="1"/>
    <col min="2" max="2" width="16.77734375" style="16" customWidth="1"/>
    <col min="3" max="3" width="14.77734375" style="16" customWidth="1"/>
    <col min="4" max="16384" width="8.88671875" style="8"/>
  </cols>
  <sheetData>
    <row r="1" spans="1:3" s="27" customFormat="1" x14ac:dyDescent="0.3">
      <c r="A1" s="24" t="s">
        <v>2969</v>
      </c>
      <c r="B1" s="28"/>
      <c r="C1" s="28"/>
    </row>
    <row r="2" spans="1:3" s="9" customFormat="1" x14ac:dyDescent="0.3">
      <c r="A2" s="9" t="s">
        <v>0</v>
      </c>
      <c r="B2" s="15" t="s">
        <v>1802</v>
      </c>
      <c r="C2" s="15" t="s">
        <v>1803</v>
      </c>
    </row>
    <row r="3" spans="1:3" x14ac:dyDescent="0.3">
      <c r="A3" s="8" t="s">
        <v>1793</v>
      </c>
      <c r="B3" s="16">
        <v>1.0999999999999999E-9</v>
      </c>
      <c r="C3" s="16">
        <v>6.5393180000000005E-7</v>
      </c>
    </row>
    <row r="4" spans="1:3" x14ac:dyDescent="0.3">
      <c r="A4" s="8" t="s">
        <v>752</v>
      </c>
      <c r="B4" s="16">
        <v>3.3430000000000002E-7</v>
      </c>
      <c r="C4" s="16">
        <v>9.9367909999999995E-5</v>
      </c>
    </row>
    <row r="5" spans="1:3" x14ac:dyDescent="0.3">
      <c r="A5" s="8" t="s">
        <v>1078</v>
      </c>
      <c r="B5" s="16">
        <v>7.2849999999999999E-7</v>
      </c>
      <c r="C5" s="16">
        <v>1.157311E-4</v>
      </c>
    </row>
    <row r="6" spans="1:3" x14ac:dyDescent="0.3">
      <c r="A6" s="8" t="s">
        <v>1330</v>
      </c>
      <c r="B6" s="16">
        <v>7.7869999999999995E-7</v>
      </c>
      <c r="C6" s="16">
        <v>1.157311E-4</v>
      </c>
    </row>
    <row r="7" spans="1:3" x14ac:dyDescent="0.3">
      <c r="A7" s="8" t="s">
        <v>267</v>
      </c>
      <c r="B7" s="16">
        <v>1.0414999999999999E-6</v>
      </c>
      <c r="C7" s="16">
        <v>1.2383089999999999E-4</v>
      </c>
    </row>
    <row r="8" spans="1:3" x14ac:dyDescent="0.3">
      <c r="A8" s="8" t="s">
        <v>1773</v>
      </c>
      <c r="B8" s="16">
        <v>3.5030000000000002E-6</v>
      </c>
      <c r="C8" s="16">
        <v>3.1146690000000002E-4</v>
      </c>
    </row>
    <row r="9" spans="1:3" x14ac:dyDescent="0.3">
      <c r="A9" s="8" t="s">
        <v>1257</v>
      </c>
      <c r="B9" s="16">
        <v>3.6675E-6</v>
      </c>
      <c r="C9" s="16">
        <v>3.1146690000000002E-4</v>
      </c>
    </row>
    <row r="10" spans="1:3" x14ac:dyDescent="0.3">
      <c r="A10" s="8" t="s">
        <v>807</v>
      </c>
      <c r="B10" s="16">
        <v>4.5770000000000004E-6</v>
      </c>
      <c r="C10" s="16">
        <v>3.4011890000000002E-4</v>
      </c>
    </row>
    <row r="11" spans="1:3" x14ac:dyDescent="0.3">
      <c r="A11" s="8" t="s">
        <v>1575</v>
      </c>
      <c r="B11" s="16">
        <v>5.2356000000000003E-6</v>
      </c>
      <c r="C11" s="16">
        <v>3.4583090000000002E-4</v>
      </c>
    </row>
    <row r="12" spans="1:3" x14ac:dyDescent="0.3">
      <c r="A12" s="8" t="s">
        <v>1339</v>
      </c>
      <c r="B12" s="16">
        <v>6.0131000000000001E-6</v>
      </c>
      <c r="C12" s="16">
        <v>3.5746889999999998E-4</v>
      </c>
    </row>
    <row r="13" spans="1:3" x14ac:dyDescent="0.3">
      <c r="A13" s="8" t="s">
        <v>1700</v>
      </c>
      <c r="B13" s="16">
        <v>6.8858999999999996E-6</v>
      </c>
      <c r="C13" s="16">
        <v>3.7214129999999998E-4</v>
      </c>
    </row>
    <row r="14" spans="1:3" x14ac:dyDescent="0.3">
      <c r="A14" s="8" t="s">
        <v>555</v>
      </c>
      <c r="B14" s="16">
        <v>1.09501E-5</v>
      </c>
      <c r="C14" s="16">
        <v>5.4247110000000002E-4</v>
      </c>
    </row>
    <row r="15" spans="1:3" x14ac:dyDescent="0.3">
      <c r="A15" s="8" t="s">
        <v>997</v>
      </c>
      <c r="B15" s="16">
        <v>1.46088E-5</v>
      </c>
      <c r="C15" s="16">
        <v>6.2794019999999997E-4</v>
      </c>
    </row>
    <row r="16" spans="1:3" x14ac:dyDescent="0.3">
      <c r="A16" s="8" t="s">
        <v>451</v>
      </c>
      <c r="B16" s="16">
        <v>1.4787899999999999E-5</v>
      </c>
      <c r="C16" s="16">
        <v>6.2794019999999997E-4</v>
      </c>
    </row>
    <row r="17" spans="1:3" x14ac:dyDescent="0.3">
      <c r="A17" s="8" t="s">
        <v>222</v>
      </c>
      <c r="B17" s="16">
        <v>1.95928E-5</v>
      </c>
      <c r="C17" s="16">
        <v>7.7650639999999997E-4</v>
      </c>
    </row>
    <row r="18" spans="1:3" x14ac:dyDescent="0.3">
      <c r="A18" s="8" t="s">
        <v>1454</v>
      </c>
      <c r="B18" s="16">
        <v>2.0913100000000001E-5</v>
      </c>
      <c r="C18" s="16">
        <v>7.7703080000000001E-4</v>
      </c>
    </row>
    <row r="19" spans="1:3" x14ac:dyDescent="0.3">
      <c r="A19" s="8" t="s">
        <v>138</v>
      </c>
      <c r="B19" s="16">
        <v>2.5337399999999999E-5</v>
      </c>
      <c r="C19" s="16">
        <v>8.8603919999999999E-4</v>
      </c>
    </row>
    <row r="20" spans="1:3" x14ac:dyDescent="0.3">
      <c r="A20" s="8" t="s">
        <v>1365</v>
      </c>
      <c r="B20" s="16">
        <v>3.7781899999999998E-5</v>
      </c>
      <c r="C20" s="16">
        <v>1.2003249999999999E-3</v>
      </c>
    </row>
    <row r="21" spans="1:3" x14ac:dyDescent="0.3">
      <c r="A21" s="8" t="s">
        <v>1312</v>
      </c>
      <c r="B21" s="16">
        <v>3.8989200000000003E-5</v>
      </c>
      <c r="C21" s="16">
        <v>1.2003249999999999E-3</v>
      </c>
    </row>
    <row r="22" spans="1:3" x14ac:dyDescent="0.3">
      <c r="A22" s="8" t="s">
        <v>19</v>
      </c>
      <c r="B22" s="16">
        <v>4.0382100000000001E-5</v>
      </c>
      <c r="C22" s="16">
        <v>1.2003249999999999E-3</v>
      </c>
    </row>
    <row r="23" spans="1:3" x14ac:dyDescent="0.3">
      <c r="A23" s="8" t="s">
        <v>773</v>
      </c>
      <c r="B23" s="16">
        <v>4.7259399999999997E-5</v>
      </c>
      <c r="C23" s="16">
        <v>1.3309050000000001E-3</v>
      </c>
    </row>
    <row r="24" spans="1:3" x14ac:dyDescent="0.3">
      <c r="A24" s="8" t="s">
        <v>569</v>
      </c>
      <c r="B24" s="16">
        <v>4.9252699999999997E-5</v>
      </c>
      <c r="C24" s="16">
        <v>1.3309050000000001E-3</v>
      </c>
    </row>
    <row r="25" spans="1:3" x14ac:dyDescent="0.3">
      <c r="A25" s="8" t="s">
        <v>1736</v>
      </c>
      <c r="B25" s="16">
        <v>8.2447000000000005E-5</v>
      </c>
      <c r="C25" s="16">
        <v>2.0212630000000001E-3</v>
      </c>
    </row>
    <row r="26" spans="1:3" x14ac:dyDescent="0.3">
      <c r="A26" s="8" t="s">
        <v>1758</v>
      </c>
      <c r="B26" s="16">
        <v>8.4588199999999998E-5</v>
      </c>
      <c r="C26" s="16">
        <v>2.0212630000000001E-3</v>
      </c>
    </row>
    <row r="27" spans="1:3" x14ac:dyDescent="0.3">
      <c r="A27" s="8" t="s">
        <v>1300</v>
      </c>
      <c r="B27" s="16">
        <v>8.5000799999999994E-5</v>
      </c>
      <c r="C27" s="16">
        <v>2.0212630000000001E-3</v>
      </c>
    </row>
    <row r="28" spans="1:3" x14ac:dyDescent="0.3">
      <c r="A28" s="8" t="s">
        <v>205</v>
      </c>
      <c r="B28" s="16">
        <v>9.6803000000000001E-5</v>
      </c>
      <c r="C28" s="16">
        <v>2.2123310000000001E-3</v>
      </c>
    </row>
    <row r="29" spans="1:3" x14ac:dyDescent="0.3">
      <c r="A29" s="8" t="s">
        <v>1350</v>
      </c>
      <c r="B29" s="16">
        <v>1.004787E-4</v>
      </c>
      <c r="C29" s="16">
        <v>2.2123310000000001E-3</v>
      </c>
    </row>
    <row r="30" spans="1:3" x14ac:dyDescent="0.3">
      <c r="A30" s="8" t="s">
        <v>1362</v>
      </c>
      <c r="B30" s="16">
        <v>1.3010269999999999E-4</v>
      </c>
      <c r="C30" s="16">
        <v>2.762282E-3</v>
      </c>
    </row>
    <row r="31" spans="1:3" x14ac:dyDescent="0.3">
      <c r="A31" s="8" t="s">
        <v>1724</v>
      </c>
      <c r="B31" s="16">
        <v>1.7389909999999999E-4</v>
      </c>
      <c r="C31" s="16">
        <v>3.564832E-3</v>
      </c>
    </row>
    <row r="32" spans="1:3" x14ac:dyDescent="0.3">
      <c r="A32" s="8" t="s">
        <v>1771</v>
      </c>
      <c r="B32" s="16">
        <v>1.9369020000000001E-4</v>
      </c>
      <c r="C32" s="16">
        <v>3.7663060000000001E-3</v>
      </c>
    </row>
    <row r="33" spans="1:3" x14ac:dyDescent="0.3">
      <c r="A33" s="8" t="s">
        <v>296</v>
      </c>
      <c r="B33" s="16">
        <v>2.034526E-4</v>
      </c>
      <c r="C33" s="16">
        <v>3.7663060000000001E-3</v>
      </c>
    </row>
    <row r="34" spans="1:3" x14ac:dyDescent="0.3">
      <c r="A34" s="8" t="s">
        <v>795</v>
      </c>
      <c r="B34" s="16">
        <v>2.131034E-4</v>
      </c>
      <c r="C34" s="16">
        <v>3.7663060000000001E-3</v>
      </c>
    </row>
    <row r="35" spans="1:3" x14ac:dyDescent="0.3">
      <c r="A35" s="8" t="s">
        <v>214</v>
      </c>
      <c r="B35" s="16">
        <v>2.1435160000000001E-4</v>
      </c>
      <c r="C35" s="16">
        <v>3.7663060000000001E-3</v>
      </c>
    </row>
    <row r="36" spans="1:3" x14ac:dyDescent="0.3">
      <c r="A36" s="8" t="s">
        <v>699</v>
      </c>
      <c r="B36" s="16">
        <v>2.156127E-4</v>
      </c>
      <c r="C36" s="16">
        <v>3.7663060000000001E-3</v>
      </c>
    </row>
    <row r="37" spans="1:3" x14ac:dyDescent="0.3">
      <c r="A37" s="8" t="s">
        <v>441</v>
      </c>
      <c r="B37" s="16">
        <v>2.2173989999999999E-4</v>
      </c>
      <c r="C37" s="16">
        <v>3.7663060000000001E-3</v>
      </c>
    </row>
    <row r="38" spans="1:3" x14ac:dyDescent="0.3">
      <c r="A38" s="8" t="s">
        <v>1051</v>
      </c>
      <c r="B38" s="16">
        <v>3.337549E-4</v>
      </c>
      <c r="C38" s="16">
        <v>5.4318079999999998E-3</v>
      </c>
    </row>
    <row r="39" spans="1:3" x14ac:dyDescent="0.3">
      <c r="A39" s="8" t="s">
        <v>249</v>
      </c>
      <c r="B39" s="16">
        <v>3.5149980000000002E-4</v>
      </c>
      <c r="C39" s="16">
        <v>5.4318079999999998E-3</v>
      </c>
    </row>
    <row r="40" spans="1:3" x14ac:dyDescent="0.3">
      <c r="A40" s="8" t="s">
        <v>1779</v>
      </c>
      <c r="B40" s="16">
        <v>3.5627139999999999E-4</v>
      </c>
      <c r="C40" s="16">
        <v>5.4318079999999998E-3</v>
      </c>
    </row>
    <row r="41" spans="1:3" x14ac:dyDescent="0.3">
      <c r="A41" s="8" t="s">
        <v>185</v>
      </c>
      <c r="B41" s="16">
        <v>3.5634380000000002E-4</v>
      </c>
      <c r="C41" s="16">
        <v>5.4318079999999998E-3</v>
      </c>
    </row>
    <row r="42" spans="1:3" x14ac:dyDescent="0.3">
      <c r="A42" s="8" t="s">
        <v>353</v>
      </c>
      <c r="B42" s="16">
        <v>3.6765959999999999E-4</v>
      </c>
      <c r="C42" s="16">
        <v>5.4641890000000004E-3</v>
      </c>
    </row>
    <row r="43" spans="1:3" x14ac:dyDescent="0.3">
      <c r="A43" s="8" t="s">
        <v>1529</v>
      </c>
      <c r="B43" s="16">
        <v>3.9716950000000001E-4</v>
      </c>
      <c r="C43" s="16">
        <v>5.6790449999999998E-3</v>
      </c>
    </row>
    <row r="44" spans="1:3" x14ac:dyDescent="0.3">
      <c r="A44" s="8" t="s">
        <v>1397</v>
      </c>
      <c r="B44" s="16">
        <v>4.012221E-4</v>
      </c>
      <c r="C44" s="16">
        <v>5.6790449999999998E-3</v>
      </c>
    </row>
    <row r="45" spans="1:3" x14ac:dyDescent="0.3">
      <c r="A45" s="8" t="s">
        <v>597</v>
      </c>
      <c r="B45" s="16">
        <v>4.2170929999999998E-4</v>
      </c>
      <c r="C45" s="16">
        <v>5.7730259999999997E-3</v>
      </c>
    </row>
    <row r="46" spans="1:3" x14ac:dyDescent="0.3">
      <c r="A46" s="8" t="s">
        <v>782</v>
      </c>
      <c r="B46" s="16">
        <v>4.2728379999999998E-4</v>
      </c>
      <c r="C46" s="16">
        <v>5.7730259999999997E-3</v>
      </c>
    </row>
    <row r="47" spans="1:3" x14ac:dyDescent="0.3">
      <c r="A47" s="8" t="s">
        <v>1648</v>
      </c>
      <c r="B47" s="16">
        <v>4.4332939999999998E-4</v>
      </c>
      <c r="C47" s="16">
        <v>5.8567109999999997E-3</v>
      </c>
    </row>
    <row r="48" spans="1:3" x14ac:dyDescent="0.3">
      <c r="A48" s="8" t="s">
        <v>596</v>
      </c>
      <c r="B48" s="16">
        <v>4.832274E-4</v>
      </c>
      <c r="C48" s="16">
        <v>6.2450149999999996E-3</v>
      </c>
    </row>
    <row r="49" spans="1:3" x14ac:dyDescent="0.3">
      <c r="A49" s="8" t="s">
        <v>758</v>
      </c>
      <c r="B49" s="16">
        <v>5.3220830000000005E-4</v>
      </c>
      <c r="C49" s="16">
        <v>6.7316820000000001E-3</v>
      </c>
    </row>
    <row r="50" spans="1:3" x14ac:dyDescent="0.3">
      <c r="A50" s="8" t="s">
        <v>221</v>
      </c>
      <c r="B50" s="16">
        <v>5.7363260000000001E-4</v>
      </c>
      <c r="C50" s="16">
        <v>7.1044810000000002E-3</v>
      </c>
    </row>
    <row r="51" spans="1:3" x14ac:dyDescent="0.3">
      <c r="A51" s="8" t="s">
        <v>1308</v>
      </c>
      <c r="B51" s="16">
        <v>6.0050499999999998E-4</v>
      </c>
      <c r="C51" s="16">
        <v>7.133548E-3</v>
      </c>
    </row>
    <row r="52" spans="1:3" x14ac:dyDescent="0.3">
      <c r="A52" s="8" t="s">
        <v>561</v>
      </c>
      <c r="B52" s="16">
        <v>6.2013260000000001E-4</v>
      </c>
      <c r="C52" s="16">
        <v>7.133548E-3</v>
      </c>
    </row>
    <row r="53" spans="1:3" x14ac:dyDescent="0.3">
      <c r="A53" s="8" t="s">
        <v>1789</v>
      </c>
      <c r="B53" s="16">
        <v>6.2160549999999996E-4</v>
      </c>
      <c r="C53" s="16">
        <v>7.133548E-3</v>
      </c>
    </row>
    <row r="54" spans="1:3" x14ac:dyDescent="0.3">
      <c r="A54" s="8" t="s">
        <v>60</v>
      </c>
      <c r="B54" s="16">
        <v>6.2397780000000001E-4</v>
      </c>
      <c r="C54" s="16">
        <v>7.133548E-3</v>
      </c>
    </row>
    <row r="55" spans="1:3" x14ac:dyDescent="0.3">
      <c r="A55" s="8" t="s">
        <v>1241</v>
      </c>
      <c r="B55" s="16">
        <v>6.6668140000000005E-4</v>
      </c>
      <c r="C55" s="16">
        <v>7.4779449999999997E-3</v>
      </c>
    </row>
    <row r="56" spans="1:3" x14ac:dyDescent="0.3">
      <c r="A56" s="8" t="s">
        <v>903</v>
      </c>
      <c r="B56" s="16">
        <v>6.8864529999999998E-4</v>
      </c>
      <c r="C56" s="16">
        <v>7.5721729999999998E-3</v>
      </c>
    </row>
    <row r="57" spans="1:3" x14ac:dyDescent="0.3">
      <c r="A57" s="8" t="s">
        <v>1324</v>
      </c>
      <c r="B57" s="16">
        <v>7.0055689999999995E-4</v>
      </c>
      <c r="C57" s="16">
        <v>7.5721729999999998E-3</v>
      </c>
    </row>
    <row r="58" spans="1:3" x14ac:dyDescent="0.3">
      <c r="A58" s="8" t="s">
        <v>1399</v>
      </c>
      <c r="B58" s="16">
        <v>7.3305620000000001E-4</v>
      </c>
      <c r="C58" s="16">
        <v>7.7819610000000004E-3</v>
      </c>
    </row>
    <row r="59" spans="1:3" x14ac:dyDescent="0.3">
      <c r="A59" s="8" t="s">
        <v>1688</v>
      </c>
      <c r="B59" s="16">
        <v>8.2723919999999997E-4</v>
      </c>
      <c r="C59" s="16">
        <v>8.5684009999999998E-3</v>
      </c>
    </row>
    <row r="60" spans="1:3" x14ac:dyDescent="0.3">
      <c r="A60" s="8" t="s">
        <v>1285</v>
      </c>
      <c r="B60" s="16">
        <v>8.3596479999999997E-4</v>
      </c>
      <c r="C60" s="16">
        <v>8.5684009999999998E-3</v>
      </c>
    </row>
    <row r="61" spans="1:3" x14ac:dyDescent="0.3">
      <c r="A61" s="8" t="s">
        <v>1029</v>
      </c>
      <c r="B61" s="16">
        <v>8.5591689999999995E-4</v>
      </c>
      <c r="C61" s="16">
        <v>8.6242109999999997E-3</v>
      </c>
    </row>
    <row r="62" spans="1:3" x14ac:dyDescent="0.3">
      <c r="A62" s="8" t="s">
        <v>157</v>
      </c>
      <c r="B62" s="16">
        <v>9.8421170000000005E-4</v>
      </c>
      <c r="C62" s="16">
        <v>9.6846829999999995E-3</v>
      </c>
    </row>
    <row r="63" spans="1:3" x14ac:dyDescent="0.3">
      <c r="A63" s="8" t="s">
        <v>964</v>
      </c>
      <c r="B63" s="16">
        <v>9.9374610000000003E-4</v>
      </c>
      <c r="C63" s="16">
        <v>9.6846829999999995E-3</v>
      </c>
    </row>
    <row r="64" spans="1:3" x14ac:dyDescent="0.3">
      <c r="A64" s="8" t="s">
        <v>455</v>
      </c>
      <c r="B64" s="16">
        <v>1.011694E-3</v>
      </c>
      <c r="C64" s="16">
        <v>9.7005679999999997E-3</v>
      </c>
    </row>
    <row r="65" spans="1:3" x14ac:dyDescent="0.3">
      <c r="A65" s="8" t="s">
        <v>588</v>
      </c>
      <c r="B65" s="16">
        <v>1.0675909999999999E-3</v>
      </c>
      <c r="C65" s="16">
        <v>9.8298229999999997E-3</v>
      </c>
    </row>
    <row r="66" spans="1:3" x14ac:dyDescent="0.3">
      <c r="A66" s="8" t="s">
        <v>767</v>
      </c>
      <c r="B66" s="16">
        <v>1.079879E-3</v>
      </c>
      <c r="C66" s="16">
        <v>9.8298229999999997E-3</v>
      </c>
    </row>
    <row r="67" spans="1:3" x14ac:dyDescent="0.3">
      <c r="A67" s="8" t="s">
        <v>1673</v>
      </c>
      <c r="B67" s="16">
        <v>1.0896460000000001E-3</v>
      </c>
      <c r="C67" s="16">
        <v>9.8298229999999997E-3</v>
      </c>
    </row>
    <row r="68" spans="1:3" x14ac:dyDescent="0.3">
      <c r="A68" s="8" t="s">
        <v>1371</v>
      </c>
      <c r="B68" s="16">
        <v>1.0913139999999999E-3</v>
      </c>
      <c r="C68" s="16">
        <v>9.8298229999999997E-3</v>
      </c>
    </row>
    <row r="69" spans="1:3" x14ac:dyDescent="0.3">
      <c r="A69" s="8" t="s">
        <v>1005</v>
      </c>
      <c r="B69" s="16">
        <v>1.1349439999999999E-3</v>
      </c>
      <c r="C69" s="16">
        <v>1.0070229999999999E-2</v>
      </c>
    </row>
    <row r="70" spans="1:3" x14ac:dyDescent="0.3">
      <c r="A70" s="8" t="s">
        <v>1074</v>
      </c>
      <c r="B70" s="16">
        <v>1.156526E-3</v>
      </c>
      <c r="C70" s="16">
        <v>1.0102409999999999E-2</v>
      </c>
    </row>
    <row r="71" spans="1:3" x14ac:dyDescent="0.3">
      <c r="A71" s="8" t="s">
        <v>1488</v>
      </c>
      <c r="B71" s="16">
        <v>1.172558E-3</v>
      </c>
      <c r="C71" s="16">
        <v>1.0102409999999999E-2</v>
      </c>
    </row>
    <row r="72" spans="1:3" x14ac:dyDescent="0.3">
      <c r="A72" s="8" t="s">
        <v>933</v>
      </c>
      <c r="B72" s="16">
        <v>1.207599E-3</v>
      </c>
      <c r="C72" s="16">
        <v>1.0199130000000001E-2</v>
      </c>
    </row>
    <row r="73" spans="1:3" x14ac:dyDescent="0.3">
      <c r="A73" s="8" t="s">
        <v>880</v>
      </c>
      <c r="B73" s="16">
        <v>1.2180959999999999E-3</v>
      </c>
      <c r="C73" s="16">
        <v>1.0199130000000001E-2</v>
      </c>
    </row>
    <row r="74" spans="1:3" x14ac:dyDescent="0.3">
      <c r="A74" s="8" t="s">
        <v>1473</v>
      </c>
      <c r="B74" s="16">
        <v>1.29144E-3</v>
      </c>
      <c r="C74" s="16">
        <v>1.064264E-2</v>
      </c>
    </row>
    <row r="75" spans="1:3" x14ac:dyDescent="0.3">
      <c r="A75" s="8" t="s">
        <v>1780</v>
      </c>
      <c r="B75" s="16">
        <v>1.3221190000000001E-3</v>
      </c>
      <c r="C75" s="16">
        <v>1.064264E-2</v>
      </c>
    </row>
    <row r="76" spans="1:3" x14ac:dyDescent="0.3">
      <c r="A76" s="8" t="s">
        <v>1619</v>
      </c>
      <c r="B76" s="16">
        <v>1.353801E-3</v>
      </c>
      <c r="C76" s="16">
        <v>1.064264E-2</v>
      </c>
    </row>
    <row r="77" spans="1:3" x14ac:dyDescent="0.3">
      <c r="A77" s="8" t="s">
        <v>801</v>
      </c>
      <c r="B77" s="16">
        <v>1.3554870000000001E-3</v>
      </c>
      <c r="C77" s="16">
        <v>1.064264E-2</v>
      </c>
    </row>
    <row r="78" spans="1:3" x14ac:dyDescent="0.3">
      <c r="A78" s="8" t="s">
        <v>1261</v>
      </c>
      <c r="B78" s="16">
        <v>1.360577E-3</v>
      </c>
      <c r="C78" s="16">
        <v>1.064264E-2</v>
      </c>
    </row>
    <row r="79" spans="1:3" x14ac:dyDescent="0.3">
      <c r="A79" s="8" t="s">
        <v>1194</v>
      </c>
      <c r="B79" s="16">
        <v>1.390893E-3</v>
      </c>
      <c r="C79" s="16">
        <v>1.073848E-2</v>
      </c>
    </row>
    <row r="80" spans="1:3" x14ac:dyDescent="0.3">
      <c r="A80" s="8" t="s">
        <v>665</v>
      </c>
      <c r="B80" s="16">
        <v>1.432121E-3</v>
      </c>
      <c r="C80" s="16">
        <v>1.0915029999999999E-2</v>
      </c>
    </row>
    <row r="81" spans="1:3" x14ac:dyDescent="0.3">
      <c r="A81" s="8" t="s">
        <v>733</v>
      </c>
      <c r="B81" s="16">
        <v>1.4508850000000001E-3</v>
      </c>
      <c r="C81" s="16">
        <v>1.091807E-2</v>
      </c>
    </row>
    <row r="82" spans="1:3" x14ac:dyDescent="0.3">
      <c r="A82" s="8" t="s">
        <v>755</v>
      </c>
      <c r="B82" s="16">
        <v>1.500768E-3</v>
      </c>
      <c r="C82" s="16">
        <v>1.1152280000000001E-2</v>
      </c>
    </row>
    <row r="83" spans="1:3" x14ac:dyDescent="0.3">
      <c r="A83" s="8" t="s">
        <v>1791</v>
      </c>
      <c r="B83" s="16">
        <v>1.6758610000000001E-3</v>
      </c>
      <c r="C83" s="16">
        <v>1.22471E-2</v>
      </c>
    </row>
    <row r="84" spans="1:3" x14ac:dyDescent="0.3">
      <c r="A84" s="8" t="s">
        <v>398</v>
      </c>
      <c r="B84" s="16">
        <v>1.7002E-3</v>
      </c>
      <c r="C84" s="16">
        <v>1.22471E-2</v>
      </c>
    </row>
    <row r="85" spans="1:3" x14ac:dyDescent="0.3">
      <c r="A85" s="8" t="s">
        <v>234</v>
      </c>
      <c r="B85" s="16">
        <v>1.709903E-3</v>
      </c>
      <c r="C85" s="16">
        <v>1.22471E-2</v>
      </c>
    </row>
    <row r="86" spans="1:3" x14ac:dyDescent="0.3">
      <c r="A86" s="8" t="s">
        <v>1364</v>
      </c>
      <c r="B86" s="16">
        <v>1.768445E-3</v>
      </c>
      <c r="C86" s="16">
        <v>1.246075E-2</v>
      </c>
    </row>
    <row r="87" spans="1:3" x14ac:dyDescent="0.3">
      <c r="A87" s="8" t="s">
        <v>175</v>
      </c>
      <c r="B87" s="16">
        <v>1.7816539999999999E-3</v>
      </c>
      <c r="C87" s="16">
        <v>1.246075E-2</v>
      </c>
    </row>
    <row r="88" spans="1:3" x14ac:dyDescent="0.3">
      <c r="A88" s="8" t="s">
        <v>970</v>
      </c>
      <c r="B88" s="16">
        <v>1.8172240000000001E-3</v>
      </c>
      <c r="C88" s="16">
        <v>1.256174E-2</v>
      </c>
    </row>
    <row r="89" spans="1:3" x14ac:dyDescent="0.3">
      <c r="A89" s="8" t="s">
        <v>1568</v>
      </c>
      <c r="B89" s="16">
        <v>1.963397E-3</v>
      </c>
      <c r="C89" s="16">
        <v>1.341617E-2</v>
      </c>
    </row>
    <row r="90" spans="1:3" x14ac:dyDescent="0.3">
      <c r="A90" s="8" t="s">
        <v>1022</v>
      </c>
      <c r="B90" s="16">
        <v>2.0046080000000002E-3</v>
      </c>
      <c r="C90" s="16">
        <v>1.346197E-2</v>
      </c>
    </row>
    <row r="91" spans="1:3" x14ac:dyDescent="0.3">
      <c r="A91" s="8" t="s">
        <v>1731</v>
      </c>
      <c r="B91" s="16">
        <v>2.0153889999999998E-3</v>
      </c>
      <c r="C91" s="16">
        <v>1.346197E-2</v>
      </c>
    </row>
    <row r="92" spans="1:3" x14ac:dyDescent="0.3">
      <c r="A92" s="8" t="s">
        <v>240</v>
      </c>
      <c r="B92" s="16">
        <v>2.0508219999999999E-3</v>
      </c>
      <c r="C92" s="16">
        <v>1.352951E-2</v>
      </c>
    </row>
    <row r="93" spans="1:3" x14ac:dyDescent="0.3">
      <c r="A93" s="8" t="s">
        <v>700</v>
      </c>
      <c r="B93" s="16">
        <v>2.071018E-3</v>
      </c>
      <c r="C93" s="16">
        <v>1.352951E-2</v>
      </c>
    </row>
    <row r="94" spans="1:3" x14ac:dyDescent="0.3">
      <c r="A94" s="8" t="s">
        <v>310</v>
      </c>
      <c r="B94" s="16">
        <v>2.1940420000000002E-3</v>
      </c>
      <c r="C94" s="16">
        <v>1.417741E-2</v>
      </c>
    </row>
    <row r="95" spans="1:3" x14ac:dyDescent="0.3">
      <c r="A95" s="8" t="s">
        <v>1455</v>
      </c>
      <c r="B95" s="16">
        <v>2.2820230000000002E-3</v>
      </c>
      <c r="C95" s="16">
        <v>1.4587370000000001E-2</v>
      </c>
    </row>
    <row r="96" spans="1:3" x14ac:dyDescent="0.3">
      <c r="A96" s="8" t="s">
        <v>1335</v>
      </c>
      <c r="B96" s="16">
        <v>2.3092239999999999E-3</v>
      </c>
      <c r="C96" s="16">
        <v>1.4604209999999999E-2</v>
      </c>
    </row>
    <row r="97" spans="1:3" x14ac:dyDescent="0.3">
      <c r="A97" s="8" t="s">
        <v>306</v>
      </c>
      <c r="B97" s="16">
        <v>2.3405069999999999E-3</v>
      </c>
      <c r="C97" s="16">
        <v>1.464624E-2</v>
      </c>
    </row>
    <row r="98" spans="1:3" x14ac:dyDescent="0.3">
      <c r="A98" s="8" t="s">
        <v>973</v>
      </c>
      <c r="B98" s="16">
        <v>2.4493779999999999E-3</v>
      </c>
      <c r="C98" s="16">
        <v>1.516786E-2</v>
      </c>
    </row>
    <row r="99" spans="1:3" x14ac:dyDescent="0.3">
      <c r="A99" s="8" t="s">
        <v>987</v>
      </c>
      <c r="B99" s="16">
        <v>2.565084E-3</v>
      </c>
      <c r="C99" s="16">
        <v>1.5720620000000001E-2</v>
      </c>
    </row>
    <row r="100" spans="1:3" x14ac:dyDescent="0.3">
      <c r="A100" s="8" t="s">
        <v>808</v>
      </c>
      <c r="B100" s="16">
        <v>2.7108620000000001E-3</v>
      </c>
      <c r="C100" s="16">
        <v>1.6331749999999999E-2</v>
      </c>
    </row>
    <row r="101" spans="1:3" x14ac:dyDescent="0.3">
      <c r="A101" s="8" t="s">
        <v>223</v>
      </c>
      <c r="B101" s="16">
        <v>2.7197440000000001E-3</v>
      </c>
      <c r="C101" s="16">
        <v>1.6331749999999999E-2</v>
      </c>
    </row>
    <row r="102" spans="1:3" x14ac:dyDescent="0.3">
      <c r="A102" s="8" t="s">
        <v>63</v>
      </c>
      <c r="B102" s="16">
        <v>2.7836660000000002E-3</v>
      </c>
      <c r="C102" s="16">
        <v>1.6548440000000001E-2</v>
      </c>
    </row>
    <row r="103" spans="1:3" x14ac:dyDescent="0.3">
      <c r="A103" s="8" t="s">
        <v>191</v>
      </c>
      <c r="B103" s="16">
        <v>2.8174649999999999E-3</v>
      </c>
      <c r="C103" s="16">
        <v>1.6583529999999999E-2</v>
      </c>
    </row>
    <row r="104" spans="1:3" x14ac:dyDescent="0.3">
      <c r="A104" s="8" t="s">
        <v>1170</v>
      </c>
      <c r="B104" s="16">
        <v>2.8492370000000001E-3</v>
      </c>
      <c r="C104" s="16">
        <v>1.6606119999999999E-2</v>
      </c>
    </row>
    <row r="105" spans="1:3" x14ac:dyDescent="0.3">
      <c r="A105" s="8" t="s">
        <v>1041</v>
      </c>
      <c r="B105" s="16">
        <v>2.9870500000000002E-3</v>
      </c>
      <c r="C105" s="16">
        <v>1.7240309999999998E-2</v>
      </c>
    </row>
    <row r="106" spans="1:3" x14ac:dyDescent="0.3">
      <c r="A106" s="8" t="s">
        <v>1063</v>
      </c>
      <c r="B106" s="16">
        <v>3.0774840000000001E-3</v>
      </c>
      <c r="C106" s="16">
        <v>1.7483800000000001E-2</v>
      </c>
    </row>
    <row r="107" spans="1:3" x14ac:dyDescent="0.3">
      <c r="A107" s="8" t="s">
        <v>916</v>
      </c>
      <c r="B107" s="16">
        <v>3.0880579999999999E-3</v>
      </c>
      <c r="C107" s="16">
        <v>1.7483800000000001E-2</v>
      </c>
    </row>
    <row r="108" spans="1:3" x14ac:dyDescent="0.3">
      <c r="A108" s="8" t="s">
        <v>1320</v>
      </c>
      <c r="B108" s="16">
        <v>3.2160399999999999E-3</v>
      </c>
      <c r="C108" s="16">
        <v>1.8036630000000001E-2</v>
      </c>
    </row>
    <row r="109" spans="1:3" x14ac:dyDescent="0.3">
      <c r="A109" s="8" t="s">
        <v>71</v>
      </c>
      <c r="B109" s="16">
        <v>3.353651E-3</v>
      </c>
      <c r="C109" s="16">
        <v>1.8053670000000001E-2</v>
      </c>
    </row>
    <row r="110" spans="1:3" x14ac:dyDescent="0.3">
      <c r="A110" s="8" t="s">
        <v>688</v>
      </c>
      <c r="B110" s="16">
        <v>3.3648570000000002E-3</v>
      </c>
      <c r="C110" s="16">
        <v>1.8053670000000001E-2</v>
      </c>
    </row>
    <row r="111" spans="1:3" x14ac:dyDescent="0.3">
      <c r="A111" s="8" t="s">
        <v>403</v>
      </c>
      <c r="B111" s="16">
        <v>3.3768119999999999E-3</v>
      </c>
      <c r="C111" s="16">
        <v>1.8053670000000001E-2</v>
      </c>
    </row>
    <row r="112" spans="1:3" x14ac:dyDescent="0.3">
      <c r="A112" s="8" t="s">
        <v>1767</v>
      </c>
      <c r="B112" s="16">
        <v>3.3830010000000001E-3</v>
      </c>
      <c r="C112" s="16">
        <v>1.8053670000000001E-2</v>
      </c>
    </row>
    <row r="113" spans="1:3" x14ac:dyDescent="0.3">
      <c r="A113" s="8" t="s">
        <v>159</v>
      </c>
      <c r="B113" s="16">
        <v>3.419311E-3</v>
      </c>
      <c r="C113" s="16">
        <v>1.8053670000000001E-2</v>
      </c>
    </row>
    <row r="114" spans="1:3" x14ac:dyDescent="0.3">
      <c r="A114" s="8" t="s">
        <v>1630</v>
      </c>
      <c r="B114" s="16">
        <v>3.4313239999999999E-3</v>
      </c>
      <c r="C114" s="16">
        <v>1.8053670000000001E-2</v>
      </c>
    </row>
    <row r="115" spans="1:3" x14ac:dyDescent="0.3">
      <c r="A115" s="8" t="s">
        <v>1545</v>
      </c>
      <c r="B115" s="16">
        <v>3.43166E-3</v>
      </c>
      <c r="C115" s="16">
        <v>1.8053670000000001E-2</v>
      </c>
    </row>
    <row r="116" spans="1:3" x14ac:dyDescent="0.3">
      <c r="A116" s="8" t="s">
        <v>1672</v>
      </c>
      <c r="B116" s="16">
        <v>3.5317310000000002E-3</v>
      </c>
      <c r="C116" s="16">
        <v>1.8398299999999999E-2</v>
      </c>
    </row>
    <row r="117" spans="1:3" x14ac:dyDescent="0.3">
      <c r="A117" s="8" t="s">
        <v>1474</v>
      </c>
      <c r="B117" s="16">
        <v>3.5590629999999999E-3</v>
      </c>
      <c r="C117" s="16">
        <v>1.8398299999999999E-2</v>
      </c>
    </row>
    <row r="118" spans="1:3" x14ac:dyDescent="0.3">
      <c r="A118" s="8" t="s">
        <v>473</v>
      </c>
      <c r="B118" s="16">
        <v>3.6742160000000001E-3</v>
      </c>
      <c r="C118" s="16">
        <v>1.8829829999999999E-2</v>
      </c>
    </row>
    <row r="119" spans="1:3" x14ac:dyDescent="0.3">
      <c r="A119" s="8" t="s">
        <v>1084</v>
      </c>
      <c r="B119" s="16">
        <v>3.7067979999999999E-3</v>
      </c>
      <c r="C119" s="16">
        <v>1.8834449999999999E-2</v>
      </c>
    </row>
    <row r="120" spans="1:3" x14ac:dyDescent="0.3">
      <c r="A120" s="8" t="s">
        <v>1390</v>
      </c>
      <c r="B120" s="16">
        <v>3.8037890000000001E-3</v>
      </c>
      <c r="C120" s="16">
        <v>1.9163469999999998E-2</v>
      </c>
    </row>
    <row r="121" spans="1:3" x14ac:dyDescent="0.3">
      <c r="A121" s="8" t="s">
        <v>726</v>
      </c>
      <c r="B121" s="16">
        <v>3.925296E-3</v>
      </c>
      <c r="C121" s="16">
        <v>1.9512410000000001E-2</v>
      </c>
    </row>
    <row r="122" spans="1:3" x14ac:dyDescent="0.3">
      <c r="A122" s="8" t="s">
        <v>928</v>
      </c>
      <c r="B122" s="16">
        <v>3.9386960000000002E-3</v>
      </c>
      <c r="C122" s="16">
        <v>1.9512410000000001E-2</v>
      </c>
    </row>
    <row r="123" spans="1:3" x14ac:dyDescent="0.3">
      <c r="A123" s="8" t="s">
        <v>315</v>
      </c>
      <c r="B123" s="16">
        <v>4.107861E-3</v>
      </c>
      <c r="C123" s="16">
        <v>2.0134050000000001E-2</v>
      </c>
    </row>
    <row r="124" spans="1:3" x14ac:dyDescent="0.3">
      <c r="A124" s="8" t="s">
        <v>577</v>
      </c>
      <c r="B124" s="16">
        <v>4.1588629999999996E-3</v>
      </c>
      <c r="C124" s="16">
        <v>2.0134050000000001E-2</v>
      </c>
    </row>
    <row r="125" spans="1:3" x14ac:dyDescent="0.3">
      <c r="A125" s="8" t="s">
        <v>937</v>
      </c>
      <c r="B125" s="16">
        <v>4.169135E-3</v>
      </c>
      <c r="C125" s="16">
        <v>2.0134050000000001E-2</v>
      </c>
    </row>
    <row r="126" spans="1:3" x14ac:dyDescent="0.3">
      <c r="A126" s="8" t="s">
        <v>135</v>
      </c>
      <c r="B126" s="16">
        <v>4.1996489999999997E-3</v>
      </c>
      <c r="C126" s="16">
        <v>2.0134050000000001E-2</v>
      </c>
    </row>
    <row r="127" spans="1:3" x14ac:dyDescent="0.3">
      <c r="A127" s="8" t="s">
        <v>307</v>
      </c>
      <c r="B127" s="16">
        <v>4.4827419999999996E-3</v>
      </c>
      <c r="C127" s="16">
        <v>2.1184999999999999E-2</v>
      </c>
    </row>
    <row r="128" spans="1:3" x14ac:dyDescent="0.3">
      <c r="A128" s="8" t="s">
        <v>38</v>
      </c>
      <c r="B128" s="16">
        <v>4.5480030000000001E-3</v>
      </c>
      <c r="C128" s="16">
        <v>2.1184999999999999E-2</v>
      </c>
    </row>
    <row r="129" spans="1:3" x14ac:dyDescent="0.3">
      <c r="A129" s="8" t="s">
        <v>46</v>
      </c>
      <c r="B129" s="16">
        <v>4.5527279999999998E-3</v>
      </c>
      <c r="C129" s="16">
        <v>2.1184999999999999E-2</v>
      </c>
    </row>
    <row r="130" spans="1:3" x14ac:dyDescent="0.3">
      <c r="A130" s="8" t="s">
        <v>1139</v>
      </c>
      <c r="B130" s="16">
        <v>4.5614059999999996E-3</v>
      </c>
      <c r="C130" s="16">
        <v>2.1184999999999999E-2</v>
      </c>
    </row>
    <row r="131" spans="1:3" x14ac:dyDescent="0.3">
      <c r="A131" s="8" t="s">
        <v>1337</v>
      </c>
      <c r="B131" s="16">
        <v>4.6371269999999996E-3</v>
      </c>
      <c r="C131" s="16">
        <v>2.136973E-2</v>
      </c>
    </row>
    <row r="132" spans="1:3" x14ac:dyDescent="0.3">
      <c r="A132" s="8" t="s">
        <v>552</v>
      </c>
      <c r="B132" s="16">
        <v>4.7515580000000003E-3</v>
      </c>
      <c r="C132" s="16">
        <v>2.172864E-2</v>
      </c>
    </row>
    <row r="133" spans="1:3" x14ac:dyDescent="0.3">
      <c r="A133" s="8" t="s">
        <v>1357</v>
      </c>
      <c r="B133" s="16">
        <v>4.7937819999999999E-3</v>
      </c>
      <c r="C133" s="16">
        <v>2.175438E-2</v>
      </c>
    </row>
    <row r="134" spans="1:3" x14ac:dyDescent="0.3">
      <c r="A134" s="8" t="s">
        <v>184</v>
      </c>
      <c r="B134" s="16">
        <v>4.924688E-3</v>
      </c>
      <c r="C134" s="16">
        <v>2.217914E-2</v>
      </c>
    </row>
    <row r="135" spans="1:3" x14ac:dyDescent="0.3">
      <c r="A135" s="8" t="s">
        <v>1589</v>
      </c>
      <c r="B135" s="16">
        <v>5.4010689999999997E-3</v>
      </c>
      <c r="C135" s="16">
        <v>2.3730080000000001E-2</v>
      </c>
    </row>
    <row r="136" spans="1:3" x14ac:dyDescent="0.3">
      <c r="A136" s="8" t="s">
        <v>1535</v>
      </c>
      <c r="B136" s="16">
        <v>5.4107360000000002E-3</v>
      </c>
      <c r="C136" s="16">
        <v>2.3730080000000001E-2</v>
      </c>
    </row>
    <row r="137" spans="1:3" x14ac:dyDescent="0.3">
      <c r="A137" s="8" t="s">
        <v>845</v>
      </c>
      <c r="B137" s="16">
        <v>5.4371760000000002E-3</v>
      </c>
      <c r="C137" s="16">
        <v>2.3730080000000001E-2</v>
      </c>
    </row>
    <row r="138" spans="1:3" x14ac:dyDescent="0.3">
      <c r="A138" s="8" t="s">
        <v>787</v>
      </c>
      <c r="B138" s="16">
        <v>5.4560169999999996E-3</v>
      </c>
      <c r="C138" s="16">
        <v>2.3730080000000001E-2</v>
      </c>
    </row>
    <row r="139" spans="1:3" x14ac:dyDescent="0.3">
      <c r="A139" s="8" t="s">
        <v>764</v>
      </c>
      <c r="B139" s="16">
        <v>5.4686480000000004E-3</v>
      </c>
      <c r="C139" s="16">
        <v>2.3730080000000001E-2</v>
      </c>
    </row>
    <row r="140" spans="1:3" x14ac:dyDescent="0.3">
      <c r="A140" s="8" t="s">
        <v>1267</v>
      </c>
      <c r="B140" s="16">
        <v>5.5389319999999999E-3</v>
      </c>
      <c r="C140" s="16">
        <v>2.3860889999999999E-2</v>
      </c>
    </row>
    <row r="141" spans="1:3" x14ac:dyDescent="0.3">
      <c r="A141" s="8" t="s">
        <v>440</v>
      </c>
      <c r="B141" s="16">
        <v>5.764089E-3</v>
      </c>
      <c r="C141" s="16">
        <v>2.4652199999999999E-2</v>
      </c>
    </row>
    <row r="142" spans="1:3" x14ac:dyDescent="0.3">
      <c r="A142" s="8" t="s">
        <v>957</v>
      </c>
      <c r="B142" s="16">
        <v>5.8142350000000001E-3</v>
      </c>
      <c r="C142" s="16">
        <v>2.4689050000000001E-2</v>
      </c>
    </row>
    <row r="143" spans="1:3" x14ac:dyDescent="0.3">
      <c r="A143" s="8" t="s">
        <v>1438</v>
      </c>
      <c r="B143" s="16">
        <v>5.9878819999999999E-3</v>
      </c>
      <c r="C143" s="16">
        <v>2.4956969999999998E-2</v>
      </c>
    </row>
    <row r="144" spans="1:3" x14ac:dyDescent="0.3">
      <c r="A144" s="8" t="s">
        <v>882</v>
      </c>
      <c r="B144" s="16">
        <v>5.9950209999999997E-3</v>
      </c>
      <c r="C144" s="16">
        <v>2.4956969999999998E-2</v>
      </c>
    </row>
    <row r="145" spans="1:3" x14ac:dyDescent="0.3">
      <c r="A145" s="8" t="s">
        <v>1196</v>
      </c>
      <c r="B145" s="16">
        <v>6.0032719999999996E-3</v>
      </c>
      <c r="C145" s="16">
        <v>2.4956969999999998E-2</v>
      </c>
    </row>
    <row r="146" spans="1:3" x14ac:dyDescent="0.3">
      <c r="A146" s="8" t="s">
        <v>1752</v>
      </c>
      <c r="B146" s="16">
        <v>6.0558390000000004E-3</v>
      </c>
      <c r="C146" s="16">
        <v>2.5000669999999999E-2</v>
      </c>
    </row>
    <row r="147" spans="1:3" x14ac:dyDescent="0.3">
      <c r="A147" s="8" t="s">
        <v>491</v>
      </c>
      <c r="B147" s="16">
        <v>6.1745350000000001E-3</v>
      </c>
      <c r="C147" s="16">
        <v>2.531489E-2</v>
      </c>
    </row>
    <row r="148" spans="1:3" x14ac:dyDescent="0.3">
      <c r="A148" s="8" t="s">
        <v>1104</v>
      </c>
      <c r="B148" s="16">
        <v>6.2987210000000002E-3</v>
      </c>
      <c r="C148" s="16">
        <v>2.5551750000000002E-2</v>
      </c>
    </row>
    <row r="149" spans="1:3" x14ac:dyDescent="0.3">
      <c r="A149" s="8" t="s">
        <v>149</v>
      </c>
      <c r="B149" s="16">
        <v>6.3182710000000003E-3</v>
      </c>
      <c r="C149" s="16">
        <v>2.5551750000000002E-2</v>
      </c>
    </row>
    <row r="150" spans="1:3" x14ac:dyDescent="0.3">
      <c r="A150" s="8" t="s">
        <v>41</v>
      </c>
      <c r="B150" s="16">
        <v>6.6447650000000004E-3</v>
      </c>
      <c r="C150" s="16">
        <v>2.6427719999999998E-2</v>
      </c>
    </row>
    <row r="151" spans="1:3" x14ac:dyDescent="0.3">
      <c r="A151" s="8" t="s">
        <v>1100</v>
      </c>
      <c r="B151" s="16">
        <v>6.6982099999999996E-3</v>
      </c>
      <c r="C151" s="16">
        <v>2.6427719999999998E-2</v>
      </c>
    </row>
    <row r="152" spans="1:3" x14ac:dyDescent="0.3">
      <c r="A152" s="8" t="s">
        <v>575</v>
      </c>
      <c r="B152" s="16">
        <v>6.7574640000000004E-3</v>
      </c>
      <c r="C152" s="16">
        <v>2.6427719999999998E-2</v>
      </c>
    </row>
    <row r="153" spans="1:3" x14ac:dyDescent="0.3">
      <c r="A153" s="8" t="s">
        <v>1411</v>
      </c>
      <c r="B153" s="16">
        <v>6.758165E-3</v>
      </c>
      <c r="C153" s="16">
        <v>2.6427719999999998E-2</v>
      </c>
    </row>
    <row r="154" spans="1:3" x14ac:dyDescent="0.3">
      <c r="A154" s="8" t="s">
        <v>1363</v>
      </c>
      <c r="B154" s="16">
        <v>6.8260020000000003E-3</v>
      </c>
      <c r="C154" s="16">
        <v>2.6427719999999998E-2</v>
      </c>
    </row>
    <row r="155" spans="1:3" x14ac:dyDescent="0.3">
      <c r="A155" s="8" t="s">
        <v>1228</v>
      </c>
      <c r="B155" s="16">
        <v>6.8262560000000002E-3</v>
      </c>
      <c r="C155" s="16">
        <v>2.6427719999999998E-2</v>
      </c>
    </row>
    <row r="156" spans="1:3" x14ac:dyDescent="0.3">
      <c r="A156" s="8" t="s">
        <v>1222</v>
      </c>
      <c r="B156" s="16">
        <v>6.8460589999999998E-3</v>
      </c>
      <c r="C156" s="16">
        <v>2.6427719999999998E-2</v>
      </c>
    </row>
    <row r="157" spans="1:3" x14ac:dyDescent="0.3">
      <c r="A157" s="8" t="s">
        <v>747</v>
      </c>
      <c r="B157" s="16">
        <v>6.9809779999999997E-3</v>
      </c>
      <c r="C157" s="16">
        <v>2.6774679999999999E-2</v>
      </c>
    </row>
    <row r="158" spans="1:3" x14ac:dyDescent="0.3">
      <c r="A158" s="8" t="s">
        <v>1762</v>
      </c>
      <c r="B158" s="16">
        <v>7.1681050000000001E-3</v>
      </c>
      <c r="C158" s="16">
        <v>2.7270010000000001E-2</v>
      </c>
    </row>
    <row r="159" spans="1:3" x14ac:dyDescent="0.3">
      <c r="A159" s="8" t="s">
        <v>1242</v>
      </c>
      <c r="B159" s="16">
        <v>7.2018680000000002E-3</v>
      </c>
      <c r="C159" s="16">
        <v>2.7270010000000001E-2</v>
      </c>
    </row>
    <row r="160" spans="1:3" x14ac:dyDescent="0.3">
      <c r="A160" s="8" t="s">
        <v>697</v>
      </c>
      <c r="B160" s="16">
        <v>7.3555829999999997E-3</v>
      </c>
      <c r="C160" s="16">
        <v>2.7675769999999999E-2</v>
      </c>
    </row>
    <row r="161" spans="1:3" x14ac:dyDescent="0.3">
      <c r="A161" s="8" t="s">
        <v>1534</v>
      </c>
      <c r="B161" s="16">
        <v>7.6349670000000003E-3</v>
      </c>
      <c r="C161" s="16">
        <v>2.85463E-2</v>
      </c>
    </row>
    <row r="162" spans="1:3" x14ac:dyDescent="0.3">
      <c r="A162" s="8" t="s">
        <v>917</v>
      </c>
      <c r="B162" s="16">
        <v>7.7242860000000003E-3</v>
      </c>
      <c r="C162" s="16">
        <v>2.869975E-2</v>
      </c>
    </row>
    <row r="163" spans="1:3" x14ac:dyDescent="0.3">
      <c r="A163" s="8" t="s">
        <v>914</v>
      </c>
      <c r="B163" s="16">
        <v>7.8731870000000002E-3</v>
      </c>
      <c r="C163" s="16">
        <v>2.8909359999999999E-2</v>
      </c>
    </row>
    <row r="164" spans="1:3" x14ac:dyDescent="0.3">
      <c r="A164" s="8" t="s">
        <v>1744</v>
      </c>
      <c r="B164" s="16">
        <v>7.8779569999999997E-3</v>
      </c>
      <c r="C164" s="16">
        <v>2.8909359999999999E-2</v>
      </c>
    </row>
    <row r="165" spans="1:3" x14ac:dyDescent="0.3">
      <c r="A165" s="8" t="s">
        <v>111</v>
      </c>
      <c r="B165" s="16">
        <v>8.0155739999999993E-3</v>
      </c>
      <c r="C165" s="16">
        <v>2.92339E-2</v>
      </c>
    </row>
    <row r="166" spans="1:3" x14ac:dyDescent="0.3">
      <c r="A166" s="8" t="s">
        <v>1334</v>
      </c>
      <c r="B166" s="16">
        <v>8.2469359999999999E-3</v>
      </c>
      <c r="C166" s="16">
        <v>2.989431E-2</v>
      </c>
    </row>
    <row r="167" spans="1:3" x14ac:dyDescent="0.3">
      <c r="A167" s="8" t="s">
        <v>641</v>
      </c>
      <c r="B167" s="16">
        <v>8.3719650000000003E-3</v>
      </c>
      <c r="C167" s="16">
        <v>3.0163599999999999E-2</v>
      </c>
    </row>
    <row r="168" spans="1:3" x14ac:dyDescent="0.3">
      <c r="A168" s="8" t="s">
        <v>323</v>
      </c>
      <c r="B168" s="16">
        <v>8.5464619999999995E-3</v>
      </c>
      <c r="C168" s="16">
        <v>3.0291930000000002E-2</v>
      </c>
    </row>
    <row r="169" spans="1:3" x14ac:dyDescent="0.3">
      <c r="A169" s="8" t="s">
        <v>1028</v>
      </c>
      <c r="B169" s="16">
        <v>8.5625760000000006E-3</v>
      </c>
      <c r="C169" s="16">
        <v>3.0291930000000002E-2</v>
      </c>
    </row>
    <row r="170" spans="1:3" x14ac:dyDescent="0.3">
      <c r="A170" s="8" t="s">
        <v>978</v>
      </c>
      <c r="B170" s="16">
        <v>8.6097540000000007E-3</v>
      </c>
      <c r="C170" s="16">
        <v>3.0291930000000002E-2</v>
      </c>
    </row>
    <row r="171" spans="1:3" x14ac:dyDescent="0.3">
      <c r="A171" s="8" t="s">
        <v>91</v>
      </c>
      <c r="B171" s="16">
        <v>8.6493049999999995E-3</v>
      </c>
      <c r="C171" s="16">
        <v>3.0291930000000002E-2</v>
      </c>
    </row>
    <row r="172" spans="1:3" x14ac:dyDescent="0.3">
      <c r="A172" s="8" t="s">
        <v>1691</v>
      </c>
      <c r="B172" s="16">
        <v>8.6623559999999995E-3</v>
      </c>
      <c r="C172" s="16">
        <v>3.0291930000000002E-2</v>
      </c>
    </row>
    <row r="173" spans="1:3" x14ac:dyDescent="0.3">
      <c r="A173" s="8" t="s">
        <v>1099</v>
      </c>
      <c r="B173" s="16">
        <v>9.0231289999999995E-3</v>
      </c>
      <c r="C173" s="16">
        <v>3.1369010000000003E-2</v>
      </c>
    </row>
    <row r="174" spans="1:3" x14ac:dyDescent="0.3">
      <c r="A174" s="8" t="s">
        <v>122</v>
      </c>
      <c r="B174" s="16">
        <v>9.193461E-3</v>
      </c>
      <c r="C174" s="16">
        <v>3.1659680000000003E-2</v>
      </c>
    </row>
    <row r="175" spans="1:3" x14ac:dyDescent="0.3">
      <c r="A175" s="8" t="s">
        <v>1163</v>
      </c>
      <c r="B175" s="16">
        <v>9.2132480000000003E-3</v>
      </c>
      <c r="C175" s="16">
        <v>3.1659680000000003E-2</v>
      </c>
    </row>
    <row r="176" spans="1:3" x14ac:dyDescent="0.3">
      <c r="A176" s="8" t="s">
        <v>43</v>
      </c>
      <c r="B176" s="16">
        <v>9.622406E-3</v>
      </c>
      <c r="C176" s="16">
        <v>3.2699970000000002E-2</v>
      </c>
    </row>
    <row r="177" spans="1:3" x14ac:dyDescent="0.3">
      <c r="A177" s="8" t="s">
        <v>1066</v>
      </c>
      <c r="B177" s="16">
        <v>9.6497800000000002E-3</v>
      </c>
      <c r="C177" s="16">
        <v>3.2699970000000002E-2</v>
      </c>
    </row>
    <row r="178" spans="1:3" x14ac:dyDescent="0.3">
      <c r="A178" s="8" t="s">
        <v>1048</v>
      </c>
      <c r="B178" s="16">
        <v>9.6810009999999998E-3</v>
      </c>
      <c r="C178" s="16">
        <v>3.2699970000000002E-2</v>
      </c>
    </row>
    <row r="179" spans="1:3" x14ac:dyDescent="0.3">
      <c r="A179" s="8" t="s">
        <v>1017</v>
      </c>
      <c r="B179" s="16">
        <v>1.024017E-2</v>
      </c>
      <c r="C179" s="16">
        <v>3.4359960000000002E-2</v>
      </c>
    </row>
    <row r="180" spans="1:3" x14ac:dyDescent="0.3">
      <c r="A180" s="8" t="s">
        <v>1178</v>
      </c>
      <c r="B180" s="16">
        <v>1.0355690000000001E-2</v>
      </c>
      <c r="C180" s="16">
        <v>3.4359960000000002E-2</v>
      </c>
    </row>
    <row r="181" spans="1:3" x14ac:dyDescent="0.3">
      <c r="A181" s="8" t="s">
        <v>1661</v>
      </c>
      <c r="B181" s="16">
        <v>1.039254E-2</v>
      </c>
      <c r="C181" s="16">
        <v>3.4359960000000002E-2</v>
      </c>
    </row>
    <row r="182" spans="1:3" x14ac:dyDescent="0.3">
      <c r="A182" s="8" t="s">
        <v>519</v>
      </c>
      <c r="B182" s="16">
        <v>1.0425530000000001E-2</v>
      </c>
      <c r="C182" s="16">
        <v>3.4359960000000002E-2</v>
      </c>
    </row>
    <row r="183" spans="1:3" x14ac:dyDescent="0.3">
      <c r="A183" s="8" t="s">
        <v>1495</v>
      </c>
      <c r="B183" s="16">
        <v>1.0461440000000001E-2</v>
      </c>
      <c r="C183" s="16">
        <v>3.4359960000000002E-2</v>
      </c>
    </row>
    <row r="184" spans="1:3" x14ac:dyDescent="0.3">
      <c r="A184" s="8" t="s">
        <v>148</v>
      </c>
      <c r="B184" s="16">
        <v>1.064879E-2</v>
      </c>
      <c r="C184" s="16">
        <v>3.4783130000000002E-2</v>
      </c>
    </row>
    <row r="185" spans="1:3" x14ac:dyDescent="0.3">
      <c r="A185" s="8" t="s">
        <v>1624</v>
      </c>
      <c r="B185" s="16">
        <v>1.101312E-2</v>
      </c>
      <c r="C185" s="16">
        <v>3.5341320000000002E-2</v>
      </c>
    </row>
    <row r="186" spans="1:3" x14ac:dyDescent="0.3">
      <c r="A186" s="8" t="s">
        <v>1237</v>
      </c>
      <c r="B186" s="16">
        <v>1.104346E-2</v>
      </c>
      <c r="C186" s="16">
        <v>3.5341320000000002E-2</v>
      </c>
    </row>
    <row r="187" spans="1:3" x14ac:dyDescent="0.3">
      <c r="A187" s="8" t="s">
        <v>1566</v>
      </c>
      <c r="B187" s="16">
        <v>1.109806E-2</v>
      </c>
      <c r="C187" s="16">
        <v>3.5341320000000002E-2</v>
      </c>
    </row>
    <row r="188" spans="1:3" x14ac:dyDescent="0.3">
      <c r="A188" s="8" t="s">
        <v>127</v>
      </c>
      <c r="B188" s="16">
        <v>1.111125E-2</v>
      </c>
      <c r="C188" s="16">
        <v>3.5341320000000002E-2</v>
      </c>
    </row>
    <row r="189" spans="1:3" x14ac:dyDescent="0.3">
      <c r="A189" s="8" t="s">
        <v>381</v>
      </c>
      <c r="B189" s="16">
        <v>1.1116920000000001E-2</v>
      </c>
      <c r="C189" s="16">
        <v>3.5341320000000002E-2</v>
      </c>
    </row>
    <row r="190" spans="1:3" x14ac:dyDescent="0.3">
      <c r="A190" s="8" t="s">
        <v>507</v>
      </c>
      <c r="B190" s="16">
        <v>1.1597639999999999E-2</v>
      </c>
      <c r="C190" s="16">
        <v>3.6673419999999998E-2</v>
      </c>
    </row>
    <row r="191" spans="1:3" x14ac:dyDescent="0.3">
      <c r="A191" s="8" t="s">
        <v>666</v>
      </c>
      <c r="B191" s="16">
        <v>1.171238E-2</v>
      </c>
      <c r="C191" s="16">
        <v>3.6778430000000001E-2</v>
      </c>
    </row>
    <row r="192" spans="1:3" x14ac:dyDescent="0.3">
      <c r="A192" s="8" t="s">
        <v>1303</v>
      </c>
      <c r="B192" s="16">
        <v>1.1754580000000001E-2</v>
      </c>
      <c r="C192" s="16">
        <v>3.6778430000000001E-2</v>
      </c>
    </row>
    <row r="193" spans="1:3" x14ac:dyDescent="0.3">
      <c r="A193" s="8" t="s">
        <v>1156</v>
      </c>
      <c r="B193" s="16">
        <v>1.1870530000000001E-2</v>
      </c>
      <c r="C193" s="16">
        <v>3.6946779999999999E-2</v>
      </c>
    </row>
    <row r="194" spans="1:3" x14ac:dyDescent="0.3">
      <c r="A194" s="8" t="s">
        <v>998</v>
      </c>
      <c r="B194" s="16">
        <v>1.2088069999999999E-2</v>
      </c>
      <c r="C194" s="16">
        <v>3.7427910000000002E-2</v>
      </c>
    </row>
    <row r="195" spans="1:3" x14ac:dyDescent="0.3">
      <c r="A195" s="8" t="s">
        <v>276</v>
      </c>
      <c r="B195" s="16">
        <v>1.215636E-2</v>
      </c>
      <c r="C195" s="16">
        <v>3.7444320000000003E-2</v>
      </c>
    </row>
    <row r="196" spans="1:3" x14ac:dyDescent="0.3">
      <c r="A196" s="8" t="s">
        <v>475</v>
      </c>
      <c r="B196" s="16">
        <v>1.2423200000000001E-2</v>
      </c>
      <c r="C196" s="16">
        <v>3.8006869999999998E-2</v>
      </c>
    </row>
    <row r="197" spans="1:3" x14ac:dyDescent="0.3">
      <c r="A197" s="8" t="s">
        <v>1248</v>
      </c>
      <c r="B197" s="16">
        <v>1.246686E-2</v>
      </c>
      <c r="C197" s="16">
        <v>3.8006869999999998E-2</v>
      </c>
    </row>
    <row r="198" spans="1:3" x14ac:dyDescent="0.3">
      <c r="A198" s="8" t="s">
        <v>196</v>
      </c>
      <c r="B198" s="16">
        <v>1.2596990000000001E-2</v>
      </c>
      <c r="C198" s="16">
        <v>3.8207659999999997E-2</v>
      </c>
    </row>
    <row r="199" spans="1:3" x14ac:dyDescent="0.3">
      <c r="A199" s="8" t="s">
        <v>1643</v>
      </c>
      <c r="B199" s="16">
        <v>1.284004E-2</v>
      </c>
      <c r="C199" s="16">
        <v>3.8579530000000001E-2</v>
      </c>
    </row>
    <row r="200" spans="1:3" x14ac:dyDescent="0.3">
      <c r="A200" s="8" t="s">
        <v>1382</v>
      </c>
      <c r="B200" s="16">
        <v>1.2927630000000001E-2</v>
      </c>
      <c r="C200" s="16">
        <v>3.8579530000000001E-2</v>
      </c>
    </row>
    <row r="201" spans="1:3" x14ac:dyDescent="0.3">
      <c r="A201" s="8" t="s">
        <v>1354</v>
      </c>
      <c r="B201" s="16">
        <v>1.308953E-2</v>
      </c>
      <c r="C201" s="16">
        <v>3.8579530000000001E-2</v>
      </c>
    </row>
    <row r="202" spans="1:3" x14ac:dyDescent="0.3">
      <c r="A202" s="8" t="s">
        <v>1245</v>
      </c>
      <c r="B202" s="16">
        <v>1.3177990000000001E-2</v>
      </c>
      <c r="C202" s="16">
        <v>3.8579530000000001E-2</v>
      </c>
    </row>
    <row r="203" spans="1:3" x14ac:dyDescent="0.3">
      <c r="A203" s="8" t="s">
        <v>603</v>
      </c>
      <c r="B203" s="16">
        <v>1.3196299999999999E-2</v>
      </c>
      <c r="C203" s="16">
        <v>3.8579530000000001E-2</v>
      </c>
    </row>
    <row r="204" spans="1:3" x14ac:dyDescent="0.3">
      <c r="A204" s="8" t="s">
        <v>1374</v>
      </c>
      <c r="B204" s="16">
        <v>1.3229039999999999E-2</v>
      </c>
      <c r="C204" s="16">
        <v>3.8579530000000001E-2</v>
      </c>
    </row>
    <row r="205" spans="1:3" x14ac:dyDescent="0.3">
      <c r="A205" s="8" t="s">
        <v>667</v>
      </c>
      <c r="B205" s="16">
        <v>1.330331E-2</v>
      </c>
      <c r="C205" s="16">
        <v>3.8579530000000001E-2</v>
      </c>
    </row>
    <row r="206" spans="1:3" x14ac:dyDescent="0.3">
      <c r="A206" s="8" t="s">
        <v>1774</v>
      </c>
      <c r="B206" s="16">
        <v>1.3327530000000001E-2</v>
      </c>
      <c r="C206" s="16">
        <v>3.8579530000000001E-2</v>
      </c>
    </row>
    <row r="207" spans="1:3" x14ac:dyDescent="0.3">
      <c r="A207" s="8" t="s">
        <v>1602</v>
      </c>
      <c r="B207" s="16">
        <v>1.3367789999999999E-2</v>
      </c>
      <c r="C207" s="16">
        <v>3.8579530000000001E-2</v>
      </c>
    </row>
    <row r="208" spans="1:3" x14ac:dyDescent="0.3">
      <c r="A208" s="8" t="s">
        <v>285</v>
      </c>
      <c r="B208" s="16">
        <v>1.339455E-2</v>
      </c>
      <c r="C208" s="16">
        <v>3.8579530000000001E-2</v>
      </c>
    </row>
    <row r="209" spans="1:3" x14ac:dyDescent="0.3">
      <c r="A209" s="8" t="s">
        <v>500</v>
      </c>
      <c r="B209" s="16">
        <v>1.343345E-2</v>
      </c>
      <c r="C209" s="16">
        <v>3.8579530000000001E-2</v>
      </c>
    </row>
    <row r="210" spans="1:3" x14ac:dyDescent="0.3">
      <c r="A210" s="8" t="s">
        <v>82</v>
      </c>
      <c r="B210" s="16">
        <v>1.3509989999999999E-2</v>
      </c>
      <c r="C210" s="16">
        <v>3.8612809999999997E-2</v>
      </c>
    </row>
    <row r="211" spans="1:3" x14ac:dyDescent="0.3">
      <c r="A211" s="8" t="s">
        <v>252</v>
      </c>
      <c r="B211" s="16">
        <v>1.359806E-2</v>
      </c>
      <c r="C211" s="16">
        <v>3.8678570000000002E-2</v>
      </c>
    </row>
    <row r="212" spans="1:3" x14ac:dyDescent="0.3">
      <c r="A212" s="8" t="s">
        <v>805</v>
      </c>
      <c r="B212" s="16">
        <v>1.3850889999999999E-2</v>
      </c>
      <c r="C212" s="16">
        <v>3.9073400000000001E-2</v>
      </c>
    </row>
    <row r="213" spans="1:3" x14ac:dyDescent="0.3">
      <c r="A213" s="8" t="s">
        <v>922</v>
      </c>
      <c r="B213" s="16">
        <v>1.392851E-2</v>
      </c>
      <c r="C213" s="16">
        <v>3.9073400000000001E-2</v>
      </c>
    </row>
    <row r="214" spans="1:3" x14ac:dyDescent="0.3">
      <c r="A214" s="8" t="s">
        <v>1164</v>
      </c>
      <c r="B214" s="16">
        <v>1.393405E-2</v>
      </c>
      <c r="C214" s="16">
        <v>3.9073400000000001E-2</v>
      </c>
    </row>
    <row r="215" spans="1:3" x14ac:dyDescent="0.3">
      <c r="A215" s="8" t="s">
        <v>791</v>
      </c>
      <c r="B215" s="16">
        <v>1.4143380000000001E-2</v>
      </c>
      <c r="C215" s="16">
        <v>3.9324499999999998E-2</v>
      </c>
    </row>
    <row r="216" spans="1:3" x14ac:dyDescent="0.3">
      <c r="A216" s="8" t="s">
        <v>1730</v>
      </c>
      <c r="B216" s="16">
        <v>1.416855E-2</v>
      </c>
      <c r="C216" s="16">
        <v>3.9324499999999998E-2</v>
      </c>
    </row>
    <row r="217" spans="1:3" x14ac:dyDescent="0.3">
      <c r="A217" s="8" t="s">
        <v>1800</v>
      </c>
      <c r="B217" s="16">
        <v>1.425385E-2</v>
      </c>
      <c r="C217" s="16">
        <v>3.9324499999999998E-2</v>
      </c>
    </row>
    <row r="218" spans="1:3" x14ac:dyDescent="0.3">
      <c r="A218" s="8" t="s">
        <v>663</v>
      </c>
      <c r="B218" s="16">
        <v>1.431872E-2</v>
      </c>
      <c r="C218" s="16">
        <v>3.9324499999999998E-2</v>
      </c>
    </row>
    <row r="219" spans="1:3" x14ac:dyDescent="0.3">
      <c r="A219" s="8" t="s">
        <v>536</v>
      </c>
      <c r="B219" s="16">
        <v>1.435434E-2</v>
      </c>
      <c r="C219" s="16">
        <v>3.9324499999999998E-2</v>
      </c>
    </row>
    <row r="220" spans="1:3" x14ac:dyDescent="0.3">
      <c r="A220" s="8" t="s">
        <v>87</v>
      </c>
      <c r="B220" s="16">
        <v>1.4512799999999999E-2</v>
      </c>
      <c r="C220" s="16">
        <v>3.9576229999999997E-2</v>
      </c>
    </row>
    <row r="221" spans="1:3" x14ac:dyDescent="0.3">
      <c r="A221" s="8" t="s">
        <v>1500</v>
      </c>
      <c r="B221" s="16">
        <v>1.461091E-2</v>
      </c>
      <c r="C221" s="16">
        <v>3.9661849999999998E-2</v>
      </c>
    </row>
    <row r="222" spans="1:3" x14ac:dyDescent="0.3">
      <c r="A222" s="8" t="s">
        <v>1045</v>
      </c>
      <c r="B222" s="16">
        <v>1.497336E-2</v>
      </c>
      <c r="C222" s="16">
        <v>4.0353460000000001E-2</v>
      </c>
    </row>
    <row r="223" spans="1:3" x14ac:dyDescent="0.3">
      <c r="A223" s="8" t="s">
        <v>852</v>
      </c>
      <c r="B223" s="16">
        <v>1.50119E-2</v>
      </c>
      <c r="C223" s="16">
        <v>4.0353460000000001E-2</v>
      </c>
    </row>
    <row r="224" spans="1:3" x14ac:dyDescent="0.3">
      <c r="A224" s="8" t="s">
        <v>36</v>
      </c>
      <c r="B224" s="16">
        <v>1.5069330000000001E-2</v>
      </c>
      <c r="C224" s="16">
        <v>4.0353460000000001E-2</v>
      </c>
    </row>
    <row r="225" spans="1:3" x14ac:dyDescent="0.3">
      <c r="A225" s="8" t="s">
        <v>120</v>
      </c>
      <c r="B225" s="16">
        <v>1.5678460000000002E-2</v>
      </c>
      <c r="C225" s="16">
        <v>4.156663E-2</v>
      </c>
    </row>
    <row r="226" spans="1:3" x14ac:dyDescent="0.3">
      <c r="A226" s="8" t="s">
        <v>936</v>
      </c>
      <c r="B226" s="16">
        <v>1.5686470000000001E-2</v>
      </c>
      <c r="C226" s="16">
        <v>4.156663E-2</v>
      </c>
    </row>
    <row r="227" spans="1:3" x14ac:dyDescent="0.3">
      <c r="A227" s="8" t="s">
        <v>516</v>
      </c>
      <c r="B227" s="16">
        <v>1.573213E-2</v>
      </c>
      <c r="C227" s="16">
        <v>4.156663E-2</v>
      </c>
    </row>
    <row r="228" spans="1:3" x14ac:dyDescent="0.3">
      <c r="A228" s="8" t="s">
        <v>83</v>
      </c>
      <c r="B228" s="16">
        <v>1.610197E-2</v>
      </c>
      <c r="C228" s="16">
        <v>4.2355549999999999E-2</v>
      </c>
    </row>
    <row r="229" spans="1:3" x14ac:dyDescent="0.3">
      <c r="A229" s="8" t="s">
        <v>1278</v>
      </c>
      <c r="B229" s="16">
        <v>1.6387180000000001E-2</v>
      </c>
      <c r="C229" s="16">
        <v>4.2915889999999998E-2</v>
      </c>
    </row>
    <row r="230" spans="1:3" x14ac:dyDescent="0.3">
      <c r="A230" s="8" t="s">
        <v>1436</v>
      </c>
      <c r="B230" s="16">
        <v>1.6481139999999998E-2</v>
      </c>
      <c r="C230" s="16">
        <v>4.2972660000000003E-2</v>
      </c>
    </row>
    <row r="231" spans="1:3" x14ac:dyDescent="0.3">
      <c r="A231" s="8" t="s">
        <v>643</v>
      </c>
      <c r="B231" s="16">
        <v>1.667335E-2</v>
      </c>
      <c r="C231" s="16">
        <v>4.328398E-2</v>
      </c>
    </row>
    <row r="232" spans="1:3" x14ac:dyDescent="0.3">
      <c r="A232" s="8" t="s">
        <v>1485</v>
      </c>
      <c r="B232" s="16">
        <v>1.7289180000000001E-2</v>
      </c>
      <c r="C232" s="16">
        <v>4.4529529999999998E-2</v>
      </c>
    </row>
    <row r="233" spans="1:3" x14ac:dyDescent="0.3">
      <c r="A233" s="8" t="s">
        <v>1542</v>
      </c>
      <c r="B233" s="16">
        <v>1.7320970000000002E-2</v>
      </c>
      <c r="C233" s="16">
        <v>4.4529529999999998E-2</v>
      </c>
    </row>
    <row r="234" spans="1:3" x14ac:dyDescent="0.3">
      <c r="A234" s="8" t="s">
        <v>1401</v>
      </c>
      <c r="B234" s="16">
        <v>1.742753E-2</v>
      </c>
      <c r="C234" s="16">
        <v>4.4529529999999998E-2</v>
      </c>
    </row>
    <row r="235" spans="1:3" x14ac:dyDescent="0.3">
      <c r="A235" s="8" t="s">
        <v>1756</v>
      </c>
      <c r="B235" s="16">
        <v>1.7452769999999999E-2</v>
      </c>
      <c r="C235" s="16">
        <v>4.4529529999999998E-2</v>
      </c>
    </row>
    <row r="236" spans="1:3" x14ac:dyDescent="0.3">
      <c r="A236" s="8" t="s">
        <v>1117</v>
      </c>
      <c r="B236" s="16">
        <v>1.7600000000000001E-2</v>
      </c>
      <c r="C236" s="16">
        <v>4.4713290000000003E-2</v>
      </c>
    </row>
    <row r="237" spans="1:3" x14ac:dyDescent="0.3">
      <c r="A237" s="8" t="s">
        <v>1503</v>
      </c>
      <c r="B237" s="16">
        <v>1.800386E-2</v>
      </c>
      <c r="C237" s="16">
        <v>4.5424300000000001E-2</v>
      </c>
    </row>
    <row r="238" spans="1:3" x14ac:dyDescent="0.3">
      <c r="A238" s="8" t="s">
        <v>1564</v>
      </c>
      <c r="B238" s="16">
        <v>1.810724E-2</v>
      </c>
      <c r="C238" s="16">
        <v>4.5424300000000001E-2</v>
      </c>
    </row>
    <row r="239" spans="1:3" x14ac:dyDescent="0.3">
      <c r="A239" s="8" t="s">
        <v>486</v>
      </c>
      <c r="B239" s="16">
        <v>1.8152910000000001E-2</v>
      </c>
      <c r="C239" s="16">
        <v>4.5424300000000001E-2</v>
      </c>
    </row>
    <row r="240" spans="1:3" x14ac:dyDescent="0.3">
      <c r="A240" s="8" t="s">
        <v>420</v>
      </c>
      <c r="B240" s="16">
        <v>1.8185509999999998E-2</v>
      </c>
      <c r="C240" s="16">
        <v>4.5424300000000001E-2</v>
      </c>
    </row>
    <row r="241" spans="1:3" x14ac:dyDescent="0.3">
      <c r="A241" s="8" t="s">
        <v>527</v>
      </c>
      <c r="B241" s="16">
        <v>1.8389969999999999E-2</v>
      </c>
      <c r="C241" s="16">
        <v>4.5714100000000001E-2</v>
      </c>
    </row>
    <row r="242" spans="1:3" x14ac:dyDescent="0.3">
      <c r="A242" s="8" t="s">
        <v>1607</v>
      </c>
      <c r="B242" s="16">
        <v>1.8455320000000001E-2</v>
      </c>
      <c r="C242" s="16">
        <v>4.5714100000000001E-2</v>
      </c>
    </row>
    <row r="243" spans="1:3" x14ac:dyDescent="0.3">
      <c r="A243" s="8" t="s">
        <v>1047</v>
      </c>
      <c r="B243" s="16">
        <v>1.8709340000000001E-2</v>
      </c>
      <c r="C243" s="16">
        <v>4.6084630000000001E-2</v>
      </c>
    </row>
    <row r="244" spans="1:3" x14ac:dyDescent="0.3">
      <c r="A244" s="8" t="s">
        <v>1593</v>
      </c>
      <c r="B244" s="16">
        <v>1.8762629999999999E-2</v>
      </c>
      <c r="C244" s="16">
        <v>4.6084630000000001E-2</v>
      </c>
    </row>
    <row r="245" spans="1:3" x14ac:dyDescent="0.3">
      <c r="A245" s="8" t="s">
        <v>1705</v>
      </c>
      <c r="B245" s="16">
        <v>1.8837469999999999E-2</v>
      </c>
      <c r="C245" s="16">
        <v>4.6084630000000001E-2</v>
      </c>
    </row>
    <row r="246" spans="1:3" x14ac:dyDescent="0.3">
      <c r="A246" s="8" t="s">
        <v>940</v>
      </c>
      <c r="B246" s="16">
        <v>1.8933410000000001E-2</v>
      </c>
      <c r="C246" s="16">
        <v>4.6129499999999997E-2</v>
      </c>
    </row>
    <row r="247" spans="1:3" x14ac:dyDescent="0.3">
      <c r="A247" s="8" t="s">
        <v>1143</v>
      </c>
      <c r="B247" s="16">
        <v>1.918856E-2</v>
      </c>
      <c r="C247" s="16">
        <v>4.6560339999999999E-2</v>
      </c>
    </row>
    <row r="248" spans="1:3" x14ac:dyDescent="0.3">
      <c r="A248" s="8" t="s">
        <v>923</v>
      </c>
      <c r="B248" s="16">
        <v>1.9327090000000002E-2</v>
      </c>
      <c r="C248" s="16">
        <v>4.6705829999999997E-2</v>
      </c>
    </row>
    <row r="249" spans="1:3" x14ac:dyDescent="0.3">
      <c r="A249" s="8" t="s">
        <v>268</v>
      </c>
      <c r="B249" s="16">
        <v>1.941066E-2</v>
      </c>
      <c r="C249" s="16">
        <v>4.6717870000000002E-2</v>
      </c>
    </row>
    <row r="250" spans="1:3" x14ac:dyDescent="0.3">
      <c r="A250" s="8" t="s">
        <v>1601</v>
      </c>
      <c r="B250" s="16">
        <v>1.9602100000000001E-2</v>
      </c>
      <c r="C250" s="16">
        <v>4.6988420000000003E-2</v>
      </c>
    </row>
    <row r="251" spans="1:3" x14ac:dyDescent="0.3">
      <c r="A251" s="8" t="s">
        <v>244</v>
      </c>
      <c r="B251" s="16">
        <v>1.9726759999999999E-2</v>
      </c>
      <c r="C251" s="16">
        <v>4.709733E-2</v>
      </c>
    </row>
    <row r="252" spans="1:3" x14ac:dyDescent="0.3">
      <c r="A252" s="8" t="s">
        <v>660</v>
      </c>
      <c r="B252" s="16">
        <v>1.9838850000000002E-2</v>
      </c>
      <c r="C252" s="16">
        <v>4.7175460000000002E-2</v>
      </c>
    </row>
    <row r="253" spans="1:3" x14ac:dyDescent="0.3">
      <c r="A253" s="8" t="s">
        <v>834</v>
      </c>
      <c r="B253" s="16">
        <v>2.0098609999999999E-2</v>
      </c>
      <c r="C253" s="16">
        <v>4.751474E-2</v>
      </c>
    </row>
    <row r="254" spans="1:3" x14ac:dyDescent="0.3">
      <c r="A254" s="8" t="s">
        <v>1340</v>
      </c>
      <c r="B254" s="16">
        <v>2.014138E-2</v>
      </c>
      <c r="C254" s="16">
        <v>4.751474E-2</v>
      </c>
    </row>
    <row r="255" spans="1:3" x14ac:dyDescent="0.3">
      <c r="A255" s="8" t="s">
        <v>943</v>
      </c>
      <c r="B255" s="16">
        <v>2.0499690000000001E-2</v>
      </c>
      <c r="C255" s="16">
        <v>4.8103659999999999E-2</v>
      </c>
    </row>
    <row r="256" spans="1:3" x14ac:dyDescent="0.3">
      <c r="A256" s="8" t="s">
        <v>986</v>
      </c>
      <c r="B256" s="16">
        <v>2.0552850000000001E-2</v>
      </c>
      <c r="C256" s="16">
        <v>4.8103659999999999E-2</v>
      </c>
    </row>
    <row r="257" spans="1:3" x14ac:dyDescent="0.3">
      <c r="A257" s="8" t="s">
        <v>183</v>
      </c>
      <c r="B257" s="16">
        <v>2.076623E-2</v>
      </c>
      <c r="C257" s="16">
        <v>4.8234230000000003E-2</v>
      </c>
    </row>
    <row r="258" spans="1:3" x14ac:dyDescent="0.3">
      <c r="A258" s="8" t="s">
        <v>1376</v>
      </c>
      <c r="B258" s="16">
        <v>2.0821630000000001E-2</v>
      </c>
      <c r="C258" s="16">
        <v>4.8234230000000003E-2</v>
      </c>
    </row>
    <row r="259" spans="1:3" x14ac:dyDescent="0.3">
      <c r="A259" s="8" t="s">
        <v>1442</v>
      </c>
      <c r="B259" s="16">
        <v>2.085205E-2</v>
      </c>
      <c r="C259" s="16">
        <v>4.8234230000000003E-2</v>
      </c>
    </row>
    <row r="260" spans="1:3" x14ac:dyDescent="0.3">
      <c r="A260" s="8" t="s">
        <v>985</v>
      </c>
      <c r="B260" s="16">
        <v>2.0962350000000001E-2</v>
      </c>
      <c r="C260" s="16">
        <v>4.8301450000000003E-2</v>
      </c>
    </row>
    <row r="261" spans="1:3" x14ac:dyDescent="0.3">
      <c r="A261" s="8" t="s">
        <v>100</v>
      </c>
      <c r="B261" s="16">
        <v>2.1540529999999999E-2</v>
      </c>
      <c r="C261" s="16">
        <v>4.9283340000000002E-2</v>
      </c>
    </row>
    <row r="262" spans="1:3" x14ac:dyDescent="0.3">
      <c r="A262" s="8" t="s">
        <v>108</v>
      </c>
      <c r="B262" s="16">
        <v>2.1731250000000001E-2</v>
      </c>
      <c r="C262" s="16">
        <v>4.9283340000000002E-2</v>
      </c>
    </row>
    <row r="263" spans="1:3" x14ac:dyDescent="0.3">
      <c r="A263" s="8" t="s">
        <v>1274</v>
      </c>
      <c r="B263" s="16">
        <v>2.173976E-2</v>
      </c>
      <c r="C263" s="16">
        <v>4.9283340000000002E-2</v>
      </c>
    </row>
    <row r="264" spans="1:3" x14ac:dyDescent="0.3">
      <c r="A264" s="8" t="s">
        <v>639</v>
      </c>
      <c r="B264" s="16">
        <v>2.1805970000000001E-2</v>
      </c>
      <c r="C264" s="16">
        <v>4.9283340000000002E-2</v>
      </c>
    </row>
    <row r="265" spans="1:3" x14ac:dyDescent="0.3">
      <c r="A265" s="8" t="s">
        <v>629</v>
      </c>
      <c r="B265" s="16">
        <v>2.1869639999999999E-2</v>
      </c>
      <c r="C265" s="16">
        <v>4.9283340000000002E-2</v>
      </c>
    </row>
    <row r="266" spans="1:3" x14ac:dyDescent="0.3">
      <c r="A266" s="8" t="s">
        <v>400</v>
      </c>
      <c r="B266" s="16">
        <v>2.1885890000000002E-2</v>
      </c>
      <c r="C266" s="16">
        <v>4.9283340000000002E-2</v>
      </c>
    </row>
    <row r="267" spans="1:3" x14ac:dyDescent="0.3">
      <c r="A267" s="8" t="s">
        <v>279</v>
      </c>
      <c r="B267" s="16">
        <v>2.2022630000000001E-2</v>
      </c>
      <c r="C267" s="16">
        <v>4.9404120000000003E-2</v>
      </c>
    </row>
    <row r="268" spans="1:3" x14ac:dyDescent="0.3">
      <c r="A268" s="8" t="s">
        <v>265</v>
      </c>
      <c r="B268" s="16">
        <v>2.2182440000000001E-2</v>
      </c>
      <c r="C268" s="16">
        <v>4.9575550000000003E-2</v>
      </c>
    </row>
    <row r="269" spans="1:3" x14ac:dyDescent="0.3">
      <c r="A269" s="8" t="s">
        <v>871</v>
      </c>
      <c r="B269" s="16">
        <v>2.2369239999999999E-2</v>
      </c>
      <c r="C269" s="16">
        <v>4.963393E-2</v>
      </c>
    </row>
    <row r="270" spans="1:3" x14ac:dyDescent="0.3">
      <c r="A270" s="8" t="s">
        <v>563</v>
      </c>
      <c r="B270" s="16">
        <v>2.2375550000000001E-2</v>
      </c>
      <c r="C270" s="16">
        <v>4.963393E-2</v>
      </c>
    </row>
    <row r="271" spans="1:3" x14ac:dyDescent="0.3">
      <c r="A271" s="8" t="s">
        <v>687</v>
      </c>
      <c r="B271" s="16">
        <v>2.254101E-2</v>
      </c>
      <c r="C271" s="16">
        <v>4.9815089999999999E-2</v>
      </c>
    </row>
  </sheetData>
  <pageMargins left="0.7" right="0.7" top="0.75" bottom="0.75" header="0.3" footer="0.3"/>
  <pageSetup orientation="portrait"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2"/>
  <sheetViews>
    <sheetView workbookViewId="0">
      <selection sqref="A1:A1048576"/>
    </sheetView>
  </sheetViews>
  <sheetFormatPr defaultRowHeight="14.4" x14ac:dyDescent="0.3"/>
  <cols>
    <col min="1" max="1" width="25.33203125" customWidth="1"/>
    <col min="2" max="2" width="24.109375" style="21" customWidth="1"/>
    <col min="3" max="3" width="18.88671875" style="21" customWidth="1"/>
    <col min="4" max="4" width="22.6640625" style="21" customWidth="1"/>
    <col min="5" max="5" width="19.109375" customWidth="1"/>
    <col min="6" max="6" width="27" customWidth="1"/>
    <col min="7" max="7" width="55.77734375" customWidth="1"/>
    <col min="8" max="8" width="9.6640625" customWidth="1"/>
  </cols>
  <sheetData>
    <row r="1" spans="1:8" s="23" customFormat="1" x14ac:dyDescent="0.3">
      <c r="A1" s="20" t="s">
        <v>2966</v>
      </c>
      <c r="B1" s="22"/>
      <c r="C1" s="22"/>
      <c r="D1" s="22"/>
    </row>
    <row r="2" spans="1:8" x14ac:dyDescent="0.3">
      <c r="A2" s="1" t="s">
        <v>0</v>
      </c>
      <c r="B2" s="19" t="s">
        <v>2963</v>
      </c>
      <c r="C2" s="19" t="s">
        <v>2964</v>
      </c>
      <c r="D2" s="19" t="s">
        <v>2965</v>
      </c>
      <c r="E2" s="19" t="s">
        <v>2961</v>
      </c>
      <c r="F2" s="1" t="s">
        <v>1</v>
      </c>
      <c r="G2" s="1" t="s">
        <v>2</v>
      </c>
      <c r="H2" s="19" t="s">
        <v>3</v>
      </c>
    </row>
    <row r="3" spans="1:8" x14ac:dyDescent="0.3">
      <c r="A3" t="s">
        <v>43</v>
      </c>
      <c r="B3" s="12">
        <v>1.1951329999999999E-3</v>
      </c>
      <c r="C3" s="12">
        <v>1.765603E-2</v>
      </c>
      <c r="D3" s="16">
        <v>3.2699970000000002E-2</v>
      </c>
      <c r="E3">
        <f>AVERAGE(B3:D3)</f>
        <v>1.7183711000000001E-2</v>
      </c>
      <c r="F3" t="s">
        <v>1867</v>
      </c>
      <c r="G3" s="4" t="s">
        <v>44</v>
      </c>
      <c r="H3">
        <v>3</v>
      </c>
    </row>
    <row r="4" spans="1:8" x14ac:dyDescent="0.3">
      <c r="A4" t="s">
        <v>60</v>
      </c>
      <c r="B4" s="12">
        <v>8.990917E-4</v>
      </c>
      <c r="C4" s="12">
        <v>1.9117189999999999E-2</v>
      </c>
      <c r="D4" s="12">
        <v>7.133548E-3</v>
      </c>
      <c r="E4">
        <f t="shared" ref="E4:E67" si="0">AVERAGE(B4:D4)</f>
        <v>9.0499432333333331E-3</v>
      </c>
      <c r="F4" t="s">
        <v>1874</v>
      </c>
      <c r="G4" s="4" t="s">
        <v>8</v>
      </c>
      <c r="H4">
        <v>5</v>
      </c>
    </row>
    <row r="5" spans="1:8" x14ac:dyDescent="0.3">
      <c r="A5" t="s">
        <v>63</v>
      </c>
      <c r="B5" s="12">
        <v>2.0778419999999999E-2</v>
      </c>
      <c r="C5" s="12">
        <v>2.3768919999999999E-2</v>
      </c>
      <c r="D5" s="16">
        <v>1.6548440000000001E-2</v>
      </c>
      <c r="E5">
        <f t="shared" si="0"/>
        <v>2.036526E-2</v>
      </c>
      <c r="F5" t="s">
        <v>1878</v>
      </c>
      <c r="G5" s="4" t="s">
        <v>64</v>
      </c>
      <c r="H5">
        <v>4</v>
      </c>
    </row>
    <row r="6" spans="1:8" x14ac:dyDescent="0.3">
      <c r="A6" t="s">
        <v>111</v>
      </c>
      <c r="B6" s="12">
        <v>4.0576979999999999E-2</v>
      </c>
      <c r="C6" s="12">
        <v>2.9419859999999999E-2</v>
      </c>
      <c r="D6" s="16">
        <v>2.92339E-2</v>
      </c>
      <c r="E6">
        <f t="shared" si="0"/>
        <v>3.307691333333334E-2</v>
      </c>
      <c r="F6" t="s">
        <v>1908</v>
      </c>
      <c r="G6" s="4" t="s">
        <v>112</v>
      </c>
      <c r="H6">
        <v>6</v>
      </c>
    </row>
    <row r="7" spans="1:8" x14ac:dyDescent="0.3">
      <c r="A7" t="s">
        <v>185</v>
      </c>
      <c r="B7" s="12">
        <v>7.1784359999999998E-3</v>
      </c>
      <c r="C7" s="12">
        <v>1.307203E-2</v>
      </c>
      <c r="D7" s="16">
        <v>5.4318079999999998E-3</v>
      </c>
      <c r="E7">
        <f t="shared" si="0"/>
        <v>8.5607579999999999E-3</v>
      </c>
      <c r="F7" t="s">
        <v>1964</v>
      </c>
      <c r="G7" s="4" t="s">
        <v>186</v>
      </c>
      <c r="H7">
        <v>5</v>
      </c>
    </row>
    <row r="8" spans="1:8" x14ac:dyDescent="0.3">
      <c r="A8" t="s">
        <v>279</v>
      </c>
      <c r="B8" s="12">
        <v>3.1203069999999999E-2</v>
      </c>
      <c r="C8" s="12">
        <v>6.6593299999999998E-3</v>
      </c>
      <c r="D8" s="16">
        <v>4.9404120000000003E-2</v>
      </c>
      <c r="E8">
        <f t="shared" si="0"/>
        <v>2.9088840000000001E-2</v>
      </c>
      <c r="F8" t="s">
        <v>2027</v>
      </c>
      <c r="G8" s="4" t="s">
        <v>62</v>
      </c>
      <c r="H8">
        <v>7</v>
      </c>
    </row>
    <row r="9" spans="1:8" x14ac:dyDescent="0.3">
      <c r="A9" t="s">
        <v>500</v>
      </c>
      <c r="B9" s="12">
        <v>3.3971889999999998E-2</v>
      </c>
      <c r="C9" s="12">
        <v>3.7726250000000003E-2</v>
      </c>
      <c r="D9" s="16">
        <v>3.8579530000000001E-2</v>
      </c>
      <c r="E9">
        <f t="shared" si="0"/>
        <v>3.6759223333333334E-2</v>
      </c>
      <c r="F9" t="s">
        <v>1956</v>
      </c>
      <c r="G9" s="4" t="s">
        <v>501</v>
      </c>
      <c r="H9">
        <v>4</v>
      </c>
    </row>
    <row r="10" spans="1:8" x14ac:dyDescent="0.3">
      <c r="A10" t="s">
        <v>519</v>
      </c>
      <c r="B10" s="12">
        <v>1.9370499999999999E-2</v>
      </c>
      <c r="C10" s="12">
        <v>1.725142E-2</v>
      </c>
      <c r="D10" s="16">
        <v>3.4359960000000002E-2</v>
      </c>
      <c r="E10">
        <f t="shared" si="0"/>
        <v>2.3660626666666667E-2</v>
      </c>
      <c r="F10" t="s">
        <v>2077</v>
      </c>
      <c r="G10" s="4" t="s">
        <v>33</v>
      </c>
      <c r="H10">
        <v>6</v>
      </c>
    </row>
    <row r="11" spans="1:8" x14ac:dyDescent="0.3">
      <c r="A11" t="s">
        <v>629</v>
      </c>
      <c r="B11" s="12">
        <v>3.2783100000000003E-2</v>
      </c>
      <c r="C11" s="12">
        <v>3.527346E-2</v>
      </c>
      <c r="D11" s="16">
        <v>4.9283340000000002E-2</v>
      </c>
      <c r="E11">
        <f t="shared" si="0"/>
        <v>3.9113299999999997E-2</v>
      </c>
      <c r="F11" t="s">
        <v>2256</v>
      </c>
      <c r="G11" s="4" t="s">
        <v>406</v>
      </c>
      <c r="H11">
        <v>4</v>
      </c>
    </row>
    <row r="12" spans="1:8" x14ac:dyDescent="0.3">
      <c r="A12" t="s">
        <v>805</v>
      </c>
      <c r="B12" s="12">
        <v>3.1981059999999999E-2</v>
      </c>
      <c r="C12" s="12">
        <v>1.24052E-2</v>
      </c>
      <c r="D12" s="16">
        <v>3.9073400000000001E-2</v>
      </c>
      <c r="E12">
        <f t="shared" si="0"/>
        <v>2.7819886666666665E-2</v>
      </c>
      <c r="F12" t="s">
        <v>2370</v>
      </c>
      <c r="G12" s="4" t="s">
        <v>806</v>
      </c>
      <c r="H12">
        <v>3</v>
      </c>
    </row>
    <row r="13" spans="1:8" x14ac:dyDescent="0.3">
      <c r="A13" t="s">
        <v>903</v>
      </c>
      <c r="B13" s="12">
        <v>2.8398400000000001E-2</v>
      </c>
      <c r="C13" s="12">
        <v>2.6448909999999999E-2</v>
      </c>
      <c r="D13" s="16">
        <v>7.5721729999999998E-3</v>
      </c>
      <c r="E13">
        <f t="shared" si="0"/>
        <v>2.0806494333333331E-2</v>
      </c>
      <c r="F13" t="s">
        <v>2437</v>
      </c>
      <c r="G13" s="4" t="s">
        <v>690</v>
      </c>
      <c r="H13">
        <v>4</v>
      </c>
    </row>
    <row r="14" spans="1:8" x14ac:dyDescent="0.3">
      <c r="A14" t="s">
        <v>998</v>
      </c>
      <c r="B14" s="12">
        <v>2.0801409999999999E-2</v>
      </c>
      <c r="C14" s="12">
        <v>4.9728830000000002E-2</v>
      </c>
      <c r="D14" s="16">
        <v>3.7427910000000002E-2</v>
      </c>
      <c r="E14">
        <f t="shared" si="0"/>
        <v>3.5986049999999999E-2</v>
      </c>
      <c r="F14" t="s">
        <v>2493</v>
      </c>
      <c r="G14" s="4" t="s">
        <v>999</v>
      </c>
      <c r="H14">
        <v>4</v>
      </c>
    </row>
    <row r="15" spans="1:8" x14ac:dyDescent="0.3">
      <c r="A15" t="s">
        <v>1005</v>
      </c>
      <c r="B15" s="12">
        <v>2.736866E-2</v>
      </c>
      <c r="C15" s="12">
        <v>4.090452E-2</v>
      </c>
      <c r="D15" s="16">
        <v>1.0070229999999999E-2</v>
      </c>
      <c r="E15">
        <f t="shared" si="0"/>
        <v>2.6114470000000001E-2</v>
      </c>
      <c r="F15" t="s">
        <v>2495</v>
      </c>
      <c r="G15" s="4" t="s">
        <v>110</v>
      </c>
      <c r="H15">
        <v>3</v>
      </c>
    </row>
    <row r="16" spans="1:8" x14ac:dyDescent="0.3">
      <c r="A16" t="s">
        <v>1022</v>
      </c>
      <c r="B16" s="12">
        <v>2.6818600000000001E-2</v>
      </c>
      <c r="C16" s="12">
        <v>4.8605130000000003E-2</v>
      </c>
      <c r="D16" s="16">
        <v>1.346197E-2</v>
      </c>
      <c r="E16">
        <f t="shared" si="0"/>
        <v>2.9628566666666672E-2</v>
      </c>
      <c r="F16" t="s">
        <v>2505</v>
      </c>
      <c r="G16" s="4" t="s">
        <v>1004</v>
      </c>
      <c r="H16">
        <v>3</v>
      </c>
    </row>
    <row r="17" spans="1:8" x14ac:dyDescent="0.3">
      <c r="A17" t="s">
        <v>1074</v>
      </c>
      <c r="B17" s="12">
        <v>2.5933290000000001E-2</v>
      </c>
      <c r="C17" s="12">
        <v>1.9753130000000001E-2</v>
      </c>
      <c r="D17" s="16">
        <v>1.0102409999999999E-2</v>
      </c>
      <c r="E17">
        <f t="shared" si="0"/>
        <v>1.8596276666666668E-2</v>
      </c>
      <c r="F17" t="s">
        <v>2536</v>
      </c>
      <c r="G17" s="4" t="s">
        <v>1075</v>
      </c>
      <c r="H17">
        <v>4</v>
      </c>
    </row>
    <row r="18" spans="1:8" x14ac:dyDescent="0.3">
      <c r="A18" t="s">
        <v>1117</v>
      </c>
      <c r="B18" s="12">
        <v>1.7705789999999999E-2</v>
      </c>
      <c r="C18" s="12">
        <v>3.7696100000000003E-2</v>
      </c>
      <c r="D18" s="16">
        <v>4.4713290000000003E-2</v>
      </c>
      <c r="E18">
        <f t="shared" si="0"/>
        <v>3.3371726666666664E-2</v>
      </c>
      <c r="F18" t="s">
        <v>2566</v>
      </c>
      <c r="G18" s="4" t="s">
        <v>226</v>
      </c>
      <c r="H18">
        <v>5</v>
      </c>
    </row>
    <row r="19" spans="1:8" x14ac:dyDescent="0.3">
      <c r="A19" t="s">
        <v>1139</v>
      </c>
      <c r="B19" s="12">
        <v>3.6601349999999998E-2</v>
      </c>
      <c r="C19" s="12">
        <v>8.8010359999999999E-3</v>
      </c>
      <c r="D19" s="16">
        <v>2.1184999999999999E-2</v>
      </c>
      <c r="E19">
        <f t="shared" si="0"/>
        <v>2.2195795333333334E-2</v>
      </c>
      <c r="F19" t="s">
        <v>2582</v>
      </c>
      <c r="G19" s="4" t="s">
        <v>1140</v>
      </c>
      <c r="H19">
        <v>7</v>
      </c>
    </row>
    <row r="20" spans="1:8" x14ac:dyDescent="0.3">
      <c r="A20" t="s">
        <v>1312</v>
      </c>
      <c r="B20" s="12">
        <v>3.0435369999999998E-3</v>
      </c>
      <c r="C20" s="12">
        <v>3.5550419999999999E-2</v>
      </c>
      <c r="D20" s="16">
        <v>1.2003249999999999E-3</v>
      </c>
      <c r="E20">
        <f t="shared" si="0"/>
        <v>1.3264760666666667E-2</v>
      </c>
      <c r="F20" t="s">
        <v>2677</v>
      </c>
      <c r="G20" s="4" t="s">
        <v>1812</v>
      </c>
      <c r="H20">
        <v>3</v>
      </c>
    </row>
    <row r="21" spans="1:8" x14ac:dyDescent="0.3">
      <c r="A21" t="s">
        <v>1337</v>
      </c>
      <c r="B21" s="12">
        <v>2.2779009999999999E-2</v>
      </c>
      <c r="C21" s="12">
        <v>1.725142E-2</v>
      </c>
      <c r="D21" s="16">
        <v>2.136973E-2</v>
      </c>
      <c r="E21">
        <f t="shared" si="0"/>
        <v>2.0466719999999997E-2</v>
      </c>
      <c r="F21" t="s">
        <v>2697</v>
      </c>
      <c r="G21" s="4" t="s">
        <v>1838</v>
      </c>
      <c r="H21">
        <v>4</v>
      </c>
    </row>
    <row r="22" spans="1:8" x14ac:dyDescent="0.3">
      <c r="A22" t="s">
        <v>1376</v>
      </c>
      <c r="B22" s="12">
        <v>4.1394500000000002E-3</v>
      </c>
      <c r="C22" s="12">
        <v>3.8659739999999998E-2</v>
      </c>
      <c r="D22" s="16">
        <v>4.8234230000000003E-2</v>
      </c>
      <c r="E22">
        <f t="shared" si="0"/>
        <v>3.0344473333333333E-2</v>
      </c>
      <c r="F22" t="s">
        <v>1861</v>
      </c>
      <c r="G22" s="4" t="s">
        <v>110</v>
      </c>
      <c r="H22">
        <v>3</v>
      </c>
    </row>
    <row r="23" spans="1:8" x14ac:dyDescent="0.3">
      <c r="A23" t="s">
        <v>1442</v>
      </c>
      <c r="B23" s="12">
        <v>1.209066E-2</v>
      </c>
      <c r="C23" s="12">
        <v>1.295426E-2</v>
      </c>
      <c r="D23" s="16">
        <v>4.8234230000000003E-2</v>
      </c>
      <c r="E23">
        <f t="shared" si="0"/>
        <v>2.4426383333333333E-2</v>
      </c>
      <c r="F23" t="s">
        <v>2755</v>
      </c>
      <c r="G23" s="4" t="s">
        <v>1443</v>
      </c>
      <c r="H23">
        <v>3</v>
      </c>
    </row>
    <row r="24" spans="1:8" x14ac:dyDescent="0.3">
      <c r="A24" t="s">
        <v>1535</v>
      </c>
      <c r="B24" s="12">
        <v>1.9973749999999998E-2</v>
      </c>
      <c r="C24" s="12">
        <v>9.5736910000000005E-3</v>
      </c>
      <c r="D24" s="16">
        <v>2.3730080000000001E-2</v>
      </c>
      <c r="E24">
        <f t="shared" si="0"/>
        <v>1.7759173666666666E-2</v>
      </c>
      <c r="F24" t="s">
        <v>1863</v>
      </c>
      <c r="G24" s="4" t="s">
        <v>620</v>
      </c>
      <c r="H24">
        <v>3</v>
      </c>
    </row>
    <row r="25" spans="1:8" x14ac:dyDescent="0.3">
      <c r="A25" t="s">
        <v>1568</v>
      </c>
      <c r="B25" s="12">
        <v>3.0411930000000002E-3</v>
      </c>
      <c r="C25" s="12">
        <v>2.3366890000000001E-2</v>
      </c>
      <c r="D25" s="16">
        <v>1.341617E-2</v>
      </c>
      <c r="E25">
        <f t="shared" si="0"/>
        <v>1.3274751000000001E-2</v>
      </c>
      <c r="F25" t="s">
        <v>2816</v>
      </c>
      <c r="G25" s="4" t="s">
        <v>690</v>
      </c>
      <c r="H25">
        <v>4</v>
      </c>
    </row>
    <row r="26" spans="1:8" x14ac:dyDescent="0.3">
      <c r="A26" t="s">
        <v>1774</v>
      </c>
      <c r="B26" s="12">
        <v>3.9967900000000001E-3</v>
      </c>
      <c r="C26" s="12">
        <v>2.9146310000000002E-2</v>
      </c>
      <c r="D26" s="16">
        <v>3.8579530000000001E-2</v>
      </c>
      <c r="E26">
        <f t="shared" si="0"/>
        <v>2.3907543333333336E-2</v>
      </c>
      <c r="F26" t="s">
        <v>2317</v>
      </c>
      <c r="G26" s="4" t="s">
        <v>1775</v>
      </c>
      <c r="H26">
        <v>9</v>
      </c>
    </row>
    <row r="27" spans="1:8" x14ac:dyDescent="0.3">
      <c r="A27" t="s">
        <v>973</v>
      </c>
      <c r="B27" s="21">
        <v>8.2696699999999996E-4</v>
      </c>
      <c r="C27" s="21">
        <v>2.1978339999999999E-2</v>
      </c>
      <c r="D27" s="21">
        <v>1.516786E-2</v>
      </c>
      <c r="E27">
        <f t="shared" si="0"/>
        <v>1.2657722333333335E-2</v>
      </c>
      <c r="F27" t="s">
        <v>2155</v>
      </c>
      <c r="G27" t="s">
        <v>22</v>
      </c>
      <c r="H27">
        <v>1</v>
      </c>
    </row>
    <row r="28" spans="1:8" x14ac:dyDescent="0.3">
      <c r="A28" t="s">
        <v>157</v>
      </c>
      <c r="B28" s="21">
        <v>8.6778199999999999E-4</v>
      </c>
      <c r="C28" s="21">
        <v>2.3527159999999998E-2</v>
      </c>
      <c r="D28" s="21">
        <v>9.6846829999999995E-3</v>
      </c>
      <c r="E28">
        <f t="shared" si="0"/>
        <v>1.1359875E-2</v>
      </c>
      <c r="F28" t="s">
        <v>1946</v>
      </c>
      <c r="G28" t="s">
        <v>158</v>
      </c>
      <c r="H28">
        <v>2</v>
      </c>
    </row>
    <row r="29" spans="1:8" x14ac:dyDescent="0.3">
      <c r="A29" t="s">
        <v>296</v>
      </c>
      <c r="B29" s="21">
        <v>1.226953E-3</v>
      </c>
      <c r="C29" s="21">
        <v>9.5736910000000005E-3</v>
      </c>
      <c r="D29" s="21">
        <v>3.7663060000000001E-3</v>
      </c>
      <c r="E29">
        <f t="shared" si="0"/>
        <v>4.8556500000000004E-3</v>
      </c>
      <c r="F29" t="s">
        <v>2040</v>
      </c>
      <c r="G29" t="s">
        <v>47</v>
      </c>
      <c r="H29">
        <v>1</v>
      </c>
    </row>
    <row r="30" spans="1:8" x14ac:dyDescent="0.3">
      <c r="A30" t="s">
        <v>323</v>
      </c>
      <c r="B30" s="21">
        <v>1.494675E-3</v>
      </c>
      <c r="C30" s="21">
        <v>9.5736910000000005E-3</v>
      </c>
      <c r="D30" s="21">
        <v>3.0291930000000002E-2</v>
      </c>
      <c r="E30">
        <f t="shared" si="0"/>
        <v>1.3786765333333334E-2</v>
      </c>
      <c r="F30" t="s">
        <v>2065</v>
      </c>
      <c r="G30" t="s">
        <v>324</v>
      </c>
      <c r="H30">
        <v>2</v>
      </c>
    </row>
    <row r="31" spans="1:8" x14ac:dyDescent="0.3">
      <c r="A31" t="s">
        <v>1099</v>
      </c>
      <c r="B31" s="21">
        <v>1.886436E-3</v>
      </c>
      <c r="C31" s="21">
        <v>5.1574869999999997E-3</v>
      </c>
      <c r="D31" s="21">
        <v>3.1369010000000003E-2</v>
      </c>
      <c r="E31">
        <f t="shared" si="0"/>
        <v>1.2804311000000001E-2</v>
      </c>
      <c r="F31" t="s">
        <v>1959</v>
      </c>
      <c r="G31" t="s">
        <v>22</v>
      </c>
      <c r="H31">
        <v>1</v>
      </c>
    </row>
    <row r="32" spans="1:8" x14ac:dyDescent="0.3">
      <c r="A32" t="s">
        <v>1084</v>
      </c>
      <c r="B32" s="21">
        <v>3.0435369999999998E-3</v>
      </c>
      <c r="C32" s="21">
        <v>1.2059240000000001E-2</v>
      </c>
      <c r="D32" s="21">
        <v>1.8834449999999999E-2</v>
      </c>
      <c r="E32">
        <f t="shared" si="0"/>
        <v>1.1312409000000001E-2</v>
      </c>
      <c r="F32" t="s">
        <v>2394</v>
      </c>
      <c r="G32" t="s">
        <v>18</v>
      </c>
      <c r="H32">
        <v>1</v>
      </c>
    </row>
    <row r="33" spans="1:8" x14ac:dyDescent="0.3">
      <c r="A33" t="s">
        <v>1731</v>
      </c>
      <c r="B33" s="21">
        <v>3.7258410000000001E-3</v>
      </c>
      <c r="C33" s="21">
        <v>1.5128239999999999E-2</v>
      </c>
      <c r="D33" s="21">
        <v>1.346197E-2</v>
      </c>
      <c r="E33">
        <f t="shared" si="0"/>
        <v>1.0772017E-2</v>
      </c>
      <c r="F33" t="s">
        <v>1947</v>
      </c>
      <c r="G33" t="s">
        <v>18</v>
      </c>
      <c r="H33">
        <v>1</v>
      </c>
    </row>
    <row r="34" spans="1:8" x14ac:dyDescent="0.3">
      <c r="A34" t="s">
        <v>569</v>
      </c>
      <c r="B34" s="21">
        <v>3.7258410000000001E-3</v>
      </c>
      <c r="C34" s="21">
        <v>1.7090999999999999E-2</v>
      </c>
      <c r="D34" s="21">
        <v>1.3309050000000001E-3</v>
      </c>
      <c r="E34">
        <f t="shared" si="0"/>
        <v>7.3825819999999995E-3</v>
      </c>
      <c r="F34" t="s">
        <v>1914</v>
      </c>
      <c r="G34" t="s">
        <v>115</v>
      </c>
      <c r="H34">
        <v>2</v>
      </c>
    </row>
    <row r="35" spans="1:8" x14ac:dyDescent="0.3">
      <c r="A35" t="s">
        <v>46</v>
      </c>
      <c r="B35" s="21">
        <v>3.7258410000000001E-3</v>
      </c>
      <c r="C35" s="21">
        <v>5.5310890000000003E-3</v>
      </c>
      <c r="D35" s="21">
        <v>2.1184999999999999E-2</v>
      </c>
      <c r="E35">
        <f t="shared" si="0"/>
        <v>1.014731E-2</v>
      </c>
      <c r="F35" t="s">
        <v>1869</v>
      </c>
      <c r="G35" t="s">
        <v>47</v>
      </c>
      <c r="H35">
        <v>1</v>
      </c>
    </row>
    <row r="36" spans="1:8" x14ac:dyDescent="0.3">
      <c r="A36" t="s">
        <v>603</v>
      </c>
      <c r="B36" s="21">
        <v>4.1516330000000001E-3</v>
      </c>
      <c r="C36" s="21">
        <v>2.9146310000000002E-2</v>
      </c>
      <c r="D36" s="21">
        <v>3.8579530000000001E-2</v>
      </c>
      <c r="E36">
        <f t="shared" si="0"/>
        <v>2.3959157666666665E-2</v>
      </c>
      <c r="F36" t="s">
        <v>2240</v>
      </c>
      <c r="G36" t="s">
        <v>1813</v>
      </c>
      <c r="H36">
        <v>1</v>
      </c>
    </row>
    <row r="37" spans="1:8" x14ac:dyDescent="0.3">
      <c r="A37" t="s">
        <v>507</v>
      </c>
      <c r="B37" s="21">
        <v>4.5272710000000002E-3</v>
      </c>
      <c r="C37" s="21">
        <v>9.5736910000000005E-3</v>
      </c>
      <c r="D37" s="21">
        <v>3.6673419999999998E-2</v>
      </c>
      <c r="E37">
        <f t="shared" si="0"/>
        <v>1.6924794E-2</v>
      </c>
      <c r="F37" t="s">
        <v>2180</v>
      </c>
      <c r="G37" t="s">
        <v>5</v>
      </c>
      <c r="H37">
        <v>2</v>
      </c>
    </row>
    <row r="38" spans="1:8" x14ac:dyDescent="0.3">
      <c r="A38" t="s">
        <v>159</v>
      </c>
      <c r="B38" s="21">
        <v>5.1798540000000002E-3</v>
      </c>
      <c r="C38" s="21">
        <v>2.5443440000000001E-2</v>
      </c>
      <c r="D38" s="21">
        <v>1.8053670000000001E-2</v>
      </c>
      <c r="E38">
        <f t="shared" si="0"/>
        <v>1.6225654666666669E-2</v>
      </c>
      <c r="F38" t="s">
        <v>1947</v>
      </c>
      <c r="G38" t="s">
        <v>96</v>
      </c>
      <c r="H38">
        <v>1</v>
      </c>
    </row>
    <row r="39" spans="1:8" x14ac:dyDescent="0.3">
      <c r="A39" t="s">
        <v>1163</v>
      </c>
      <c r="B39" s="21">
        <v>6.1950219999999997E-3</v>
      </c>
      <c r="C39" s="21">
        <v>2.9825500000000001E-2</v>
      </c>
      <c r="D39" s="21">
        <v>3.1659680000000003E-2</v>
      </c>
      <c r="E39">
        <f t="shared" si="0"/>
        <v>2.2560067333333333E-2</v>
      </c>
      <c r="F39" t="s">
        <v>2594</v>
      </c>
      <c r="G39" t="s">
        <v>89</v>
      </c>
      <c r="H39">
        <v>1</v>
      </c>
    </row>
    <row r="40" spans="1:8" x14ac:dyDescent="0.3">
      <c r="A40" t="s">
        <v>1793</v>
      </c>
      <c r="B40" s="21">
        <v>6.3700470000000002E-3</v>
      </c>
      <c r="C40" s="21">
        <v>3.2476249999999998E-2</v>
      </c>
      <c r="D40" s="21">
        <v>6.539E-7</v>
      </c>
      <c r="E40">
        <f t="shared" si="0"/>
        <v>1.2948983633333334E-2</v>
      </c>
      <c r="F40" t="s">
        <v>2953</v>
      </c>
      <c r="G40" t="s">
        <v>324</v>
      </c>
      <c r="H40">
        <v>2</v>
      </c>
    </row>
    <row r="41" spans="1:8" x14ac:dyDescent="0.3">
      <c r="A41" t="s">
        <v>1334</v>
      </c>
      <c r="B41" s="21">
        <v>7.9941470000000001E-3</v>
      </c>
      <c r="C41" s="21">
        <v>1.7114999999999998E-2</v>
      </c>
      <c r="D41" s="21">
        <v>2.989431E-2</v>
      </c>
      <c r="E41">
        <f t="shared" si="0"/>
        <v>1.8334485666666667E-2</v>
      </c>
      <c r="F41" t="s">
        <v>1991</v>
      </c>
      <c r="G41" t="s">
        <v>239</v>
      </c>
      <c r="H41">
        <v>2</v>
      </c>
    </row>
    <row r="42" spans="1:8" x14ac:dyDescent="0.3">
      <c r="A42" t="s">
        <v>552</v>
      </c>
      <c r="B42" s="21">
        <v>9.8131729999999997E-3</v>
      </c>
      <c r="C42" s="21">
        <v>4.9181549999999997E-2</v>
      </c>
      <c r="D42" s="21">
        <v>2.172864E-2</v>
      </c>
      <c r="E42">
        <f t="shared" si="0"/>
        <v>2.6907787666666665E-2</v>
      </c>
      <c r="F42" t="s">
        <v>2205</v>
      </c>
      <c r="G42" t="s">
        <v>5</v>
      </c>
      <c r="H42">
        <v>2</v>
      </c>
    </row>
    <row r="43" spans="1:8" x14ac:dyDescent="0.3">
      <c r="A43" t="s">
        <v>527</v>
      </c>
      <c r="B43" s="21">
        <v>1.013991E-2</v>
      </c>
      <c r="C43" s="21">
        <v>3.020173E-2</v>
      </c>
      <c r="D43" s="21">
        <v>4.5714100000000001E-2</v>
      </c>
      <c r="E43">
        <f t="shared" si="0"/>
        <v>2.8685246666666664E-2</v>
      </c>
      <c r="F43" t="s">
        <v>2189</v>
      </c>
      <c r="G43" t="s">
        <v>5</v>
      </c>
      <c r="H43">
        <v>2</v>
      </c>
    </row>
    <row r="44" spans="1:8" x14ac:dyDescent="0.3">
      <c r="A44" t="s">
        <v>1320</v>
      </c>
      <c r="B44" s="21">
        <v>1.060961E-2</v>
      </c>
      <c r="C44" s="21">
        <v>3.527346E-2</v>
      </c>
      <c r="D44" s="21">
        <v>1.8036630000000001E-2</v>
      </c>
      <c r="E44">
        <f t="shared" si="0"/>
        <v>2.1306566666666665E-2</v>
      </c>
      <c r="F44" t="s">
        <v>2682</v>
      </c>
      <c r="G44" t="s">
        <v>5</v>
      </c>
      <c r="H44">
        <v>2</v>
      </c>
    </row>
    <row r="45" spans="1:8" x14ac:dyDescent="0.3">
      <c r="A45" t="s">
        <v>1257</v>
      </c>
      <c r="B45" s="21">
        <v>1.060961E-2</v>
      </c>
      <c r="C45" s="21">
        <v>3.8332520000000002E-2</v>
      </c>
      <c r="D45" s="21">
        <v>3.1146690000000002E-4</v>
      </c>
      <c r="E45">
        <f t="shared" si="0"/>
        <v>1.6417865633333334E-2</v>
      </c>
      <c r="F45" t="s">
        <v>2534</v>
      </c>
      <c r="G45" t="s">
        <v>99</v>
      </c>
      <c r="H45">
        <v>2</v>
      </c>
    </row>
    <row r="46" spans="1:8" x14ac:dyDescent="0.3">
      <c r="A46" t="s">
        <v>1390</v>
      </c>
      <c r="B46" s="21">
        <v>1.1215320000000001E-2</v>
      </c>
      <c r="C46" s="21">
        <v>4.8621209999999998E-2</v>
      </c>
      <c r="D46" s="21">
        <v>1.9163469999999998E-2</v>
      </c>
      <c r="E46">
        <f t="shared" si="0"/>
        <v>2.6333333333333334E-2</v>
      </c>
      <c r="F46" t="s">
        <v>1943</v>
      </c>
      <c r="G46" t="s">
        <v>18</v>
      </c>
      <c r="H46">
        <v>1</v>
      </c>
    </row>
    <row r="47" spans="1:8" x14ac:dyDescent="0.3">
      <c r="A47" t="s">
        <v>1194</v>
      </c>
      <c r="B47" s="21">
        <v>1.1481460000000001E-2</v>
      </c>
      <c r="C47" s="21">
        <v>9.277057E-3</v>
      </c>
      <c r="D47" s="21">
        <v>1.073848E-2</v>
      </c>
      <c r="E47">
        <f t="shared" si="0"/>
        <v>1.0498999E-2</v>
      </c>
      <c r="F47" t="s">
        <v>2606</v>
      </c>
      <c r="G47" t="s">
        <v>1195</v>
      </c>
      <c r="H47">
        <v>2</v>
      </c>
    </row>
    <row r="48" spans="1:8" x14ac:dyDescent="0.3">
      <c r="A48" t="s">
        <v>726</v>
      </c>
      <c r="B48" s="21">
        <v>1.209066E-2</v>
      </c>
      <c r="C48" s="21">
        <v>3.8659739999999998E-2</v>
      </c>
      <c r="D48" s="21">
        <v>1.9512410000000001E-2</v>
      </c>
      <c r="E48">
        <f t="shared" si="0"/>
        <v>2.342093666666667E-2</v>
      </c>
      <c r="F48" t="s">
        <v>2320</v>
      </c>
      <c r="G48" t="s">
        <v>5</v>
      </c>
      <c r="H48">
        <v>2</v>
      </c>
    </row>
    <row r="49" spans="1:8" x14ac:dyDescent="0.3">
      <c r="A49" t="s">
        <v>403</v>
      </c>
      <c r="B49" s="21">
        <v>1.209066E-2</v>
      </c>
      <c r="C49" s="21">
        <v>4.1472929999999998E-2</v>
      </c>
      <c r="D49" s="21">
        <v>1.8053670000000001E-2</v>
      </c>
      <c r="E49">
        <f t="shared" si="0"/>
        <v>2.3872419999999995E-2</v>
      </c>
      <c r="F49" t="s">
        <v>2117</v>
      </c>
      <c r="G49" t="s">
        <v>14</v>
      </c>
      <c r="H49">
        <v>1</v>
      </c>
    </row>
    <row r="50" spans="1:8" x14ac:dyDescent="0.3">
      <c r="A50" t="s">
        <v>38</v>
      </c>
      <c r="B50" s="21">
        <v>1.3662550000000001E-2</v>
      </c>
      <c r="C50" s="21">
        <v>3.2398000000000003E-2</v>
      </c>
      <c r="D50" s="21">
        <v>2.1184999999999999E-2</v>
      </c>
      <c r="E50">
        <f t="shared" si="0"/>
        <v>2.2415183333333335E-2</v>
      </c>
      <c r="F50" t="s">
        <v>1863</v>
      </c>
      <c r="G50" t="s">
        <v>39</v>
      </c>
      <c r="H50">
        <v>1</v>
      </c>
    </row>
    <row r="51" spans="1:8" x14ac:dyDescent="0.3">
      <c r="A51" t="s">
        <v>1066</v>
      </c>
      <c r="B51" s="21">
        <v>1.445917E-2</v>
      </c>
      <c r="C51" s="21">
        <v>4.1964479999999998E-2</v>
      </c>
      <c r="D51" s="21">
        <v>3.2699970000000002E-2</v>
      </c>
      <c r="E51">
        <f t="shared" si="0"/>
        <v>2.9707873333333332E-2</v>
      </c>
      <c r="F51" t="s">
        <v>2187</v>
      </c>
      <c r="G51" t="s">
        <v>89</v>
      </c>
      <c r="H51">
        <v>1</v>
      </c>
    </row>
    <row r="52" spans="1:8" x14ac:dyDescent="0.3">
      <c r="A52" t="s">
        <v>1500</v>
      </c>
      <c r="B52" s="21">
        <v>1.456961E-2</v>
      </c>
      <c r="C52" s="21">
        <v>1.295426E-2</v>
      </c>
      <c r="D52" s="21">
        <v>3.9661849999999998E-2</v>
      </c>
      <c r="E52">
        <f t="shared" si="0"/>
        <v>2.239524E-2</v>
      </c>
      <c r="F52" t="s">
        <v>1947</v>
      </c>
      <c r="G52" t="s">
        <v>5</v>
      </c>
      <c r="H52">
        <v>2</v>
      </c>
    </row>
    <row r="53" spans="1:8" x14ac:dyDescent="0.3">
      <c r="A53" t="s">
        <v>1648</v>
      </c>
      <c r="B53" s="21">
        <v>1.468825E-2</v>
      </c>
      <c r="C53" s="21">
        <v>3.3414140000000002E-2</v>
      </c>
      <c r="D53" s="21">
        <v>5.8567109999999997E-3</v>
      </c>
      <c r="E53">
        <f t="shared" si="0"/>
        <v>1.7986367E-2</v>
      </c>
      <c r="F53" t="s">
        <v>2865</v>
      </c>
      <c r="G53" t="s">
        <v>5</v>
      </c>
      <c r="H53">
        <v>2</v>
      </c>
    </row>
    <row r="54" spans="1:8" x14ac:dyDescent="0.3">
      <c r="A54" t="s">
        <v>240</v>
      </c>
      <c r="B54" s="21">
        <v>1.7258140000000002E-2</v>
      </c>
      <c r="C54" s="21">
        <v>3.8659739999999998E-2</v>
      </c>
      <c r="D54" s="21">
        <v>1.352951E-2</v>
      </c>
      <c r="E54">
        <f t="shared" si="0"/>
        <v>2.314913E-2</v>
      </c>
      <c r="F54" t="s">
        <v>2002</v>
      </c>
      <c r="G54" t="s">
        <v>96</v>
      </c>
      <c r="H54">
        <v>1</v>
      </c>
    </row>
    <row r="55" spans="1:8" x14ac:dyDescent="0.3">
      <c r="A55" t="s">
        <v>1048</v>
      </c>
      <c r="B55" s="21">
        <v>1.9553419999999998E-2</v>
      </c>
      <c r="C55" s="21">
        <v>3.8265929999999997E-2</v>
      </c>
      <c r="D55" s="21">
        <v>3.2699970000000002E-2</v>
      </c>
      <c r="E55">
        <f t="shared" si="0"/>
        <v>3.0173106666666661E-2</v>
      </c>
      <c r="F55" t="s">
        <v>2520</v>
      </c>
      <c r="G55" t="s">
        <v>22</v>
      </c>
      <c r="H55">
        <v>1</v>
      </c>
    </row>
    <row r="56" spans="1:8" x14ac:dyDescent="0.3">
      <c r="A56" t="s">
        <v>1222</v>
      </c>
      <c r="B56" s="21">
        <v>1.9739219999999998E-2</v>
      </c>
      <c r="C56" s="21">
        <v>1.8372779999999998E-2</v>
      </c>
      <c r="D56" s="21">
        <v>2.6427719999999998E-2</v>
      </c>
      <c r="E56">
        <f t="shared" si="0"/>
        <v>2.1513239999999999E-2</v>
      </c>
      <c r="F56" t="s">
        <v>2624</v>
      </c>
      <c r="G56" t="s">
        <v>10</v>
      </c>
      <c r="H56">
        <v>2</v>
      </c>
    </row>
    <row r="57" spans="1:8" x14ac:dyDescent="0.3">
      <c r="A57" t="s">
        <v>1228</v>
      </c>
      <c r="B57" s="21">
        <v>2.1210409999999999E-2</v>
      </c>
      <c r="C57" s="21">
        <v>3.0998120000000001E-2</v>
      </c>
      <c r="D57" s="21">
        <v>2.6427719999999998E-2</v>
      </c>
      <c r="E57">
        <f t="shared" si="0"/>
        <v>2.6212083333333334E-2</v>
      </c>
      <c r="F57" t="s">
        <v>2626</v>
      </c>
      <c r="G57" t="s">
        <v>5</v>
      </c>
      <c r="H57">
        <v>2</v>
      </c>
    </row>
    <row r="58" spans="1:8" x14ac:dyDescent="0.3">
      <c r="A58" t="s">
        <v>1104</v>
      </c>
      <c r="B58" s="21">
        <v>2.236341E-2</v>
      </c>
      <c r="C58" s="21">
        <v>2.3366890000000001E-2</v>
      </c>
      <c r="D58" s="21">
        <v>2.5551750000000002E-2</v>
      </c>
      <c r="E58">
        <f t="shared" si="0"/>
        <v>2.3760683333333334E-2</v>
      </c>
      <c r="F58" t="s">
        <v>2554</v>
      </c>
      <c r="G58" t="s">
        <v>22</v>
      </c>
      <c r="H58">
        <v>1</v>
      </c>
    </row>
    <row r="59" spans="1:8" x14ac:dyDescent="0.3">
      <c r="A59" t="s">
        <v>455</v>
      </c>
      <c r="B59" s="21">
        <v>2.3445250000000001E-2</v>
      </c>
      <c r="C59" s="21">
        <v>1.295426E-2</v>
      </c>
      <c r="D59" s="21">
        <v>9.7005679999999997E-3</v>
      </c>
      <c r="E59">
        <f t="shared" si="0"/>
        <v>1.5366692666666668E-2</v>
      </c>
      <c r="F59" t="s">
        <v>2148</v>
      </c>
      <c r="G59" t="s">
        <v>14</v>
      </c>
      <c r="H59">
        <v>1</v>
      </c>
    </row>
    <row r="60" spans="1:8" x14ac:dyDescent="0.3">
      <c r="A60" t="s">
        <v>1624</v>
      </c>
      <c r="B60" s="21">
        <v>2.5619340000000001E-2</v>
      </c>
      <c r="C60" s="21">
        <v>4.724101E-2</v>
      </c>
      <c r="D60" s="21">
        <v>3.5341320000000002E-2</v>
      </c>
      <c r="E60">
        <f t="shared" si="0"/>
        <v>3.6067223333333336E-2</v>
      </c>
      <c r="F60" t="s">
        <v>1890</v>
      </c>
      <c r="G60" t="s">
        <v>89</v>
      </c>
      <c r="H60">
        <v>1</v>
      </c>
    </row>
    <row r="61" spans="1:8" x14ac:dyDescent="0.3">
      <c r="A61" t="s">
        <v>1143</v>
      </c>
      <c r="B61" s="21">
        <v>2.6906059999999999E-2</v>
      </c>
      <c r="C61" s="21">
        <v>1.2059240000000001E-2</v>
      </c>
      <c r="D61" s="21">
        <v>4.6560339999999999E-2</v>
      </c>
      <c r="E61">
        <f t="shared" si="0"/>
        <v>2.8508546666666666E-2</v>
      </c>
      <c r="F61" t="s">
        <v>2585</v>
      </c>
      <c r="G61" t="s">
        <v>1813</v>
      </c>
      <c r="H61">
        <v>1</v>
      </c>
    </row>
    <row r="62" spans="1:8" x14ac:dyDescent="0.3">
      <c r="A62" t="s">
        <v>82</v>
      </c>
      <c r="B62" s="21">
        <v>2.8274980000000002E-2</v>
      </c>
      <c r="C62" s="21">
        <v>2.03821E-2</v>
      </c>
      <c r="D62" s="21">
        <v>3.8612809999999997E-2</v>
      </c>
      <c r="E62">
        <f t="shared" si="0"/>
        <v>2.9089963333333333E-2</v>
      </c>
      <c r="F62" t="s">
        <v>1892</v>
      </c>
      <c r="G62" t="s">
        <v>79</v>
      </c>
      <c r="H62">
        <v>1</v>
      </c>
    </row>
    <row r="63" spans="1:8" x14ac:dyDescent="0.3">
      <c r="A63" t="s">
        <v>1374</v>
      </c>
      <c r="B63" s="21">
        <v>2.930953E-2</v>
      </c>
      <c r="C63" s="21">
        <v>2.3463040000000001E-2</v>
      </c>
      <c r="D63" s="21">
        <v>3.8579530000000001E-2</v>
      </c>
      <c r="E63">
        <f t="shared" si="0"/>
        <v>3.0450700000000001E-2</v>
      </c>
      <c r="F63" t="s">
        <v>2716</v>
      </c>
      <c r="G63" t="s">
        <v>5</v>
      </c>
      <c r="H63">
        <v>2</v>
      </c>
    </row>
    <row r="64" spans="1:8" x14ac:dyDescent="0.3">
      <c r="A64" t="s">
        <v>486</v>
      </c>
      <c r="B64" s="21">
        <v>2.987393E-2</v>
      </c>
      <c r="C64" s="21">
        <v>1.463075E-2</v>
      </c>
      <c r="D64" s="21">
        <v>4.5424300000000001E-2</v>
      </c>
      <c r="E64">
        <f t="shared" si="0"/>
        <v>2.9976326666666664E-2</v>
      </c>
      <c r="F64" t="s">
        <v>2166</v>
      </c>
      <c r="G64" t="s">
        <v>5</v>
      </c>
      <c r="H64">
        <v>2</v>
      </c>
    </row>
    <row r="65" spans="1:8" x14ac:dyDescent="0.3">
      <c r="A65" t="s">
        <v>700</v>
      </c>
      <c r="B65" s="21">
        <v>3.3147540000000003E-2</v>
      </c>
      <c r="C65" s="21">
        <v>1.9117189999999999E-2</v>
      </c>
      <c r="D65" s="21">
        <v>1.352951E-2</v>
      </c>
      <c r="E65">
        <f t="shared" si="0"/>
        <v>2.1931413333333333E-2</v>
      </c>
      <c r="F65" t="s">
        <v>2305</v>
      </c>
      <c r="G65" t="s">
        <v>89</v>
      </c>
      <c r="H65">
        <v>1</v>
      </c>
    </row>
    <row r="66" spans="1:8" x14ac:dyDescent="0.3">
      <c r="A66" t="s">
        <v>1789</v>
      </c>
      <c r="B66" s="21">
        <v>3.4010569999999997E-2</v>
      </c>
      <c r="C66" s="21">
        <v>1.8942250000000001E-2</v>
      </c>
      <c r="D66" s="21">
        <v>7.133548E-3</v>
      </c>
      <c r="E66">
        <f t="shared" si="0"/>
        <v>2.0028789333333335E-2</v>
      </c>
      <c r="F66" t="s">
        <v>2949</v>
      </c>
      <c r="G66" t="s">
        <v>5</v>
      </c>
      <c r="H66">
        <v>2</v>
      </c>
    </row>
    <row r="67" spans="1:8" x14ac:dyDescent="0.3">
      <c r="A67" t="s">
        <v>1164</v>
      </c>
      <c r="B67" s="21">
        <v>3.5142859999999998E-2</v>
      </c>
      <c r="C67" s="21">
        <v>4.8636110000000003E-2</v>
      </c>
      <c r="D67" s="21">
        <v>3.9073400000000001E-2</v>
      </c>
      <c r="E67">
        <f t="shared" si="0"/>
        <v>4.0950790000000008E-2</v>
      </c>
      <c r="F67" t="s">
        <v>2585</v>
      </c>
      <c r="G67" t="s">
        <v>39</v>
      </c>
      <c r="H67">
        <v>1</v>
      </c>
    </row>
    <row r="68" spans="1:8" x14ac:dyDescent="0.3">
      <c r="A68" t="s">
        <v>223</v>
      </c>
      <c r="B68" s="21">
        <v>3.574923E-2</v>
      </c>
      <c r="C68" s="21">
        <v>4.0245330000000003E-2</v>
      </c>
      <c r="D68" s="21">
        <v>1.6331749999999999E-2</v>
      </c>
      <c r="E68">
        <f t="shared" ref="E68:E82" si="1">AVERAGE(B68:D68)</f>
        <v>3.0775436666666666E-2</v>
      </c>
      <c r="F68" t="s">
        <v>1991</v>
      </c>
      <c r="G68" t="s">
        <v>224</v>
      </c>
      <c r="H68">
        <v>2</v>
      </c>
    </row>
    <row r="69" spans="1:8" x14ac:dyDescent="0.3">
      <c r="A69" t="s">
        <v>1285</v>
      </c>
      <c r="B69" s="21">
        <v>3.7339339999999999E-2</v>
      </c>
      <c r="C69" s="21">
        <v>2.4733939999999999E-2</v>
      </c>
      <c r="D69" s="21">
        <v>8.5684009999999998E-3</v>
      </c>
      <c r="E69">
        <f t="shared" si="1"/>
        <v>2.3547227E-2</v>
      </c>
      <c r="F69" t="s">
        <v>2656</v>
      </c>
      <c r="G69" t="s">
        <v>1814</v>
      </c>
      <c r="H69">
        <v>2</v>
      </c>
    </row>
    <row r="70" spans="1:8" x14ac:dyDescent="0.3">
      <c r="A70" t="s">
        <v>1438</v>
      </c>
      <c r="B70" s="21">
        <v>3.734647E-2</v>
      </c>
      <c r="C70" s="21">
        <v>4.1964479999999998E-2</v>
      </c>
      <c r="D70" s="21">
        <v>2.4956969999999998E-2</v>
      </c>
      <c r="E70">
        <f t="shared" si="1"/>
        <v>3.4755973333333329E-2</v>
      </c>
      <c r="F70" t="s">
        <v>1914</v>
      </c>
      <c r="G70" t="s">
        <v>89</v>
      </c>
      <c r="H70">
        <v>1</v>
      </c>
    </row>
    <row r="71" spans="1:8" x14ac:dyDescent="0.3">
      <c r="A71" t="s">
        <v>758</v>
      </c>
      <c r="B71" s="21">
        <v>3.8169939999999999E-2</v>
      </c>
      <c r="C71" s="21">
        <v>1.295426E-2</v>
      </c>
      <c r="D71" s="21">
        <v>6.7316820000000001E-3</v>
      </c>
      <c r="E71">
        <f t="shared" si="1"/>
        <v>1.9285294000000001E-2</v>
      </c>
      <c r="F71" t="s">
        <v>2343</v>
      </c>
      <c r="G71" t="s">
        <v>18</v>
      </c>
      <c r="H71">
        <v>1</v>
      </c>
    </row>
    <row r="72" spans="1:8" x14ac:dyDescent="0.3">
      <c r="A72" t="s">
        <v>1779</v>
      </c>
      <c r="B72" s="21">
        <v>3.8212240000000001E-2</v>
      </c>
      <c r="C72" s="21">
        <v>2.0236839999999999E-2</v>
      </c>
      <c r="D72" s="21">
        <v>5.4318079999999998E-3</v>
      </c>
      <c r="E72">
        <f t="shared" si="1"/>
        <v>2.1293629333333331E-2</v>
      </c>
      <c r="F72" t="s">
        <v>2230</v>
      </c>
      <c r="G72" t="s">
        <v>5</v>
      </c>
      <c r="H72">
        <v>2</v>
      </c>
    </row>
    <row r="73" spans="1:8" x14ac:dyDescent="0.3">
      <c r="A73" t="s">
        <v>214</v>
      </c>
      <c r="B73" s="21">
        <v>3.91209E-2</v>
      </c>
      <c r="C73" s="21">
        <v>2.3463040000000001E-2</v>
      </c>
      <c r="D73" s="21">
        <v>3.7663060000000001E-3</v>
      </c>
      <c r="E73">
        <f t="shared" si="1"/>
        <v>2.2116748666666668E-2</v>
      </c>
      <c r="F73" t="s">
        <v>1986</v>
      </c>
      <c r="G73" t="s">
        <v>215</v>
      </c>
      <c r="H73">
        <v>2</v>
      </c>
    </row>
    <row r="74" spans="1:8" x14ac:dyDescent="0.3">
      <c r="A74" t="s">
        <v>1485</v>
      </c>
      <c r="B74" s="21">
        <v>4.0389059999999997E-2</v>
      </c>
      <c r="C74" s="21">
        <v>2.3463040000000001E-2</v>
      </c>
      <c r="D74" s="21">
        <v>4.4529529999999998E-2</v>
      </c>
      <c r="E74">
        <f t="shared" si="1"/>
        <v>3.612721E-2</v>
      </c>
      <c r="F74" t="s">
        <v>2781</v>
      </c>
      <c r="G74" t="s">
        <v>5</v>
      </c>
      <c r="H74">
        <v>2</v>
      </c>
    </row>
    <row r="75" spans="1:8" x14ac:dyDescent="0.3">
      <c r="A75" t="s">
        <v>917</v>
      </c>
      <c r="B75" s="21">
        <v>4.0576979999999999E-2</v>
      </c>
      <c r="C75" s="21">
        <v>1.9753130000000001E-2</v>
      </c>
      <c r="D75" s="21">
        <v>2.869975E-2</v>
      </c>
      <c r="E75">
        <f t="shared" si="1"/>
        <v>2.9676620000000001E-2</v>
      </c>
      <c r="F75" t="s">
        <v>2434</v>
      </c>
      <c r="G75" t="s">
        <v>14</v>
      </c>
      <c r="H75">
        <v>1</v>
      </c>
    </row>
    <row r="76" spans="1:8" x14ac:dyDescent="0.3">
      <c r="A76" t="s">
        <v>398</v>
      </c>
      <c r="B76" s="21">
        <v>4.0880060000000003E-2</v>
      </c>
      <c r="C76" s="21">
        <v>2.6001489999999999E-2</v>
      </c>
      <c r="D76" s="21">
        <v>1.22471E-2</v>
      </c>
      <c r="E76">
        <f t="shared" si="1"/>
        <v>2.6376216666666664E-2</v>
      </c>
      <c r="F76" t="s">
        <v>2115</v>
      </c>
      <c r="G76" t="s">
        <v>14</v>
      </c>
      <c r="H76">
        <v>1</v>
      </c>
    </row>
    <row r="77" spans="1:8" x14ac:dyDescent="0.3">
      <c r="A77" t="s">
        <v>978</v>
      </c>
      <c r="B77" s="21">
        <v>4.2967400000000003E-2</v>
      </c>
      <c r="C77" s="21">
        <v>2.07777E-2</v>
      </c>
      <c r="D77" s="21">
        <v>3.0291930000000002E-2</v>
      </c>
      <c r="E77">
        <f t="shared" si="1"/>
        <v>3.1345676666666662E-2</v>
      </c>
      <c r="F77" t="s">
        <v>1890</v>
      </c>
      <c r="G77" t="s">
        <v>39</v>
      </c>
      <c r="H77">
        <v>1</v>
      </c>
    </row>
    <row r="78" spans="1:8" x14ac:dyDescent="0.3">
      <c r="A78" t="s">
        <v>597</v>
      </c>
      <c r="B78" s="21">
        <v>4.3288819999999999E-2</v>
      </c>
      <c r="C78" s="21">
        <v>1.5128239999999999E-2</v>
      </c>
      <c r="D78" s="21">
        <v>5.7730259999999997E-3</v>
      </c>
      <c r="E78">
        <f t="shared" si="1"/>
        <v>2.139669533333333E-2</v>
      </c>
      <c r="F78" t="s">
        <v>2236</v>
      </c>
      <c r="G78" t="s">
        <v>99</v>
      </c>
      <c r="H78">
        <v>2</v>
      </c>
    </row>
    <row r="79" spans="1:8" x14ac:dyDescent="0.3">
      <c r="A79" t="s">
        <v>1780</v>
      </c>
      <c r="B79" s="21">
        <v>4.3306789999999998E-2</v>
      </c>
      <c r="C79" s="21">
        <v>4.0290949999999999E-2</v>
      </c>
      <c r="D79" s="21">
        <v>1.064264E-2</v>
      </c>
      <c r="E79">
        <f t="shared" si="1"/>
        <v>3.1413459999999997E-2</v>
      </c>
      <c r="F79" t="s">
        <v>1853</v>
      </c>
      <c r="G79" t="s">
        <v>5</v>
      </c>
      <c r="H79">
        <v>2</v>
      </c>
    </row>
    <row r="80" spans="1:8" x14ac:dyDescent="0.3">
      <c r="A80" t="s">
        <v>1300</v>
      </c>
      <c r="B80" s="21">
        <v>4.5280920000000002E-2</v>
      </c>
      <c r="C80" s="21">
        <v>2.9146310000000002E-2</v>
      </c>
      <c r="D80" s="21">
        <v>2.0212630000000001E-3</v>
      </c>
      <c r="E80">
        <f t="shared" si="1"/>
        <v>2.5482831000000001E-2</v>
      </c>
      <c r="F80" t="s">
        <v>1861</v>
      </c>
      <c r="G80" t="s">
        <v>5</v>
      </c>
      <c r="H80">
        <v>2</v>
      </c>
    </row>
    <row r="81" spans="1:8" x14ac:dyDescent="0.3">
      <c r="A81" t="s">
        <v>1601</v>
      </c>
      <c r="B81" s="21">
        <v>4.84003E-2</v>
      </c>
      <c r="C81" s="21">
        <v>3.2199739999999998E-2</v>
      </c>
      <c r="D81" s="21">
        <v>4.6988420000000003E-2</v>
      </c>
      <c r="E81">
        <f t="shared" si="1"/>
        <v>4.2529486666666672E-2</v>
      </c>
      <c r="F81" t="s">
        <v>2836</v>
      </c>
      <c r="G81" t="s">
        <v>18</v>
      </c>
      <c r="H81">
        <v>1</v>
      </c>
    </row>
    <row r="82" spans="1:8" x14ac:dyDescent="0.3">
      <c r="A82" t="s">
        <v>1700</v>
      </c>
      <c r="B82" s="21">
        <v>4.9865310000000003E-2</v>
      </c>
      <c r="C82" s="21">
        <v>4.25105E-2</v>
      </c>
      <c r="D82" s="21">
        <v>3.7214129999999998E-4</v>
      </c>
      <c r="E82">
        <f t="shared" si="1"/>
        <v>3.0915983766666669E-2</v>
      </c>
      <c r="F82" t="s">
        <v>2899</v>
      </c>
      <c r="G82" t="s">
        <v>5</v>
      </c>
      <c r="H82">
        <v>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election activeCell="G19" sqref="G19"/>
    </sheetView>
  </sheetViews>
  <sheetFormatPr defaultRowHeight="14.4" x14ac:dyDescent="0.3"/>
  <cols>
    <col min="1" max="1" width="14.77734375" customWidth="1"/>
    <col min="2" max="2" width="24" customWidth="1"/>
    <col min="3" max="5" width="15.77734375" customWidth="1"/>
    <col min="6" max="6" width="54.6640625" customWidth="1"/>
    <col min="7" max="7" width="56.6640625" customWidth="1"/>
  </cols>
  <sheetData>
    <row r="1" spans="1:8" x14ac:dyDescent="0.3">
      <c r="A1" s="20" t="s">
        <v>2962</v>
      </c>
      <c r="B1" s="20"/>
      <c r="C1" s="20"/>
      <c r="D1" s="20"/>
      <c r="E1" s="20"/>
      <c r="F1" s="20"/>
    </row>
    <row r="2" spans="1:8" x14ac:dyDescent="0.3">
      <c r="A2" s="1" t="s">
        <v>0</v>
      </c>
      <c r="B2" s="19" t="s">
        <v>2963</v>
      </c>
      <c r="C2" s="19" t="s">
        <v>2964</v>
      </c>
      <c r="D2" s="19" t="s">
        <v>2965</v>
      </c>
      <c r="E2" s="19" t="s">
        <v>2961</v>
      </c>
      <c r="F2" s="1" t="s">
        <v>1</v>
      </c>
      <c r="G2" s="1" t="s">
        <v>2</v>
      </c>
      <c r="H2" s="19" t="s">
        <v>3</v>
      </c>
    </row>
    <row r="3" spans="1:8" x14ac:dyDescent="0.3">
      <c r="A3" t="s">
        <v>43</v>
      </c>
      <c r="B3" s="12">
        <v>1.1951329999999999E-3</v>
      </c>
      <c r="C3" s="12">
        <v>1.765603E-2</v>
      </c>
      <c r="D3" s="16">
        <v>3.2699970000000002E-2</v>
      </c>
      <c r="E3">
        <f>AVERAGE(B3:D3)</f>
        <v>1.7183711000000001E-2</v>
      </c>
      <c r="F3" t="s">
        <v>1867</v>
      </c>
      <c r="G3" s="4" t="s">
        <v>44</v>
      </c>
      <c r="H3">
        <v>3</v>
      </c>
    </row>
    <row r="4" spans="1:8" x14ac:dyDescent="0.3">
      <c r="A4" t="s">
        <v>60</v>
      </c>
      <c r="B4" s="12">
        <v>8.990917E-4</v>
      </c>
      <c r="C4" s="12">
        <v>1.9117189999999999E-2</v>
      </c>
      <c r="D4" s="12">
        <v>7.133548E-3</v>
      </c>
      <c r="E4">
        <f t="shared" ref="E4:E26" si="0">AVERAGE(B4:D4)</f>
        <v>9.0499432333333331E-3</v>
      </c>
      <c r="F4" t="s">
        <v>1874</v>
      </c>
      <c r="G4" s="4" t="s">
        <v>8</v>
      </c>
    </row>
    <row r="5" spans="1:8" x14ac:dyDescent="0.3">
      <c r="A5" t="s">
        <v>63</v>
      </c>
      <c r="B5" s="12">
        <v>2.0778419999999999E-2</v>
      </c>
      <c r="C5" s="12">
        <v>2.3768919999999999E-2</v>
      </c>
      <c r="D5" s="16">
        <v>1.6548440000000001E-2</v>
      </c>
      <c r="E5">
        <f t="shared" si="0"/>
        <v>2.036526E-2</v>
      </c>
      <c r="F5" t="s">
        <v>1878</v>
      </c>
      <c r="G5" s="4" t="s">
        <v>64</v>
      </c>
      <c r="H5">
        <v>4</v>
      </c>
    </row>
    <row r="6" spans="1:8" x14ac:dyDescent="0.3">
      <c r="A6" t="s">
        <v>111</v>
      </c>
      <c r="B6" s="12">
        <v>4.0576979999999999E-2</v>
      </c>
      <c r="C6" s="12">
        <v>2.9419859999999999E-2</v>
      </c>
      <c r="D6" s="16">
        <v>2.92339E-2</v>
      </c>
      <c r="E6">
        <f t="shared" si="0"/>
        <v>3.307691333333334E-2</v>
      </c>
      <c r="F6" t="s">
        <v>1908</v>
      </c>
      <c r="G6" s="4" t="s">
        <v>112</v>
      </c>
      <c r="H6">
        <v>6</v>
      </c>
    </row>
    <row r="7" spans="1:8" x14ac:dyDescent="0.3">
      <c r="A7" t="s">
        <v>185</v>
      </c>
      <c r="B7" s="12">
        <v>7.1784359999999998E-3</v>
      </c>
      <c r="C7" s="12">
        <v>1.307203E-2</v>
      </c>
      <c r="D7" s="16">
        <v>5.4318079999999998E-3</v>
      </c>
      <c r="E7">
        <f t="shared" si="0"/>
        <v>8.5607579999999999E-3</v>
      </c>
      <c r="F7" t="s">
        <v>1964</v>
      </c>
      <c r="G7" s="4" t="s">
        <v>186</v>
      </c>
      <c r="H7">
        <v>5</v>
      </c>
    </row>
    <row r="8" spans="1:8" x14ac:dyDescent="0.3">
      <c r="A8" t="s">
        <v>279</v>
      </c>
      <c r="B8" s="12">
        <v>3.1203069999999999E-2</v>
      </c>
      <c r="C8" s="12">
        <v>6.6593299999999998E-3</v>
      </c>
      <c r="D8" s="16">
        <v>4.9404120000000003E-2</v>
      </c>
      <c r="E8">
        <f t="shared" si="0"/>
        <v>2.9088840000000001E-2</v>
      </c>
      <c r="F8" t="s">
        <v>2027</v>
      </c>
      <c r="G8" s="4" t="s">
        <v>62</v>
      </c>
      <c r="H8">
        <v>7</v>
      </c>
    </row>
    <row r="9" spans="1:8" x14ac:dyDescent="0.3">
      <c r="A9" t="s">
        <v>500</v>
      </c>
      <c r="B9" s="12">
        <v>3.3971889999999998E-2</v>
      </c>
      <c r="C9" s="12">
        <v>3.7726250000000003E-2</v>
      </c>
      <c r="D9" s="16">
        <v>3.8579530000000001E-2</v>
      </c>
      <c r="E9">
        <f t="shared" si="0"/>
        <v>3.6759223333333334E-2</v>
      </c>
      <c r="F9" t="s">
        <v>1956</v>
      </c>
      <c r="G9" s="4" t="s">
        <v>501</v>
      </c>
      <c r="H9">
        <v>4</v>
      </c>
    </row>
    <row r="10" spans="1:8" x14ac:dyDescent="0.3">
      <c r="A10" t="s">
        <v>519</v>
      </c>
      <c r="B10" s="12">
        <v>1.9370499999999999E-2</v>
      </c>
      <c r="C10" s="12">
        <v>1.725142E-2</v>
      </c>
      <c r="D10" s="16">
        <v>3.4359960000000002E-2</v>
      </c>
      <c r="E10">
        <f t="shared" si="0"/>
        <v>2.3660626666666667E-2</v>
      </c>
      <c r="F10" t="s">
        <v>2077</v>
      </c>
      <c r="G10" s="4" t="s">
        <v>33</v>
      </c>
      <c r="H10">
        <v>6</v>
      </c>
    </row>
    <row r="11" spans="1:8" x14ac:dyDescent="0.3">
      <c r="A11" t="s">
        <v>629</v>
      </c>
      <c r="B11" s="12">
        <v>3.2783100000000003E-2</v>
      </c>
      <c r="C11" s="12">
        <v>3.527346E-2</v>
      </c>
      <c r="D11" s="16">
        <v>4.9283340000000002E-2</v>
      </c>
      <c r="E11">
        <f t="shared" si="0"/>
        <v>3.9113299999999997E-2</v>
      </c>
      <c r="F11" t="s">
        <v>2256</v>
      </c>
      <c r="G11" s="4" t="s">
        <v>406</v>
      </c>
      <c r="H11">
        <v>4</v>
      </c>
    </row>
    <row r="12" spans="1:8" x14ac:dyDescent="0.3">
      <c r="A12" t="s">
        <v>805</v>
      </c>
      <c r="B12" s="12">
        <v>3.1981059999999999E-2</v>
      </c>
      <c r="C12" s="12">
        <v>1.24052E-2</v>
      </c>
      <c r="D12" s="16">
        <v>3.9073400000000001E-2</v>
      </c>
      <c r="E12">
        <f t="shared" si="0"/>
        <v>2.7819886666666665E-2</v>
      </c>
      <c r="F12" t="s">
        <v>2370</v>
      </c>
      <c r="G12" s="4" t="s">
        <v>806</v>
      </c>
      <c r="H12">
        <v>3</v>
      </c>
    </row>
    <row r="13" spans="1:8" x14ac:dyDescent="0.3">
      <c r="A13" t="s">
        <v>903</v>
      </c>
      <c r="B13" s="12">
        <v>2.8398400000000001E-2</v>
      </c>
      <c r="C13" s="12">
        <v>2.6448909999999999E-2</v>
      </c>
      <c r="D13" s="16">
        <v>7.5721729999999998E-3</v>
      </c>
      <c r="E13">
        <f t="shared" si="0"/>
        <v>2.0806494333333331E-2</v>
      </c>
      <c r="F13" t="s">
        <v>2437</v>
      </c>
      <c r="G13" s="4" t="s">
        <v>690</v>
      </c>
      <c r="H13">
        <v>4</v>
      </c>
    </row>
    <row r="14" spans="1:8" x14ac:dyDescent="0.3">
      <c r="A14" t="s">
        <v>998</v>
      </c>
      <c r="B14" s="12">
        <v>2.0801409999999999E-2</v>
      </c>
      <c r="C14" s="12">
        <v>4.9728830000000002E-2</v>
      </c>
      <c r="D14" s="16">
        <v>3.7427910000000002E-2</v>
      </c>
      <c r="E14">
        <f t="shared" si="0"/>
        <v>3.5986049999999999E-2</v>
      </c>
      <c r="F14" t="s">
        <v>2493</v>
      </c>
      <c r="G14" s="4" t="s">
        <v>999</v>
      </c>
      <c r="H14">
        <v>4</v>
      </c>
    </row>
    <row r="15" spans="1:8" x14ac:dyDescent="0.3">
      <c r="A15" t="s">
        <v>1005</v>
      </c>
      <c r="B15" s="12">
        <v>2.736866E-2</v>
      </c>
      <c r="C15" s="12">
        <v>4.090452E-2</v>
      </c>
      <c r="D15" s="16">
        <v>1.0070229999999999E-2</v>
      </c>
      <c r="E15">
        <f t="shared" si="0"/>
        <v>2.6114470000000001E-2</v>
      </c>
      <c r="F15" t="s">
        <v>2495</v>
      </c>
      <c r="G15" s="4" t="s">
        <v>110</v>
      </c>
      <c r="H15">
        <v>3</v>
      </c>
    </row>
    <row r="16" spans="1:8" x14ac:dyDescent="0.3">
      <c r="A16" t="s">
        <v>1022</v>
      </c>
      <c r="B16" s="12">
        <v>2.6818600000000001E-2</v>
      </c>
      <c r="C16" s="12">
        <v>4.8605130000000003E-2</v>
      </c>
      <c r="D16" s="16">
        <v>1.346197E-2</v>
      </c>
      <c r="E16">
        <f t="shared" si="0"/>
        <v>2.9628566666666672E-2</v>
      </c>
      <c r="F16" t="s">
        <v>2505</v>
      </c>
      <c r="G16" s="4" t="s">
        <v>1004</v>
      </c>
      <c r="H16">
        <v>3</v>
      </c>
    </row>
    <row r="17" spans="1:8" x14ac:dyDescent="0.3">
      <c r="A17" t="s">
        <v>1074</v>
      </c>
      <c r="B17" s="12">
        <v>2.5933290000000001E-2</v>
      </c>
      <c r="C17" s="12">
        <v>1.9753130000000001E-2</v>
      </c>
      <c r="D17" s="16">
        <v>1.0102409999999999E-2</v>
      </c>
      <c r="E17">
        <f t="shared" si="0"/>
        <v>1.8596276666666668E-2</v>
      </c>
      <c r="F17" t="s">
        <v>2536</v>
      </c>
      <c r="G17" s="4" t="s">
        <v>1075</v>
      </c>
      <c r="H17">
        <v>4</v>
      </c>
    </row>
    <row r="18" spans="1:8" x14ac:dyDescent="0.3">
      <c r="A18" t="s">
        <v>1117</v>
      </c>
      <c r="B18" s="12">
        <v>1.7705789999999999E-2</v>
      </c>
      <c r="C18" s="12">
        <v>3.7696100000000003E-2</v>
      </c>
      <c r="D18" s="16">
        <v>4.4713290000000003E-2</v>
      </c>
      <c r="E18">
        <f t="shared" si="0"/>
        <v>3.3371726666666664E-2</v>
      </c>
      <c r="F18" t="s">
        <v>2566</v>
      </c>
      <c r="G18" s="4" t="s">
        <v>226</v>
      </c>
      <c r="H18">
        <v>5</v>
      </c>
    </row>
    <row r="19" spans="1:8" x14ac:dyDescent="0.3">
      <c r="A19" t="s">
        <v>1139</v>
      </c>
      <c r="B19" s="12">
        <v>3.6601349999999998E-2</v>
      </c>
      <c r="C19" s="12">
        <v>8.8010359999999999E-3</v>
      </c>
      <c r="D19" s="16">
        <v>2.1184999999999999E-2</v>
      </c>
      <c r="E19">
        <f t="shared" si="0"/>
        <v>2.2195795333333334E-2</v>
      </c>
      <c r="F19" t="s">
        <v>2582</v>
      </c>
      <c r="G19" s="4" t="s">
        <v>1140</v>
      </c>
      <c r="H19">
        <v>7</v>
      </c>
    </row>
    <row r="20" spans="1:8" x14ac:dyDescent="0.3">
      <c r="A20" t="s">
        <v>1312</v>
      </c>
      <c r="B20" s="12">
        <v>3.0435369999999998E-3</v>
      </c>
      <c r="C20" s="12">
        <v>3.5550419999999999E-2</v>
      </c>
      <c r="D20" s="16">
        <v>1.2003249999999999E-3</v>
      </c>
      <c r="E20">
        <f t="shared" si="0"/>
        <v>1.3264760666666667E-2</v>
      </c>
      <c r="F20" t="s">
        <v>2677</v>
      </c>
      <c r="G20" s="4" t="s">
        <v>1812</v>
      </c>
      <c r="H20">
        <v>3</v>
      </c>
    </row>
    <row r="21" spans="1:8" x14ac:dyDescent="0.3">
      <c r="A21" t="s">
        <v>1337</v>
      </c>
      <c r="B21" s="12">
        <v>2.2779009999999999E-2</v>
      </c>
      <c r="C21" s="12">
        <v>1.725142E-2</v>
      </c>
      <c r="D21" s="16">
        <v>2.136973E-2</v>
      </c>
      <c r="E21">
        <f t="shared" si="0"/>
        <v>2.0466719999999997E-2</v>
      </c>
      <c r="F21" t="s">
        <v>2697</v>
      </c>
      <c r="G21" s="4" t="s">
        <v>1838</v>
      </c>
      <c r="H21">
        <v>4</v>
      </c>
    </row>
    <row r="22" spans="1:8" x14ac:dyDescent="0.3">
      <c r="A22" t="s">
        <v>1376</v>
      </c>
      <c r="B22" s="12">
        <v>4.1394500000000002E-3</v>
      </c>
      <c r="C22" s="12">
        <v>3.8659739999999998E-2</v>
      </c>
      <c r="D22" s="16">
        <v>4.8234230000000003E-2</v>
      </c>
      <c r="E22">
        <f t="shared" si="0"/>
        <v>3.0344473333333333E-2</v>
      </c>
      <c r="F22" t="s">
        <v>1861</v>
      </c>
      <c r="G22" s="4" t="s">
        <v>110</v>
      </c>
      <c r="H22">
        <v>3</v>
      </c>
    </row>
    <row r="23" spans="1:8" x14ac:dyDescent="0.3">
      <c r="A23" t="s">
        <v>1442</v>
      </c>
      <c r="B23" s="12">
        <v>1.209066E-2</v>
      </c>
      <c r="C23" s="12">
        <v>1.295426E-2</v>
      </c>
      <c r="D23" s="16">
        <v>4.8234230000000003E-2</v>
      </c>
      <c r="E23">
        <f t="shared" si="0"/>
        <v>2.4426383333333333E-2</v>
      </c>
      <c r="F23" t="s">
        <v>2755</v>
      </c>
      <c r="G23" s="4" t="s">
        <v>1443</v>
      </c>
      <c r="H23">
        <v>3</v>
      </c>
    </row>
    <row r="24" spans="1:8" x14ac:dyDescent="0.3">
      <c r="A24" t="s">
        <v>1535</v>
      </c>
      <c r="B24" s="12">
        <v>1.9973749999999998E-2</v>
      </c>
      <c r="C24" s="12">
        <v>9.5736910000000005E-3</v>
      </c>
      <c r="D24" s="16">
        <v>2.3730080000000001E-2</v>
      </c>
      <c r="E24">
        <f t="shared" si="0"/>
        <v>1.7759173666666666E-2</v>
      </c>
      <c r="F24" t="s">
        <v>1863</v>
      </c>
      <c r="G24" s="4" t="s">
        <v>620</v>
      </c>
      <c r="H24">
        <v>3</v>
      </c>
    </row>
    <row r="25" spans="1:8" x14ac:dyDescent="0.3">
      <c r="A25" t="s">
        <v>1568</v>
      </c>
      <c r="B25" s="12">
        <v>3.0411930000000002E-3</v>
      </c>
      <c r="C25" s="12">
        <v>2.3366890000000001E-2</v>
      </c>
      <c r="D25" s="16">
        <v>1.341617E-2</v>
      </c>
      <c r="E25">
        <f t="shared" si="0"/>
        <v>1.3274751000000001E-2</v>
      </c>
      <c r="F25" t="s">
        <v>2816</v>
      </c>
      <c r="G25" s="4" t="s">
        <v>690</v>
      </c>
      <c r="H25">
        <v>4</v>
      </c>
    </row>
    <row r="26" spans="1:8" x14ac:dyDescent="0.3">
      <c r="A26" t="s">
        <v>1774</v>
      </c>
      <c r="B26" s="12">
        <v>3.9967900000000001E-3</v>
      </c>
      <c r="C26" s="12">
        <v>2.9146310000000002E-2</v>
      </c>
      <c r="D26" s="16">
        <v>3.8579530000000001E-2</v>
      </c>
      <c r="E26">
        <f t="shared" si="0"/>
        <v>2.3907543333333336E-2</v>
      </c>
      <c r="F26" t="s">
        <v>2317</v>
      </c>
      <c r="G26" s="4" t="s">
        <v>1775</v>
      </c>
      <c r="H26">
        <v>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otal#PBC</vt:lpstr>
      <vt:lpstr>GSE18123gpl570_PBC_significant</vt:lpstr>
      <vt:lpstr>GSE25507_PBC_significant</vt:lpstr>
      <vt:lpstr>GSE42133_PBC_significant</vt:lpstr>
      <vt:lpstr>PBC_significant_3datasets</vt:lpstr>
      <vt:lpstr>PBC_significant_3datasets_3+dis</vt:lpstr>
    </vt:vector>
  </TitlesOfParts>
  <Company>Stanford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VIDOR</dc:creator>
  <cp:lastModifiedBy>SERVIDOR</cp:lastModifiedBy>
  <dcterms:created xsi:type="dcterms:W3CDTF">2016-03-06T18:10:50Z</dcterms:created>
  <dcterms:modified xsi:type="dcterms:W3CDTF">2016-11-02T19:37:01Z</dcterms:modified>
</cp:coreProperties>
</file>